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ncRNA_AA_vs_Control.genes.filt" sheetId="1" state="visible" r:id="rId2"/>
    <sheet name="lncRNA_ACBP_vs_Cotrol.genes" sheetId="2" state="visible" r:id="rId3"/>
    <sheet name="lncRNA_ASLB_vs_Control.genes" sheetId="3" state="visible" r:id="rId4"/>
    <sheet name="Sheet3" sheetId="4" state="visible" r:id="rId5"/>
    <sheet name="Sheet4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62" uniqueCount="4507">
  <si>
    <t xml:space="preserve">Gene_id</t>
  </si>
  <si>
    <t xml:space="preserve">Gene_name</t>
  </si>
  <si>
    <t xml:space="preserve">Locus</t>
  </si>
  <si>
    <t xml:space="preserve">AA_FPKM</t>
  </si>
  <si>
    <t xml:space="preserve">Control_FPKM</t>
  </si>
  <si>
    <t xml:space="preserve">Log2 (fold change)</t>
  </si>
  <si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-value</t>
    </r>
  </si>
  <si>
    <r>
      <rPr>
        <i val="true"/>
        <sz val="12"/>
        <rFont val="Times New Roman"/>
        <family val="1"/>
      </rPr>
      <t xml:space="preserve">q</t>
    </r>
    <r>
      <rPr>
        <sz val="12"/>
        <rFont val="Times New Roman"/>
        <family val="1"/>
      </rPr>
      <t xml:space="preserve">-value</t>
    </r>
  </si>
  <si>
    <t xml:space="preserve">ENSG00000257354.2</t>
  </si>
  <si>
    <t xml:space="preserve">RP11-631N16.2</t>
  </si>
  <si>
    <t xml:space="preserve">chr12:62601750-62622213</t>
  </si>
  <si>
    <t xml:space="preserve">XLOC_2000428</t>
  </si>
  <si>
    <t xml:space="preserve">-</t>
  </si>
  <si>
    <t xml:space="preserve">chr7:38698061-38701335</t>
  </si>
  <si>
    <t xml:space="preserve">ENSG00000270112.3</t>
  </si>
  <si>
    <t xml:space="preserve">RP11-742D12.2</t>
  </si>
  <si>
    <t xml:space="preserve">chr18:46667820-46764408</t>
  </si>
  <si>
    <t xml:space="preserve">XLOC_1643605</t>
  </si>
  <si>
    <t xml:space="preserve">chr5:43483958-43525310</t>
  </si>
  <si>
    <t xml:space="preserve">ENSG00000280158.1</t>
  </si>
  <si>
    <t xml:space="preserve">RP11-63A1.4</t>
  </si>
  <si>
    <t xml:space="preserve">chr17:46923116-47100323</t>
  </si>
  <si>
    <t xml:space="preserve">ENSG00000233016.6</t>
  </si>
  <si>
    <t xml:space="preserve">SNHG7</t>
  </si>
  <si>
    <t xml:space="preserve">chr9:136711527-136728764</t>
  </si>
  <si>
    <t xml:space="preserve">ENSG00000234928.1</t>
  </si>
  <si>
    <t xml:space="preserve">AP000344.3</t>
  </si>
  <si>
    <t xml:space="preserve">chr22:23433563-23435071</t>
  </si>
  <si>
    <t xml:space="preserve">ENSG00000214106.7</t>
  </si>
  <si>
    <t xml:space="preserve">PAXIP1-AS2</t>
  </si>
  <si>
    <t xml:space="preserve">chr7:154928497-155003084</t>
  </si>
  <si>
    <t xml:space="preserve">ENSG00000260306.1</t>
  </si>
  <si>
    <t xml:space="preserve">RP11-645C24.5</t>
  </si>
  <si>
    <t xml:space="preserve">chr16:21794094-21795759</t>
  </si>
  <si>
    <t xml:space="preserve">ENSG00000280038.1</t>
  </si>
  <si>
    <t xml:space="preserve">DNM1P41</t>
  </si>
  <si>
    <t xml:space="preserve">chr15:84166546-84169896</t>
  </si>
  <si>
    <t xml:space="preserve">ENSG00000272812.1</t>
  </si>
  <si>
    <t xml:space="preserve">RP5-855D21.3</t>
  </si>
  <si>
    <t xml:space="preserve">chr8:232136-247342</t>
  </si>
  <si>
    <t xml:space="preserve">ENSG00000272864.1</t>
  </si>
  <si>
    <t xml:space="preserve">RP11-17E13.2</t>
  </si>
  <si>
    <t xml:space="preserve">chr1:74698768-74699333</t>
  </si>
  <si>
    <t xml:space="preserve">XLOC_1931072</t>
  </si>
  <si>
    <t xml:space="preserve">chr7:33638902-33642945</t>
  </si>
  <si>
    <t xml:space="preserve">ENSG00000267317.2</t>
  </si>
  <si>
    <t xml:space="preserve">CTB-25B13.12</t>
  </si>
  <si>
    <t xml:space="preserve">chr19:1446301-1479556</t>
  </si>
  <si>
    <t xml:space="preserve">ENSG00000261338.2</t>
  </si>
  <si>
    <t xml:space="preserve">RP11-378A13.1</t>
  </si>
  <si>
    <t xml:space="preserve">chr2:218255318-218257366</t>
  </si>
  <si>
    <t xml:space="preserve">ENSG00000196167.9</t>
  </si>
  <si>
    <t xml:space="preserve">COLCA1</t>
  </si>
  <si>
    <t xml:space="preserve">chr11:111290786-111308735</t>
  </si>
  <si>
    <t xml:space="preserve">ENSG00000198106.8</t>
  </si>
  <si>
    <t xml:space="preserve">SNX29P2</t>
  </si>
  <si>
    <t xml:space="preserve">chr16:29291219-29372110</t>
  </si>
  <si>
    <t xml:space="preserve">ENSG00000246526.2</t>
  </si>
  <si>
    <t xml:space="preserve">RP11-539L10.2</t>
  </si>
  <si>
    <t xml:space="preserve">chr4:6687447-6690519</t>
  </si>
  <si>
    <t xml:space="preserve">ENSG00000255120.5</t>
  </si>
  <si>
    <t xml:space="preserve">OVOL1-AS1</t>
  </si>
  <si>
    <t xml:space="preserve">chr11:65787021-65797219</t>
  </si>
  <si>
    <t xml:space="preserve">ENSG00000261071.1</t>
  </si>
  <si>
    <t xml:space="preserve">RP1-223E5.4</t>
  </si>
  <si>
    <t xml:space="preserve">chr6:13574528-13615158</t>
  </si>
  <si>
    <t xml:space="preserve">ENSG00000234996.3</t>
  </si>
  <si>
    <t xml:space="preserve">RP11-480I12.7</t>
  </si>
  <si>
    <t xml:space="preserve">chr1:202861753-202875241</t>
  </si>
  <si>
    <t xml:space="preserve">ENSG00000264207.1</t>
  </si>
  <si>
    <t xml:space="preserve">RP11-196G18.23</t>
  </si>
  <si>
    <t xml:space="preserve">chr1:149842187-149886652</t>
  </si>
  <si>
    <t xml:space="preserve">ENSG00000236519.1</t>
  </si>
  <si>
    <t xml:space="preserve">LINC01424</t>
  </si>
  <si>
    <t xml:space="preserve">chr21:44802576-44804717</t>
  </si>
  <si>
    <t xml:space="preserve">ENSG00000271771.1</t>
  </si>
  <si>
    <t xml:space="preserve">RP11-1250I15.3</t>
  </si>
  <si>
    <t xml:space="preserve">chr5:34158120-34158767</t>
  </si>
  <si>
    <t xml:space="preserve">ENSG00000259345.5</t>
  </si>
  <si>
    <t xml:space="preserve">RP11-624L4.1</t>
  </si>
  <si>
    <t xml:space="preserve">chr15:38865321-39427195</t>
  </si>
  <si>
    <t xml:space="preserve">ENSG00000274265.4</t>
  </si>
  <si>
    <t xml:space="preserve">CH17-189H20.1</t>
  </si>
  <si>
    <t xml:space="preserve">chr1:149176021-149251013</t>
  </si>
  <si>
    <t xml:space="preserve">ENSG00000260005.6</t>
  </si>
  <si>
    <t xml:space="preserve">AC027601.1</t>
  </si>
  <si>
    <t xml:space="preserve">chr17:81228276-81239091</t>
  </si>
  <si>
    <t xml:space="preserve">ENSG00000236200.5</t>
  </si>
  <si>
    <t xml:space="preserve">KDM4A-AS1</t>
  </si>
  <si>
    <t xml:space="preserve">chr1:43650157-43931165</t>
  </si>
  <si>
    <t xml:space="preserve">ENSG00000260493.1</t>
  </si>
  <si>
    <t xml:space="preserve">RP11-219B4.7</t>
  </si>
  <si>
    <t xml:space="preserve">chr8:85172076-85177062</t>
  </si>
  <si>
    <t xml:space="preserve">XLOC_1972524</t>
  </si>
  <si>
    <t xml:space="preserve">chr7:134075810-134100226</t>
  </si>
  <si>
    <t xml:space="preserve">ENSG00000204528.3</t>
  </si>
  <si>
    <t xml:space="preserve">PSORS1C3</t>
  </si>
  <si>
    <t xml:space="preserve">chr6:31158541-31180731</t>
  </si>
  <si>
    <t xml:space="preserve">ENSG00000214894.6</t>
  </si>
  <si>
    <t xml:space="preserve">LINC00243</t>
  </si>
  <si>
    <t xml:space="preserve">chr6:30798653-30830659</t>
  </si>
  <si>
    <t xml:space="preserve">ENSG00000279528.1</t>
  </si>
  <si>
    <t xml:space="preserve">RP11-1148L6.8</t>
  </si>
  <si>
    <t xml:space="preserve">chrX:48579773-48581165</t>
  </si>
  <si>
    <t xml:space="preserve">XLOC_330745</t>
  </si>
  <si>
    <t xml:space="preserve">chr11:68282760-68284814</t>
  </si>
  <si>
    <t xml:space="preserve">ENSG00000232682.2</t>
  </si>
  <si>
    <t xml:space="preserve">RP11-388P9.2</t>
  </si>
  <si>
    <t xml:space="preserve">chr10:60026297-60733490</t>
  </si>
  <si>
    <t xml:space="preserve">XLOC_2002064</t>
  </si>
  <si>
    <t xml:space="preserve">chr7:42954134-43566001</t>
  </si>
  <si>
    <t xml:space="preserve">XLOC_2177616</t>
  </si>
  <si>
    <t xml:space="preserve">chr9:70358520-70364324</t>
  </si>
  <si>
    <t xml:space="preserve">ENSG00000268205.1</t>
  </si>
  <si>
    <t xml:space="preserve">CTC-444N24.11</t>
  </si>
  <si>
    <t xml:space="preserve">chr19:57304304-57308562</t>
  </si>
  <si>
    <t xml:space="preserve">XLOC_1869740</t>
  </si>
  <si>
    <t xml:space="preserve">chr6:54676165-54687221</t>
  </si>
  <si>
    <t xml:space="preserve">ENSG00000270195.1</t>
  </si>
  <si>
    <t xml:space="preserve">RP11-572O17.1</t>
  </si>
  <si>
    <t xml:space="preserve">chr4:1712820-1713622</t>
  </si>
  <si>
    <t xml:space="preserve">XLOC_1571668</t>
  </si>
  <si>
    <t xml:space="preserve">chr4:38602139-38611710</t>
  </si>
  <si>
    <t xml:space="preserve">ENSG00000265666.1</t>
  </si>
  <si>
    <t xml:space="preserve">RARA-AS1</t>
  </si>
  <si>
    <t xml:space="preserve">chr17:40309191-40357643</t>
  </si>
  <si>
    <t xml:space="preserve">XLOC_1737298</t>
  </si>
  <si>
    <t xml:space="preserve">chr5:104383297-105392970</t>
  </si>
  <si>
    <t xml:space="preserve">XLOC_034151</t>
  </si>
  <si>
    <t xml:space="preserve">chr1:78140093-78142370</t>
  </si>
  <si>
    <t xml:space="preserve">ENSG00000234292.3</t>
  </si>
  <si>
    <t xml:space="preserve">RP11-213H15.1</t>
  </si>
  <si>
    <t xml:space="preserve">chr5:91280096-91281142</t>
  </si>
  <si>
    <t xml:space="preserve">ENSG00000271395.1</t>
  </si>
  <si>
    <t xml:space="preserve">RP11-75N6.3</t>
  </si>
  <si>
    <t xml:space="preserve">chr13:89548690-89553804</t>
  </si>
  <si>
    <t xml:space="preserve">inf</t>
  </si>
  <si>
    <t xml:space="preserve">ENSG00000273723.1</t>
  </si>
  <si>
    <t xml:space="preserve">RP11-93H24.3</t>
  </si>
  <si>
    <t xml:space="preserve">chr13:52651304-52652279</t>
  </si>
  <si>
    <t xml:space="preserve">XLOC_2247936</t>
  </si>
  <si>
    <t xml:space="preserve">chr9:132891347-132944633</t>
  </si>
  <si>
    <t xml:space="preserve">ENSG00000279412.1</t>
  </si>
  <si>
    <t xml:space="preserve">RP11-394B2.5</t>
  </si>
  <si>
    <t xml:space="preserve">chr16:70687438-70801161</t>
  </si>
  <si>
    <t xml:space="preserve">ENSG00000279865.1</t>
  </si>
  <si>
    <t xml:space="preserve">RP11-69M1.6</t>
  </si>
  <si>
    <t xml:space="preserve">chr12:8080380-8082163</t>
  </si>
  <si>
    <t xml:space="preserve">ENSG00000179406.6</t>
  </si>
  <si>
    <t xml:space="preserve">LINC00174</t>
  </si>
  <si>
    <t xml:space="preserve">chr7:66205198-66420543</t>
  </si>
  <si>
    <t xml:space="preserve">ENSG00000271734.1</t>
  </si>
  <si>
    <t xml:space="preserve">RP1-111B22.3</t>
  </si>
  <si>
    <t xml:space="preserve">chr6:108030248-108030718</t>
  </si>
  <si>
    <t xml:space="preserve">ENSG00000272512.1</t>
  </si>
  <si>
    <t xml:space="preserve">RP11-54O7.17</t>
  </si>
  <si>
    <t xml:space="preserve">chr1:995965-998051</t>
  </si>
  <si>
    <t xml:space="preserve">ENSG00000203288.3</t>
  </si>
  <si>
    <t xml:space="preserve">RP11-98D18.9</t>
  </si>
  <si>
    <t xml:space="preserve">chr1:151755540-151794402</t>
  </si>
  <si>
    <t xml:space="preserve">XLOC_1890338</t>
  </si>
  <si>
    <t xml:space="preserve">chr6:113868012-113873417</t>
  </si>
  <si>
    <t xml:space="preserve">ENSG00000271824.1</t>
  </si>
  <si>
    <t xml:space="preserve">AC009014.3</t>
  </si>
  <si>
    <t xml:space="preserve">chr5:136191467-136193134</t>
  </si>
  <si>
    <t xml:space="preserve">ENSG00000233056.2</t>
  </si>
  <si>
    <t xml:space="preserve">ERVH48-1</t>
  </si>
  <si>
    <t xml:space="preserve">chr21:42916802-42925646</t>
  </si>
  <si>
    <t xml:space="preserve">ENSG00000261654.1</t>
  </si>
  <si>
    <t xml:space="preserve">RP11-96K19.4</t>
  </si>
  <si>
    <t xml:space="preserve">chr1:110936368-110942353</t>
  </si>
  <si>
    <t xml:space="preserve">ENSG00000237424.1</t>
  </si>
  <si>
    <t xml:space="preserve">FOXD2-AS1</t>
  </si>
  <si>
    <t xml:space="preserve">chr1:47432132-47434641</t>
  </si>
  <si>
    <t xml:space="preserve">ENSG00000276850.4</t>
  </si>
  <si>
    <t xml:space="preserve">CH17-360D5.2</t>
  </si>
  <si>
    <t xml:space="preserve">chr10:47908063-47991932</t>
  </si>
  <si>
    <t xml:space="preserve">ENSG00000279951.1</t>
  </si>
  <si>
    <t xml:space="preserve">RP11-264J4.8</t>
  </si>
  <si>
    <t xml:space="preserve">chr13:20092631-20094144</t>
  </si>
  <si>
    <t xml:space="preserve">ENSG00000225595.2</t>
  </si>
  <si>
    <t xml:space="preserve">XXbac-BPG308K3.6</t>
  </si>
  <si>
    <t xml:space="preserve">chr6:28859624-28864630</t>
  </si>
  <si>
    <t xml:space="preserve">ENSG00000280138.1</t>
  </si>
  <si>
    <t xml:space="preserve">RP11-463O12.5</t>
  </si>
  <si>
    <t xml:space="preserve">chr12:122865327-122896444</t>
  </si>
  <si>
    <t xml:space="preserve">ENSG00000233429.9</t>
  </si>
  <si>
    <t xml:space="preserve">HOTAIRM1</t>
  </si>
  <si>
    <t xml:space="preserve">chr7:27092992-27102811</t>
  </si>
  <si>
    <t xml:space="preserve">ENSG00000236423.5</t>
  </si>
  <si>
    <t xml:space="preserve">LINC01134</t>
  </si>
  <si>
    <t xml:space="preserve">chr1:3900351-3917504</t>
  </si>
  <si>
    <t xml:space="preserve">ENSG00000178803.10</t>
  </si>
  <si>
    <t xml:space="preserve">ADORA2A-AS1</t>
  </si>
  <si>
    <t xml:space="preserve">chr22:24270816-24528390</t>
  </si>
  <si>
    <t xml:space="preserve">XLOC_220952</t>
  </si>
  <si>
    <t xml:space="preserve">chr10:69638813-69642696</t>
  </si>
  <si>
    <t xml:space="preserve">ENSG00000272540.1</t>
  </si>
  <si>
    <t xml:space="preserve">XXbac-BPG252P9.9</t>
  </si>
  <si>
    <t xml:space="preserve">chr6:30720200-30725426</t>
  </si>
  <si>
    <t xml:space="preserve">ENSG00000248125.1</t>
  </si>
  <si>
    <t xml:space="preserve">CTB-73N10.1</t>
  </si>
  <si>
    <t xml:space="preserve">chr5:145429867-145451099</t>
  </si>
  <si>
    <t xml:space="preserve">ENSG00000258702.1</t>
  </si>
  <si>
    <t xml:space="preserve">RP11-433J8.1</t>
  </si>
  <si>
    <t xml:space="preserve">chr14:96592732-96595762</t>
  </si>
  <si>
    <t xml:space="preserve">ENSG00000271576.1</t>
  </si>
  <si>
    <t xml:space="preserve">RP11-486G15.2</t>
  </si>
  <si>
    <t xml:space="preserve">chr1:84076330-84077931</t>
  </si>
  <si>
    <t xml:space="preserve">ENSG00000272993.1</t>
  </si>
  <si>
    <t xml:space="preserve">RP11-196G18.24</t>
  </si>
  <si>
    <t xml:space="preserve">ENSG00000232445.1</t>
  </si>
  <si>
    <t xml:space="preserve">RP11-132A1.4</t>
  </si>
  <si>
    <t xml:space="preserve">chr7:101308345-101310985</t>
  </si>
  <si>
    <t xml:space="preserve">ENSG00000235781.1</t>
  </si>
  <si>
    <t xml:space="preserve">XXbac-BPG249D20.9</t>
  </si>
  <si>
    <t xml:space="preserve">chr6:30516265-30519217</t>
  </si>
  <si>
    <t xml:space="preserve">XLOC_1062191</t>
  </si>
  <si>
    <t xml:space="preserve">chr2:127184119-127229746</t>
  </si>
  <si>
    <t xml:space="preserve">ENSG00000261038.1</t>
  </si>
  <si>
    <t xml:space="preserve">RP1-149C7.1</t>
  </si>
  <si>
    <t xml:space="preserve">chr6:92387840-92388827</t>
  </si>
  <si>
    <t xml:space="preserve">ENSG00000242282.6</t>
  </si>
  <si>
    <t xml:space="preserve">AC108488.4</t>
  </si>
  <si>
    <t xml:space="preserve">chr2:3531812-3563744</t>
  </si>
  <si>
    <t xml:space="preserve">ENSG00000274363.1</t>
  </si>
  <si>
    <t xml:space="preserve">RP11-104O19.4</t>
  </si>
  <si>
    <t xml:space="preserve">chr17:4267690-4268430</t>
  </si>
  <si>
    <t xml:space="preserve">ENSG00000261135.1</t>
  </si>
  <si>
    <t xml:space="preserve">RP4-798A10.7</t>
  </si>
  <si>
    <t xml:space="preserve">chr1:16514644-16515754</t>
  </si>
  <si>
    <t xml:space="preserve">XLOC_1096865</t>
  </si>
  <si>
    <t xml:space="preserve">chr2:215360439-215436172</t>
  </si>
  <si>
    <t xml:space="preserve">XLOC_1387620</t>
  </si>
  <si>
    <t xml:space="preserve">chr3:153201583-153247620</t>
  </si>
  <si>
    <t xml:space="preserve">ENSG00000255521.1</t>
  </si>
  <si>
    <t xml:space="preserve">RP4-607I7.1</t>
  </si>
  <si>
    <t xml:space="preserve">chr11:35132654-35138032</t>
  </si>
  <si>
    <t xml:space="preserve">ENSG00000224914.2</t>
  </si>
  <si>
    <t xml:space="preserve">LINC00863</t>
  </si>
  <si>
    <t xml:space="preserve">chr10:87342735-87370695</t>
  </si>
  <si>
    <t xml:space="preserve">ENSG00000266289.1</t>
  </si>
  <si>
    <t xml:space="preserve">RP11-1C8.6</t>
  </si>
  <si>
    <t xml:space="preserve">chr8:103383077-103383854</t>
  </si>
  <si>
    <t xml:space="preserve">ENSG00000256364.1</t>
  </si>
  <si>
    <t xml:space="preserve">RP11-173P15.3</t>
  </si>
  <si>
    <t xml:space="preserve">chr12:120686868-120701864</t>
  </si>
  <si>
    <t xml:space="preserve">ENSG00000254814.1</t>
  </si>
  <si>
    <t xml:space="preserve">RP11-535A19.1</t>
  </si>
  <si>
    <t xml:space="preserve">chr11:75758454-75803415</t>
  </si>
  <si>
    <t xml:space="preserve">ENSG00000231104.8</t>
  </si>
  <si>
    <t xml:space="preserve">RP11-354M20.3</t>
  </si>
  <si>
    <t xml:space="preserve">chr10:118004915-118210153</t>
  </si>
  <si>
    <t xml:space="preserve">ENSG00000187621.14</t>
  </si>
  <si>
    <t xml:space="preserve">TCL6</t>
  </si>
  <si>
    <t xml:space="preserve">chr14:95650497-95692643</t>
  </si>
  <si>
    <t xml:space="preserve">ENSG00000279235.1</t>
  </si>
  <si>
    <t xml:space="preserve">RP11-16K12.2</t>
  </si>
  <si>
    <t xml:space="preserve">chr15:78906126-78906809</t>
  </si>
  <si>
    <t xml:space="preserve">ENSG00000263612.1</t>
  </si>
  <si>
    <t xml:space="preserve">AF186192.6</t>
  </si>
  <si>
    <t xml:space="preserve">chr8:144713898-144714845</t>
  </si>
  <si>
    <t xml:space="preserve">ENSG00000260273.1</t>
  </si>
  <si>
    <t xml:space="preserve">RP11-425D10.10</t>
  </si>
  <si>
    <t xml:space="preserve">chr6:109382794-109383666</t>
  </si>
  <si>
    <t xml:space="preserve">XLOC_1634913</t>
  </si>
  <si>
    <t xml:space="preserve">chr5:21555222-21568178</t>
  </si>
  <si>
    <t xml:space="preserve">ENSG00000278000.1</t>
  </si>
  <si>
    <t xml:space="preserve">AC139100.4</t>
  </si>
  <si>
    <t xml:space="preserve">chr18:80147923-80247546</t>
  </si>
  <si>
    <t xml:space="preserve">ENSG00000224328.1</t>
  </si>
  <si>
    <t xml:space="preserve">MDC1-AS1</t>
  </si>
  <si>
    <t xml:space="preserve">chr6:30699806-30717889</t>
  </si>
  <si>
    <t xml:space="preserve">ENSG00000227603.1</t>
  </si>
  <si>
    <t xml:space="preserve">RP11-165J3.6</t>
  </si>
  <si>
    <t xml:space="preserve">chr9:93431567-93438130</t>
  </si>
  <si>
    <t xml:space="preserve">XLOC_1973105</t>
  </si>
  <si>
    <t xml:space="preserve">chr7:134696796-134702404</t>
  </si>
  <si>
    <t xml:space="preserve">ENSG00000235979.8</t>
  </si>
  <si>
    <t xml:space="preserve">AC004448.5</t>
  </si>
  <si>
    <t xml:space="preserve">chr17:19417803-19492991</t>
  </si>
  <si>
    <t xml:space="preserve">ENSG00000279142.1</t>
  </si>
  <si>
    <t xml:space="preserve">RP11-463O9.2</t>
  </si>
  <si>
    <t xml:space="preserve">chr16:86595188-86597639</t>
  </si>
  <si>
    <t xml:space="preserve">ENSG00000261098.1</t>
  </si>
  <si>
    <t xml:space="preserve">RP11-819C21.1</t>
  </si>
  <si>
    <t xml:space="preserve">chr11:107312131-107316271</t>
  </si>
  <si>
    <t xml:space="preserve">ENSG00000224870.6</t>
  </si>
  <si>
    <t xml:space="preserve">RP4-758J18.2</t>
  </si>
  <si>
    <t xml:space="preserve">chr1:1399521-1407313</t>
  </si>
  <si>
    <t xml:space="preserve">ENSG00000230798.5</t>
  </si>
  <si>
    <t xml:space="preserve">FOXD3-AS1</t>
  </si>
  <si>
    <t xml:space="preserve">chr1:63320829-63325126</t>
  </si>
  <si>
    <t xml:space="preserve">ENSG00000227388.2</t>
  </si>
  <si>
    <t xml:space="preserve">RP11-112J3.16</t>
  </si>
  <si>
    <t xml:space="preserve">chr9:35772162-35790432</t>
  </si>
  <si>
    <t xml:space="preserve">ENSG00000231355.1</t>
  </si>
  <si>
    <t xml:space="preserve">AP000302.58</t>
  </si>
  <si>
    <t xml:space="preserve">chr21:33482498-33484258</t>
  </si>
  <si>
    <t xml:space="preserve">ENSG00000270015.1</t>
  </si>
  <si>
    <t xml:space="preserve">RP11-540B6.6</t>
  </si>
  <si>
    <t xml:space="preserve">chr15:30903851-30991607</t>
  </si>
  <si>
    <t xml:space="preserve">ENSG00000251187.5</t>
  </si>
  <si>
    <t xml:space="preserve">CTC-459M5.2</t>
  </si>
  <si>
    <t xml:space="preserve">chr5:112142440-112419316</t>
  </si>
  <si>
    <t xml:space="preserve">ENSG00000276107.1</t>
  </si>
  <si>
    <t xml:space="preserve">CTD-2033D15.2</t>
  </si>
  <si>
    <t xml:space="preserve">chr15:39581078-39599466</t>
  </si>
  <si>
    <t xml:space="preserve">ENSG00000267731.1</t>
  </si>
  <si>
    <t xml:space="preserve">RP11-147L13.8</t>
  </si>
  <si>
    <t xml:space="preserve">chr17:68189883-68192802</t>
  </si>
  <si>
    <t xml:space="preserve">ENSG00000272335.1</t>
  </si>
  <si>
    <t xml:space="preserve">RP11-53O19.3</t>
  </si>
  <si>
    <t xml:space="preserve">chr5:44826075-44828592</t>
  </si>
  <si>
    <t xml:space="preserve">XLOC_2157993</t>
  </si>
  <si>
    <t xml:space="preserve">chr8:143541972-143551800</t>
  </si>
  <si>
    <t xml:space="preserve">XLOC_1630682</t>
  </si>
  <si>
    <t xml:space="preserve">chr5:10490609-10491601</t>
  </si>
  <si>
    <t xml:space="preserve">ENSG00000236914.3</t>
  </si>
  <si>
    <t xml:space="preserve">RP11-1008C21.2</t>
  </si>
  <si>
    <t xml:space="preserve">chr15:38069480-38072959</t>
  </si>
  <si>
    <t xml:space="preserve">XLOC_590568</t>
  </si>
  <si>
    <t xml:space="preserve">chr13:84871870-84877459</t>
  </si>
  <si>
    <t xml:space="preserve">XLOC_2092362</t>
  </si>
  <si>
    <t xml:space="preserve">chr8:103120168-103332866</t>
  </si>
  <si>
    <t xml:space="preserve">ENSG00000189229.10</t>
  </si>
  <si>
    <t xml:space="preserve">AC069277.2</t>
  </si>
  <si>
    <t xml:space="preserve">chr3:6490478-7741533</t>
  </si>
  <si>
    <t xml:space="preserve">ENSG00000275720.1</t>
  </si>
  <si>
    <t xml:space="preserve">CTB-75G16.3</t>
  </si>
  <si>
    <t xml:space="preserve">chr17:36634068-36634698</t>
  </si>
  <si>
    <t xml:space="preserve">ENSG00000263843.1</t>
  </si>
  <si>
    <t xml:space="preserve">RP11-649A18.12</t>
  </si>
  <si>
    <t xml:space="preserve">chr17:75271368-75289510</t>
  </si>
  <si>
    <t xml:space="preserve">ENSG00000273373.1</t>
  </si>
  <si>
    <t xml:space="preserve">RP5-1074L1.4</t>
  </si>
  <si>
    <t xml:space="preserve">chr1:110347115-110443817</t>
  </si>
  <si>
    <t xml:space="preserve">ENSG00000224699.8</t>
  </si>
  <si>
    <t xml:space="preserve">LAMTOR5-AS1</t>
  </si>
  <si>
    <t xml:space="preserve">ENSG00000279345.1</t>
  </si>
  <si>
    <t xml:space="preserve">RP3-522J7.7</t>
  </si>
  <si>
    <t xml:space="preserve">chr22:49773282-49827512</t>
  </si>
  <si>
    <t xml:space="preserve">XLOC_1390055</t>
  </si>
  <si>
    <t xml:space="preserve">chr3:158868299-158884942</t>
  </si>
  <si>
    <t xml:space="preserve">ENSG00000280383.1</t>
  </si>
  <si>
    <t xml:space="preserve">CTA-941F9.10</t>
  </si>
  <si>
    <t xml:space="preserve">chr22:45657018-45845307</t>
  </si>
  <si>
    <t xml:space="preserve">ENSG00000271918.1</t>
  </si>
  <si>
    <t xml:space="preserve">CTD-2287O16.5</t>
  </si>
  <si>
    <t xml:space="preserve">chr5:116083806-116412762</t>
  </si>
  <si>
    <t xml:space="preserve">XLOC_076178</t>
  </si>
  <si>
    <t xml:space="preserve">chr1:204579265-204585541</t>
  </si>
  <si>
    <t xml:space="preserve">XLOC_504487</t>
  </si>
  <si>
    <t xml:space="preserve">chr12:74133165-74402535</t>
  </si>
  <si>
    <t xml:space="preserve">ENSG00000218416.4</t>
  </si>
  <si>
    <t xml:space="preserve">PP14571</t>
  </si>
  <si>
    <t xml:space="preserve">chr2:240435670-240468078</t>
  </si>
  <si>
    <t xml:space="preserve">ENSG00000249348.1</t>
  </si>
  <si>
    <t xml:space="preserve">UGDH-AS1</t>
  </si>
  <si>
    <t xml:space="preserve">chr4:39498754-39639090</t>
  </si>
  <si>
    <t xml:space="preserve">ENSG00000269107.1</t>
  </si>
  <si>
    <t xml:space="preserve">RP11-15H20.7</t>
  </si>
  <si>
    <t xml:space="preserve">chr19:23257254-23274251</t>
  </si>
  <si>
    <t xml:space="preserve">ENSG00000267475.1</t>
  </si>
  <si>
    <t xml:space="preserve">CTD-2538C1.2</t>
  </si>
  <si>
    <t xml:space="preserve">chr19:32687088-32691750</t>
  </si>
  <si>
    <t xml:space="preserve">ENSG00000264112.1</t>
  </si>
  <si>
    <t xml:space="preserve">RP11-159D12.2</t>
  </si>
  <si>
    <t xml:space="preserve">chr17:57989037-58008187</t>
  </si>
  <si>
    <t xml:space="preserve">XLOC_124030</t>
  </si>
  <si>
    <t xml:space="preserve">chr1:67307363-67405923</t>
  </si>
  <si>
    <t xml:space="preserve">ENSG00000272763.1</t>
  </si>
  <si>
    <t xml:space="preserve">RP11-357H14.17</t>
  </si>
  <si>
    <t xml:space="preserve">chr17:48635922-48707346</t>
  </si>
  <si>
    <t xml:space="preserve">ENSG00000279369.1</t>
  </si>
  <si>
    <t xml:space="preserve">RP11-51F16.1</t>
  </si>
  <si>
    <t xml:space="preserve">chr17:63622414-63702670</t>
  </si>
  <si>
    <t xml:space="preserve">ENSG00000262222.1</t>
  </si>
  <si>
    <t xml:space="preserve">RP11-876N24.4</t>
  </si>
  <si>
    <t xml:space="preserve">chr16:10864913-10943021</t>
  </si>
  <si>
    <t xml:space="preserve">ENSG00000255326.1</t>
  </si>
  <si>
    <t xml:space="preserve">CTD-2530H12.4</t>
  </si>
  <si>
    <t xml:space="preserve">chr11:75583195-75669120</t>
  </si>
  <si>
    <t xml:space="preserve">ENSG00000272218.1</t>
  </si>
  <si>
    <t xml:space="preserve">RP11-11N5.3</t>
  </si>
  <si>
    <t xml:space="preserve">chr4:186892551-186892983</t>
  </si>
  <si>
    <t xml:space="preserve">ENSG00000260708.1</t>
  </si>
  <si>
    <t xml:space="preserve">CTA-29F11.1</t>
  </si>
  <si>
    <t xml:space="preserve">chr22:46761893-46762563</t>
  </si>
  <si>
    <t xml:space="preserve">ENSG00000275223.1</t>
  </si>
  <si>
    <t xml:space="preserve">RP1-63M2.7</t>
  </si>
  <si>
    <t xml:space="preserve">chr20:33655700-33656423</t>
  </si>
  <si>
    <t xml:space="preserve">ENSG00000225855.6</t>
  </si>
  <si>
    <t xml:space="preserve">RUSC1-AS1</t>
  </si>
  <si>
    <t xml:space="preserve">chr1:155308747-155331114</t>
  </si>
  <si>
    <t xml:space="preserve">XLOC_2254287</t>
  </si>
  <si>
    <t xml:space="preserve">chrX:318953-321851</t>
  </si>
  <si>
    <t xml:space="preserve">ENSG00000259409.1</t>
  </si>
  <si>
    <t xml:space="preserve">RP11-521C20.3</t>
  </si>
  <si>
    <t xml:space="preserve">chr15:40087889-40108892</t>
  </si>
  <si>
    <t xml:space="preserve">ENSG00000261824.6</t>
  </si>
  <si>
    <t xml:space="preserve">LINC00662</t>
  </si>
  <si>
    <t xml:space="preserve">chr19:27680799-27984984</t>
  </si>
  <si>
    <t xml:space="preserve">ENSG00000273311.1</t>
  </si>
  <si>
    <t xml:space="preserve">DGCR11</t>
  </si>
  <si>
    <t xml:space="preserve">chr22:19036281-19128480</t>
  </si>
  <si>
    <t xml:space="preserve">ENSG00000234155.1</t>
  </si>
  <si>
    <t xml:space="preserve">RP11-30P6.6</t>
  </si>
  <si>
    <t xml:space="preserve">chr6:85387218-85390186</t>
  </si>
  <si>
    <t xml:space="preserve">ENSG00000254473.1</t>
  </si>
  <si>
    <t xml:space="preserve">RP11-522I20.3</t>
  </si>
  <si>
    <t xml:space="preserve">chr9:83659962-83713378</t>
  </si>
  <si>
    <t xml:space="preserve">ENSG00000230844.2</t>
  </si>
  <si>
    <t xml:space="preserve">ZNF674-AS1</t>
  </si>
  <si>
    <t xml:space="preserve">chrX:46545492-46548408</t>
  </si>
  <si>
    <t xml:space="preserve">ENSG00000280269.1</t>
  </si>
  <si>
    <t xml:space="preserve">AP000577.2</t>
  </si>
  <si>
    <t xml:space="preserve">chr11:74012713-74324705</t>
  </si>
  <si>
    <t xml:space="preserve">XLOC_455895</t>
  </si>
  <si>
    <t xml:space="preserve">chr12:85317976-85489405</t>
  </si>
  <si>
    <t xml:space="preserve">ENSG00000236824.1</t>
  </si>
  <si>
    <t xml:space="preserve">BCYRN1</t>
  </si>
  <si>
    <t xml:space="preserve">chr2:47192404-47345074</t>
  </si>
  <si>
    <t xml:space="preserve">ENSG00000273148.1</t>
  </si>
  <si>
    <t xml:space="preserve">RP5-1068E13.7</t>
  </si>
  <si>
    <t xml:space="preserve">chr20:18794528-18796067</t>
  </si>
  <si>
    <t xml:space="preserve">ENSG00000269937.1</t>
  </si>
  <si>
    <t xml:space="preserve">RP11-20I23.8</t>
  </si>
  <si>
    <t xml:space="preserve">chr16:2537963-2603188</t>
  </si>
  <si>
    <t xml:space="preserve">XLOC_554260</t>
  </si>
  <si>
    <t xml:space="preserve">chr13:79557342-79571436</t>
  </si>
  <si>
    <t xml:space="preserve">ENSG00000271840.1</t>
  </si>
  <si>
    <t xml:space="preserve">RP1-224A6.9</t>
  </si>
  <si>
    <t xml:space="preserve">chr1:22100612-22101360</t>
  </si>
  <si>
    <t xml:space="preserve">ENSG00000273729.1</t>
  </si>
  <si>
    <t xml:space="preserve">RP11-7F17.8</t>
  </si>
  <si>
    <t xml:space="preserve">chr14:77024542-77031572</t>
  </si>
  <si>
    <t xml:space="preserve">ENSG00000260060.1</t>
  </si>
  <si>
    <t xml:space="preserve">RP11-388M20.1</t>
  </si>
  <si>
    <t xml:space="preserve">chr16:31196130-31196963</t>
  </si>
  <si>
    <t xml:space="preserve">ENSG00000237713.1</t>
  </si>
  <si>
    <t xml:space="preserve">AC006000.5</t>
  </si>
  <si>
    <t xml:space="preserve">chr7:13101390-13704149</t>
  </si>
  <si>
    <t xml:space="preserve">ENSG00000274460.1</t>
  </si>
  <si>
    <t xml:space="preserve">CTD-2649C14.2</t>
  </si>
  <si>
    <t xml:space="preserve">chr16:21950217-21951708</t>
  </si>
  <si>
    <t xml:space="preserve">ENSG00000232645.5</t>
  </si>
  <si>
    <t xml:space="preserve">LINC01431</t>
  </si>
  <si>
    <t xml:space="preserve">chr20:23356593-23358116</t>
  </si>
  <si>
    <t xml:space="preserve">ENSG00000262691.1</t>
  </si>
  <si>
    <t xml:space="preserve">CTC-277H1.7</t>
  </si>
  <si>
    <t xml:space="preserve">chr16:67229386-67272190</t>
  </si>
  <si>
    <t xml:space="preserve">ENSG00000281189.1</t>
  </si>
  <si>
    <t xml:space="preserve">GHET1</t>
  </si>
  <si>
    <t xml:space="preserve">chr7:148987526-148989432</t>
  </si>
  <si>
    <t xml:space="preserve">ENSG00000273275.1</t>
  </si>
  <si>
    <t xml:space="preserve">RP11-474G23.2</t>
  </si>
  <si>
    <t xml:space="preserve">chr2:68122935-68261230</t>
  </si>
  <si>
    <t xml:space="preserve">ENSG00000272990.1</t>
  </si>
  <si>
    <t xml:space="preserve">RP11-305K5.1</t>
  </si>
  <si>
    <t xml:space="preserve">chr3:156037700-156539138</t>
  </si>
  <si>
    <t xml:space="preserve">XLOC_533816</t>
  </si>
  <si>
    <t xml:space="preserve">chr13:22452596-22468648</t>
  </si>
  <si>
    <t xml:space="preserve">ENSG00000273308.1</t>
  </si>
  <si>
    <t xml:space="preserve">RP11-496H1.2</t>
  </si>
  <si>
    <t xml:space="preserve">chr3:197634319-197655179</t>
  </si>
  <si>
    <t xml:space="preserve">ENSG00000278330.1</t>
  </si>
  <si>
    <t xml:space="preserve">RP11-4B16.4</t>
  </si>
  <si>
    <t xml:space="preserve">chr18:76974689-77133683</t>
  </si>
  <si>
    <t xml:space="preserve">ENSG00000268798.1</t>
  </si>
  <si>
    <t xml:space="preserve">CTB-25B13.5</t>
  </si>
  <si>
    <t xml:space="preserve">chr19:1440838-1441938</t>
  </si>
  <si>
    <t xml:space="preserve">ENSG00000246523.7</t>
  </si>
  <si>
    <t xml:space="preserve">RP11-736K20.6</t>
  </si>
  <si>
    <t xml:space="preserve">chr11:86955618-87000959</t>
  </si>
  <si>
    <t xml:space="preserve">ENSG00000279207.1</t>
  </si>
  <si>
    <t xml:space="preserve">RP11-159D12.8</t>
  </si>
  <si>
    <t xml:space="preserve">chr17:58095671-58101479</t>
  </si>
  <si>
    <t xml:space="preserve">ENSG00000241912.1</t>
  </si>
  <si>
    <t xml:space="preserve">RP11-292E2.2</t>
  </si>
  <si>
    <t xml:space="preserve">chr3:153376830-153377562</t>
  </si>
  <si>
    <t xml:space="preserve">XLOC_1300246</t>
  </si>
  <si>
    <t xml:space="preserve">chr22:32205114-32269666</t>
  </si>
  <si>
    <t xml:space="preserve">ENSG00000242094.1</t>
  </si>
  <si>
    <t xml:space="preserve">FOXP1-IT1</t>
  </si>
  <si>
    <t xml:space="preserve">chr3:70954692-71628558</t>
  </si>
  <si>
    <t xml:space="preserve">ENSG00000258708.1</t>
  </si>
  <si>
    <t xml:space="preserve">SLC25A21-AS1</t>
  </si>
  <si>
    <t xml:space="preserve">chr14:36647082-37173811</t>
  </si>
  <si>
    <t xml:space="preserve">ENSG00000272405.1</t>
  </si>
  <si>
    <t xml:space="preserve">RP11-284F21.10</t>
  </si>
  <si>
    <t xml:space="preserve">chr1:156641389-156661424</t>
  </si>
  <si>
    <t xml:space="preserve">ENSG00000278895.1</t>
  </si>
  <si>
    <t xml:space="preserve">CTC-448F2.7</t>
  </si>
  <si>
    <t xml:space="preserve">chr19:29915861-29917830</t>
  </si>
  <si>
    <t xml:space="preserve">ENSG00000273181.1</t>
  </si>
  <si>
    <t xml:space="preserve">RP11-778D9.13</t>
  </si>
  <si>
    <t xml:space="preserve">chr3:184132941-184133561</t>
  </si>
  <si>
    <t xml:space="preserve">XLOC_207631</t>
  </si>
  <si>
    <t xml:space="preserve">chr10:29142657-29144033</t>
  </si>
  <si>
    <t xml:space="preserve">XLOC_177122</t>
  </si>
  <si>
    <t xml:space="preserve">chr1:221692371-221700128</t>
  </si>
  <si>
    <t xml:space="preserve">XLOC_1704849</t>
  </si>
  <si>
    <t xml:space="preserve">chr5:16373360-16440081</t>
  </si>
  <si>
    <t xml:space="preserve">ENSG00000225439.2</t>
  </si>
  <si>
    <t xml:space="preserve">BOLA3-AS1</t>
  </si>
  <si>
    <t xml:space="preserve">chr2:74148008-74150061</t>
  </si>
  <si>
    <t xml:space="preserve">ENSG00000276728.1</t>
  </si>
  <si>
    <t xml:space="preserve">AC142472.6</t>
  </si>
  <si>
    <t xml:space="preserve">chr17:45146729-45148470</t>
  </si>
  <si>
    <t xml:space="preserve">ENSG00000282602.1</t>
  </si>
  <si>
    <t xml:space="preserve">CTA-286B10.7</t>
  </si>
  <si>
    <t xml:space="preserve">chr22:35372173-35372621</t>
  </si>
  <si>
    <t xml:space="preserve">ENSG00000279456.1</t>
  </si>
  <si>
    <t xml:space="preserve">RP11-87H9.5</t>
  </si>
  <si>
    <t xml:space="preserve">chr9:41006998-41076392</t>
  </si>
  <si>
    <t xml:space="preserve">ENSG00000271737.1</t>
  </si>
  <si>
    <t xml:space="preserve">CTB-113I20.2</t>
  </si>
  <si>
    <t xml:space="preserve">chr5:134005146-134005562</t>
  </si>
  <si>
    <t xml:space="preserve">XLOC_2174740</t>
  </si>
  <si>
    <t xml:space="preserve">chr9:40584640-40587849</t>
  </si>
  <si>
    <t xml:space="preserve">ENSG00000258647.5</t>
  </si>
  <si>
    <t xml:space="preserve">LINC00930</t>
  </si>
  <si>
    <t xml:space="preserve">chr15:92567817-92572042</t>
  </si>
  <si>
    <t xml:space="preserve">ENSG00000259005.1</t>
  </si>
  <si>
    <t xml:space="preserve">RP3-449M8.6</t>
  </si>
  <si>
    <t xml:space="preserve">chr14:74474006-74474864</t>
  </si>
  <si>
    <t xml:space="preserve">XLOC_946346</t>
  </si>
  <si>
    <t xml:space="preserve">chr18:59029599-59053293</t>
  </si>
  <si>
    <t xml:space="preserve">ENSG00000263412.1</t>
  </si>
  <si>
    <t xml:space="preserve">RP5-890E16.2</t>
  </si>
  <si>
    <t xml:space="preserve">chr17:48045140-48048073</t>
  </si>
  <si>
    <t xml:space="preserve">XLOC_522460</t>
  </si>
  <si>
    <t xml:space="preserve">chr12:120291424-120293238</t>
  </si>
  <si>
    <t xml:space="preserve">ENSG00000276672.1</t>
  </si>
  <si>
    <t xml:space="preserve">RP11-142E9.1</t>
  </si>
  <si>
    <t xml:space="preserve">chr13:33818048-33966558</t>
  </si>
  <si>
    <t xml:space="preserve">ENSG00000188206.6</t>
  </si>
  <si>
    <t xml:space="preserve">HNRNPU-AS1</t>
  </si>
  <si>
    <t xml:space="preserve">chr1:244835321-244864542</t>
  </si>
  <si>
    <t xml:space="preserve">XLOC_1919673</t>
  </si>
  <si>
    <t xml:space="preserve">chr7:7094965-7098233</t>
  </si>
  <si>
    <t xml:space="preserve">ENSG00000273355.1</t>
  </si>
  <si>
    <t xml:space="preserve">RP11-672L10.6</t>
  </si>
  <si>
    <t xml:space="preserve">chr18:813273-813756</t>
  </si>
  <si>
    <t xml:space="preserve">ENSG00000276791.1</t>
  </si>
  <si>
    <t xml:space="preserve">CTD-2270P14.5</t>
  </si>
  <si>
    <t xml:space="preserve">chr16:2777318-2780568</t>
  </si>
  <si>
    <t xml:space="preserve">XLOC_361962</t>
  </si>
  <si>
    <t xml:space="preserve">chr11:6920973-6984632</t>
  </si>
  <si>
    <t xml:space="preserve">ENSG00000228630.5</t>
  </si>
  <si>
    <t xml:space="preserve">HOTAIR</t>
  </si>
  <si>
    <t xml:space="preserve">chr12:53962307-53977643</t>
  </si>
  <si>
    <t xml:space="preserve">ENSG00000267342.1</t>
  </si>
  <si>
    <t xml:space="preserve">RP11-552F3.10</t>
  </si>
  <si>
    <t xml:space="preserve">chr17:75897059-75941140</t>
  </si>
  <si>
    <t xml:space="preserve">ENSG00000272240.1</t>
  </si>
  <si>
    <t xml:space="preserve">RP5-855D21.1</t>
  </si>
  <si>
    <t xml:space="preserve">ENSG00000267530.2</t>
  </si>
  <si>
    <t xml:space="preserve">AC006273.5</t>
  </si>
  <si>
    <t xml:space="preserve">chr19:782754-785080</t>
  </si>
  <si>
    <t xml:space="preserve">ENSG00000276255.2</t>
  </si>
  <si>
    <t xml:space="preserve">RP5-881P19.7</t>
  </si>
  <si>
    <t xml:space="preserve">chr1:228073908-228076550</t>
  </si>
  <si>
    <t xml:space="preserve">ENSG00000267270.5</t>
  </si>
  <si>
    <t xml:space="preserve">PARD6G-AS1</t>
  </si>
  <si>
    <t xml:space="preserve">ENSG00000272128.1</t>
  </si>
  <si>
    <t xml:space="preserve">KB-1836B5.4</t>
  </si>
  <si>
    <t xml:space="preserve">chr8:38099470-38099931</t>
  </si>
  <si>
    <t xml:space="preserve">ENSG00000266976.1</t>
  </si>
  <si>
    <t xml:space="preserve">AC079466.1</t>
  </si>
  <si>
    <t xml:space="preserve">chr19:28435387-28727777</t>
  </si>
  <si>
    <t xml:space="preserve">ENSG00000279311.1</t>
  </si>
  <si>
    <t xml:space="preserve">RP11-170K4.2</t>
  </si>
  <si>
    <t xml:space="preserve">ENSG00000235142.7</t>
  </si>
  <si>
    <t xml:space="preserve">RP1-60O19.1</t>
  </si>
  <si>
    <t xml:space="preserve">chr6:106717451-106787541</t>
  </si>
  <si>
    <t xml:space="preserve">ENSG00000227051.5</t>
  </si>
  <si>
    <t xml:space="preserve">C14orf132</t>
  </si>
  <si>
    <t xml:space="preserve">chr14:96039323-96094080</t>
  </si>
  <si>
    <t xml:space="preserve">ENSG00000251143.1</t>
  </si>
  <si>
    <t xml:space="preserve">RP11-849H4.4</t>
  </si>
  <si>
    <t xml:space="preserve">chr11:71998540-72112780</t>
  </si>
  <si>
    <t xml:space="preserve">XLOC_1248760</t>
  </si>
  <si>
    <t xml:space="preserve">chr20:17923393-17928792</t>
  </si>
  <si>
    <t xml:space="preserve">ENSG00000272630.1</t>
  </si>
  <si>
    <t xml:space="preserve">RP11-344N10.5</t>
  </si>
  <si>
    <t xml:space="preserve">chr10:73098043-73101297</t>
  </si>
  <si>
    <t xml:space="preserve">XLOC_1516990</t>
  </si>
  <si>
    <t xml:space="preserve">chr4:73349381-73355362</t>
  </si>
  <si>
    <t xml:space="preserve">ENSG00000260920.2</t>
  </si>
  <si>
    <t xml:space="preserve">RP1-228H13.5</t>
  </si>
  <si>
    <t xml:space="preserve">chr1:40464318-40466767</t>
  </si>
  <si>
    <t xml:space="preserve">XLOC_094885</t>
  </si>
  <si>
    <t xml:space="preserve">chr1:357382-501617</t>
  </si>
  <si>
    <t xml:space="preserve">ENSG00000280206.1</t>
  </si>
  <si>
    <t xml:space="preserve">CTB-193M12.5</t>
  </si>
  <si>
    <t xml:space="preserve">chr16:15643266-15857033</t>
  </si>
  <si>
    <t xml:space="preserve">XLOC_068014</t>
  </si>
  <si>
    <t xml:space="preserve">chr1:184119546-184122498</t>
  </si>
  <si>
    <t xml:space="preserve">ENSG00000182109.7</t>
  </si>
  <si>
    <t xml:space="preserve">RP11-69E11.4</t>
  </si>
  <si>
    <t xml:space="preserve">chr1:39491645-39546187</t>
  </si>
  <si>
    <t xml:space="preserve">ENSG00000259994.1</t>
  </si>
  <si>
    <t xml:space="preserve">RP11-305E6.4</t>
  </si>
  <si>
    <t xml:space="preserve">chr10:30302825-30306066</t>
  </si>
  <si>
    <t xml:space="preserve">ENSG00000267512.1</t>
  </si>
  <si>
    <t xml:space="preserve">CTC-250I14.3</t>
  </si>
  <si>
    <t xml:space="preserve">chr19:13118102-13141147</t>
  </si>
  <si>
    <t xml:space="preserve">XLOC_1197278</t>
  </si>
  <si>
    <t xml:space="preserve">chr2:221394580-221400701</t>
  </si>
  <si>
    <t xml:space="preserve">ENSG00000262202.4</t>
  </si>
  <si>
    <t xml:space="preserve">RP11-160E2.6</t>
  </si>
  <si>
    <t xml:space="preserve">chr17:19111999-19112636</t>
  </si>
  <si>
    <t xml:space="preserve">ENSG00000279970.1</t>
  </si>
  <si>
    <t xml:space="preserve">RP11-299G20.5</t>
  </si>
  <si>
    <t xml:space="preserve">chr15:101295418-101525202</t>
  </si>
  <si>
    <t xml:space="preserve">ENSG00000279803.1</t>
  </si>
  <si>
    <t xml:space="preserve">RP11-407G23.5</t>
  </si>
  <si>
    <t xml:space="preserve">chr16:57092536-57148367</t>
  </si>
  <si>
    <t xml:space="preserve">ENSG00000254835.1</t>
  </si>
  <si>
    <t xml:space="preserve">RNF185-AS1</t>
  </si>
  <si>
    <t xml:space="preserve">chr22:31160182-31207019</t>
  </si>
  <si>
    <t xml:space="preserve">ENSG00000274213.1</t>
  </si>
  <si>
    <t xml:space="preserve">RP11-670E13.6</t>
  </si>
  <si>
    <t xml:space="preserve">chr17:56914185-56914533</t>
  </si>
  <si>
    <t xml:space="preserve">XLOC_2080081</t>
  </si>
  <si>
    <t xml:space="preserve">chr8:71828166-72118668</t>
  </si>
  <si>
    <t xml:space="preserve">ENSG00000236283.3</t>
  </si>
  <si>
    <t xml:space="preserve">AC013463.2</t>
  </si>
  <si>
    <t xml:space="preserve">chr2:164896185-165208261</t>
  </si>
  <si>
    <t xml:space="preserve">XLOC_1600918</t>
  </si>
  <si>
    <t xml:space="preserve">chr4:123532712-123546327</t>
  </si>
  <si>
    <t xml:space="preserve">ENSG00000265478.2</t>
  </si>
  <si>
    <t xml:space="preserve">CTD-2145A24.5</t>
  </si>
  <si>
    <t xml:space="preserve">chr17:18809955-18810940</t>
  </si>
  <si>
    <t xml:space="preserve">ENSG00000279489.1</t>
  </si>
  <si>
    <t xml:space="preserve">RP11-392A14.8</t>
  </si>
  <si>
    <t xml:space="preserve">chr9:35001912-35003663</t>
  </si>
  <si>
    <t xml:space="preserve">XLOC_2133269</t>
  </si>
  <si>
    <t xml:space="preserve">chr8:81650981-81652801</t>
  </si>
  <si>
    <t xml:space="preserve">ENSG00000237943.6</t>
  </si>
  <si>
    <t xml:space="preserve">PRKCQ-AS1</t>
  </si>
  <si>
    <t xml:space="preserve">chr10:6580418-6616452</t>
  </si>
  <si>
    <t xml:space="preserve">ENSG00000279569.1</t>
  </si>
  <si>
    <t xml:space="preserve">RP11-394B2.1</t>
  </si>
  <si>
    <t xml:space="preserve">chr16:70661203-70686066</t>
  </si>
  <si>
    <t xml:space="preserve">XLOC_527782</t>
  </si>
  <si>
    <t xml:space="preserve">chr12:132618779-132622973</t>
  </si>
  <si>
    <t xml:space="preserve">ENSG00000279561.2</t>
  </si>
  <si>
    <t xml:space="preserve">RP11-4L24.4</t>
  </si>
  <si>
    <t xml:space="preserve">chr9:41269915-41273997</t>
  </si>
  <si>
    <t xml:space="preserve">ENSG00000260404.2</t>
  </si>
  <si>
    <t xml:space="preserve">RP11-384K6.6</t>
  </si>
  <si>
    <t xml:space="preserve">chr4:118591717-118633729</t>
  </si>
  <si>
    <t xml:space="preserve">ENSG00000272787.1</t>
  </si>
  <si>
    <t xml:space="preserve">KB-226F1.2</t>
  </si>
  <si>
    <t xml:space="preserve">chr22:23966900-23980469</t>
  </si>
  <si>
    <t xml:space="preserve">ENSG00000236008.1</t>
  </si>
  <si>
    <t xml:space="preserve">AC011747.4</t>
  </si>
  <si>
    <t xml:space="preserve">chr2:8543591-8583792</t>
  </si>
  <si>
    <t xml:space="preserve">ENSG00000267432.5</t>
  </si>
  <si>
    <t xml:space="preserve">DNAH17-AS1</t>
  </si>
  <si>
    <t xml:space="preserve">chr17:78378639-78577394</t>
  </si>
  <si>
    <t xml:space="preserve">ENSG00000278600.1</t>
  </si>
  <si>
    <t xml:space="preserve">RP11-81A1.6</t>
  </si>
  <si>
    <t xml:space="preserve">chr15:79833584-79926993</t>
  </si>
  <si>
    <t xml:space="preserve">ENSG00000251209.7</t>
  </si>
  <si>
    <t xml:space="preserve">LINC00923</t>
  </si>
  <si>
    <t xml:space="preserve">chr15:97572184-97874550</t>
  </si>
  <si>
    <t xml:space="preserve">ENSG00000249478.1</t>
  </si>
  <si>
    <t xml:space="preserve">CTB-49A3.5</t>
  </si>
  <si>
    <t xml:space="preserve">chr5:133160437-133612564</t>
  </si>
  <si>
    <t xml:space="preserve">ENSG00000234917.2</t>
  </si>
  <si>
    <t xml:space="preserve">RP5-994D16.3</t>
  </si>
  <si>
    <t xml:space="preserve">chr1:42678734-42681659</t>
  </si>
  <si>
    <t xml:space="preserve">ENSG00000232518.3</t>
  </si>
  <si>
    <t xml:space="preserve">AC074366.3</t>
  </si>
  <si>
    <t xml:space="preserve">chr2:38665909-38741237</t>
  </si>
  <si>
    <t xml:space="preserve">XLOC_1714502</t>
  </si>
  <si>
    <t xml:space="preserve">chr5:40625059-40693735</t>
  </si>
  <si>
    <t xml:space="preserve">ENSG00000204860.4</t>
  </si>
  <si>
    <t xml:space="preserve">FAM201A</t>
  </si>
  <si>
    <t xml:space="preserve">chr9:38540566-38624990</t>
  </si>
  <si>
    <t xml:space="preserve">ENSG00000244926.6</t>
  </si>
  <si>
    <t xml:space="preserve">ALKBH3-AS1</t>
  </si>
  <si>
    <t xml:space="preserve">chr11:43880810-43920944</t>
  </si>
  <si>
    <t xml:space="preserve">ENSG00000256232.1</t>
  </si>
  <si>
    <t xml:space="preserve">RP11-771K4.1</t>
  </si>
  <si>
    <t xml:space="preserve">chr12:31363480-31370157</t>
  </si>
  <si>
    <t xml:space="preserve">ENSG00000259656.1</t>
  </si>
  <si>
    <t xml:space="preserve">RP11-325E5.1</t>
  </si>
  <si>
    <t xml:space="preserve">chr15:49101790-49103264</t>
  </si>
  <si>
    <t xml:space="preserve">ENSG00000205037.2</t>
  </si>
  <si>
    <t xml:space="preserve">RP11-863P13.4</t>
  </si>
  <si>
    <t xml:space="preserve">chr16:87949243-88118422</t>
  </si>
  <si>
    <t xml:space="preserve">ENSG00000215458.8</t>
  </si>
  <si>
    <t xml:space="preserve">AATBC</t>
  </si>
  <si>
    <t xml:space="preserve">chr21:43805757-43812567</t>
  </si>
  <si>
    <t xml:space="preserve">ENSG00000234997.1</t>
  </si>
  <si>
    <t xml:space="preserve">AC016745.3</t>
  </si>
  <si>
    <t xml:space="preserve">chr2:113424494-113425324</t>
  </si>
  <si>
    <t xml:space="preserve">ENSG00000260735.1</t>
  </si>
  <si>
    <t xml:space="preserve">RP11-72I8.1</t>
  </si>
  <si>
    <t xml:space="preserve">chr16:14974590-15139339</t>
  </si>
  <si>
    <t xml:space="preserve">ENSG00000198590.11</t>
  </si>
  <si>
    <t xml:space="preserve">C3orf35</t>
  </si>
  <si>
    <t xml:space="preserve">chr3:37386268-37435497</t>
  </si>
  <si>
    <t xml:space="preserve">XLOC_104692</t>
  </si>
  <si>
    <t xml:space="preserve">chr1:23549138-23551657</t>
  </si>
  <si>
    <t xml:space="preserve">ENSG00000279160.1</t>
  </si>
  <si>
    <t xml:space="preserve">RP11-387A1.6</t>
  </si>
  <si>
    <t xml:space="preserve">chr2:176173194-176192538</t>
  </si>
  <si>
    <t xml:space="preserve">ENSG00000280351.2</t>
  </si>
  <si>
    <t xml:space="preserve">CTD-2561B21.8</t>
  </si>
  <si>
    <t xml:space="preserve">chr17:80991597-81009517</t>
  </si>
  <si>
    <t xml:space="preserve">ENSG00000215417.10</t>
  </si>
  <si>
    <t xml:space="preserve">MIR17HG</t>
  </si>
  <si>
    <t xml:space="preserve">chr13:91347819-91354579</t>
  </si>
  <si>
    <t xml:space="preserve">ENSG00000254842.6</t>
  </si>
  <si>
    <t xml:space="preserve">RP11-890B15.2</t>
  </si>
  <si>
    <t xml:space="preserve">chr11:130844190-130865561</t>
  </si>
  <si>
    <t xml:space="preserve">ENSG00000246859.2</t>
  </si>
  <si>
    <t xml:space="preserve">STARD4-AS1</t>
  </si>
  <si>
    <t xml:space="preserve">chr5:111496032-112017309</t>
  </si>
  <si>
    <t xml:space="preserve">XLOC_1702508</t>
  </si>
  <si>
    <t xml:space="preserve">chr5:10324731-10352498</t>
  </si>
  <si>
    <t xml:space="preserve">XLOC_2042765</t>
  </si>
  <si>
    <t xml:space="preserve">chr7:141907812-142106747</t>
  </si>
  <si>
    <t xml:space="preserve">XLOC_1034300</t>
  </si>
  <si>
    <t xml:space="preserve">chr2:55865966-55924139</t>
  </si>
  <si>
    <t xml:space="preserve">ENSG00000260996.1</t>
  </si>
  <si>
    <t xml:space="preserve">RP13-122B23.8</t>
  </si>
  <si>
    <t xml:space="preserve">chr9:137293867-137295721</t>
  </si>
  <si>
    <t xml:space="preserve">ENSG00000279452.1</t>
  </si>
  <si>
    <t xml:space="preserve">AC006277.3</t>
  </si>
  <si>
    <t xml:space="preserve">chr19:2949034-2950644</t>
  </si>
  <si>
    <t xml:space="preserve">ENSG00000272888.5</t>
  </si>
  <si>
    <t xml:space="preserve">LINC01578</t>
  </si>
  <si>
    <t xml:space="preserve">chr15:92882706-92899701</t>
  </si>
  <si>
    <t xml:space="preserve">ENSG00000245482.2</t>
  </si>
  <si>
    <t xml:space="preserve">RP11-847H18.2</t>
  </si>
  <si>
    <t xml:space="preserve">chr12:34022280-34056740</t>
  </si>
  <si>
    <t xml:space="preserve">ENSG00000259818.1</t>
  </si>
  <si>
    <t xml:space="preserve">RP5-1024G6.7</t>
  </si>
  <si>
    <t xml:space="preserve">chr1:53220662-53224253</t>
  </si>
  <si>
    <t xml:space="preserve">ENSG00000263585.1</t>
  </si>
  <si>
    <t xml:space="preserve">RP11-498C9.13</t>
  </si>
  <si>
    <t xml:space="preserve">chr17:81932383-81947601</t>
  </si>
  <si>
    <t xml:space="preserve">ENSG00000280106.1</t>
  </si>
  <si>
    <t xml:space="preserve">CTC-523E23.3</t>
  </si>
  <si>
    <t xml:space="preserve">chr19:34949037-34951205</t>
  </si>
  <si>
    <t xml:space="preserve">ENSG00000214188.9</t>
  </si>
  <si>
    <t xml:space="preserve">ST7-OT4</t>
  </si>
  <si>
    <t xml:space="preserve">chr7:116952445-117230103</t>
  </si>
  <si>
    <t xml:space="preserve">ENSG00000273084.1</t>
  </si>
  <si>
    <t xml:space="preserve">RP11-1275H24.3</t>
  </si>
  <si>
    <t xml:space="preserve">chr7:5425769-5429672</t>
  </si>
  <si>
    <t xml:space="preserve">ENSG00000274104.1</t>
  </si>
  <si>
    <t xml:space="preserve">CTD-2553L13.10</t>
  </si>
  <si>
    <t xml:space="preserve">chr19:34733297-34733837</t>
  </si>
  <si>
    <t xml:space="preserve">ENSG00000280018.3</t>
  </si>
  <si>
    <t xml:space="preserve">CH507-154B10.2</t>
  </si>
  <si>
    <t xml:space="preserve">chr21:6986449-6997765</t>
  </si>
  <si>
    <t xml:space="preserve">XLOC_597855</t>
  </si>
  <si>
    <t xml:space="preserve">chr13:108596151-109208007</t>
  </si>
  <si>
    <t xml:space="preserve">XLOC_383978</t>
  </si>
  <si>
    <t xml:space="preserve">chr11:67812030-67955832</t>
  </si>
  <si>
    <t xml:space="preserve">ENSG00000261799.1</t>
  </si>
  <si>
    <t xml:space="preserve">RP11-283I3.6</t>
  </si>
  <si>
    <t xml:space="preserve">chr12:273953-277123</t>
  </si>
  <si>
    <t xml:space="preserve">ENSG00000226380.7</t>
  </si>
  <si>
    <t xml:space="preserve">AC058791.1</t>
  </si>
  <si>
    <t xml:space="preserve">chr7:130853719-130928649</t>
  </si>
  <si>
    <t xml:space="preserve">XLOC_2023179</t>
  </si>
  <si>
    <t xml:space="preserve">chr7:99828012-99866102</t>
  </si>
  <si>
    <t xml:space="preserve">XLOC_1673604</t>
  </si>
  <si>
    <t xml:space="preserve">chr5:123619649-123624254</t>
  </si>
  <si>
    <t xml:space="preserve">ENSG00000273151.1</t>
  </si>
  <si>
    <t xml:space="preserve">RP11-449P15.2</t>
  </si>
  <si>
    <t xml:space="preserve">chr7:816614-896436</t>
  </si>
  <si>
    <t xml:space="preserve">ENSG00000214248.2</t>
  </si>
  <si>
    <t xml:space="preserve">CTD-3193O13.12</t>
  </si>
  <si>
    <t xml:space="preserve">chr19:7888504-7903542</t>
  </si>
  <si>
    <t xml:space="preserve">ENSG00000279649.1</t>
  </si>
  <si>
    <t xml:space="preserve">RP11-96D1.8</t>
  </si>
  <si>
    <t xml:space="preserve">chr16:68264515-68310951</t>
  </si>
  <si>
    <t xml:space="preserve">ENSG00000230724.9</t>
  </si>
  <si>
    <t xml:space="preserve">LINC01001</t>
  </si>
  <si>
    <t xml:space="preserve">chr11:126949-207428</t>
  </si>
  <si>
    <t xml:space="preserve">ENSG00000260976.1</t>
  </si>
  <si>
    <t xml:space="preserve">GS1-120K12.4</t>
  </si>
  <si>
    <t xml:space="preserve">chr1:185001526-185008683</t>
  </si>
  <si>
    <t xml:space="preserve">ENSG00000176868.2</t>
  </si>
  <si>
    <t xml:space="preserve">RP11-334J6.7</t>
  </si>
  <si>
    <t xml:space="preserve">chr9:131394092-131500197</t>
  </si>
  <si>
    <t xml:space="preserve">ENSG00000242539.2</t>
  </si>
  <si>
    <t xml:space="preserve">AC007620.3</t>
  </si>
  <si>
    <t xml:space="preserve">chr3:179396960-179399191</t>
  </si>
  <si>
    <t xml:space="preserve">ENSG00000280032.1</t>
  </si>
  <si>
    <t xml:space="preserve">RP11-832A4.7</t>
  </si>
  <si>
    <t xml:space="preserve">chr11:118264592-118266817</t>
  </si>
  <si>
    <t xml:space="preserve">XLOC_076199</t>
  </si>
  <si>
    <t xml:space="preserve">chr1:204601480-204616593</t>
  </si>
  <si>
    <t xml:space="preserve">ENSG00000270055.1</t>
  </si>
  <si>
    <t xml:space="preserve">CTD-3092A11.2</t>
  </si>
  <si>
    <t xml:space="preserve">chr15:30487962-30490313</t>
  </si>
  <si>
    <t xml:space="preserve">ENSG00000231560.1</t>
  </si>
  <si>
    <t xml:space="preserve">AC091814.3</t>
  </si>
  <si>
    <t xml:space="preserve">chr12:9948136-10030606</t>
  </si>
  <si>
    <t xml:space="preserve">ENSG00000257279.1</t>
  </si>
  <si>
    <t xml:space="preserve">RP11-231I16.1</t>
  </si>
  <si>
    <t xml:space="preserve">chr12:116910955-117031148</t>
  </si>
  <si>
    <t xml:space="preserve">XLOC_1182948</t>
  </si>
  <si>
    <t xml:space="preserve">chr2:185950348-185953334</t>
  </si>
  <si>
    <t xml:space="preserve">ENSG00000261604.1</t>
  </si>
  <si>
    <t xml:space="preserve">CTD-2636A23.2</t>
  </si>
  <si>
    <t xml:space="preserve">chr5:43287600-43313512</t>
  </si>
  <si>
    <t xml:space="preserve">XLOC_822454</t>
  </si>
  <si>
    <t xml:space="preserve">chr16:88229577-88231923</t>
  </si>
  <si>
    <t xml:space="preserve">ENSG00000280187.1</t>
  </si>
  <si>
    <t xml:space="preserve">CTC-351M12.1</t>
  </si>
  <si>
    <t xml:space="preserve">chr5:69186358-69189452</t>
  </si>
  <si>
    <t xml:space="preserve">ENSG00000271787.1</t>
  </si>
  <si>
    <t xml:space="preserve">RP11-254F7.3</t>
  </si>
  <si>
    <t xml:space="preserve">chr2:10039091-10054866</t>
  </si>
  <si>
    <t xml:space="preserve">ENSG00000261188.1</t>
  </si>
  <si>
    <t xml:space="preserve">CTA-445C9.14</t>
  </si>
  <si>
    <t xml:space="preserve">chr22:26512536-26514568</t>
  </si>
  <si>
    <t xml:space="preserve">XLOC_604127</t>
  </si>
  <si>
    <t xml:space="preserve">chr14:23694796-23697064</t>
  </si>
  <si>
    <t xml:space="preserve">ENSG00000271816.1</t>
  </si>
  <si>
    <t xml:space="preserve">BMS1P4</t>
  </si>
  <si>
    <t xml:space="preserve">chr10:73644880-73730487</t>
  </si>
  <si>
    <t xml:space="preserve">ENSG00000236581.8</t>
  </si>
  <si>
    <t xml:space="preserve">STARD13-AS</t>
  </si>
  <si>
    <t xml:space="preserve">chr13:33103134-33350630</t>
  </si>
  <si>
    <t xml:space="preserve">ENSG00000245975.2</t>
  </si>
  <si>
    <t xml:space="preserve">RP11-30K9.6</t>
  </si>
  <si>
    <t xml:space="preserve">chr15:58768071-58770974</t>
  </si>
  <si>
    <t xml:space="preserve">ENSG00000228697.1</t>
  </si>
  <si>
    <t xml:space="preserve">RP5-968D22.1</t>
  </si>
  <si>
    <t xml:space="preserve">chr1:168354781-168576445</t>
  </si>
  <si>
    <t xml:space="preserve">ENSG00000260742.1</t>
  </si>
  <si>
    <t xml:space="preserve">RP11-366L5.1</t>
  </si>
  <si>
    <t xml:space="preserve">chr2:181887850-181891663</t>
  </si>
  <si>
    <t xml:space="preserve">ENSG00000279655.1</t>
  </si>
  <si>
    <t xml:space="preserve">AC004009.1</t>
  </si>
  <si>
    <t xml:space="preserve">chr7:27361842-27417018</t>
  </si>
  <si>
    <t xml:space="preserve">ENSG00000224635.1</t>
  </si>
  <si>
    <t xml:space="preserve">RP4-564F22.5</t>
  </si>
  <si>
    <t xml:space="preserve">chr20:38406010-38416797</t>
  </si>
  <si>
    <t xml:space="preserve">ENSG00000270605.1</t>
  </si>
  <si>
    <t xml:space="preserve">RP5-1092A3.4</t>
  </si>
  <si>
    <t xml:space="preserve">chr1:28236108-28247568</t>
  </si>
  <si>
    <t xml:space="preserve">ENSG00000254630.1</t>
  </si>
  <si>
    <t xml:space="preserve">CTD-2530H12.7</t>
  </si>
  <si>
    <t xml:space="preserve">ENSG00000131484.4</t>
  </si>
  <si>
    <t xml:space="preserve">RP11-798G7.5</t>
  </si>
  <si>
    <t xml:space="preserve">chr17:45533962-45534710</t>
  </si>
  <si>
    <t xml:space="preserve">ENSG00000213121.2</t>
  </si>
  <si>
    <t xml:space="preserve">RP11-306O13.1</t>
  </si>
  <si>
    <t xml:space="preserve">chr6:153231319-153347488</t>
  </si>
  <si>
    <t xml:space="preserve">ENSG00000259877.2</t>
  </si>
  <si>
    <t xml:space="preserve">RP11-46C24.7</t>
  </si>
  <si>
    <t xml:space="preserve">chr16:89215210-89217653</t>
  </si>
  <si>
    <t xml:space="preserve">XLOC_810856</t>
  </si>
  <si>
    <t xml:space="preserve">chr16:54889593-54893312</t>
  </si>
  <si>
    <t xml:space="preserve">XLOC_439470</t>
  </si>
  <si>
    <t xml:space="preserve">chr12:48789146-48790778</t>
  </si>
  <si>
    <t xml:space="preserve">XLOC_606742</t>
  </si>
  <si>
    <t xml:space="preserve">chr14:32006836-32027273</t>
  </si>
  <si>
    <t xml:space="preserve">XLOC_1553302</t>
  </si>
  <si>
    <t xml:space="preserve">chr4:173384097-173406380</t>
  </si>
  <si>
    <t xml:space="preserve">ENSG00000241544.1</t>
  </si>
  <si>
    <t xml:space="preserve">RP11-6F2.5</t>
  </si>
  <si>
    <t xml:space="preserve">chr3:157081666-157123004</t>
  </si>
  <si>
    <t xml:space="preserve">ENSG00000251432.6</t>
  </si>
  <si>
    <t xml:space="preserve">RP11-420A23.1</t>
  </si>
  <si>
    <t xml:space="preserve">chr4:128269236-128519460</t>
  </si>
  <si>
    <t xml:space="preserve">ENSG00000272040.1</t>
  </si>
  <si>
    <t xml:space="preserve">CTC-366B18.4</t>
  </si>
  <si>
    <t xml:space="preserve">chr5:75608816-75609983</t>
  </si>
  <si>
    <t xml:space="preserve">ENSG00000181097.5</t>
  </si>
  <si>
    <t xml:space="preserve">RP11-429J17.2</t>
  </si>
  <si>
    <t xml:space="preserve">chr8:143684451-143713898</t>
  </si>
  <si>
    <t xml:space="preserve">ENSG00000280283.1</t>
  </si>
  <si>
    <t xml:space="preserve">CTA-481E9.2</t>
  </si>
  <si>
    <t xml:space="preserve">chr16:17933188-18173063</t>
  </si>
  <si>
    <t xml:space="preserve">ENSG00000271730.1</t>
  </si>
  <si>
    <t xml:space="preserve">RP11-787I22.3</t>
  </si>
  <si>
    <t xml:space="preserve">chr6:108986436-109094819</t>
  </si>
  <si>
    <t xml:space="preserve">ENSG00000279894.1</t>
  </si>
  <si>
    <t xml:space="preserve">GHc-857G6.7</t>
  </si>
  <si>
    <t xml:space="preserve">chrX:103596607-103598904</t>
  </si>
  <si>
    <t xml:space="preserve">ENSG00000240086.5</t>
  </si>
  <si>
    <t xml:space="preserve">RP11-657O9.1</t>
  </si>
  <si>
    <t xml:space="preserve">chr3:135356066-135439888</t>
  </si>
  <si>
    <t xml:space="preserve">ENSG00000230825.1</t>
  </si>
  <si>
    <t xml:space="preserve">AC005532.5</t>
  </si>
  <si>
    <t xml:space="preserve">chr7:7255153-7277779</t>
  </si>
  <si>
    <t xml:space="preserve">ENSG00000273295.1</t>
  </si>
  <si>
    <t xml:space="preserve">AP000350.5</t>
  </si>
  <si>
    <t xml:space="preserve">chr22:23901431-23907068</t>
  </si>
  <si>
    <t xml:space="preserve">ENSG00000246350.1</t>
  </si>
  <si>
    <t xml:space="preserve">RP5-1186N24.3</t>
  </si>
  <si>
    <t xml:space="preserve">chr6:28571629-28616212</t>
  </si>
  <si>
    <t xml:space="preserve">ENSG00000232611.1</t>
  </si>
  <si>
    <t xml:space="preserve">RP11-1114A5.4</t>
  </si>
  <si>
    <t xml:space="preserve">chrX:136804109-136847897</t>
  </si>
  <si>
    <t xml:space="preserve">ENSG00000261087.1</t>
  </si>
  <si>
    <t xml:space="preserve">KB-1460A1.5</t>
  </si>
  <si>
    <t xml:space="preserve">chr8:101166804-101169629</t>
  </si>
  <si>
    <t xml:space="preserve">ENSG00000278952.1</t>
  </si>
  <si>
    <t xml:space="preserve">RP11-399J13.2</t>
  </si>
  <si>
    <t xml:space="preserve">chr11:65118309-65119111</t>
  </si>
  <si>
    <t xml:space="preserve">ENSG00000268584.1</t>
  </si>
  <si>
    <t xml:space="preserve">RP11-464F9.20</t>
  </si>
  <si>
    <t xml:space="preserve">chr10:73625995-73626790</t>
  </si>
  <si>
    <t xml:space="preserve">ENSG00000253944.1</t>
  </si>
  <si>
    <t xml:space="preserve">RP11-156K13.1</t>
  </si>
  <si>
    <t xml:space="preserve">chr8:17801344-17861069</t>
  </si>
  <si>
    <t xml:space="preserve">ENSG00000237927.1</t>
  </si>
  <si>
    <t xml:space="preserve">RP3-393E18.2</t>
  </si>
  <si>
    <t xml:space="preserve">chr6:159586954-159589169</t>
  </si>
  <si>
    <t xml:space="preserve">ENSG00000276814.1</t>
  </si>
  <si>
    <t xml:space="preserve">RP1-228P16.8</t>
  </si>
  <si>
    <t xml:space="preserve">chr12:48039783-48040761</t>
  </si>
  <si>
    <t xml:space="preserve">ENSG00000272672.1</t>
  </si>
  <si>
    <t xml:space="preserve">RP11-302M6.5</t>
  </si>
  <si>
    <t xml:space="preserve">chr1:89939600-89940147</t>
  </si>
  <si>
    <t xml:space="preserve">ENSG00000245060.6</t>
  </si>
  <si>
    <t xml:space="preserve">LINC00847</t>
  </si>
  <si>
    <t xml:space="preserve">chr5:180826925-180835726</t>
  </si>
  <si>
    <t xml:space="preserve">ENSG00000269983.1</t>
  </si>
  <si>
    <t xml:space="preserve">RP11-497H16.9</t>
  </si>
  <si>
    <t xml:space="preserve">chr5:70449635-70450353</t>
  </si>
  <si>
    <t xml:space="preserve">ENSG00000280414.1</t>
  </si>
  <si>
    <t xml:space="preserve">RP11-572N21.1</t>
  </si>
  <si>
    <t xml:space="preserve">chr2:174332374-174338492</t>
  </si>
  <si>
    <t xml:space="preserve">ENSG00000268006.1</t>
  </si>
  <si>
    <t xml:space="preserve">PTOV1-AS1</t>
  </si>
  <si>
    <t xml:space="preserve">chr19:49818278-49860744</t>
  </si>
  <si>
    <t xml:space="preserve">XLOC_097485</t>
  </si>
  <si>
    <t xml:space="preserve">chr1:6783293-6784843</t>
  </si>
  <si>
    <t xml:space="preserve">ENSG00000270964.1</t>
  </si>
  <si>
    <t xml:space="preserve">RP11-502I4.3</t>
  </si>
  <si>
    <t xml:space="preserve">chr15:67541071-67542604</t>
  </si>
  <si>
    <t xml:space="preserve">XLOC_716293</t>
  </si>
  <si>
    <t xml:space="preserve">chr15:99396612-99403652</t>
  </si>
  <si>
    <t xml:space="preserve">ENSG00000272374.1</t>
  </si>
  <si>
    <t xml:space="preserve">RP3-329A5.8</t>
  </si>
  <si>
    <t xml:space="preserve">chr6:35214418-35253079</t>
  </si>
  <si>
    <t xml:space="preserve">ENSG00000232224.5</t>
  </si>
  <si>
    <t xml:space="preserve">LINC00202-1</t>
  </si>
  <si>
    <t xml:space="preserve">chr10:26931205-26942001</t>
  </si>
  <si>
    <t xml:space="preserve">ENSG00000237054.9</t>
  </si>
  <si>
    <t xml:space="preserve">PRMT5-AS1</t>
  </si>
  <si>
    <t xml:space="preserve">chr14:22900644-22929585</t>
  </si>
  <si>
    <t xml:space="preserve">ENSG00000282535.1</t>
  </si>
  <si>
    <t xml:space="preserve">AC092192.1</t>
  </si>
  <si>
    <t xml:space="preserve">chr19:176895-177913</t>
  </si>
  <si>
    <t xml:space="preserve">ENSG00000260804.3</t>
  </si>
  <si>
    <t xml:space="preserve">PKI55</t>
  </si>
  <si>
    <t xml:space="preserve">chr2:216217044-216220192</t>
  </si>
  <si>
    <t xml:space="preserve">XLOC_2215780</t>
  </si>
  <si>
    <t xml:space="preserve">chr9:32947099-32968186</t>
  </si>
  <si>
    <t xml:space="preserve">ENSG00000234840.1</t>
  </si>
  <si>
    <t xml:space="preserve">LINC01239</t>
  </si>
  <si>
    <t xml:space="preserve">chr9:22638110-22824213</t>
  </si>
  <si>
    <t xml:space="preserve">ENSG00000227456.7</t>
  </si>
  <si>
    <t xml:space="preserve">LINC00310</t>
  </si>
  <si>
    <t xml:space="preserve">chr21:34073223-34360033</t>
  </si>
  <si>
    <t xml:space="preserve">ENSG00000255811.1</t>
  </si>
  <si>
    <t xml:space="preserve">RP1-34M23.5</t>
  </si>
  <si>
    <t xml:space="preserve">chr1:34712736-34859816</t>
  </si>
  <si>
    <t xml:space="preserve">ENSG00000261189.1</t>
  </si>
  <si>
    <t xml:space="preserve">RP3-512B11.3</t>
  </si>
  <si>
    <t xml:space="preserve">chr6:7540450-7541338</t>
  </si>
  <si>
    <t xml:space="preserve">ENSG00000275401.1</t>
  </si>
  <si>
    <t xml:space="preserve">RP4-564F22.7</t>
  </si>
  <si>
    <t xml:space="preserve">chr20:38418482-38419202</t>
  </si>
  <si>
    <t xml:space="preserve">XLOC_2338565</t>
  </si>
  <si>
    <t xml:space="preserve">chrX:119895836-119924428</t>
  </si>
  <si>
    <t xml:space="preserve">XLOC_1198072</t>
  </si>
  <si>
    <t xml:space="preserve">chr2:223667297-223702374</t>
  </si>
  <si>
    <t xml:space="preserve">ENSG00000236494.1</t>
  </si>
  <si>
    <t xml:space="preserve">RP11-89N17.4</t>
  </si>
  <si>
    <t xml:space="preserve">chr7:33793167-33803156</t>
  </si>
  <si>
    <t xml:space="preserve">ENSG00000253645.1</t>
  </si>
  <si>
    <t xml:space="preserve">CTD-2544N14.3</t>
  </si>
  <si>
    <t xml:space="preserve">chr8:38901234-38973909</t>
  </si>
  <si>
    <t xml:space="preserve">ENSG00000260448.5</t>
  </si>
  <si>
    <t xml:space="preserve">LCMT1-AS1</t>
  </si>
  <si>
    <t xml:space="preserve">chr16:25085591-25111568</t>
  </si>
  <si>
    <t xml:space="preserve">ENSG00000272418.1</t>
  </si>
  <si>
    <t xml:space="preserve">RP11-762H8.4</t>
  </si>
  <si>
    <t xml:space="preserve">chr15:78250501-78299924</t>
  </si>
  <si>
    <t xml:space="preserve">ENSG00000273893.1</t>
  </si>
  <si>
    <t xml:space="preserve">RP1-101A2.1</t>
  </si>
  <si>
    <t xml:space="preserve">chr20:46557822-46690289</t>
  </si>
  <si>
    <t xml:space="preserve">ENSG00000186594.12</t>
  </si>
  <si>
    <t xml:space="preserve">MIR22HG</t>
  </si>
  <si>
    <t xml:space="preserve">chr17:1711274-1738599</t>
  </si>
  <si>
    <t xml:space="preserve">ENSG00000250362.1</t>
  </si>
  <si>
    <t xml:space="preserve">AC008592.5</t>
  </si>
  <si>
    <t xml:space="preserve">chr5:95861785-95874519</t>
  </si>
  <si>
    <t xml:space="preserve">XLOC_932249</t>
  </si>
  <si>
    <t xml:space="preserve">chr18:9315193-9334459</t>
  </si>
  <si>
    <t xml:space="preserve">ENSG00000233178.7</t>
  </si>
  <si>
    <t xml:space="preserve">RP11-88I18.2</t>
  </si>
  <si>
    <t xml:space="preserve">chr9:68306527-68531061</t>
  </si>
  <si>
    <t xml:space="preserve">ENSG00000257069.5</t>
  </si>
  <si>
    <t xml:space="preserve">RP11-783K16.10</t>
  </si>
  <si>
    <t xml:space="preserve">chr11:64291301-64304770</t>
  </si>
  <si>
    <t xml:space="preserve">ENSG00000273456.1</t>
  </si>
  <si>
    <t xml:space="preserve">RP11-686O6.2</t>
  </si>
  <si>
    <t xml:space="preserve">chr2:202374931-202375604</t>
  </si>
  <si>
    <t xml:space="preserve">ENSG00000248092.7</t>
  </si>
  <si>
    <t xml:space="preserve">NNT-AS1</t>
  </si>
  <si>
    <t xml:space="preserve">chr5:43571593-43707405</t>
  </si>
  <si>
    <t xml:space="preserve">ENSG00000272097.1</t>
  </si>
  <si>
    <t xml:space="preserve">RP11-421M1.8</t>
  </si>
  <si>
    <t xml:space="preserve">chr6:10743323-10747663</t>
  </si>
  <si>
    <t xml:space="preserve">ENSG00000243150.5</t>
  </si>
  <si>
    <t xml:space="preserve">RP11-538P18.2</t>
  </si>
  <si>
    <t xml:space="preserve">chr3:158095953-158571066</t>
  </si>
  <si>
    <t xml:space="preserve">XLOC_1478070</t>
  </si>
  <si>
    <t xml:space="preserve">chr3:182172991-182184351</t>
  </si>
  <si>
    <t xml:space="preserve">XLOC_2149578</t>
  </si>
  <si>
    <t xml:space="preserve">chr8:123851986-124171522</t>
  </si>
  <si>
    <t xml:space="preserve">ENSG00000270118.1</t>
  </si>
  <si>
    <t xml:space="preserve">RP11-57A19.5</t>
  </si>
  <si>
    <t xml:space="preserve">chr16:28454140-28454511</t>
  </si>
  <si>
    <t xml:space="preserve">ENSG00000261342.1</t>
  </si>
  <si>
    <t xml:space="preserve">AC006538.1</t>
  </si>
  <si>
    <t xml:space="preserve">chr19:2714566-2740152</t>
  </si>
  <si>
    <t xml:space="preserve">XLOC_1802042</t>
  </si>
  <si>
    <t xml:space="preserve">chr6:63346679-63369284</t>
  </si>
  <si>
    <t xml:space="preserve">ENSG00000271992.1</t>
  </si>
  <si>
    <t xml:space="preserve">RP11-42O15.3</t>
  </si>
  <si>
    <t xml:space="preserve">chr1:70445070-70445536</t>
  </si>
  <si>
    <t xml:space="preserve">ENSG00000279417.1</t>
  </si>
  <si>
    <t xml:space="preserve">RP11-382B18.1</t>
  </si>
  <si>
    <t xml:space="preserve">chr15:30344306-30348236</t>
  </si>
  <si>
    <t xml:space="preserve">ENSG00000229717.2</t>
  </si>
  <si>
    <t xml:space="preserve">RP11-556N4.1</t>
  </si>
  <si>
    <t xml:space="preserve">chr4:75830750-75832705</t>
  </si>
  <si>
    <t xml:space="preserve">ENSG00000272892.1</t>
  </si>
  <si>
    <t xml:space="preserve">RP11-57G10.8</t>
  </si>
  <si>
    <t xml:space="preserve">chr10:67849524-67850746</t>
  </si>
  <si>
    <t xml:space="preserve">ENSG00000257663.1</t>
  </si>
  <si>
    <t xml:space="preserve">RP11-1100L3.7</t>
  </si>
  <si>
    <t xml:space="preserve">chr12:52069245-52082084</t>
  </si>
  <si>
    <t xml:space="preserve">XLOC_452300</t>
  </si>
  <si>
    <t xml:space="preserve">chr12:76559873-76615567</t>
  </si>
  <si>
    <t xml:space="preserve">ENSG00000224718.1</t>
  </si>
  <si>
    <t xml:space="preserve">RP11-222A5.1</t>
  </si>
  <si>
    <t xml:space="preserve">chr1:175877342-175880468</t>
  </si>
  <si>
    <t xml:space="preserve">XLOC_2027691</t>
  </si>
  <si>
    <t xml:space="preserve">chr7:108012110-108012930</t>
  </si>
  <si>
    <t xml:space="preserve">ENSG00000268218.1</t>
  </si>
  <si>
    <t xml:space="preserve">AC137932.4</t>
  </si>
  <si>
    <t xml:space="preserve">chr16:89267626-89490561</t>
  </si>
  <si>
    <t xml:space="preserve">ENSG00000261360.1</t>
  </si>
  <si>
    <t xml:space="preserve">CTD-2165H16.4</t>
  </si>
  <si>
    <t xml:space="preserve">chr5:14661807-14664604</t>
  </si>
  <si>
    <t xml:space="preserve">ENSG00000261368.1</t>
  </si>
  <si>
    <t xml:space="preserve">RP11-96B5.4</t>
  </si>
  <si>
    <t xml:space="preserve">chr10:50964269-50965220</t>
  </si>
  <si>
    <t xml:space="preserve">ENSG00000277639.1</t>
  </si>
  <si>
    <t xml:space="preserve">RP11-295M3.4</t>
  </si>
  <si>
    <t xml:space="preserve">chr16:53035689-53052939</t>
  </si>
  <si>
    <t xml:space="preserve">ENSG00000274877.1</t>
  </si>
  <si>
    <t xml:space="preserve">RP11-65I12.1</t>
  </si>
  <si>
    <t xml:space="preserve">chr2:113211521-113278950</t>
  </si>
  <si>
    <t xml:space="preserve">ENSG00000273056.1</t>
  </si>
  <si>
    <t xml:space="preserve">RP11-77E14.2</t>
  </si>
  <si>
    <t xml:space="preserve">chr9:7786104-7786688</t>
  </si>
  <si>
    <t xml:space="preserve">ENSG00000249971.1</t>
  </si>
  <si>
    <t xml:space="preserve">RP11-256P1.1</t>
  </si>
  <si>
    <t xml:space="preserve">chr5:138285264-138349729</t>
  </si>
  <si>
    <t xml:space="preserve">ENSG00000254528.7</t>
  </si>
  <si>
    <t xml:space="preserve">RP11-728F11.4</t>
  </si>
  <si>
    <t xml:space="preserve">chr11:117427772-117877486</t>
  </si>
  <si>
    <t xml:space="preserve">ENSG00000235257.8</t>
  </si>
  <si>
    <t xml:space="preserve">ITGA9-AS1</t>
  </si>
  <si>
    <t xml:space="preserve">chr3:37452114-37861780</t>
  </si>
  <si>
    <t xml:space="preserve">ENSG00000243004.5</t>
  </si>
  <si>
    <t xml:space="preserve">AC005062.2</t>
  </si>
  <si>
    <t xml:space="preserve">chr7:19918980-20217404</t>
  </si>
  <si>
    <t xml:space="preserve">XLOC_289374</t>
  </si>
  <si>
    <t xml:space="preserve">chr10:103959768-103967013</t>
  </si>
  <si>
    <t xml:space="preserve">XLOC_487537</t>
  </si>
  <si>
    <t xml:space="preserve">chr12:31615905-31731204</t>
  </si>
  <si>
    <t xml:space="preserve">ENSG00000279026.1</t>
  </si>
  <si>
    <t xml:space="preserve">RP3-414A15.12</t>
  </si>
  <si>
    <t xml:space="preserve">chr14:73580693-73582918</t>
  </si>
  <si>
    <t xml:space="preserve">ENSG00000247679.2</t>
  </si>
  <si>
    <t xml:space="preserve">RP11-1277A3.1</t>
  </si>
  <si>
    <t xml:space="preserve">chr5:177611252-177619754</t>
  </si>
  <si>
    <t xml:space="preserve">ENSG00000254902.1</t>
  </si>
  <si>
    <t xml:space="preserve">ANO1-AS1</t>
  </si>
  <si>
    <t xml:space="preserve">chr11:70078301-70189528</t>
  </si>
  <si>
    <t xml:space="preserve">ENSG00000276188.1</t>
  </si>
  <si>
    <t xml:space="preserve">RP11-173P15.10</t>
  </si>
  <si>
    <t xml:space="preserve">chr12:120709111-120709523</t>
  </si>
  <si>
    <t xml:space="preserve">ENSG00000243179.1</t>
  </si>
  <si>
    <t xml:space="preserve">AC110769.3</t>
  </si>
  <si>
    <t xml:space="preserve">chr2:113979568-114007302</t>
  </si>
  <si>
    <t xml:space="preserve">ENSG00000278989.1</t>
  </si>
  <si>
    <t xml:space="preserve">RP11-762L8.6</t>
  </si>
  <si>
    <t xml:space="preserve">chr11:86431589-86672636</t>
  </si>
  <si>
    <t xml:space="preserve">ENSG00000280287.1</t>
  </si>
  <si>
    <t xml:space="preserve">RP13-554M15.7</t>
  </si>
  <si>
    <t xml:space="preserve">chr12:132489550-132585188</t>
  </si>
  <si>
    <t xml:space="preserve">XLOC_2272826</t>
  </si>
  <si>
    <t xml:space="preserve">chrX:54636033-54637268</t>
  </si>
  <si>
    <t xml:space="preserve">ENSG00000275512.1</t>
  </si>
  <si>
    <t xml:space="preserve">RP11-322E11.2</t>
  </si>
  <si>
    <t xml:space="preserve">chr18:35403995-35406528</t>
  </si>
  <si>
    <t xml:space="preserve">ENSG00000261326.2</t>
  </si>
  <si>
    <t xml:space="preserve">LINC01355</t>
  </si>
  <si>
    <t xml:space="preserve">chr1:23278864-23297455</t>
  </si>
  <si>
    <t xml:space="preserve">ENSG00000276136.1</t>
  </si>
  <si>
    <t xml:space="preserve">RP11-50I19.2</t>
  </si>
  <si>
    <t xml:space="preserve">chr12:32000374-32001222</t>
  </si>
  <si>
    <t xml:space="preserve">ENSG00000260125.1</t>
  </si>
  <si>
    <t xml:space="preserve">AGBL1-AS1</t>
  </si>
  <si>
    <t xml:space="preserve">chr15:86141995-87029052</t>
  </si>
  <si>
    <t xml:space="preserve">ENSG00000248874.5</t>
  </si>
  <si>
    <t xml:space="preserve">C5orf17</t>
  </si>
  <si>
    <t xml:space="preserve">chr5:23951347-24179183</t>
  </si>
  <si>
    <t xml:space="preserve">ENSG00000263429.3</t>
  </si>
  <si>
    <t xml:space="preserve">LINC00675</t>
  </si>
  <si>
    <t xml:space="preserve">chr17:10672473-10815164</t>
  </si>
  <si>
    <t xml:space="preserve">XLOC_1497774</t>
  </si>
  <si>
    <t xml:space="preserve">chr4:10828843-10963605</t>
  </si>
  <si>
    <t xml:space="preserve">XLOC_851194</t>
  </si>
  <si>
    <t xml:space="preserve">chr17:56966102-56973355</t>
  </si>
  <si>
    <t xml:space="preserve">ENSG00000266402.3</t>
  </si>
  <si>
    <t xml:space="preserve">SNHG25</t>
  </si>
  <si>
    <t xml:space="preserve">chr17:64145969-64146476</t>
  </si>
  <si>
    <t xml:space="preserve">XLOC_2084803</t>
  </si>
  <si>
    <t xml:space="preserve">chr8:85523479-85540511</t>
  </si>
  <si>
    <t xml:space="preserve">ENSG00000280164.1</t>
  </si>
  <si>
    <t xml:space="preserve">CH507-254M2.3</t>
  </si>
  <si>
    <t xml:space="preserve">chr21:6721811-6725801</t>
  </si>
  <si>
    <t xml:space="preserve">ENSG00000240875.5</t>
  </si>
  <si>
    <t xml:space="preserve">LINC00886</t>
  </si>
  <si>
    <t xml:space="preserve">chr3:156747345-156817179</t>
  </si>
  <si>
    <t xml:space="preserve">ENSG00000267374.1</t>
  </si>
  <si>
    <t xml:space="preserve">RP11-244M2.1</t>
  </si>
  <si>
    <t xml:space="preserve">chr18:39206923-39800318</t>
  </si>
  <si>
    <t xml:space="preserve">ENSG00000251138.6</t>
  </si>
  <si>
    <t xml:space="preserve">RP11-81H3.2</t>
  </si>
  <si>
    <t xml:space="preserve">ENSG00000259941.1</t>
  </si>
  <si>
    <t xml:space="preserve">RP11-48G14.2</t>
  </si>
  <si>
    <t xml:space="preserve">chr15:56244008-56465137</t>
  </si>
  <si>
    <t xml:space="preserve">ENSG00000258232.2</t>
  </si>
  <si>
    <t xml:space="preserve">RP11-161H23.5</t>
  </si>
  <si>
    <t xml:space="preserve">chr12:49184795-49274603</t>
  </si>
  <si>
    <t xml:space="preserve">ENSG00000232453.5</t>
  </si>
  <si>
    <t xml:space="preserve">RP4-794H19.1</t>
  </si>
  <si>
    <t xml:space="preserve">chr1:58785159-58899594</t>
  </si>
  <si>
    <t xml:space="preserve">ENSG00000204588.5</t>
  </si>
  <si>
    <t xml:space="preserve">LINC01123</t>
  </si>
  <si>
    <t xml:space="preserve">chr2:109987062-109996140</t>
  </si>
  <si>
    <t xml:space="preserve">ENSG00000278344.1</t>
  </si>
  <si>
    <t xml:space="preserve">RP11-18C24.8</t>
  </si>
  <si>
    <t xml:space="preserve">chr12:120500734-120501090</t>
  </si>
  <si>
    <t xml:space="preserve">ENSG00000255145.2</t>
  </si>
  <si>
    <t xml:space="preserve">STX17-AS1</t>
  </si>
  <si>
    <t xml:space="preserve">chr9:99885987-99906601</t>
  </si>
  <si>
    <t xml:space="preserve">ENSG00000276570.1</t>
  </si>
  <si>
    <t xml:space="preserve">CTD-2587H24.14</t>
  </si>
  <si>
    <t xml:space="preserve">chr19:55226638-55258995</t>
  </si>
  <si>
    <t xml:space="preserve">ENSG00000273073.1</t>
  </si>
  <si>
    <t xml:space="preserve">RP11-109E12.1</t>
  </si>
  <si>
    <t xml:space="preserve">chr2:131461820-131463615</t>
  </si>
  <si>
    <t xml:space="preserve">ENSG00000253352.8</t>
  </si>
  <si>
    <t xml:space="preserve">TUG1</t>
  </si>
  <si>
    <t xml:space="preserve">chr22:30968638-30979395</t>
  </si>
  <si>
    <t xml:space="preserve">ENSG00000227502.2</t>
  </si>
  <si>
    <t xml:space="preserve">LINC01268</t>
  </si>
  <si>
    <t xml:space="preserve">XLOC_136469</t>
  </si>
  <si>
    <t xml:space="preserve">chr1:94616716-94634089</t>
  </si>
  <si>
    <t xml:space="preserve">ENSG00000279882.1</t>
  </si>
  <si>
    <t xml:space="preserve">CTB-151G24.2</t>
  </si>
  <si>
    <t xml:space="preserve">chr19:27638482-27646483</t>
  </si>
  <si>
    <t xml:space="preserve">ENSG00000278396.1</t>
  </si>
  <si>
    <t xml:space="preserve">RP11-120E11.2</t>
  </si>
  <si>
    <t xml:space="preserve">chr14:93333218-93707876</t>
  </si>
  <si>
    <t xml:space="preserve">ENSG00000227078.1</t>
  </si>
  <si>
    <t xml:space="preserve">AC004448.2</t>
  </si>
  <si>
    <t xml:space="preserve">ENSG00000263214.1</t>
  </si>
  <si>
    <t xml:space="preserve">ZNF205-AS1</t>
  </si>
  <si>
    <t xml:space="preserve">chr16:3110459-3142805</t>
  </si>
  <si>
    <t xml:space="preserve">ENSG00000272688.1</t>
  </si>
  <si>
    <t xml:space="preserve">RP13-270P17.3</t>
  </si>
  <si>
    <t xml:space="preserve">chr18:3066806-3247277</t>
  </si>
  <si>
    <t xml:space="preserve">XLOC_994691</t>
  </si>
  <si>
    <t xml:space="preserve">ENSG00000260941.1</t>
  </si>
  <si>
    <t xml:space="preserve">LINC00622</t>
  </si>
  <si>
    <t xml:space="preserve">chr1:119597701-119599271</t>
  </si>
  <si>
    <t xml:space="preserve">ENSG00000260949.1</t>
  </si>
  <si>
    <t xml:space="preserve">KB-1836B5.1</t>
  </si>
  <si>
    <t xml:space="preserve">chr8:38062880-38063791</t>
  </si>
  <si>
    <t xml:space="preserve">ENSG00000241388.4</t>
  </si>
  <si>
    <t xml:space="preserve">HNF1A-AS1</t>
  </si>
  <si>
    <t xml:space="preserve">chr12:120937130-121016502</t>
  </si>
  <si>
    <t xml:space="preserve">ENSG00000273218.1</t>
  </si>
  <si>
    <t xml:space="preserve">LLNLR-246C6.1</t>
  </si>
  <si>
    <t xml:space="preserve">chr19:15346067-15348417</t>
  </si>
  <si>
    <t xml:space="preserve">ENSG00000235314.1</t>
  </si>
  <si>
    <t xml:space="preserve">LINC00957</t>
  </si>
  <si>
    <t xml:space="preserve">chr7:44028608-44042306</t>
  </si>
  <si>
    <t xml:space="preserve">ENSG00000278002.1</t>
  </si>
  <si>
    <t xml:space="preserve">RP11-596C23.2</t>
  </si>
  <si>
    <t xml:space="preserve">chr14:49863071-49864379</t>
  </si>
  <si>
    <t xml:space="preserve">ENSG00000233621.1</t>
  </si>
  <si>
    <t xml:space="preserve">LINC01137</t>
  </si>
  <si>
    <t xml:space="preserve">chr1:37454878-37474505</t>
  </si>
  <si>
    <t xml:space="preserve">XLOC_1129491</t>
  </si>
  <si>
    <t xml:space="preserve">chr2:52722488-52934727</t>
  </si>
  <si>
    <t xml:space="preserve">ENSG00000272870.1</t>
  </si>
  <si>
    <t xml:space="preserve">RP11-798M19.6</t>
  </si>
  <si>
    <t xml:space="preserve">chr4:173363779-173377532</t>
  </si>
  <si>
    <t xml:space="preserve">ENSG00000272077.1</t>
  </si>
  <si>
    <t xml:space="preserve">RP11-348P10.2</t>
  </si>
  <si>
    <t xml:space="preserve">chr3:44555192-44685653</t>
  </si>
  <si>
    <t xml:space="preserve">XLOC_1848367</t>
  </si>
  <si>
    <t xml:space="preserve">chr6:10354006-10355417</t>
  </si>
  <si>
    <t xml:space="preserve">ENSG00000249614.1</t>
  </si>
  <si>
    <t xml:space="preserve">RP11-703G6.1</t>
  </si>
  <si>
    <t xml:space="preserve">chr4:103961615-104036923</t>
  </si>
  <si>
    <t xml:space="preserve">ENSG00000254258.1</t>
  </si>
  <si>
    <t xml:space="preserve">RP11-398H6.1</t>
  </si>
  <si>
    <t xml:space="preserve">chr8:139460061-139463016</t>
  </si>
  <si>
    <t xml:space="preserve">ENSG00000277631.4</t>
  </si>
  <si>
    <t xml:space="preserve">PGM5P3-AS1</t>
  </si>
  <si>
    <t xml:space="preserve">chr9:72673-88826</t>
  </si>
  <si>
    <t xml:space="preserve">XLOC_2184183</t>
  </si>
  <si>
    <t xml:space="preserve">chr9:86948698-87002033</t>
  </si>
  <si>
    <t xml:space="preserve">ENSG00000250073.2</t>
  </si>
  <si>
    <t xml:space="preserve">RP11-677M14.3</t>
  </si>
  <si>
    <t xml:space="preserve">chr11:124752582-124766115</t>
  </si>
  <si>
    <t xml:space="preserve">ENSG00000236095.1</t>
  </si>
  <si>
    <t xml:space="preserve">RP11-49O14.2</t>
  </si>
  <si>
    <t xml:space="preserve">chr9:94726700-95087218</t>
  </si>
  <si>
    <t xml:space="preserve">ENSG00000250988.7</t>
  </si>
  <si>
    <t xml:space="preserve">SNHG21</t>
  </si>
  <si>
    <t xml:space="preserve">chr15:82750563-82806070</t>
  </si>
  <si>
    <t xml:space="preserve">ENSG00000231742.5</t>
  </si>
  <si>
    <t xml:space="preserve">LINC01273</t>
  </si>
  <si>
    <t xml:space="preserve">chr20:50166361-50176671</t>
  </si>
  <si>
    <t xml:space="preserve">ENSG00000282221.1</t>
  </si>
  <si>
    <t xml:space="preserve">RP11-27G14.4</t>
  </si>
  <si>
    <t xml:space="preserve">chr1:201399632-201401190</t>
  </si>
  <si>
    <t xml:space="preserve">ENSG00000230699.2</t>
  </si>
  <si>
    <t xml:space="preserve">RP11-54O7.1</t>
  </si>
  <si>
    <t xml:space="preserve">chr1:904833-916300</t>
  </si>
  <si>
    <t xml:space="preserve">XLOC_504932</t>
  </si>
  <si>
    <t xml:space="preserve">chr12:75563201-75986124</t>
  </si>
  <si>
    <t xml:space="preserve">ENSG00000263551.5</t>
  </si>
  <si>
    <t xml:space="preserve">RP11-78F17.1</t>
  </si>
  <si>
    <t xml:space="preserve">chr18:962591-1174823</t>
  </si>
  <si>
    <t xml:space="preserve">ENSG00000268355.1</t>
  </si>
  <si>
    <t xml:space="preserve">AC006129.1</t>
  </si>
  <si>
    <t xml:space="preserve">chr19:41520476-41541022</t>
  </si>
  <si>
    <t xml:space="preserve">ENSG00000267272.5</t>
  </si>
  <si>
    <t xml:space="preserve">LINC01140</t>
  </si>
  <si>
    <t xml:space="preserve">chr1:86914647-87169204</t>
  </si>
  <si>
    <t xml:space="preserve">ENSG00000271119.1</t>
  </si>
  <si>
    <t xml:space="preserve">CTD-2012J19.3</t>
  </si>
  <si>
    <t xml:space="preserve">chr5:1594625-1611467</t>
  </si>
  <si>
    <t xml:space="preserve">ENSG00000225138.7</t>
  </si>
  <si>
    <t xml:space="preserve">CTD-2228K2.7</t>
  </si>
  <si>
    <t xml:space="preserve">chr5:473235-524332</t>
  </si>
  <si>
    <t xml:space="preserve">ENSG00000278621.1</t>
  </si>
  <si>
    <t xml:space="preserve">CTD-2033D15.3</t>
  </si>
  <si>
    <t xml:space="preserve">ENSG00000214999.3</t>
  </si>
  <si>
    <t xml:space="preserve">AC129492.6</t>
  </si>
  <si>
    <t xml:space="preserve">chr17:8072635-8087703</t>
  </si>
  <si>
    <t xml:space="preserve">ENSG00000274386.4</t>
  </si>
  <si>
    <t xml:space="preserve">RP5-994D16.11</t>
  </si>
  <si>
    <t xml:space="preserve">chr1:42767268-42798230</t>
  </si>
  <si>
    <t xml:space="preserve">ENSG00000273165.1</t>
  </si>
  <si>
    <t xml:space="preserve">RP11-1057B6.1</t>
  </si>
  <si>
    <t xml:space="preserve">chr2:31852975-31853423</t>
  </si>
  <si>
    <t xml:space="preserve">ENSG00000257176.2</t>
  </si>
  <si>
    <t xml:space="preserve">RP11-996F15.2</t>
  </si>
  <si>
    <t xml:space="preserve">chr12:29149102-29381189</t>
  </si>
  <si>
    <t xml:space="preserve">ENSG00000238258.1</t>
  </si>
  <si>
    <t xml:space="preserve">RP11-342D11.2</t>
  </si>
  <si>
    <t xml:space="preserve">chr10:33177491-33336262</t>
  </si>
  <si>
    <t xml:space="preserve">ENSG00000259940.2</t>
  </si>
  <si>
    <t xml:space="preserve">CTD-3203P2.1</t>
  </si>
  <si>
    <t xml:space="preserve">chr16:27203494-27221768</t>
  </si>
  <si>
    <t xml:space="preserve">ENSG00000254290.1</t>
  </si>
  <si>
    <t xml:space="preserve">RP11-150O12.3</t>
  </si>
  <si>
    <t xml:space="preserve">chr8:37569113-37599858</t>
  </si>
  <si>
    <t xml:space="preserve">ENSG00000238164.6</t>
  </si>
  <si>
    <t xml:space="preserve">RP3-395M20.8</t>
  </si>
  <si>
    <t xml:space="preserve">chr1:2549919-2565382</t>
  </si>
  <si>
    <t xml:space="preserve">ENSG00000266340.1</t>
  </si>
  <si>
    <t xml:space="preserve">RP11-848P1.4</t>
  </si>
  <si>
    <t xml:space="preserve">chr17:30968784-30999911</t>
  </si>
  <si>
    <t xml:space="preserve">ENSG00000235501.5</t>
  </si>
  <si>
    <t xml:space="preserve">RP4-639F20.1</t>
  </si>
  <si>
    <t xml:space="preserve">chr1:94927353-94963392</t>
  </si>
  <si>
    <t xml:space="preserve">ENSG00000280385.1</t>
  </si>
  <si>
    <t xml:space="preserve">AP000648.5</t>
  </si>
  <si>
    <t xml:space="preserve">chr11:90193613-90198120</t>
  </si>
  <si>
    <t xml:space="preserve">ENSG00000224066.1</t>
  </si>
  <si>
    <t xml:space="preserve">RP4-622L5.7</t>
  </si>
  <si>
    <t xml:space="preserve">chr1:32200385-32208687</t>
  </si>
  <si>
    <t xml:space="preserve">ENSG00000250742.1</t>
  </si>
  <si>
    <t xml:space="preserve">RP11-834C11.4</t>
  </si>
  <si>
    <t xml:space="preserve">chr12:54126097-54132843</t>
  </si>
  <si>
    <t xml:space="preserve">ENSG00000262456.1</t>
  </si>
  <si>
    <t xml:space="preserve">RP1-59D14.1</t>
  </si>
  <si>
    <t xml:space="preserve">chr17:2384059-2401118</t>
  </si>
  <si>
    <t xml:space="preserve">ENSG00000224322.1</t>
  </si>
  <si>
    <t xml:space="preserve">AC004009.3</t>
  </si>
  <si>
    <t xml:space="preserve">ENSG00000280623.1</t>
  </si>
  <si>
    <t xml:space="preserve">PCAT14</t>
  </si>
  <si>
    <t xml:space="preserve">chr22:23536880-23547797</t>
  </si>
  <si>
    <t xml:space="preserve">XLOC_1607170</t>
  </si>
  <si>
    <t xml:space="preserve">chr4:142023159-142847432</t>
  </si>
  <si>
    <t xml:space="preserve">XLOC_1901133</t>
  </si>
  <si>
    <t xml:space="preserve">chr6:141837912-142030436</t>
  </si>
  <si>
    <t xml:space="preserve">ENSG00000274825.1</t>
  </si>
  <si>
    <t xml:space="preserve">RP4-616B8.5</t>
  </si>
  <si>
    <t xml:space="preserve">chr20:38955909-38956547</t>
  </si>
  <si>
    <t xml:space="preserve">ENSG00000213888.3</t>
  </si>
  <si>
    <t xml:space="preserve">LINC01521</t>
  </si>
  <si>
    <t xml:space="preserve">chr22:31346776-31348719</t>
  </si>
  <si>
    <t xml:space="preserve">ENSG00000227518.3</t>
  </si>
  <si>
    <t xml:space="preserve">XXyac-YRM2039.3</t>
  </si>
  <si>
    <t xml:space="preserve">chr9:14520-30891</t>
  </si>
  <si>
    <t xml:space="preserve">ENSG00000279443.1</t>
  </si>
  <si>
    <t xml:space="preserve">RP4-669K10.8</t>
  </si>
  <si>
    <t xml:space="preserve">chr1:28544459-28546542</t>
  </si>
  <si>
    <t xml:space="preserve">ENSG00000267601.1</t>
  </si>
  <si>
    <t xml:space="preserve">RP11-323N12.5</t>
  </si>
  <si>
    <t xml:space="preserve">chr17:78852976-78925387</t>
  </si>
  <si>
    <t xml:space="preserve">ENSG00000273247.5</t>
  </si>
  <si>
    <t xml:space="preserve">RP11-83A24.2</t>
  </si>
  <si>
    <t xml:space="preserve">chr4:139266162-139476609</t>
  </si>
  <si>
    <t xml:space="preserve">ENSG00000221949.5</t>
  </si>
  <si>
    <t xml:space="preserve">LINC01465</t>
  </si>
  <si>
    <t xml:space="preserve">ENSG00000236850.4</t>
  </si>
  <si>
    <t xml:space="preserve">BMS1P20</t>
  </si>
  <si>
    <t xml:space="preserve">chr22:22303223-22322847</t>
  </si>
  <si>
    <t xml:space="preserve">ENSG00000163915.7</t>
  </si>
  <si>
    <t xml:space="preserve">IGF2BP2-AS1</t>
  </si>
  <si>
    <t xml:space="preserve">chr3:185643738-185825056</t>
  </si>
  <si>
    <t xml:space="preserve">ENSG00000278626.1</t>
  </si>
  <si>
    <t xml:space="preserve">RP11-467L19.16</t>
  </si>
  <si>
    <t xml:space="preserve">chr15:20642798-20643448</t>
  </si>
  <si>
    <t xml:space="preserve">ENSG00000267898.1</t>
  </si>
  <si>
    <t xml:space="preserve">CTD-2639E6.9</t>
  </si>
  <si>
    <t xml:space="preserve">chr19:48963974-48965158</t>
  </si>
  <si>
    <t xml:space="preserve">ENSG00000261490.1</t>
  </si>
  <si>
    <t xml:space="preserve">RP11-448G15.3</t>
  </si>
  <si>
    <t xml:space="preserve">chr4:10068088-10073019</t>
  </si>
  <si>
    <t xml:space="preserve">XLOC_297630</t>
  </si>
  <si>
    <t xml:space="preserve">chr10:126902818-126905363</t>
  </si>
  <si>
    <t xml:space="preserve">ENSG00000277778.1</t>
  </si>
  <si>
    <t xml:space="preserve">PGM5P2</t>
  </si>
  <si>
    <t xml:space="preserve">ENSG00000244625.5</t>
  </si>
  <si>
    <t xml:space="preserve">MIATNB</t>
  </si>
  <si>
    <t xml:space="preserve">chr22:26646427-26782098</t>
  </si>
  <si>
    <t xml:space="preserve">ENSG00000270135.1</t>
  </si>
  <si>
    <t xml:space="preserve">RP11-362K14.7</t>
  </si>
  <si>
    <t xml:space="preserve">chr3:169793427-169812986</t>
  </si>
  <si>
    <t xml:space="preserve">XLOC_038845</t>
  </si>
  <si>
    <t xml:space="preserve">chr1:90282184-90285859</t>
  </si>
  <si>
    <t xml:space="preserve">ENSG00000267006.1</t>
  </si>
  <si>
    <t xml:space="preserve">CTC-448F2.4</t>
  </si>
  <si>
    <t xml:space="preserve">chr19:30028740-30029916</t>
  </si>
  <si>
    <t xml:space="preserve">ENSG00000279717.1</t>
  </si>
  <si>
    <t xml:space="preserve">LLNLF-158E9.1</t>
  </si>
  <si>
    <t xml:space="preserve">chr19:15904555-15907234</t>
  </si>
  <si>
    <t xml:space="preserve">ENSG00000279348.1</t>
  </si>
  <si>
    <t xml:space="preserve">RP11-566E18.1</t>
  </si>
  <si>
    <t xml:space="preserve">chr2:216211403-216213519</t>
  </si>
  <si>
    <t xml:space="preserve">ENSG00000250899.3</t>
  </si>
  <si>
    <t xml:space="preserve">RP11-253E3.3</t>
  </si>
  <si>
    <t xml:space="preserve">chr12:3041436-3044950</t>
  </si>
  <si>
    <t xml:space="preserve">ENSG00000268670.1</t>
  </si>
  <si>
    <t xml:space="preserve">CTD-2622I13.3</t>
  </si>
  <si>
    <t xml:space="preserve">chr19:4044363-4066945</t>
  </si>
  <si>
    <t xml:space="preserve">ENSG00000272720.1</t>
  </si>
  <si>
    <t xml:space="preserve">CTA-228A9.3</t>
  </si>
  <si>
    <t xml:space="preserve">chr22:38084888-38110670</t>
  </si>
  <si>
    <t xml:space="preserve">ENSG00000272716.1</t>
  </si>
  <si>
    <t xml:space="preserve">RP11-563N4.1</t>
  </si>
  <si>
    <t xml:space="preserve">chr2:32165045-32165757</t>
  </si>
  <si>
    <t xml:space="preserve">ENSG00000184809.12</t>
  </si>
  <si>
    <t xml:space="preserve">B3GALT5-AS1</t>
  </si>
  <si>
    <t xml:space="preserve">chr21:39556441-39727751</t>
  </si>
  <si>
    <t xml:space="preserve">ENSG00000278766.2</t>
  </si>
  <si>
    <t xml:space="preserve">AC159540.2</t>
  </si>
  <si>
    <t xml:space="preserve">chr2:97416164-97434847</t>
  </si>
  <si>
    <t xml:space="preserve">XLOC_693249</t>
  </si>
  <si>
    <t xml:space="preserve">chr15:53816429-53880612</t>
  </si>
  <si>
    <t xml:space="preserve">ENSG00000258301.3</t>
  </si>
  <si>
    <t xml:space="preserve">RP11-488C13.5</t>
  </si>
  <si>
    <t xml:space="preserve">chr14:76762188-76786724</t>
  </si>
  <si>
    <t xml:space="preserve">ENSG00000259959.1</t>
  </si>
  <si>
    <t xml:space="preserve">RP11-121C2.2</t>
  </si>
  <si>
    <t xml:space="preserve">chr4:47840121-47844339</t>
  </si>
  <si>
    <t xml:space="preserve">ENSG00000272576.1</t>
  </si>
  <si>
    <t xml:space="preserve">RP11-365H22.2</t>
  </si>
  <si>
    <t xml:space="preserve">chr4:51918771-51919381</t>
  </si>
  <si>
    <t xml:space="preserve">XLOC_1855085</t>
  </si>
  <si>
    <t xml:space="preserve">chr6:26312670-26322358</t>
  </si>
  <si>
    <t xml:space="preserve">ENSG00000280372.1</t>
  </si>
  <si>
    <t xml:space="preserve">bP-21201H5.2</t>
  </si>
  <si>
    <t xml:space="preserve">chr21:10028360-10029855</t>
  </si>
  <si>
    <t xml:space="preserve">ENSG00000261068.2</t>
  </si>
  <si>
    <t xml:space="preserve">RP11-7K24.3</t>
  </si>
  <si>
    <t xml:space="preserve">chr6:42092232-42094259</t>
  </si>
  <si>
    <t xml:space="preserve">ENSG00000269604.1</t>
  </si>
  <si>
    <t xml:space="preserve">AC005523.2</t>
  </si>
  <si>
    <t xml:space="preserve">chr19:4791680-4801273</t>
  </si>
  <si>
    <t xml:space="preserve">ENSG00000224959.1</t>
  </si>
  <si>
    <t xml:space="preserve">AC017002.2</t>
  </si>
  <si>
    <t xml:space="preserve">chr2:111195962-111637967</t>
  </si>
  <si>
    <t xml:space="preserve">ENSG00000274925.1</t>
  </si>
  <si>
    <t xml:space="preserve">CTD-2547G23.4</t>
  </si>
  <si>
    <t xml:space="preserve">chr16:25257951-25261066</t>
  </si>
  <si>
    <t xml:space="preserve">XLOC_1538968</t>
  </si>
  <si>
    <t xml:space="preserve">ENSG00000225285.1</t>
  </si>
  <si>
    <t xml:space="preserve">RP4-758J18.10</t>
  </si>
  <si>
    <t xml:space="preserve">chr1:1430538-1434573</t>
  </si>
  <si>
    <t xml:space="preserve">ENSG00000261101.2</t>
  </si>
  <si>
    <t xml:space="preserve">RP4-545K15.5</t>
  </si>
  <si>
    <t xml:space="preserve">chrX:101627867-101628523</t>
  </si>
  <si>
    <t xml:space="preserve">XLOC_2223091</t>
  </si>
  <si>
    <t xml:space="preserve">chr9:72869373-72876323</t>
  </si>
  <si>
    <t xml:space="preserve">XLOC_1943964</t>
  </si>
  <si>
    <t xml:space="preserve">chr7:64839045-64852041</t>
  </si>
  <si>
    <t xml:space="preserve">ENSG00000229227.8</t>
  </si>
  <si>
    <t xml:space="preserve">RP11-38L15.2</t>
  </si>
  <si>
    <t xml:space="preserve">chr10:46578216-46612154</t>
  </si>
  <si>
    <t xml:space="preserve">ENSG00000240535.8</t>
  </si>
  <si>
    <t xml:space="preserve">CTD-2313F11.1</t>
  </si>
  <si>
    <t xml:space="preserve">chr5:54977863-55042844</t>
  </si>
  <si>
    <t xml:space="preserve">ENSG00000260743.1</t>
  </si>
  <si>
    <t xml:space="preserve">RP11-255C15.3</t>
  </si>
  <si>
    <t xml:space="preserve">chr3:179340321-179341887</t>
  </si>
  <si>
    <t xml:space="preserve">ENSG00000260114.2</t>
  </si>
  <si>
    <t xml:space="preserve">CTD-2574D22.4</t>
  </si>
  <si>
    <t xml:space="preserve">chr16:29900374-29928933</t>
  </si>
  <si>
    <t xml:space="preserve">ENSG00000229950.1</t>
  </si>
  <si>
    <t xml:space="preserve">TFAP2A-AS1</t>
  </si>
  <si>
    <t xml:space="preserve">chr6:10393185-10419659</t>
  </si>
  <si>
    <t xml:space="preserve">ENSG00000273113.1</t>
  </si>
  <si>
    <t xml:space="preserve">RP11-367H1.1</t>
  </si>
  <si>
    <t xml:space="preserve">chr2:241581921-241582726</t>
  </si>
  <si>
    <t xml:space="preserve">ENSG00000254876.5</t>
  </si>
  <si>
    <t xml:space="preserve">RP11-23J9.5</t>
  </si>
  <si>
    <t xml:space="preserve">chr9:97200474-97378524</t>
  </si>
  <si>
    <t xml:space="preserve">ENSG00000245149.3</t>
  </si>
  <si>
    <t xml:space="preserve">RNF139-AS1</t>
  </si>
  <si>
    <t xml:space="preserve">chr8:124462484-124474576</t>
  </si>
  <si>
    <t xml:space="preserve">ENSG00000278484.1</t>
  </si>
  <si>
    <t xml:space="preserve">RP11-95I16.6</t>
  </si>
  <si>
    <t xml:space="preserve">chr10:120984965-120985596</t>
  </si>
  <si>
    <t xml:space="preserve">ENSG00000253190.3</t>
  </si>
  <si>
    <t xml:space="preserve">AC084082.3</t>
  </si>
  <si>
    <t xml:space="preserve">chr8:66112666-66115207</t>
  </si>
  <si>
    <t xml:space="preserve">ENSG00000225484.6</t>
  </si>
  <si>
    <t xml:space="preserve">NUTM2B-AS1</t>
  </si>
  <si>
    <t xml:space="preserve">chr10:79660890-79827602</t>
  </si>
  <si>
    <t xml:space="preserve">XLOC_227766</t>
  </si>
  <si>
    <t xml:space="preserve">chr10:84279979-84295606</t>
  </si>
  <si>
    <t xml:space="preserve">ENSG00000245648.1</t>
  </si>
  <si>
    <t xml:space="preserve">RP11-277P12.20</t>
  </si>
  <si>
    <t xml:space="preserve">chr12:10362841-10410146</t>
  </si>
  <si>
    <t xml:space="preserve">XLOC_1824399</t>
  </si>
  <si>
    <t xml:space="preserve">chr6:126177192-126202239</t>
  </si>
  <si>
    <t xml:space="preserve">ENSG00000257310.1</t>
  </si>
  <si>
    <t xml:space="preserve">RP11-496I2.2</t>
  </si>
  <si>
    <t xml:space="preserve">chr14:19244961-19247673</t>
  </si>
  <si>
    <t xml:space="preserve">XLOC_1973781</t>
  </si>
  <si>
    <t xml:space="preserve">chr7:135662495-135748846</t>
  </si>
  <si>
    <t xml:space="preserve">XLOC_1899567</t>
  </si>
  <si>
    <t xml:space="preserve">chr6:138403530-138697544</t>
  </si>
  <si>
    <t xml:space="preserve">ENSG00000279673.1</t>
  </si>
  <si>
    <t xml:space="preserve">RP11-185E8.2</t>
  </si>
  <si>
    <t xml:space="preserve">chr3:171460611-171469820</t>
  </si>
  <si>
    <t xml:space="preserve">ENSG00000281706.2</t>
  </si>
  <si>
    <t xml:space="preserve">LINC01012</t>
  </si>
  <si>
    <t xml:space="preserve">chr6:27693818-27718413</t>
  </si>
  <si>
    <t xml:space="preserve">XLOC_1004710</t>
  </si>
  <si>
    <t xml:space="preserve">chr19:48393287-48394361</t>
  </si>
  <si>
    <t xml:space="preserve">XLOC_255089</t>
  </si>
  <si>
    <t xml:space="preserve">chr10:15032226-15073852</t>
  </si>
  <si>
    <t xml:space="preserve">ENSG00000203279.3</t>
  </si>
  <si>
    <t xml:space="preserve">RP11-498P14.5</t>
  </si>
  <si>
    <t xml:space="preserve">ENSG00000230736.2</t>
  </si>
  <si>
    <t xml:space="preserve">RP1-149A16.3</t>
  </si>
  <si>
    <t xml:space="preserve">chr22:32352437-32385631</t>
  </si>
  <si>
    <t xml:space="preserve">ENSG00000213971.7</t>
  </si>
  <si>
    <t xml:space="preserve">RP11-15H20.6</t>
  </si>
  <si>
    <t xml:space="preserve">ENSG00000273356.1</t>
  </si>
  <si>
    <t xml:space="preserve">RP11-804H8.6</t>
  </si>
  <si>
    <t xml:space="preserve">chr3:50669988-50672048</t>
  </si>
  <si>
    <t xml:space="preserve">ENSG00000228315.11</t>
  </si>
  <si>
    <t xml:space="preserve">GUSBP11</t>
  </si>
  <si>
    <t xml:space="preserve">chr22:23608451-23717356</t>
  </si>
  <si>
    <t xml:space="preserve">ENSG00000259245.1</t>
  </si>
  <si>
    <t xml:space="preserve">RP11-684B21.1</t>
  </si>
  <si>
    <t xml:space="preserve">chr15:35939166-36252257</t>
  </si>
  <si>
    <t xml:space="preserve">ENSG00000258858.1</t>
  </si>
  <si>
    <t xml:space="preserve">RP11-982M15.5</t>
  </si>
  <si>
    <t xml:space="preserve">chr14:104689605-104722535</t>
  </si>
  <si>
    <t xml:space="preserve">XLOC_1160758</t>
  </si>
  <si>
    <t xml:space="preserve">chr2:131366376-131368719</t>
  </si>
  <si>
    <t xml:space="preserve">ENSG00000260942.1</t>
  </si>
  <si>
    <t xml:space="preserve">CAPN10-AS1</t>
  </si>
  <si>
    <t xml:space="preserve">chr2:240582699-240586699</t>
  </si>
  <si>
    <t xml:space="preserve">ENSG00000244041.7</t>
  </si>
  <si>
    <t xml:space="preserve">LINC01011</t>
  </si>
  <si>
    <t xml:space="preserve">chr6:2987966-3028869</t>
  </si>
  <si>
    <t xml:space="preserve">ENSG00000269982.1</t>
  </si>
  <si>
    <t xml:space="preserve">RP11-1020A11.2</t>
  </si>
  <si>
    <t xml:space="preserve">chr3:9958716-10011209</t>
  </si>
  <si>
    <t xml:space="preserve">ENSG00000237877.6</t>
  </si>
  <si>
    <t xml:space="preserve">LINC01473</t>
  </si>
  <si>
    <t xml:space="preserve">chr2:186030835-186099820</t>
  </si>
  <si>
    <t xml:space="preserve">ENSG00000260141.1</t>
  </si>
  <si>
    <t xml:space="preserve">RP11-19N8.4</t>
  </si>
  <si>
    <t xml:space="preserve">chr16:33043608-33095431</t>
  </si>
  <si>
    <t xml:space="preserve">ENSG00000231864.2</t>
  </si>
  <si>
    <t xml:space="preserve">RP11-229P13.23</t>
  </si>
  <si>
    <t xml:space="preserve">chr9:137057662-137070588</t>
  </si>
  <si>
    <t xml:space="preserve">ENSG00000273010.1</t>
  </si>
  <si>
    <t xml:space="preserve">RP11-96K19.5</t>
  </si>
  <si>
    <t xml:space="preserve">chr1:110943466-110964649</t>
  </si>
  <si>
    <t xml:space="preserve">ENSG00000261359.2</t>
  </si>
  <si>
    <t xml:space="preserve">PYCARD-AS1</t>
  </si>
  <si>
    <t xml:space="preserve">chr16:31201484-31203452</t>
  </si>
  <si>
    <t xml:space="preserve">ENSG00000174171.5</t>
  </si>
  <si>
    <t xml:space="preserve">RP11-23P13.6</t>
  </si>
  <si>
    <t xml:space="preserve">chr15:41828084-41972578</t>
  </si>
  <si>
    <t xml:space="preserve">ENSG00000279692.1</t>
  </si>
  <si>
    <t xml:space="preserve">RP11-1055B8.1</t>
  </si>
  <si>
    <t xml:space="preserve">chr17:81395474-81466332</t>
  </si>
  <si>
    <t xml:space="preserve">ENSG00000272744.1</t>
  </si>
  <si>
    <t xml:space="preserve">RP11-367N14.3</t>
  </si>
  <si>
    <t xml:space="preserve">chr4:183516893-183517527</t>
  </si>
  <si>
    <t xml:space="preserve">XLOC_050741</t>
  </si>
  <si>
    <t xml:space="preserve">chr1:146052565-146061948</t>
  </si>
  <si>
    <t xml:space="preserve">ENSG00000269473.1</t>
  </si>
  <si>
    <t xml:space="preserve">CTD-2619J13.19</t>
  </si>
  <si>
    <t xml:space="preserve">chr19:58440447-58445849</t>
  </si>
  <si>
    <t xml:space="preserve">ENSG00000246731.2</t>
  </si>
  <si>
    <t xml:space="preserve">MGC16275</t>
  </si>
  <si>
    <t xml:space="preserve">chr17:74203581-74213342</t>
  </si>
  <si>
    <t xml:space="preserve">XLOC_1552456</t>
  </si>
  <si>
    <t xml:space="preserve">chr4:170444081-170448583</t>
  </si>
  <si>
    <t xml:space="preserve">ENSG00000270210.1</t>
  </si>
  <si>
    <t xml:space="preserve">RP11-373D23.3</t>
  </si>
  <si>
    <t xml:space="preserve">chr2:28425944-28426719</t>
  </si>
  <si>
    <t xml:space="preserve">ENSG00000268525.1</t>
  </si>
  <si>
    <t xml:space="preserve">CTB-59C6.3</t>
  </si>
  <si>
    <t xml:space="preserve">chr19:41998320-42081565</t>
  </si>
  <si>
    <t xml:space="preserve">ENSG00000245904.3</t>
  </si>
  <si>
    <t xml:space="preserve">RP11-796E2.4</t>
  </si>
  <si>
    <t xml:space="preserve">chr12:91984975-92189660</t>
  </si>
  <si>
    <t xml:space="preserve">ENSG00000261254.2</t>
  </si>
  <si>
    <t xml:space="preserve">RP4-714D9.5</t>
  </si>
  <si>
    <t xml:space="preserve">chr1:100030565-100035637</t>
  </si>
  <si>
    <t xml:space="preserve">XLOC_1931960</t>
  </si>
  <si>
    <t xml:space="preserve">chr7:34193077-34200265</t>
  </si>
  <si>
    <t xml:space="preserve">ENSG00000237523.1</t>
  </si>
  <si>
    <t xml:space="preserve">LINC00857</t>
  </si>
  <si>
    <t xml:space="preserve">chr10:80207709-80219657</t>
  </si>
  <si>
    <t xml:space="preserve">ENSG00000261026.1</t>
  </si>
  <si>
    <t xml:space="preserve">CTD-3247F14.2</t>
  </si>
  <si>
    <t xml:space="preserve">chr8:22679012-22684009</t>
  </si>
  <si>
    <t xml:space="preserve">ENSG00000262001.1</t>
  </si>
  <si>
    <t xml:space="preserve">DLGAP1-AS2</t>
  </si>
  <si>
    <t xml:space="preserve">chr18:3496031-4455335</t>
  </si>
  <si>
    <t xml:space="preserve">ENSG00000267152.1</t>
  </si>
  <si>
    <t xml:space="preserve">CTD-2528L19.6</t>
  </si>
  <si>
    <t xml:space="preserve">chr19:37728585-37730643</t>
  </si>
  <si>
    <t xml:space="preserve">ENSG00000261335.1</t>
  </si>
  <si>
    <t xml:space="preserve">RP11-318A15.2</t>
  </si>
  <si>
    <t xml:space="preserve">chr17:76671941-76711016</t>
  </si>
  <si>
    <t xml:space="preserve">XLOC_2301345</t>
  </si>
  <si>
    <t xml:space="preserve">chrX:1336615-1382689</t>
  </si>
  <si>
    <t xml:space="preserve">XLOC_980633</t>
  </si>
  <si>
    <t xml:space="preserve">chr19:55409483-55411883</t>
  </si>
  <si>
    <t xml:space="preserve">ENSG00000279406.1</t>
  </si>
  <si>
    <t xml:space="preserve">RP11-327E2.5</t>
  </si>
  <si>
    <t xml:space="preserve">chr10:71364242-71366374</t>
  </si>
  <si>
    <t xml:space="preserve">ENSG00000247400.3</t>
  </si>
  <si>
    <t xml:space="preserve">DNAJC3-AS1</t>
  </si>
  <si>
    <t xml:space="preserve">chr13:95648732-95676925</t>
  </si>
  <si>
    <t xml:space="preserve">XLOC_2205478</t>
  </si>
  <si>
    <t xml:space="preserve">chr9:137070731-137074444</t>
  </si>
  <si>
    <t xml:space="preserve">ENSG00000279901.1</t>
  </si>
  <si>
    <t xml:space="preserve">CTD-2270P14.2</t>
  </si>
  <si>
    <t xml:space="preserve">chr16:2682474-2709030</t>
  </si>
  <si>
    <t xml:space="preserve">ENSG00000261428.2</t>
  </si>
  <si>
    <t xml:space="preserve">RP11-16P6.1</t>
  </si>
  <si>
    <t xml:space="preserve">chr2:222566898-222569719</t>
  </si>
  <si>
    <t xml:space="preserve">ENSG00000261707.1</t>
  </si>
  <si>
    <t xml:space="preserve">RP11-264M12.2</t>
  </si>
  <si>
    <t xml:space="preserve">chr16:77722491-77743000</t>
  </si>
  <si>
    <t xml:space="preserve">ENSG00000274776.1</t>
  </si>
  <si>
    <t xml:space="preserve">RP11-687F6.5</t>
  </si>
  <si>
    <t xml:space="preserve">chr18:46786698-46789297</t>
  </si>
  <si>
    <t xml:space="preserve">ENSG00000230461.8</t>
  </si>
  <si>
    <t xml:space="preserve">PROX1-AS1</t>
  </si>
  <si>
    <t xml:space="preserve">chr1:213817750-214041502</t>
  </si>
  <si>
    <t xml:space="preserve">XLOC_1828515</t>
  </si>
  <si>
    <t xml:space="preserve">chr6:137693080-137700354</t>
  </si>
  <si>
    <t xml:space="preserve">ENSG00000253102.1</t>
  </si>
  <si>
    <t xml:space="preserve">RP1-117B12.4</t>
  </si>
  <si>
    <t xml:space="preserve">chr17:50373219-50397888</t>
  </si>
  <si>
    <t xml:space="preserve">ENSG00000273445.1</t>
  </si>
  <si>
    <t xml:space="preserve">RP11-1399P15.1</t>
  </si>
  <si>
    <t xml:space="preserve">chr2:87439522-87606805</t>
  </si>
  <si>
    <t xml:space="preserve">ENSG00000260196.1</t>
  </si>
  <si>
    <t xml:space="preserve">RP1-239B22.5</t>
  </si>
  <si>
    <t xml:space="preserve">chr11:17380648-17383531</t>
  </si>
  <si>
    <t xml:space="preserve">XLOC_940300</t>
  </si>
  <si>
    <t xml:space="preserve">ENSG00000258077.2</t>
  </si>
  <si>
    <t xml:space="preserve">RP11-114H23.1</t>
  </si>
  <si>
    <t xml:space="preserve">ENSG00000260711.2</t>
  </si>
  <si>
    <t xml:space="preserve">RP11-747H7.3</t>
  </si>
  <si>
    <t xml:space="preserve">chr14:91580695-91867536</t>
  </si>
  <si>
    <t xml:space="preserve">ENSG00000178977.3</t>
  </si>
  <si>
    <t xml:space="preserve">LINC00324</t>
  </si>
  <si>
    <t xml:space="preserve">chr17:8220423-8224043</t>
  </si>
  <si>
    <t xml:space="preserve">ENSG00000274828.1</t>
  </si>
  <si>
    <t xml:space="preserve">RP11-567M16.6</t>
  </si>
  <si>
    <t xml:space="preserve">chr18:79638927-79679745</t>
  </si>
  <si>
    <t xml:space="preserve">ENSG00000116883.8</t>
  </si>
  <si>
    <t xml:space="preserve">RP11-268J15.5</t>
  </si>
  <si>
    <t xml:space="preserve">chr1:36306386-36329221</t>
  </si>
  <si>
    <t xml:space="preserve">ENSG00000261054.1</t>
  </si>
  <si>
    <t xml:space="preserve">RP11-6O2.4</t>
  </si>
  <si>
    <t xml:space="preserve">chr15:98648970-99135593</t>
  </si>
  <si>
    <t xml:space="preserve">ENSG00000271715.1</t>
  </si>
  <si>
    <t xml:space="preserve">CTD-2256P15.5</t>
  </si>
  <si>
    <t xml:space="preserve">chr5:10269488-10269918</t>
  </si>
  <si>
    <t xml:space="preserve">ENSG00000230513.1</t>
  </si>
  <si>
    <t xml:space="preserve">THAP7-AS1</t>
  </si>
  <si>
    <t xml:space="preserve">chr22:20999103-21043969</t>
  </si>
  <si>
    <t xml:space="preserve">ENSG00000235989.3</t>
  </si>
  <si>
    <t xml:space="preserve">MORC2-AS1</t>
  </si>
  <si>
    <t xml:space="preserve">chr22:30922307-30968298</t>
  </si>
  <si>
    <t xml:space="preserve">ENSG00000278900.1</t>
  </si>
  <si>
    <t xml:space="preserve">RP11-1250I15.2</t>
  </si>
  <si>
    <t xml:space="preserve">chr5:33986177-34124528</t>
  </si>
  <si>
    <t xml:space="preserve">XLOC_1778666</t>
  </si>
  <si>
    <t xml:space="preserve">chr6:9057541-9062631</t>
  </si>
  <si>
    <t xml:space="preserve">XLOC_570498</t>
  </si>
  <si>
    <t xml:space="preserve">chr13:27172258-27251288</t>
  </si>
  <si>
    <t xml:space="preserve">ENSG00000255434.1</t>
  </si>
  <si>
    <t xml:space="preserve">CTD-2530H12.8</t>
  </si>
  <si>
    <t xml:space="preserve">ENSG00000224505.2</t>
  </si>
  <si>
    <t xml:space="preserve">AC002117.1</t>
  </si>
  <si>
    <t xml:space="preserve">chr17:45148501-45171584</t>
  </si>
  <si>
    <t xml:space="preserve">ENSG00000231025.1</t>
  </si>
  <si>
    <t xml:space="preserve">RP11-175O19.4</t>
  </si>
  <si>
    <t xml:space="preserve">chr10:96992449-96995959</t>
  </si>
  <si>
    <t xml:space="preserve">ENSG00000259915.2</t>
  </si>
  <si>
    <t xml:space="preserve">RP11-410E4.1</t>
  </si>
  <si>
    <t xml:space="preserve">chr2:186354569-186356773</t>
  </si>
  <si>
    <t xml:space="preserve">ENSG00000248323.5</t>
  </si>
  <si>
    <t xml:space="preserve">LUCAT1</t>
  </si>
  <si>
    <t xml:space="preserve">chr5:91303028-91314424</t>
  </si>
  <si>
    <t xml:space="preserve">ENSG00000279399.1</t>
  </si>
  <si>
    <t xml:space="preserve">RP11-369J21.12</t>
  </si>
  <si>
    <t xml:space="preserve">chr10:80046859-80092557</t>
  </si>
  <si>
    <t xml:space="preserve">ENSG00000279259.1</t>
  </si>
  <si>
    <t xml:space="preserve">RP11-334C17.3</t>
  </si>
  <si>
    <t xml:space="preserve">chr17:80147249-80148596</t>
  </si>
  <si>
    <t xml:space="preserve">ENSG00000260570.1</t>
  </si>
  <si>
    <t xml:space="preserve">RP11-24N18.1</t>
  </si>
  <si>
    <t xml:space="preserve">chr16:28822430-28837237</t>
  </si>
  <si>
    <t xml:space="preserve">XLOC_360340</t>
  </si>
  <si>
    <t xml:space="preserve">chr11:3469318-3581224</t>
  </si>
  <si>
    <t xml:space="preserve">ENSG00000275367.1</t>
  </si>
  <si>
    <t xml:space="preserve">RP11-266K4.14</t>
  </si>
  <si>
    <t xml:space="preserve">chr12:8217757-8221115</t>
  </si>
  <si>
    <t xml:space="preserve">ENSG00000257027.1</t>
  </si>
  <si>
    <t xml:space="preserve">RP11-705C15.3</t>
  </si>
  <si>
    <t xml:space="preserve">chr12:9658566-9662085</t>
  </si>
  <si>
    <t xml:space="preserve">ENSG00000231633.1</t>
  </si>
  <si>
    <t xml:space="preserve">LINC00283</t>
  </si>
  <si>
    <t xml:space="preserve">chr13:102729368-102759070</t>
  </si>
  <si>
    <t xml:space="preserve">XLOC_1364748</t>
  </si>
  <si>
    <t xml:space="preserve">chr3:100749155-100993515</t>
  </si>
  <si>
    <t xml:space="preserve">ENSG00000237094.11</t>
  </si>
  <si>
    <t xml:space="preserve">RP4-669L17.10</t>
  </si>
  <si>
    <t xml:space="preserve">ENSG00000260257.2</t>
  </si>
  <si>
    <t xml:space="preserve">RP5-1085F17.3</t>
  </si>
  <si>
    <t xml:space="preserve">chr20:32856620-32858751</t>
  </si>
  <si>
    <t xml:space="preserve">ENSG00000248968.1</t>
  </si>
  <si>
    <t xml:space="preserve">CTD-2256P15.1</t>
  </si>
  <si>
    <t xml:space="preserve">chr5:10226329-10249915</t>
  </si>
  <si>
    <t xml:space="preserve">XLOC_543812</t>
  </si>
  <si>
    <t xml:space="preserve">chr13:43023202-43114224</t>
  </si>
  <si>
    <t xml:space="preserve">ENSG00000271926.1</t>
  </si>
  <si>
    <t xml:space="preserve">CTD-2376I4.1</t>
  </si>
  <si>
    <t xml:space="preserve">chr5:72953634-72954274</t>
  </si>
  <si>
    <t xml:space="preserve">ENSG00000206573.8</t>
  </si>
  <si>
    <t xml:space="preserve">THUMPD3-AS1</t>
  </si>
  <si>
    <t xml:space="preserve">chr3:8980590-9479240</t>
  </si>
  <si>
    <t xml:space="preserve">ENSG00000271855.1</t>
  </si>
  <si>
    <t xml:space="preserve">RP11-214N9.1</t>
  </si>
  <si>
    <t xml:space="preserve">chr2:9555898-9556775</t>
  </si>
  <si>
    <t xml:space="preserve">ENSG00000267232.1</t>
  </si>
  <si>
    <t xml:space="preserve">CTB-31O20.9</t>
  </si>
  <si>
    <t xml:space="preserve">chr19:1874870-1876169</t>
  </si>
  <si>
    <t xml:space="preserve">ENSG00000274712.1</t>
  </si>
  <si>
    <t xml:space="preserve">RP11-147L13.15</t>
  </si>
  <si>
    <t xml:space="preserve">chr17:68205488-68207493</t>
  </si>
  <si>
    <t xml:space="preserve">ENSG00000266970.1</t>
  </si>
  <si>
    <t xml:space="preserve">RP11-806H10.4</t>
  </si>
  <si>
    <t xml:space="preserve">chr17:78360452-78373911</t>
  </si>
  <si>
    <t xml:space="preserve">ENSG00000280193.1</t>
  </si>
  <si>
    <t xml:space="preserve">RP13-923O23.7</t>
  </si>
  <si>
    <t xml:space="preserve">chr8:81696367-81698694</t>
  </si>
  <si>
    <t xml:space="preserve">ENSG00000278238.1</t>
  </si>
  <si>
    <t xml:space="preserve">RP11-245D16.4</t>
  </si>
  <si>
    <t xml:space="preserve">chr13:52454774-52455331</t>
  </si>
  <si>
    <t xml:space="preserve">ENSG00000233930.3</t>
  </si>
  <si>
    <t xml:space="preserve">KRTAP5-AS1</t>
  </si>
  <si>
    <t xml:space="preserve">chr11:1554043-1599184</t>
  </si>
  <si>
    <t xml:space="preserve">ENSG00000255741.1</t>
  </si>
  <si>
    <t xml:space="preserve">RP11-757G1.5</t>
  </si>
  <si>
    <t xml:space="preserve">chr11:68941502-68942852</t>
  </si>
  <si>
    <t xml:space="preserve">ENSG00000253982.1</t>
  </si>
  <si>
    <t xml:space="preserve">CTD-2336O2.1</t>
  </si>
  <si>
    <t xml:space="preserve">chr8:1755777-1786572</t>
  </si>
  <si>
    <t xml:space="preserve">ENSG00000263884.1</t>
  </si>
  <si>
    <t xml:space="preserve">RP11-705O1.8</t>
  </si>
  <si>
    <t xml:space="preserve">chr18:268147-270278</t>
  </si>
  <si>
    <t xml:space="preserve">ENSG00000244567.1</t>
  </si>
  <si>
    <t xml:space="preserve">AC096772.6</t>
  </si>
  <si>
    <t xml:space="preserve">chr2:207821289-207822769</t>
  </si>
  <si>
    <t xml:space="preserve">XLOC_1982150</t>
  </si>
  <si>
    <t xml:space="preserve">chr7:158974328-158983203</t>
  </si>
  <si>
    <t xml:space="preserve">ENSG00000272468.1</t>
  </si>
  <si>
    <t xml:space="preserve">RP1-86C11.7</t>
  </si>
  <si>
    <t xml:space="preserve">chr6:27122656-27123221</t>
  </si>
  <si>
    <t xml:space="preserve">ENSG00000270076.1</t>
  </si>
  <si>
    <t xml:space="preserve">AF131215.8</t>
  </si>
  <si>
    <t xml:space="preserve">chr8:11202964-11203671</t>
  </si>
  <si>
    <t xml:space="preserve">ENSG00000261019.1</t>
  </si>
  <si>
    <t xml:space="preserve">RP11-111K18.2</t>
  </si>
  <si>
    <t xml:space="preserve">chr7:42901271-42902639</t>
  </si>
  <si>
    <t xml:space="preserve">ENSG00000238005.2</t>
  </si>
  <si>
    <t xml:space="preserve">RP11-443B7.1</t>
  </si>
  <si>
    <t xml:space="preserve">chr1:234957230-234970062</t>
  </si>
  <si>
    <t xml:space="preserve">XLOC_1142279</t>
  </si>
  <si>
    <t xml:space="preserve">chr2:83222838-83224895</t>
  </si>
  <si>
    <t xml:space="preserve">XLOC_2034120</t>
  </si>
  <si>
    <t xml:space="preserve">chr7:120872726-120876155</t>
  </si>
  <si>
    <t xml:space="preserve">XLOC_1517357</t>
  </si>
  <si>
    <t xml:space="preserve">chr4:74038916-74042448</t>
  </si>
  <si>
    <t xml:space="preserve">XLOC_031563</t>
  </si>
  <si>
    <t xml:space="preserve">chr1:70577347-70580198</t>
  </si>
  <si>
    <t xml:space="preserve">ENSG00000259209.3</t>
  </si>
  <si>
    <t xml:space="preserve">RP5-991G20.2</t>
  </si>
  <si>
    <t xml:space="preserve">chr16:72665139-73059698</t>
  </si>
  <si>
    <t xml:space="preserve">ENSG00000235138.1</t>
  </si>
  <si>
    <t xml:space="preserve">RP11-374P20.4</t>
  </si>
  <si>
    <t xml:space="preserve">chr9:134025438-134068535</t>
  </si>
  <si>
    <t xml:space="preserve">ENSG00000279789.1</t>
  </si>
  <si>
    <t xml:space="preserve">CTD-2574D22.3</t>
  </si>
  <si>
    <t xml:space="preserve">ENSG00000255455.2</t>
  </si>
  <si>
    <t xml:space="preserve">RP11-890B15.3</t>
  </si>
  <si>
    <t xml:space="preserve">chr11:130866253-130870247</t>
  </si>
  <si>
    <t xml:space="preserve">ENSG00000260179.1</t>
  </si>
  <si>
    <t xml:space="preserve">RP5-902P8.12</t>
  </si>
  <si>
    <t xml:space="preserve">chr1:1249776-1251334</t>
  </si>
  <si>
    <t xml:space="preserve">ENSG00000279594.1</t>
  </si>
  <si>
    <t xml:space="preserve">RP11-950C14.10</t>
  </si>
  <si>
    <t xml:space="preserve">chr14:75002910-75012851</t>
  </si>
  <si>
    <t xml:space="preserve">ENSG00000232811.1</t>
  </si>
  <si>
    <t xml:space="preserve">RP11-96K19.2</t>
  </si>
  <si>
    <t xml:space="preserve">ENSG00000228730.1</t>
  </si>
  <si>
    <t xml:space="preserve">RP11-95L3.2</t>
  </si>
  <si>
    <t xml:space="preserve">chr3:190697922-190698848</t>
  </si>
  <si>
    <t xml:space="preserve">ENSG00000280734.2</t>
  </si>
  <si>
    <t xml:space="preserve">LINC01232</t>
  </si>
  <si>
    <t xml:space="preserve">chr13:99485973-99501315</t>
  </si>
  <si>
    <t xml:space="preserve">ENSG00000260963.1</t>
  </si>
  <si>
    <t xml:space="preserve">RP11-297L17.2</t>
  </si>
  <si>
    <t xml:space="preserve">chr16:52552089-52652105</t>
  </si>
  <si>
    <t xml:space="preserve">ENSG00000279696.1</t>
  </si>
  <si>
    <t xml:space="preserve">RP11-178H8.7</t>
  </si>
  <si>
    <t xml:space="preserve">chr11:93661638-93814695</t>
  </si>
  <si>
    <t xml:space="preserve">ENSG00000260805.2</t>
  </si>
  <si>
    <t xml:space="preserve">RP11-61J19.5</t>
  </si>
  <si>
    <t xml:space="preserve">chr1:212557832-212559731</t>
  </si>
  <si>
    <t xml:space="preserve">ENSG00000225914.1</t>
  </si>
  <si>
    <t xml:space="preserve">XXbac-BPG154L12.4</t>
  </si>
  <si>
    <t xml:space="preserve">chr6:32255283-32371912</t>
  </si>
  <si>
    <t xml:space="preserve">ENSG00000259439.2</t>
  </si>
  <si>
    <t xml:space="preserve">RP11-89K21.1</t>
  </si>
  <si>
    <t xml:space="preserve">chr2:44921076-44939199</t>
  </si>
  <si>
    <t xml:space="preserve">XLOC_1237123</t>
  </si>
  <si>
    <t xml:space="preserve">chr20:53723755-53741265</t>
  </si>
  <si>
    <t xml:space="preserve">ENSG00000267194.1</t>
  </si>
  <si>
    <t xml:space="preserve">RP1-193H18.2</t>
  </si>
  <si>
    <t xml:space="preserve">chr17:69551357-69553861</t>
  </si>
  <si>
    <t xml:space="preserve">ENSG00000281406.1</t>
  </si>
  <si>
    <t xml:space="preserve">BLACAT1</t>
  </si>
  <si>
    <t xml:space="preserve">chr1:205373251-205469024</t>
  </si>
  <si>
    <t xml:space="preserve">XLOC_650485</t>
  </si>
  <si>
    <t xml:space="preserve">chr14:44763156-44782829</t>
  </si>
  <si>
    <t xml:space="preserve">ENSG00000236810.5</t>
  </si>
  <si>
    <t xml:space="preserve">TCEB3-AS1</t>
  </si>
  <si>
    <t xml:space="preserve">chr1:23743154-23778298</t>
  </si>
  <si>
    <t xml:space="preserve">XLOC_234757</t>
  </si>
  <si>
    <t xml:space="preserve">chr10:99431190-99438117</t>
  </si>
  <si>
    <t xml:space="preserve">ENSG00000249700.8</t>
  </si>
  <si>
    <t xml:space="preserve">SRD5A3-AS1</t>
  </si>
  <si>
    <t xml:space="preserve">chr4:55346108-55395847</t>
  </si>
  <si>
    <t xml:space="preserve">XLOC_1962487</t>
  </si>
  <si>
    <t xml:space="preserve">chr7:108616633-108627864</t>
  </si>
  <si>
    <t xml:space="preserve">XLOC_1552256</t>
  </si>
  <si>
    <t xml:space="preserve">chr4:170330832-170335490</t>
  </si>
  <si>
    <t xml:space="preserve">ENSG00000223930.5</t>
  </si>
  <si>
    <t xml:space="preserve">RP11-33A14.1</t>
  </si>
  <si>
    <t xml:space="preserve">chr3:178202049-178860405</t>
  </si>
  <si>
    <t xml:space="preserve">ENSG00000270020.1</t>
  </si>
  <si>
    <t xml:space="preserve">RP11-463O9.9</t>
  </si>
  <si>
    <t xml:space="preserve">chr16:86520382-86523897</t>
  </si>
  <si>
    <t xml:space="preserve">ENSG00000233894.1</t>
  </si>
  <si>
    <t xml:space="preserve">RP4-650F12.2</t>
  </si>
  <si>
    <t xml:space="preserve">chr1:74198211-74544428</t>
  </si>
  <si>
    <t xml:space="preserve">ENSG00000237941.2</t>
  </si>
  <si>
    <t xml:space="preserve">KCNQ1DN</t>
  </si>
  <si>
    <t xml:space="preserve">chr11:2870032-2872105</t>
  </si>
  <si>
    <t xml:space="preserve">ENSG00000270036.1</t>
  </si>
  <si>
    <t xml:space="preserve">RP11-685G9.4</t>
  </si>
  <si>
    <t xml:space="preserve">chr15:76343641-76344365</t>
  </si>
  <si>
    <t xml:space="preserve">ENSG00000234832.1</t>
  </si>
  <si>
    <t xml:space="preserve">RP3-322G13.7</t>
  </si>
  <si>
    <t xml:space="preserve">chr20:23346940-23354777</t>
  </si>
  <si>
    <t xml:space="preserve">ENSG00000254154.8</t>
  </si>
  <si>
    <t xml:space="preserve">RP4-798P15.3</t>
  </si>
  <si>
    <t xml:space="preserve">chr1:177923955-178038007</t>
  </si>
  <si>
    <t xml:space="preserve">ENSG00000261773.1</t>
  </si>
  <si>
    <t xml:space="preserve">WI2-89031B12.1</t>
  </si>
  <si>
    <t xml:space="preserve">chrX:154517839-154518631</t>
  </si>
  <si>
    <t xml:space="preserve">ENSG00000249786.7</t>
  </si>
  <si>
    <t xml:space="preserve">EAF1-AS1</t>
  </si>
  <si>
    <t xml:space="preserve">chr3:15381274-15521751</t>
  </si>
  <si>
    <t xml:space="preserve">ENSG00000276216.1</t>
  </si>
  <si>
    <t xml:space="preserve">CH17-373J23.1</t>
  </si>
  <si>
    <t xml:space="preserve">chr1:145281115-145281462</t>
  </si>
  <si>
    <t xml:space="preserve">XLOC_754204</t>
  </si>
  <si>
    <t xml:space="preserve">chr15:99422654-99443330</t>
  </si>
  <si>
    <t xml:space="preserve">ENSG00000226029.1</t>
  </si>
  <si>
    <t xml:space="preserve">RP4-798A10.2</t>
  </si>
  <si>
    <t xml:space="preserve">chr1:16460947-16468481</t>
  </si>
  <si>
    <t xml:space="preserve">ENSG00000239653.1</t>
  </si>
  <si>
    <t xml:space="preserve">PSMD6-AS2</t>
  </si>
  <si>
    <t xml:space="preserve">chr3:64004021-64024010</t>
  </si>
  <si>
    <t xml:space="preserve">ENSG00000273576.1</t>
  </si>
  <si>
    <t xml:space="preserve">RP11-390P24.1</t>
  </si>
  <si>
    <t xml:space="preserve">chr17:39566914-39567559</t>
  </si>
  <si>
    <t xml:space="preserve">ENSG00000227036.6</t>
  </si>
  <si>
    <t xml:space="preserve">LINC00511</t>
  </si>
  <si>
    <t xml:space="preserve">chr17:72323122-72640472</t>
  </si>
  <si>
    <t xml:space="preserve">ENSG00000177757.2</t>
  </si>
  <si>
    <t xml:space="preserve">FAM87B</t>
  </si>
  <si>
    <t xml:space="preserve">chr1:817370-819837</t>
  </si>
  <si>
    <t xml:space="preserve">ENSG00000241316.6</t>
  </si>
  <si>
    <t xml:space="preserve">SUCLG2-AS1</t>
  </si>
  <si>
    <t xml:space="preserve">chr3:67654692-67947713</t>
  </si>
  <si>
    <t xml:space="preserve">ENSG00000236255.1</t>
  </si>
  <si>
    <t xml:space="preserve">AC009404.2</t>
  </si>
  <si>
    <t xml:space="preserve">chr2:117833936-117841658</t>
  </si>
  <si>
    <t xml:space="preserve">ENSG00000260000.2</t>
  </si>
  <si>
    <t xml:space="preserve">RP3-467N11.1</t>
  </si>
  <si>
    <t xml:space="preserve">chr6:100881470-100882987</t>
  </si>
  <si>
    <t xml:space="preserve">ENSG00000262772.1</t>
  </si>
  <si>
    <t xml:space="preserve">RP11-353N14.2</t>
  </si>
  <si>
    <t xml:space="preserve">chr17:79823451-79827704</t>
  </si>
  <si>
    <t xml:space="preserve">ENSG00000258807.5</t>
  </si>
  <si>
    <t xml:space="preserve">RP11-1152H15.1</t>
  </si>
  <si>
    <t xml:space="preserve">chr14:87710418-87993665</t>
  </si>
  <si>
    <t xml:space="preserve">ENSG00000258474.1</t>
  </si>
  <si>
    <t xml:space="preserve">RP11-187E13.1</t>
  </si>
  <si>
    <t xml:space="preserve">chr14:31944570-31956950</t>
  </si>
  <si>
    <t xml:space="preserve">ENSG00000277142.1</t>
  </si>
  <si>
    <t xml:space="preserve">LINC00235</t>
  </si>
  <si>
    <t xml:space="preserve">chr16:525154-527407</t>
  </si>
  <si>
    <t xml:space="preserve">ENSG00000279196.1</t>
  </si>
  <si>
    <t xml:space="preserve">RP11-1072A3.3</t>
  </si>
  <si>
    <t xml:space="preserve">chr16:30957293-30989152</t>
  </si>
  <si>
    <t xml:space="preserve">ENSG00000260837.1</t>
  </si>
  <si>
    <t xml:space="preserve">RP11-434B12.1</t>
  </si>
  <si>
    <t xml:space="preserve">chr2:8721133-8722686</t>
  </si>
  <si>
    <t xml:space="preserve">ENSG00000242086.8</t>
  </si>
  <si>
    <t xml:space="preserve">LINC00969</t>
  </si>
  <si>
    <t xml:space="preserve">chr3:195658061-195741123</t>
  </si>
  <si>
    <t xml:space="preserve">ENSG00000237036.4</t>
  </si>
  <si>
    <t xml:space="preserve">ZEB1-AS1</t>
  </si>
  <si>
    <t xml:space="preserve">chr10:31187882-31529814</t>
  </si>
  <si>
    <t xml:space="preserve">ENSG00000259774.1</t>
  </si>
  <si>
    <t xml:space="preserve">RP11-182J1.13</t>
  </si>
  <si>
    <t xml:space="preserve">chr15:84397663-84472798</t>
  </si>
  <si>
    <t xml:space="preserve">ENSG00000258441.1</t>
  </si>
  <si>
    <t xml:space="preserve">LINC00641</t>
  </si>
  <si>
    <t xml:space="preserve">chr14:21200078-21206900</t>
  </si>
  <si>
    <t xml:space="preserve">ENSG00000278472.1</t>
  </si>
  <si>
    <t xml:space="preserve">RP11-74D7.3</t>
  </si>
  <si>
    <t xml:space="preserve">chr15:33866226-34067457</t>
  </si>
  <si>
    <t xml:space="preserve">ENSG00000260461.1</t>
  </si>
  <si>
    <t xml:space="preserve">RP11-541N10.3</t>
  </si>
  <si>
    <t xml:space="preserve">chr10:103877373-103879761</t>
  </si>
  <si>
    <t xml:space="preserve">ENSG00000254343.2</t>
  </si>
  <si>
    <t xml:space="preserve">RP11-760H22.2</t>
  </si>
  <si>
    <t xml:space="preserve">chr8:120052179-120056201</t>
  </si>
  <si>
    <t xml:space="preserve">ENSG00000260368.1</t>
  </si>
  <si>
    <t xml:space="preserve">RP11-521I2.3</t>
  </si>
  <si>
    <t xml:space="preserve">chr8:100913246-100914388</t>
  </si>
  <si>
    <t xml:space="preserve">ENSG00000228830.1</t>
  </si>
  <si>
    <t xml:space="preserve">RP4-781K5.2</t>
  </si>
  <si>
    <t xml:space="preserve">chr1:234604268-234609525</t>
  </si>
  <si>
    <t xml:space="preserve">ENSG00000275294.4</t>
  </si>
  <si>
    <t xml:space="preserve">RP11-428O18.6</t>
  </si>
  <si>
    <t xml:space="preserve">ENSG00000225975.6</t>
  </si>
  <si>
    <t xml:space="preserve">LINC01534</t>
  </si>
  <si>
    <t xml:space="preserve">chr19:36685439-36687449</t>
  </si>
  <si>
    <t xml:space="preserve">ENSG00000264772.5</t>
  </si>
  <si>
    <t xml:space="preserve">RP11-186B7.4</t>
  </si>
  <si>
    <t xml:space="preserve">chr17:7561874-7633383</t>
  </si>
  <si>
    <t xml:space="preserve">ENSG00000279035.1</t>
  </si>
  <si>
    <t xml:space="preserve">RP11-649A18.3</t>
  </si>
  <si>
    <t xml:space="preserve">chr17:75109951-75133043</t>
  </si>
  <si>
    <t xml:space="preserve">ENSG00000280367.1</t>
  </si>
  <si>
    <t xml:space="preserve">RP11-121L10.2</t>
  </si>
  <si>
    <t xml:space="preserve">chr11:90201159-90226538</t>
  </si>
  <si>
    <t xml:space="preserve">XLOC_1257808</t>
  </si>
  <si>
    <t xml:space="preserve">chr20:44311342-44355248</t>
  </si>
  <si>
    <t xml:space="preserve">ENSG00000279987.1</t>
  </si>
  <si>
    <t xml:space="preserve">AC008103.4</t>
  </si>
  <si>
    <t xml:space="preserve">chr22:18873542-18894407</t>
  </si>
  <si>
    <t xml:space="preserve">ENSG00000248360.7</t>
  </si>
  <si>
    <t xml:space="preserve">LINC00504</t>
  </si>
  <si>
    <t xml:space="preserve">chr4:14470464-14888169</t>
  </si>
  <si>
    <t xml:space="preserve">ENSG00000254369.6</t>
  </si>
  <si>
    <t xml:space="preserve">HOXA-AS3</t>
  </si>
  <si>
    <t xml:space="preserve">chr7:27106183-27157936</t>
  </si>
  <si>
    <t xml:space="preserve">XLOC_1200000</t>
  </si>
  <si>
    <t xml:space="preserve">chr2:229752351-229753790</t>
  </si>
  <si>
    <t xml:space="preserve">ENSG00000279806.1</t>
  </si>
  <si>
    <t xml:space="preserve">RP11-58O9.2</t>
  </si>
  <si>
    <t xml:space="preserve">chr17:40473553-40475289</t>
  </si>
  <si>
    <t xml:space="preserve">ENSG00000277476.1</t>
  </si>
  <si>
    <t xml:space="preserve">RP11-147L13.13</t>
  </si>
  <si>
    <t xml:space="preserve">chr17:68133200-68135935</t>
  </si>
  <si>
    <t xml:space="preserve">XLOC_051516</t>
  </si>
  <si>
    <t xml:space="preserve">chr1:147993861-148014956</t>
  </si>
  <si>
    <t xml:space="preserve">ENSG00000273145.1</t>
  </si>
  <si>
    <t xml:space="preserve">CITF22-92A6.1</t>
  </si>
  <si>
    <t xml:space="preserve">chr22:46013605-46015498</t>
  </si>
  <si>
    <t xml:space="preserve">ENSG00000279427.1</t>
  </si>
  <si>
    <t xml:space="preserve">RP11-132F7.2</t>
  </si>
  <si>
    <t xml:space="preserve">chr16:52436771-52437474</t>
  </si>
  <si>
    <t xml:space="preserve">XLOC_816629</t>
  </si>
  <si>
    <t xml:space="preserve">chr16:72234575-72665009</t>
  </si>
  <si>
    <t xml:space="preserve">ENSG00000274281.1</t>
  </si>
  <si>
    <t xml:space="preserve">RP11-326N17.2</t>
  </si>
  <si>
    <t xml:space="preserve">chr15:38851305-38853432</t>
  </si>
  <si>
    <t xml:space="preserve">XLOC_1629167</t>
  </si>
  <si>
    <t xml:space="preserve">chr5:6831980-6833544</t>
  </si>
  <si>
    <t xml:space="preserve">ENSG00000247095.2</t>
  </si>
  <si>
    <t xml:space="preserve">MIR210HG</t>
  </si>
  <si>
    <t xml:space="preserve">chr11:565659-568457</t>
  </si>
  <si>
    <t xml:space="preserve">ENSG00000273454.1</t>
  </si>
  <si>
    <t xml:space="preserve">RP11-797D24.3</t>
  </si>
  <si>
    <t xml:space="preserve">chr3:123277352-123277904</t>
  </si>
  <si>
    <t xml:space="preserve">ENSG00000177640.15</t>
  </si>
  <si>
    <t xml:space="preserve">CASC2</t>
  </si>
  <si>
    <t xml:space="preserve">ENSG00000273466.1</t>
  </si>
  <si>
    <t xml:space="preserve">RP11-548H3.1</t>
  </si>
  <si>
    <t xml:space="preserve">chr2:218607764-218637184</t>
  </si>
  <si>
    <t xml:space="preserve">ENSG00000272966.1</t>
  </si>
  <si>
    <t xml:space="preserve">RP11-686O6.1</t>
  </si>
  <si>
    <t xml:space="preserve">chr2:202336738-202337200</t>
  </si>
  <si>
    <t xml:space="preserve">ENSG00000189149.11</t>
  </si>
  <si>
    <t xml:space="preserve">CRYM-AS1</t>
  </si>
  <si>
    <t xml:space="preserve">chr16:21233664-21318591</t>
  </si>
  <si>
    <t xml:space="preserve">XLOC_1412716</t>
  </si>
  <si>
    <t xml:space="preserve">chr3:11137092-11263557</t>
  </si>
  <si>
    <t xml:space="preserve">ENSG00000234912.9</t>
  </si>
  <si>
    <t xml:space="preserve">SNHG20</t>
  </si>
  <si>
    <t xml:space="preserve">chr17:77086715-77217101</t>
  </si>
  <si>
    <t xml:space="preserve">ENSG00000232656.7</t>
  </si>
  <si>
    <t xml:space="preserve">IDI2-AS1</t>
  </si>
  <si>
    <t xml:space="preserve">chr10:971145-1049170</t>
  </si>
  <si>
    <t xml:space="preserve">ENSG00000242474.2</t>
  </si>
  <si>
    <t xml:space="preserve">AC093627.9</t>
  </si>
  <si>
    <t xml:space="preserve">chr7:135852-149466</t>
  </si>
  <si>
    <t xml:space="preserve">ENSG00000268996.3</t>
  </si>
  <si>
    <t xml:space="preserve">MAN1B1-AS1</t>
  </si>
  <si>
    <t xml:space="preserve">chr9:137084945-137086817</t>
  </si>
  <si>
    <t xml:space="preserve">ENSG00000258634.3</t>
  </si>
  <si>
    <t xml:space="preserve">RP4-773N10.4</t>
  </si>
  <si>
    <t xml:space="preserve">chr1:110031576-110074641</t>
  </si>
  <si>
    <t xml:space="preserve">ENSG00000224660.1</t>
  </si>
  <si>
    <t xml:space="preserve">SH3BP5-AS1</t>
  </si>
  <si>
    <t xml:space="preserve">chr3:15254183-15341368</t>
  </si>
  <si>
    <t xml:space="preserve">ENSG00000204241.7</t>
  </si>
  <si>
    <t xml:space="preserve">RP11-713P17.3</t>
  </si>
  <si>
    <t xml:space="preserve">chr11:134032271-134046849</t>
  </si>
  <si>
    <t xml:space="preserve">ENSG00000275560.1</t>
  </si>
  <si>
    <t xml:space="preserve">RP11-180M15.7</t>
  </si>
  <si>
    <t xml:space="preserve">chr12:12715057-12722371</t>
  </si>
  <si>
    <t xml:space="preserve">ENSG00000229619.3</t>
  </si>
  <si>
    <t xml:space="preserve">MBNL1-AS1</t>
  </si>
  <si>
    <t xml:space="preserve">chr3:152243827-152496813</t>
  </si>
  <si>
    <t xml:space="preserve">XLOC_1401811</t>
  </si>
  <si>
    <t xml:space="preserve">chr3:184715591-184739697</t>
  </si>
  <si>
    <t xml:space="preserve">ENSG00000273375.1</t>
  </si>
  <si>
    <t xml:space="preserve">RP11-803P9.1</t>
  </si>
  <si>
    <t xml:space="preserve">chr3:197789699-197790369</t>
  </si>
  <si>
    <t xml:space="preserve">XLOC_1125629</t>
  </si>
  <si>
    <t xml:space="preserve">chr2:43000976-43022340</t>
  </si>
  <si>
    <t xml:space="preserve">XLOC_1666715</t>
  </si>
  <si>
    <t xml:space="preserve">chr5:104079910-104147970</t>
  </si>
  <si>
    <t xml:space="preserve">ENSG00000261057.1</t>
  </si>
  <si>
    <t xml:space="preserve">LINC00555</t>
  </si>
  <si>
    <t xml:space="preserve">chr13:102589371-102589813</t>
  </si>
  <si>
    <t xml:space="preserve">ENSG00000279349.1</t>
  </si>
  <si>
    <t xml:space="preserve">RP11-147G7.3</t>
  </si>
  <si>
    <t xml:space="preserve">chr3:112525547-112528142</t>
  </si>
  <si>
    <t xml:space="preserve">ENSG00000279617.1</t>
  </si>
  <si>
    <t xml:space="preserve">AC005796.2</t>
  </si>
  <si>
    <t xml:space="preserve">chr19:17871272-17871705</t>
  </si>
  <si>
    <t xml:space="preserve">XLOC_978820</t>
  </si>
  <si>
    <t xml:space="preserve">chr19:51648694-51652300</t>
  </si>
  <si>
    <t xml:space="preserve">XLOC_1931975</t>
  </si>
  <si>
    <t xml:space="preserve">chr7:34263308-34300200</t>
  </si>
  <si>
    <t xml:space="preserve">ENSG00000279433.1</t>
  </si>
  <si>
    <t xml:space="preserve">RP11-4B16.1</t>
  </si>
  <si>
    <t xml:space="preserve">ENSG00000278765.1</t>
  </si>
  <si>
    <t xml:space="preserve">RP5-890E16.5</t>
  </si>
  <si>
    <t xml:space="preserve">chr17:48066703-48067293</t>
  </si>
  <si>
    <t xml:space="preserve">ENSG00000260704.1</t>
  </si>
  <si>
    <t xml:space="preserve">LINC00543</t>
  </si>
  <si>
    <t xml:space="preserve">chr13:27952525-27955370</t>
  </si>
  <si>
    <t xml:space="preserve">ENSG00000230021.7</t>
  </si>
  <si>
    <t xml:space="preserve">RP5-857K21.4</t>
  </si>
  <si>
    <t xml:space="preserve">chr1:601435-724707</t>
  </si>
  <si>
    <t xml:space="preserve">ENSG00000154537.4</t>
  </si>
  <si>
    <t xml:space="preserve">FAM27C</t>
  </si>
  <si>
    <t xml:space="preserve">chr9:61854161-61855331</t>
  </si>
  <si>
    <t xml:space="preserve">ENSG00000270096.1</t>
  </si>
  <si>
    <t xml:space="preserve">RP11-362K14.6</t>
  </si>
  <si>
    <t xml:space="preserve">XLOC_399496</t>
  </si>
  <si>
    <t xml:space="preserve">chr11:95976597-96343180</t>
  </si>
  <si>
    <t xml:space="preserve">XLOC_152852</t>
  </si>
  <si>
    <t xml:space="preserve">chr1:160017631-160020292</t>
  </si>
  <si>
    <t xml:space="preserve">ENSG00000274020.1</t>
  </si>
  <si>
    <t xml:space="preserve">LINC01138</t>
  </si>
  <si>
    <t xml:space="preserve">chr1:148362994-148460444</t>
  </si>
  <si>
    <t xml:space="preserve">XLOC_485974</t>
  </si>
  <si>
    <t xml:space="preserve">XLOC_574842</t>
  </si>
  <si>
    <t xml:space="preserve">chr13:38050816-38147936</t>
  </si>
  <si>
    <t xml:space="preserve">ENSG00000228016.1</t>
  </si>
  <si>
    <t xml:space="preserve">RAPGEF4-AS1</t>
  </si>
  <si>
    <t xml:space="preserve">chr2:172677140-173052893</t>
  </si>
  <si>
    <t xml:space="preserve">ENSG00000268573.1</t>
  </si>
  <si>
    <t xml:space="preserve">RP11-158H5.7</t>
  </si>
  <si>
    <t xml:space="preserve">chr18:35241029-35290245</t>
  </si>
  <si>
    <t xml:space="preserve">ENSG00000253424.1</t>
  </si>
  <si>
    <t xml:space="preserve">CTC-436K13.3</t>
  </si>
  <si>
    <t xml:space="preserve">chr5:158256136-158258436</t>
  </si>
  <si>
    <t xml:space="preserve">ENSG00000275846.1</t>
  </si>
  <si>
    <t xml:space="preserve">RP11-457M11.7</t>
  </si>
  <si>
    <t xml:space="preserve">chr6:26602732-26606661</t>
  </si>
  <si>
    <t xml:space="preserve">XLOC_552610</t>
  </si>
  <si>
    <t xml:space="preserve">chr13:73413472-73648253</t>
  </si>
  <si>
    <t xml:space="preserve">ENSG00000270673.1</t>
  </si>
  <si>
    <t xml:space="preserve">YTHDF3-AS1</t>
  </si>
  <si>
    <t xml:space="preserve">chr8:63167724-63168442</t>
  </si>
  <si>
    <t xml:space="preserve">ENSG00000279519.1</t>
  </si>
  <si>
    <t xml:space="preserve">RP11-288C18.1</t>
  </si>
  <si>
    <t xml:space="preserve">chr2:36839921-36842539</t>
  </si>
  <si>
    <t xml:space="preserve">XLOC_2135094</t>
  </si>
  <si>
    <t xml:space="preserve">chr8:89601628-89757727</t>
  </si>
  <si>
    <t xml:space="preserve">ENSG00000183242.11</t>
  </si>
  <si>
    <t xml:space="preserve">WT1-AS</t>
  </si>
  <si>
    <t xml:space="preserve">chr11:32387774-32458769</t>
  </si>
  <si>
    <t xml:space="preserve">ENSG00000224843.6</t>
  </si>
  <si>
    <t xml:space="preserve">LINC00240</t>
  </si>
  <si>
    <t xml:space="preserve">chr6:26956991-27023924</t>
  </si>
  <si>
    <t xml:space="preserve">XLOC_257265</t>
  </si>
  <si>
    <t xml:space="preserve">chr10:20779972-21175048</t>
  </si>
  <si>
    <t xml:space="preserve">ENSG00000223813.2</t>
  </si>
  <si>
    <t xml:space="preserve">AC007255.8</t>
  </si>
  <si>
    <t xml:space="preserve">chr7:28979966-29563670</t>
  </si>
  <si>
    <t xml:space="preserve">XLOC_1101323</t>
  </si>
  <si>
    <t xml:space="preserve">chr2:227572299-227608424</t>
  </si>
  <si>
    <t xml:space="preserve">XLOC_2083211</t>
  </si>
  <si>
    <t xml:space="preserve">chr8:81316019-81317710</t>
  </si>
  <si>
    <t xml:space="preserve">ENSG00000240990.9</t>
  </si>
  <si>
    <t xml:space="preserve">HOXA11-AS</t>
  </si>
  <si>
    <t xml:space="preserve">chr7:27181509-27193448</t>
  </si>
  <si>
    <t xml:space="preserve">ENSG00000215039.6</t>
  </si>
  <si>
    <t xml:space="preserve">CD27-AS1</t>
  </si>
  <si>
    <t xml:space="preserve">chr12:6439000-6470987</t>
  </si>
  <si>
    <t xml:space="preserve">ENSG00000223617.1</t>
  </si>
  <si>
    <t xml:space="preserve">LINC00370</t>
  </si>
  <si>
    <t xml:space="preserve">chr13:109281972-109287733</t>
  </si>
  <si>
    <t xml:space="preserve">ENSG00000279662.1</t>
  </si>
  <si>
    <t xml:space="preserve">RP11-609N14.4</t>
  </si>
  <si>
    <t xml:space="preserve">chr16:10326433-10483638</t>
  </si>
  <si>
    <t xml:space="preserve">XLOC_908848</t>
  </si>
  <si>
    <t xml:space="preserve">chr18:10589334-10606606</t>
  </si>
  <si>
    <t xml:space="preserve">ENSG00000249464.5</t>
  </si>
  <si>
    <t xml:space="preserve">LINC01091</t>
  </si>
  <si>
    <t xml:space="preserve">chr4:123649973-123930671</t>
  </si>
  <si>
    <t xml:space="preserve">ENSG00000223799.1</t>
  </si>
  <si>
    <t xml:space="preserve">IL10RB-AS1</t>
  </si>
  <si>
    <t xml:space="preserve">chr21:33229900-33297234</t>
  </si>
  <si>
    <t xml:space="preserve">ENSG00000275216.1</t>
  </si>
  <si>
    <t xml:space="preserve">RP11-54H7.4</t>
  </si>
  <si>
    <t xml:space="preserve">chr13:109269633-109273838</t>
  </si>
  <si>
    <t xml:space="preserve">ENSG00000248671.7</t>
  </si>
  <si>
    <t xml:space="preserve">ALG1L9P</t>
  </si>
  <si>
    <t xml:space="preserve">chr11:71787509-71818238</t>
  </si>
  <si>
    <t xml:space="preserve">ENSG00000263874.1</t>
  </si>
  <si>
    <t xml:space="preserve">LINC00672</t>
  </si>
  <si>
    <t xml:space="preserve">chr17:38925167-38928057</t>
  </si>
  <si>
    <t xml:space="preserve">ENSG00000237753.1</t>
  </si>
  <si>
    <t xml:space="preserve">AC079922.3</t>
  </si>
  <si>
    <t xml:space="preserve">chr2:112641831-112645690</t>
  </si>
  <si>
    <t xml:space="preserve">ENSG00000270091.1</t>
  </si>
  <si>
    <t xml:space="preserve">RP11-78O7.2</t>
  </si>
  <si>
    <t xml:space="preserve">chr17:19896589-19897287</t>
  </si>
  <si>
    <t xml:space="preserve">ENSG00000274204.1</t>
  </si>
  <si>
    <t xml:space="preserve">RP11-272L14.2</t>
  </si>
  <si>
    <t xml:space="preserve">chr13:106489730-106535114</t>
  </si>
  <si>
    <t xml:space="preserve">ENSG00000257527.1</t>
  </si>
  <si>
    <t xml:space="preserve">MIR3179-3</t>
  </si>
  <si>
    <t xml:space="preserve">chr16:18411308-18411851</t>
  </si>
  <si>
    <t xml:space="preserve">ENSG00000264630.5</t>
  </si>
  <si>
    <t xml:space="preserve">PRKCA-AS1</t>
  </si>
  <si>
    <t xml:space="preserve">chr17:66302635-66810743</t>
  </si>
  <si>
    <t xml:space="preserve">ENSG00000235499.1</t>
  </si>
  <si>
    <t xml:space="preserve">AC073046.25</t>
  </si>
  <si>
    <t xml:space="preserve">chr2:73985131-73986343</t>
  </si>
  <si>
    <t xml:space="preserve">XLOC_659675</t>
  </si>
  <si>
    <t xml:space="preserve">chr14:65212892-65222417</t>
  </si>
  <si>
    <t xml:space="preserve">XLOC_1450988</t>
  </si>
  <si>
    <t xml:space="preserve">chr3:119294372-119420714</t>
  </si>
  <si>
    <t xml:space="preserve">ENSG00000256013.1</t>
  </si>
  <si>
    <t xml:space="preserve">RP11-27M24.1</t>
  </si>
  <si>
    <t xml:space="preserve">chr16:10528421-10580698</t>
  </si>
  <si>
    <t xml:space="preserve">ENSG00000249087.6</t>
  </si>
  <si>
    <t xml:space="preserve">ZNF436-AS1</t>
  </si>
  <si>
    <t xml:space="preserve">chr1:23359447-23371839</t>
  </si>
  <si>
    <t xml:space="preserve">ENSG00000267002.1</t>
  </si>
  <si>
    <t xml:space="preserve">RP11-242D8.1</t>
  </si>
  <si>
    <t xml:space="preserve">chr17:43164182-43170403</t>
  </si>
  <si>
    <t xml:space="preserve">ENSG00000261167.1</t>
  </si>
  <si>
    <t xml:space="preserve">RP11-517B11.7</t>
  </si>
  <si>
    <t xml:space="preserve">chr3:131455125-131458598</t>
  </si>
  <si>
    <t xml:space="preserve">ENSG00000262712.1</t>
  </si>
  <si>
    <t xml:space="preserve">RP11-295D4.1</t>
  </si>
  <si>
    <t xml:space="preserve">chr16:4314760-4425705</t>
  </si>
  <si>
    <t xml:space="preserve">ENSG00000260953.1</t>
  </si>
  <si>
    <t xml:space="preserve">RP11-426C22.6</t>
  </si>
  <si>
    <t xml:space="preserve">chr16:29262272-29264479</t>
  </si>
  <si>
    <t xml:space="preserve">ENSG00000234432.4</t>
  </si>
  <si>
    <t xml:space="preserve">RP11-1275H24.1</t>
  </si>
  <si>
    <t xml:space="preserve">ENSG00000250616.2</t>
  </si>
  <si>
    <t xml:space="preserve">RP11-455F5.3</t>
  </si>
  <si>
    <t xml:space="preserve">chr16:30092313-30104116</t>
  </si>
  <si>
    <t xml:space="preserve">ENSG00000262890.1</t>
  </si>
  <si>
    <t xml:space="preserve">RP11-424M24.5</t>
  </si>
  <si>
    <t xml:space="preserve">chr16:70802082-70802840</t>
  </si>
  <si>
    <t xml:space="preserve">ENSG00000272009.1</t>
  </si>
  <si>
    <t xml:space="preserve">RP1-313I6.12</t>
  </si>
  <si>
    <t xml:space="preserve">chr6:28078791-28089563</t>
  </si>
  <si>
    <t xml:space="preserve">ENSG00000272316.1</t>
  </si>
  <si>
    <t xml:space="preserve">XXbac-BPGBPG55C20.2</t>
  </si>
  <si>
    <t xml:space="preserve">chr6:57908559-57913911</t>
  </si>
  <si>
    <t xml:space="preserve">ENSG00000227640.2</t>
  </si>
  <si>
    <t xml:space="preserve">SOX21-AS1</t>
  </si>
  <si>
    <t xml:space="preserve">chr13:94712715-94716246</t>
  </si>
  <si>
    <t xml:space="preserve">ENSG00000242288.9</t>
  </si>
  <si>
    <t xml:space="preserve">RP11-464F9.1</t>
  </si>
  <si>
    <t xml:space="preserve">ENSG00000255404.1</t>
  </si>
  <si>
    <t xml:space="preserve">RP11-770G2.5</t>
  </si>
  <si>
    <t xml:space="preserve">ENSG00000278948.1</t>
  </si>
  <si>
    <t xml:space="preserve">RP5-1039K5.12</t>
  </si>
  <si>
    <t xml:space="preserve">chr22:37943049-38041915</t>
  </si>
  <si>
    <t xml:space="preserve">ENSG00000279852.1</t>
  </si>
  <si>
    <t xml:space="preserve">RP11-91J19.2</t>
  </si>
  <si>
    <t xml:space="preserve">chr8:486116-488512</t>
  </si>
  <si>
    <t xml:space="preserve">XLOC_284061</t>
  </si>
  <si>
    <t xml:space="preserve">chr10:92420340-92421983</t>
  </si>
  <si>
    <t xml:space="preserve">ENSG00000272323.1</t>
  </si>
  <si>
    <t xml:space="preserve">CTD-2517O10.6</t>
  </si>
  <si>
    <t xml:space="preserve">chr5:34837548-34899456</t>
  </si>
  <si>
    <t xml:space="preserve">ENSG00000280232.1</t>
  </si>
  <si>
    <t xml:space="preserve">RP11-321N4.4</t>
  </si>
  <si>
    <t xml:space="preserve">chr6:85498440-85499058</t>
  </si>
  <si>
    <t xml:space="preserve">ENSG00000249731.1</t>
  </si>
  <si>
    <t xml:space="preserve">RP11-259O2.3</t>
  </si>
  <si>
    <t xml:space="preserve">chr5:1968093-1969013</t>
  </si>
  <si>
    <t xml:space="preserve">ENSG00000260841.1</t>
  </si>
  <si>
    <t xml:space="preserve">CTC-205M6.5</t>
  </si>
  <si>
    <t xml:space="preserve">chr5:180784781-180787869</t>
  </si>
  <si>
    <t xml:space="preserve">ENSG00000275437.1</t>
  </si>
  <si>
    <t xml:space="preserve">RP5-908M14.10</t>
  </si>
  <si>
    <t xml:space="preserve">chr20:62388631-62407285</t>
  </si>
  <si>
    <t xml:space="preserve">ENSG00000261668.1</t>
  </si>
  <si>
    <t xml:space="preserve">RP11-50D9.3</t>
  </si>
  <si>
    <t xml:space="preserve">chr4:127781820-127844040</t>
  </si>
  <si>
    <t xml:space="preserve">XLOC_470083</t>
  </si>
  <si>
    <t xml:space="preserve">chr12:121651117-121690473</t>
  </si>
  <si>
    <t xml:space="preserve">ENSG00000273117.1</t>
  </si>
  <si>
    <t xml:space="preserve">AC144652.1</t>
  </si>
  <si>
    <t xml:space="preserve">chr7:155288543-155297649</t>
  </si>
  <si>
    <t xml:space="preserve">ENSG00000270019.1</t>
  </si>
  <si>
    <t xml:space="preserve">RP11-141B14.1</t>
  </si>
  <si>
    <t xml:space="preserve">chr2:113888202-113889750</t>
  </si>
  <si>
    <t xml:space="preserve">ENSG00000228343.1</t>
  </si>
  <si>
    <t xml:space="preserve">RP11-1148L6.5</t>
  </si>
  <si>
    <t xml:space="preserve">ENSG00000255198.4</t>
  </si>
  <si>
    <t xml:space="preserve">SNHG9</t>
  </si>
  <si>
    <t xml:space="preserve">chr16:1964958-1965509</t>
  </si>
  <si>
    <t xml:space="preserve">ENSG00000266904.5</t>
  </si>
  <si>
    <t xml:space="preserve">CTC-559E9.1</t>
  </si>
  <si>
    <t xml:space="preserve">chr19:19757365-19821751</t>
  </si>
  <si>
    <t xml:space="preserve">ENSG00000252690.3</t>
  </si>
  <si>
    <t xml:space="preserve">SCARNA15</t>
  </si>
  <si>
    <t xml:space="preserve">ENSG00000257764.2</t>
  </si>
  <si>
    <t xml:space="preserve">RP11-1143G9.4</t>
  </si>
  <si>
    <t xml:space="preserve">chr12:69348340-69354234</t>
  </si>
  <si>
    <t xml:space="preserve">ENSG00000279795.1</t>
  </si>
  <si>
    <t xml:space="preserve">RP11-586K12.1</t>
  </si>
  <si>
    <t xml:space="preserve">chr16:32787961-32788944</t>
  </si>
  <si>
    <t xml:space="preserve">ENSG00000279912.1</t>
  </si>
  <si>
    <t xml:space="preserve">RP11-624A21.1</t>
  </si>
  <si>
    <t xml:space="preserve">chr15:32182550-32186475</t>
  </si>
  <si>
    <t xml:space="preserve">ENSG00000227400.2</t>
  </si>
  <si>
    <t xml:space="preserve">AC012501.2</t>
  </si>
  <si>
    <t xml:space="preserve">chr2:153421615-153593288</t>
  </si>
  <si>
    <t xml:space="preserve">ENSG00000265752.2</t>
  </si>
  <si>
    <t xml:space="preserve">RP11-403A21.1</t>
  </si>
  <si>
    <t xml:space="preserve">chr18:23957753-23982556</t>
  </si>
  <si>
    <t xml:space="preserve">XLOC_863074</t>
  </si>
  <si>
    <t xml:space="preserve">chr17:81679852-81680468</t>
  </si>
  <si>
    <t xml:space="preserve">ENSG00000269176.2</t>
  </si>
  <si>
    <t xml:space="preserve">RP11-727F15.12</t>
  </si>
  <si>
    <t xml:space="preserve">chr11:62771119-62792021</t>
  </si>
  <si>
    <t xml:space="preserve">ENSG00000203721.5</t>
  </si>
  <si>
    <t xml:space="preserve">LINC00862</t>
  </si>
  <si>
    <t xml:space="preserve">chr1:200342543-200374354</t>
  </si>
  <si>
    <t xml:space="preserve">ENSG00000196756.11</t>
  </si>
  <si>
    <t xml:space="preserve">SNHG17</t>
  </si>
  <si>
    <t xml:space="preserve">chr20:38420587-38435353</t>
  </si>
  <si>
    <t xml:space="preserve">ENSG00000228950.1</t>
  </si>
  <si>
    <t xml:space="preserve">AC023137.2</t>
  </si>
  <si>
    <t xml:space="preserve">chr2:20451041-20452947</t>
  </si>
  <si>
    <t xml:space="preserve">ENSG00000278668.1</t>
  </si>
  <si>
    <t xml:space="preserve">RP11-227G15.11</t>
  </si>
  <si>
    <t xml:space="preserve">chr17:32410158-32410746</t>
  </si>
  <si>
    <t xml:space="preserve">ENSG00000246898.1</t>
  </si>
  <si>
    <t xml:space="preserve">LINC00920</t>
  </si>
  <si>
    <t xml:space="preserve">chr16:66408522-66413126</t>
  </si>
  <si>
    <t xml:space="preserve">ENSG00000224259.5</t>
  </si>
  <si>
    <t xml:space="preserve">LINC01133</t>
  </si>
  <si>
    <t xml:space="preserve">chr1:159961217-159979381</t>
  </si>
  <si>
    <t xml:space="preserve">ENSG00000269887.1</t>
  </si>
  <si>
    <t xml:space="preserve">RP11-477H21.2</t>
  </si>
  <si>
    <t xml:space="preserve">chr1:164555583-164899296</t>
  </si>
  <si>
    <t xml:space="preserve">ENSG00000261441.1</t>
  </si>
  <si>
    <t xml:space="preserve">RP11-217B1.2</t>
  </si>
  <si>
    <t xml:space="preserve">chr15:89335052-89336161</t>
  </si>
  <si>
    <t xml:space="preserve">ENSG00000271976.1</t>
  </si>
  <si>
    <t xml:space="preserve">RP11-884K10.7</t>
  </si>
  <si>
    <t xml:space="preserve">chr3:53846579-53865800</t>
  </si>
  <si>
    <t xml:space="preserve">ENSG00000182310.12</t>
  </si>
  <si>
    <t xml:space="preserve">SPACA6P</t>
  </si>
  <si>
    <t xml:space="preserve">chr19:51685362-51712387</t>
  </si>
  <si>
    <t xml:space="preserve">ENSG00000281649.1</t>
  </si>
  <si>
    <t xml:space="preserve">EBLN3</t>
  </si>
  <si>
    <t xml:space="preserve">chr9:37079856-37090507</t>
  </si>
  <si>
    <t xml:space="preserve">ENSG00000274245.1</t>
  </si>
  <si>
    <t xml:space="preserve">RP11-357P18.2</t>
  </si>
  <si>
    <t xml:space="preserve">chr1:207372558-207373252</t>
  </si>
  <si>
    <t xml:space="preserve">XLOC_1168345</t>
  </si>
  <si>
    <t xml:space="preserve">chr2:151774000-151787114</t>
  </si>
  <si>
    <t xml:space="preserve">ENSG00000279520.1</t>
  </si>
  <si>
    <t xml:space="preserve">RP11-20I23.2</t>
  </si>
  <si>
    <t xml:space="preserve">chr16:2475145-2531422</t>
  </si>
  <si>
    <t xml:space="preserve">ENSG00000272899.2</t>
  </si>
  <si>
    <t xml:space="preserve">RP11-309L24.4</t>
  </si>
  <si>
    <t xml:space="preserve">chr7:128830376-128910719</t>
  </si>
  <si>
    <t xml:space="preserve">ENSG00000245937.7</t>
  </si>
  <si>
    <t xml:space="preserve">LINC01184</t>
  </si>
  <si>
    <t xml:space="preserve">chr5:127703389-128083172</t>
  </si>
  <si>
    <t xml:space="preserve">ENSG00000278997.1</t>
  </si>
  <si>
    <t xml:space="preserve">RP11-131M11.2</t>
  </si>
  <si>
    <t xml:space="preserve">chr1:33141870-33143230</t>
  </si>
  <si>
    <t xml:space="preserve">ENSG00000277423.1</t>
  </si>
  <si>
    <t xml:space="preserve">RP11-173P15.9</t>
  </si>
  <si>
    <t xml:space="preserve">chr12:120703866-120704282</t>
  </si>
  <si>
    <t xml:space="preserve">XLOC_1999084</t>
  </si>
  <si>
    <t xml:space="preserve">chr7:35613094-35629278</t>
  </si>
  <si>
    <t xml:space="preserve">ENSG00000282542.1</t>
  </si>
  <si>
    <t xml:space="preserve">AC008993.2</t>
  </si>
  <si>
    <t xml:space="preserve">chr19:68402-69972</t>
  </si>
  <si>
    <t xml:space="preserve">XLOC_2174962</t>
  </si>
  <si>
    <t xml:space="preserve">chr9:41408861-41410432</t>
  </si>
  <si>
    <t xml:space="preserve">ENSG00000270127.2</t>
  </si>
  <si>
    <t xml:space="preserve">RP11-526I2.5</t>
  </si>
  <si>
    <t xml:space="preserve">chr15:100547764-100550153</t>
  </si>
  <si>
    <t xml:space="preserve">XLOC_579925</t>
  </si>
  <si>
    <t xml:space="preserve">chr13:47797007-47811007</t>
  </si>
  <si>
    <t xml:space="preserve">ENSG00000204876.4</t>
  </si>
  <si>
    <t xml:space="preserve">AC021218.2</t>
  </si>
  <si>
    <t xml:space="preserve">chr7:155961268-155969138</t>
  </si>
  <si>
    <t xml:space="preserve">ENSG00000276445.1</t>
  </si>
  <si>
    <t xml:space="preserve">LLNLR-268E12.1</t>
  </si>
  <si>
    <t xml:space="preserve">chr19:39812971-39813555</t>
  </si>
  <si>
    <t xml:space="preserve">ENSG00000226383.5</t>
  </si>
  <si>
    <t xml:space="preserve">AC093375.1</t>
  </si>
  <si>
    <t xml:space="preserve">chr2:156009079-156027835</t>
  </si>
  <si>
    <t xml:space="preserve">ENSG00000235621.8</t>
  </si>
  <si>
    <t xml:space="preserve">LINC00494</t>
  </si>
  <si>
    <t xml:space="preserve">chr20:48359949-48370927</t>
  </si>
  <si>
    <t xml:space="preserve">ENSG00000275759.1</t>
  </si>
  <si>
    <t xml:space="preserve">RP11-131L12.3</t>
  </si>
  <si>
    <t xml:space="preserve">chr12:118428280-118428870</t>
  </si>
  <si>
    <t xml:space="preserve">ENSG00000248150.1</t>
  </si>
  <si>
    <t xml:space="preserve">RP1-167G20.1</t>
  </si>
  <si>
    <t xml:space="preserve">ENSG00000259768.5</t>
  </si>
  <si>
    <t xml:space="preserve">RP5-991G20.1</t>
  </si>
  <si>
    <t xml:space="preserve">XLOC_1755144</t>
  </si>
  <si>
    <t xml:space="preserve">chr5:148025682-148137289</t>
  </si>
  <si>
    <t xml:space="preserve">ENSG00000260402.1</t>
  </si>
  <si>
    <t xml:space="preserve">RP11-56L13.1</t>
  </si>
  <si>
    <t xml:space="preserve">chr16:32262826-32265514</t>
  </si>
  <si>
    <t xml:space="preserve">XLOC_1989992</t>
  </si>
  <si>
    <t xml:space="preserve">chr7:16846011-16847504</t>
  </si>
  <si>
    <t xml:space="preserve">ENSG00000259663.2</t>
  </si>
  <si>
    <t xml:space="preserve">CTD-2314G24.2</t>
  </si>
  <si>
    <t xml:space="preserve">chr5:51372735-51383332</t>
  </si>
  <si>
    <t xml:space="preserve">ENSG00000230733.2</t>
  </si>
  <si>
    <t xml:space="preserve">AC092171.4</t>
  </si>
  <si>
    <t xml:space="preserve">chr7:5431334-5513798</t>
  </si>
  <si>
    <t xml:space="preserve">ENSG00000276718.1</t>
  </si>
  <si>
    <t xml:space="preserve">RP1-102E24.10</t>
  </si>
  <si>
    <t xml:space="preserve">ENSG00000276997.4</t>
  </si>
  <si>
    <t xml:space="preserve">RP11-378J18.9</t>
  </si>
  <si>
    <t xml:space="preserve">chr1:222477251-222504622</t>
  </si>
  <si>
    <t xml:space="preserve">ENSG00000214194.8</t>
  </si>
  <si>
    <t xml:space="preserve">LINC00998</t>
  </si>
  <si>
    <t xml:space="preserve">chr7:113100662-113146330</t>
  </si>
  <si>
    <t xml:space="preserve">ENSG00000260217.1</t>
  </si>
  <si>
    <t xml:space="preserve">RP11-809F4.3</t>
  </si>
  <si>
    <t xml:space="preserve">chr3:175938928-175941037</t>
  </si>
  <si>
    <t xml:space="preserve">ENSG00000279320.1</t>
  </si>
  <si>
    <t xml:space="preserve">RP11-329N15.3</t>
  </si>
  <si>
    <t xml:space="preserve">chr3:146504569-146506560</t>
  </si>
  <si>
    <t xml:space="preserve">ENSG00000277310.1</t>
  </si>
  <si>
    <t xml:space="preserve">RP11-699C17.1</t>
  </si>
  <si>
    <t xml:space="preserve">chr18:50227192-50266522</t>
  </si>
  <si>
    <t xml:space="preserve">ENSG00000260233.3</t>
  </si>
  <si>
    <t xml:space="preserve">SSSCA1-AS1</t>
  </si>
  <si>
    <t xml:space="preserve">chr11:65568481-65570423</t>
  </si>
  <si>
    <t xml:space="preserve">ENSG00000276462.1</t>
  </si>
  <si>
    <t xml:space="preserve">BX255923.3</t>
  </si>
  <si>
    <t xml:space="preserve">chr9:41100793-41106229</t>
  </si>
  <si>
    <t xml:space="preserve">ENSG00000272455.1</t>
  </si>
  <si>
    <t xml:space="preserve">RP4-758J18.13</t>
  </si>
  <si>
    <t xml:space="preserve">chr1:1409095-1410618</t>
  </si>
  <si>
    <t xml:space="preserve">ENSG00000272449.1</t>
  </si>
  <si>
    <t xml:space="preserve">RP3-395M20.12</t>
  </si>
  <si>
    <t xml:space="preserve">chr1:2546464-2547460</t>
  </si>
  <si>
    <t xml:space="preserve">XLOC_1984968</t>
  </si>
  <si>
    <t xml:space="preserve">chr7:5607647-5616452</t>
  </si>
  <si>
    <t xml:space="preserve">ENSG00000281026.1</t>
  </si>
  <si>
    <t xml:space="preserve">N4BP2L2-IT2</t>
  </si>
  <si>
    <t xml:space="preserve">chr13:32400722-32538885</t>
  </si>
  <si>
    <t xml:space="preserve">XLOC_651921</t>
  </si>
  <si>
    <t xml:space="preserve">chr14:49981711-50092643</t>
  </si>
  <si>
    <t xml:space="preserve">ENSG00000279277.1</t>
  </si>
  <si>
    <t xml:space="preserve">RP11-861A13.3</t>
  </si>
  <si>
    <t xml:space="preserve">chr3:108033731-108038445</t>
  </si>
  <si>
    <t xml:space="preserve">ENSG00000279267.1</t>
  </si>
  <si>
    <t xml:space="preserve">RP11-395L14.18</t>
  </si>
  <si>
    <t xml:space="preserve">chr2:113605866-113607908</t>
  </si>
  <si>
    <t xml:space="preserve">ENSG00000215014.4</t>
  </si>
  <si>
    <t xml:space="preserve">RP5-832C2.5</t>
  </si>
  <si>
    <t xml:space="preserve">chr1:1574974-1577075</t>
  </si>
  <si>
    <t xml:space="preserve">ENSG00000257474.5</t>
  </si>
  <si>
    <t xml:space="preserve">RP11-359M6.1</t>
  </si>
  <si>
    <t xml:space="preserve">chr12:79540202-79550535</t>
  </si>
  <si>
    <t xml:space="preserve">ENSG00000233251.7</t>
  </si>
  <si>
    <t xml:space="preserve">AC007743.1</t>
  </si>
  <si>
    <t xml:space="preserve">chr2:55952157-56386173</t>
  </si>
  <si>
    <t xml:space="preserve">ENSG00000277491.1</t>
  </si>
  <si>
    <t xml:space="preserve">RP11-676J12.9</t>
  </si>
  <si>
    <t xml:space="preserve">chr17:795305-795794</t>
  </si>
  <si>
    <t xml:space="preserve">ENSG00000280311.1</t>
  </si>
  <si>
    <t xml:space="preserve">RP13-554M15.5</t>
  </si>
  <si>
    <t xml:space="preserve">ENSG00000279108.1</t>
  </si>
  <si>
    <t xml:space="preserve">CTC-490E21.11</t>
  </si>
  <si>
    <t xml:space="preserve">chr19:40771647-40898282</t>
  </si>
  <si>
    <t xml:space="preserve">ENSG00000261526.2</t>
  </si>
  <si>
    <t xml:space="preserve">CTB-31O20.2</t>
  </si>
  <si>
    <t xml:space="preserve">ENSG00000261578.1</t>
  </si>
  <si>
    <t xml:space="preserve">RP11-21L23.2</t>
  </si>
  <si>
    <t xml:space="preserve">chr11:76800363-76804555</t>
  </si>
  <si>
    <t xml:space="preserve">ENSG00000265218.1</t>
  </si>
  <si>
    <t xml:space="preserve">RP11-927P21.1</t>
  </si>
  <si>
    <t xml:space="preserve">chr17:64854311-64919480</t>
  </si>
  <si>
    <t xml:space="preserve">XLOC_1530948</t>
  </si>
  <si>
    <t xml:space="preserve">chr4:108671203-108679565</t>
  </si>
  <si>
    <t xml:space="preserve">XLOC_2345975</t>
  </si>
  <si>
    <t xml:space="preserve">ENSG00000243701.5</t>
  </si>
  <si>
    <t xml:space="preserve">LINC00883</t>
  </si>
  <si>
    <t xml:space="preserve">chr3:107240691-107421304</t>
  </si>
  <si>
    <t xml:space="preserve">ENSG00000261542.1</t>
  </si>
  <si>
    <t xml:space="preserve">RP11-16E18.3</t>
  </si>
  <si>
    <t xml:space="preserve">chr8:63215980-63218034</t>
  </si>
  <si>
    <t xml:space="preserve">ENSG00000196741.5</t>
  </si>
  <si>
    <t xml:space="preserve">LINC01560</t>
  </si>
  <si>
    <t xml:space="preserve">chrX:47483570-47484823</t>
  </si>
  <si>
    <t xml:space="preserve">ENSG00000238212.2</t>
  </si>
  <si>
    <t xml:space="preserve">AC005863.2</t>
  </si>
  <si>
    <t xml:space="preserve">chr17:14834619-14900554</t>
  </si>
  <si>
    <t xml:space="preserve">XLOC_688142</t>
  </si>
  <si>
    <t xml:space="preserve">chr15:40039288-40067290</t>
  </si>
  <si>
    <t xml:space="preserve">XLOC_544400</t>
  </si>
  <si>
    <t xml:space="preserve">chr13:44106377-44243192</t>
  </si>
  <si>
    <t xml:space="preserve">ENSG00000271147.7</t>
  </si>
  <si>
    <t xml:space="preserve">RP4-769N13.6</t>
  </si>
  <si>
    <t xml:space="preserve">chrX:102599167-102717733</t>
  </si>
  <si>
    <t xml:space="preserve">XLOC_1495257</t>
  </si>
  <si>
    <t xml:space="preserve">chr4:4348139-4710938</t>
  </si>
  <si>
    <t xml:space="preserve">ENSG00000260588.1</t>
  </si>
  <si>
    <t xml:space="preserve">RP11-930P14.2</t>
  </si>
  <si>
    <t xml:space="preserve">chr8:41653219-41896762</t>
  </si>
  <si>
    <t xml:space="preserve">XLOC_331638</t>
  </si>
  <si>
    <t xml:space="preserve">chr11:69825311-69828054</t>
  </si>
  <si>
    <t xml:space="preserve">XLOC_1047255</t>
  </si>
  <si>
    <t xml:space="preserve">chr2:88016807-88021418</t>
  </si>
  <si>
    <t xml:space="preserve">ENSG00000280123.1</t>
  </si>
  <si>
    <t xml:space="preserve">RP11-267M23.1</t>
  </si>
  <si>
    <t xml:space="preserve">chr8:94371959-94475109</t>
  </si>
  <si>
    <t xml:space="preserve">XLOC_118838</t>
  </si>
  <si>
    <t xml:space="preserve">chr1:53245538-53328070</t>
  </si>
  <si>
    <t xml:space="preserve">ENSG00000279095.1</t>
  </si>
  <si>
    <t xml:space="preserve">AC092066.1</t>
  </si>
  <si>
    <t xml:space="preserve">chr19:44613629-44725198</t>
  </si>
  <si>
    <t xml:space="preserve">ENSG00000260423.1</t>
  </si>
  <si>
    <t xml:space="preserve">RP13-735L24.1</t>
  </si>
  <si>
    <t xml:space="preserve">chr12:9367463-9400172</t>
  </si>
  <si>
    <t xml:space="preserve">ENSG00000261312.1</t>
  </si>
  <si>
    <t xml:space="preserve">AC002550.5</t>
  </si>
  <si>
    <t xml:space="preserve">chr16:19555239-19886167</t>
  </si>
  <si>
    <t xml:space="preserve">XLOC_915052</t>
  </si>
  <si>
    <t xml:space="preserve">chr18:34959441-34965412</t>
  </si>
  <si>
    <t xml:space="preserve">ENSG00000282393.1</t>
  </si>
  <si>
    <t xml:space="preserve">CTD-3113P16.11</t>
  </si>
  <si>
    <t xml:space="preserve">chr19:248550-251571</t>
  </si>
  <si>
    <t xml:space="preserve">ENSG00000261759.1</t>
  </si>
  <si>
    <t xml:space="preserve">RP11-626G11.3</t>
  </si>
  <si>
    <t xml:space="preserve">chr16:19113931-19268334</t>
  </si>
  <si>
    <t xml:space="preserve">ENSG00000175772.10</t>
  </si>
  <si>
    <t xml:space="preserve">LINC01106</t>
  </si>
  <si>
    <t xml:space="preserve">chr2:110375137-110384442</t>
  </si>
  <si>
    <t xml:space="preserve">ENSG00000237126.8</t>
  </si>
  <si>
    <t xml:space="preserve">AC073254.1</t>
  </si>
  <si>
    <t xml:space="preserve">chr2:232547967-232682781</t>
  </si>
  <si>
    <t xml:space="preserve">XLOC_1597117</t>
  </si>
  <si>
    <t xml:space="preserve">chr4:113404729-113420370</t>
  </si>
  <si>
    <t xml:space="preserve">XLOC_2328245</t>
  </si>
  <si>
    <t xml:space="preserve">chrX:85191720-85243900</t>
  </si>
  <si>
    <t xml:space="preserve">ENSG00000260774.1</t>
  </si>
  <si>
    <t xml:space="preserve">CTD-2083E4.4</t>
  </si>
  <si>
    <t xml:space="preserve">chr5:196870-218215</t>
  </si>
  <si>
    <t xml:space="preserve">ENSG00000268912.1</t>
  </si>
  <si>
    <t xml:space="preserve">CTD-2619J13.17</t>
  </si>
  <si>
    <t xml:space="preserve">chr19:58428631-58431148</t>
  </si>
  <si>
    <t xml:space="preserve">ENSG00000230561.3</t>
  </si>
  <si>
    <t xml:space="preserve">LINC01183</t>
  </si>
  <si>
    <t xml:space="preserve">XLOC_096328</t>
  </si>
  <si>
    <t xml:space="preserve">chr1:3921444-3922219</t>
  </si>
  <si>
    <t xml:space="preserve">XLOC_247376</t>
  </si>
  <si>
    <t xml:space="preserve">chr10:130249018-130262991</t>
  </si>
  <si>
    <t xml:space="preserve">ENSG00000256569.1</t>
  </si>
  <si>
    <t xml:space="preserve">RP11-173P15.5</t>
  </si>
  <si>
    <t xml:space="preserve">chr12:120710434-120723640</t>
  </si>
  <si>
    <t xml:space="preserve">ENSG00000278434.1</t>
  </si>
  <si>
    <t xml:space="preserve">RP11-709D24.8</t>
  </si>
  <si>
    <t xml:space="preserve">chr16:4510674-4538828</t>
  </si>
  <si>
    <t xml:space="preserve">ENSG00000261616.1</t>
  </si>
  <si>
    <t xml:space="preserve">RP11-6O2.3</t>
  </si>
  <si>
    <t xml:space="preserve">chr15:99136322-99251223</t>
  </si>
  <si>
    <t xml:space="preserve">ENSG00000183562.3</t>
  </si>
  <si>
    <t xml:space="preserve">CTC-343N3.1</t>
  </si>
  <si>
    <t xml:space="preserve">chr11:2944430-2992377</t>
  </si>
  <si>
    <t xml:space="preserve">ENSG00000224407.1</t>
  </si>
  <si>
    <t xml:space="preserve">RP5-956O18.3</t>
  </si>
  <si>
    <t xml:space="preserve">chr1:230057989-230282124</t>
  </si>
  <si>
    <t xml:space="preserve">ENSG00000280128.1</t>
  </si>
  <si>
    <t xml:space="preserve">XXbac-BPG283O16.9</t>
  </si>
  <si>
    <t xml:space="preserve">chr6:30234038-30346884</t>
  </si>
  <si>
    <t xml:space="preserve">ENSG00000242622.1</t>
  </si>
  <si>
    <t xml:space="preserve">RP11-18H7.1</t>
  </si>
  <si>
    <t xml:space="preserve">chr3:120094894-120136783</t>
  </si>
  <si>
    <t xml:space="preserve">ENSG00000248866.1</t>
  </si>
  <si>
    <t xml:space="preserve">USP46-AS1</t>
  </si>
  <si>
    <t xml:space="preserve">chr4:52659405-52661668</t>
  </si>
  <si>
    <t xml:space="preserve">ENSG00000269549.2</t>
  </si>
  <si>
    <t xml:space="preserve">RP3-461P17.10</t>
  </si>
  <si>
    <t xml:space="preserve">chr20:45435271-45448580</t>
  </si>
  <si>
    <t xml:space="preserve">ENSG00000280237.1</t>
  </si>
  <si>
    <t xml:space="preserve">MIR4697HG</t>
  </si>
  <si>
    <t xml:space="preserve">chr11:133896437-133901601</t>
  </si>
  <si>
    <t xml:space="preserve">ENSG00000270022.3</t>
  </si>
  <si>
    <t xml:space="preserve">RNU12</t>
  </si>
  <si>
    <t xml:space="preserve">chr22:42615243-42615907</t>
  </si>
  <si>
    <t xml:space="preserve">ENSG00000260400.1</t>
  </si>
  <si>
    <t xml:space="preserve">RP11-119F7.5</t>
  </si>
  <si>
    <t xml:space="preserve">chr10:68698499-68700794</t>
  </si>
  <si>
    <t xml:space="preserve">ENSG00000215304.3</t>
  </si>
  <si>
    <t xml:space="preserve">RP13-395E19.3</t>
  </si>
  <si>
    <t xml:space="preserve">chr15:32392781-32435233</t>
  </si>
  <si>
    <t xml:space="preserve">ENSG00000272173.1</t>
  </si>
  <si>
    <t xml:space="preserve">U47924.31</t>
  </si>
  <si>
    <t xml:space="preserve">chr12:6942977-6946003</t>
  </si>
  <si>
    <t xml:space="preserve">XLOC_1011782</t>
  </si>
  <si>
    <t xml:space="preserve">chr2:279557-314367</t>
  </si>
  <si>
    <t xml:space="preserve">ENSG00000271862.1</t>
  </si>
  <si>
    <t xml:space="preserve">RP11-343L5.2</t>
  </si>
  <si>
    <t xml:space="preserve">chr5:83049375-83050964</t>
  </si>
  <si>
    <t xml:space="preserve">XLOC_1795378</t>
  </si>
  <si>
    <t xml:space="preserve">chr6:43722785-43737834</t>
  </si>
  <si>
    <t xml:space="preserve">ENSG00000245248.7</t>
  </si>
  <si>
    <t xml:space="preserve">USP2-AS1</t>
  </si>
  <si>
    <t xml:space="preserve">chr11:119381777-119526664</t>
  </si>
  <si>
    <t xml:space="preserve">XLOC_2037859</t>
  </si>
  <si>
    <t xml:space="preserve">chr7:129777022-129780208</t>
  </si>
  <si>
    <t xml:space="preserve">ENSG00000204623.8</t>
  </si>
  <si>
    <t xml:space="preserve">ZNRD1-AS1</t>
  </si>
  <si>
    <t xml:space="preserve">chr6:30001010-30064909</t>
  </si>
  <si>
    <t xml:space="preserve">ENSG00000255258.2</t>
  </si>
  <si>
    <t xml:space="preserve">RP11-448P19.1</t>
  </si>
  <si>
    <t xml:space="preserve">chr11:133783670-133810376</t>
  </si>
  <si>
    <t xml:space="preserve">ENSG00000228649.8</t>
  </si>
  <si>
    <t xml:space="preserve">AC005682.5</t>
  </si>
  <si>
    <t xml:space="preserve">chr7:22854177-22861579</t>
  </si>
  <si>
    <t xml:space="preserve">ENSG00000228434.1</t>
  </si>
  <si>
    <t xml:space="preserve">AC004951.6</t>
  </si>
  <si>
    <t xml:space="preserve">chr7:43926437-44019175</t>
  </si>
  <si>
    <t xml:space="preserve">ENSG00000257698.1</t>
  </si>
  <si>
    <t xml:space="preserve">RP11-620J15.3</t>
  </si>
  <si>
    <t xml:space="preserve">chr12:57931527-57936175</t>
  </si>
  <si>
    <t xml:space="preserve">ENSG00000267163.1</t>
  </si>
  <si>
    <t xml:space="preserve">AC084219.3</t>
  </si>
  <si>
    <t xml:space="preserve">chr19:44094338-44134816</t>
  </si>
  <si>
    <t xml:space="preserve">XLOC_198319</t>
  </si>
  <si>
    <t xml:space="preserve">chr10:4650184-4679607</t>
  </si>
  <si>
    <t xml:space="preserve">ENSG00000231933.7</t>
  </si>
  <si>
    <t xml:space="preserve">CTA-125H2.2</t>
  </si>
  <si>
    <t xml:space="preserve">chr22:25742143-26031041</t>
  </si>
  <si>
    <t xml:space="preserve">ENSG00000235779.7</t>
  </si>
  <si>
    <t xml:space="preserve">AC079779.5</t>
  </si>
  <si>
    <t xml:space="preserve">ENSG00000255647.3</t>
  </si>
  <si>
    <t xml:space="preserve">CTD-2373J6.2</t>
  </si>
  <si>
    <t xml:space="preserve">chr5:90409999-90410669</t>
  </si>
  <si>
    <t xml:space="preserve">ENSG00000204054.11</t>
  </si>
  <si>
    <t xml:space="preserve">LINC00963</t>
  </si>
  <si>
    <t xml:space="preserve">chr9:129483450-129513686</t>
  </si>
  <si>
    <t xml:space="preserve">XLOC_1844196</t>
  </si>
  <si>
    <t xml:space="preserve">chr6:1282618-1297224</t>
  </si>
  <si>
    <t xml:space="preserve">XLOC_001561</t>
  </si>
  <si>
    <t xml:space="preserve">ENSG00000253284.2</t>
  </si>
  <si>
    <t xml:space="preserve">RP11-282K24.3</t>
  </si>
  <si>
    <t xml:space="preserve">chr12:19129751-19376400</t>
  </si>
  <si>
    <t xml:space="preserve">ENSG00000279107.1</t>
  </si>
  <si>
    <t xml:space="preserve">RP11-823P9.4</t>
  </si>
  <si>
    <t xml:space="preserve">chr5:21493435-21494596</t>
  </si>
  <si>
    <t xml:space="preserve">ENSG00000279299.1</t>
  </si>
  <si>
    <t xml:space="preserve">AP000648.4</t>
  </si>
  <si>
    <t xml:space="preserve">chr11:90125657-90126061</t>
  </si>
  <si>
    <t xml:space="preserve">ENSG00000225762.1</t>
  </si>
  <si>
    <t xml:space="preserve">LINC01389</t>
  </si>
  <si>
    <t xml:space="preserve">chr1:47380927-47408477</t>
  </si>
  <si>
    <t xml:space="preserve">ENSG00000261079.1</t>
  </si>
  <si>
    <t xml:space="preserve">RP11-252A24.3</t>
  </si>
  <si>
    <t xml:space="preserve">chr16:74367461-74369826</t>
  </si>
  <si>
    <t xml:space="preserve">ENSG00000274021.1</t>
  </si>
  <si>
    <t xml:space="preserve">RP11-823E8.3</t>
  </si>
  <si>
    <t xml:space="preserve">chr12:89347231-89353271</t>
  </si>
  <si>
    <t xml:space="preserve">XLOC_2221301</t>
  </si>
  <si>
    <t xml:space="preserve">ENSG00000260672.1</t>
  </si>
  <si>
    <t xml:space="preserve">RP11-1006G14.1</t>
  </si>
  <si>
    <t xml:space="preserve">chr15:72608480-72636919</t>
  </si>
  <si>
    <t xml:space="preserve">XLOC_1014524</t>
  </si>
  <si>
    <t xml:space="preserve">chr2:9752861-9756423</t>
  </si>
  <si>
    <t xml:space="preserve">ENSG00000257410.1</t>
  </si>
  <si>
    <t xml:space="preserve">RP11-2H8.2</t>
  </si>
  <si>
    <t xml:space="preserve">chr12:71754873-71800285</t>
  </si>
  <si>
    <t xml:space="preserve">ENSG00000256628.3</t>
  </si>
  <si>
    <t xml:space="preserve">ZBTB11-AS1</t>
  </si>
  <si>
    <t xml:space="preserve">chr3:101648888-101679217</t>
  </si>
  <si>
    <t xml:space="preserve">ENSG00000255284.1</t>
  </si>
  <si>
    <t xml:space="preserve">AP006621.5</t>
  </si>
  <si>
    <t xml:space="preserve">chr11:777577-784518</t>
  </si>
  <si>
    <t xml:space="preserve">ENSG00000279518.1</t>
  </si>
  <si>
    <t xml:space="preserve">AC083843.4</t>
  </si>
  <si>
    <t xml:space="preserve">chr8:134783693-134785879</t>
  </si>
  <si>
    <t xml:space="preserve">ENSG00000271980.1</t>
  </si>
  <si>
    <t xml:space="preserve">CTD-2256P15.4</t>
  </si>
  <si>
    <t xml:space="preserve">chr5:10249920-10267146</t>
  </si>
  <si>
    <t xml:space="preserve">ENSG00000237361.2</t>
  </si>
  <si>
    <t xml:space="preserve">TUSC8</t>
  </si>
  <si>
    <t xml:space="preserve">chr13:44400249-44405984</t>
  </si>
  <si>
    <t xml:space="preserve">ENSG00000282265.1</t>
  </si>
  <si>
    <t xml:space="preserve">RP11-199H2.2</t>
  </si>
  <si>
    <t xml:space="preserve">chr1:215393645-215394418</t>
  </si>
  <si>
    <t xml:space="preserve">ENSG00000256433.2</t>
  </si>
  <si>
    <t xml:space="preserve">RP1-102E24.8</t>
  </si>
  <si>
    <t xml:space="preserve">chr12:6393904-6396148</t>
  </si>
  <si>
    <t xml:space="preserve">ENSG00000214922.9</t>
  </si>
  <si>
    <t xml:space="preserve">HLA-F-AS1</t>
  </si>
  <si>
    <t xml:space="preserve">chr6:29722774-29749049</t>
  </si>
  <si>
    <t xml:space="preserve">XLOC_580326</t>
  </si>
  <si>
    <t xml:space="preserve">chr13:48902726-48914913</t>
  </si>
  <si>
    <t xml:space="preserve">ENSG00000251151.2</t>
  </si>
  <si>
    <t xml:space="preserve">HOXC-AS3</t>
  </si>
  <si>
    <t xml:space="preserve">chr12:53981508-54056030</t>
  </si>
  <si>
    <t xml:space="preserve">ENSG00000267598.1</t>
  </si>
  <si>
    <t xml:space="preserve">CTC-250I14.6</t>
  </si>
  <si>
    <t xml:space="preserve">chr19:13150414-13154908</t>
  </si>
  <si>
    <t xml:space="preserve">ENSG00000231566.1</t>
  </si>
  <si>
    <t xml:space="preserve">RP5-1158E12.3</t>
  </si>
  <si>
    <t xml:space="preserve">chrX:45848073-45851490</t>
  </si>
  <si>
    <t xml:space="preserve">ENSG00000261691.1</t>
  </si>
  <si>
    <t xml:space="preserve">LA16c-366D1.3</t>
  </si>
  <si>
    <t xml:space="preserve">chr16:527716-554636</t>
  </si>
  <si>
    <t xml:space="preserve">ENSG00000272604.1</t>
  </si>
  <si>
    <t xml:space="preserve">RP11-251G23.5</t>
  </si>
  <si>
    <t xml:space="preserve">chr7:105532084-105600875</t>
  </si>
  <si>
    <t xml:space="preserve">ENSG00000260253.1</t>
  </si>
  <si>
    <t xml:space="preserve">RP4-676L2.1</t>
  </si>
  <si>
    <t xml:space="preserve">chr8:29352419-29353170</t>
  </si>
  <si>
    <t xml:space="preserve">ENSG00000184224.3</t>
  </si>
  <si>
    <t xml:space="preserve">C11orf72</t>
  </si>
  <si>
    <t xml:space="preserve">chr11:67602879-67606706</t>
  </si>
  <si>
    <t xml:space="preserve">XLOC_743283</t>
  </si>
  <si>
    <t xml:space="preserve">chr15:73908065-73952137</t>
  </si>
  <si>
    <t xml:space="preserve">XLOC_1611184</t>
  </si>
  <si>
    <t xml:space="preserve">chr4:152316500-152320297</t>
  </si>
  <si>
    <t xml:space="preserve">ENSG00000273129.1</t>
  </si>
  <si>
    <t xml:space="preserve">PACERR</t>
  </si>
  <si>
    <t xml:space="preserve">chr1:186680621-186681446</t>
  </si>
  <si>
    <t xml:space="preserve">XLOC_553164</t>
  </si>
  <si>
    <t xml:space="preserve">chr13:75885649-75890940</t>
  </si>
  <si>
    <t xml:space="preserve">ENSG00000279092.1</t>
  </si>
  <si>
    <t xml:space="preserve">RP11-1H8.5</t>
  </si>
  <si>
    <t xml:space="preserve">chr15:34379067-34437466</t>
  </si>
  <si>
    <t xml:space="preserve">ENSG00000259826.1</t>
  </si>
  <si>
    <t xml:space="preserve">RP11-467D6.1</t>
  </si>
  <si>
    <t xml:space="preserve">chr7:39947521-39949755</t>
  </si>
  <si>
    <t xml:space="preserve">ENSG00000237301.1</t>
  </si>
  <si>
    <t xml:space="preserve">RP4-680D5.2</t>
  </si>
  <si>
    <t xml:space="preserve">chr1:15526812-15603626</t>
  </si>
  <si>
    <t xml:space="preserve">XLOC_1481165</t>
  </si>
  <si>
    <t xml:space="preserve">chr3:187996965-188003990</t>
  </si>
  <si>
    <t xml:space="preserve">ENSG00000236256.9</t>
  </si>
  <si>
    <t xml:space="preserve">DIAPH2-AS1</t>
  </si>
  <si>
    <t xml:space="preserve">chrX:96684662-97642589</t>
  </si>
  <si>
    <t xml:space="preserve">XLOC_034504</t>
  </si>
  <si>
    <t xml:space="preserve">chr1:79112951-79126390</t>
  </si>
  <si>
    <t xml:space="preserve">XLOC_165749</t>
  </si>
  <si>
    <t xml:space="preserve">chr1:192911461-192957582</t>
  </si>
  <si>
    <t xml:space="preserve">XLOC_1582517</t>
  </si>
  <si>
    <t xml:space="preserve">chr4:75269067-75435096</t>
  </si>
  <si>
    <t xml:space="preserve">ENSG00000280036.1</t>
  </si>
  <si>
    <t xml:space="preserve">RP11-540O11.8</t>
  </si>
  <si>
    <t xml:space="preserve">chr15:40978879-41116354</t>
  </si>
  <si>
    <t xml:space="preserve">ENSG00000234390.4</t>
  </si>
  <si>
    <t xml:space="preserve">USP27X-AS1</t>
  </si>
  <si>
    <t xml:space="preserve">chrX:49876723-49879241</t>
  </si>
  <si>
    <t xml:space="preserve">ENSG00000272343.1</t>
  </si>
  <si>
    <t xml:space="preserve">RP11-140I16.3</t>
  </si>
  <si>
    <t xml:space="preserve">chr8:56222687-56223173</t>
  </si>
  <si>
    <t xml:space="preserve">ENSG00000241770.1</t>
  </si>
  <si>
    <t xml:space="preserve">RP11-555M1.3</t>
  </si>
  <si>
    <t xml:space="preserve">chr3:157163451-157169133</t>
  </si>
  <si>
    <t xml:space="preserve">ENSG00000280010.1</t>
  </si>
  <si>
    <t xml:space="preserve">AP001350.4</t>
  </si>
  <si>
    <t xml:space="preserve">chr11:58627434-58628528</t>
  </si>
  <si>
    <t xml:space="preserve">ENSG00000228463.8</t>
  </si>
  <si>
    <t xml:space="preserve">AP006222.2</t>
  </si>
  <si>
    <t xml:space="preserve">chr1:257863-297502</t>
  </si>
  <si>
    <t xml:space="preserve">ENSG00000279278.1</t>
  </si>
  <si>
    <t xml:space="preserve">CH17-264L24.1</t>
  </si>
  <si>
    <t xml:space="preserve">chr22:22264600-22273020</t>
  </si>
  <si>
    <t xml:space="preserve">XLOC_905882</t>
  </si>
  <si>
    <t xml:space="preserve">ENSG00000272375.1</t>
  </si>
  <si>
    <t xml:space="preserve">RP11-51J9.6</t>
  </si>
  <si>
    <t xml:space="preserve">chr8:30197403-30198048</t>
  </si>
  <si>
    <t xml:space="preserve">ENSG00000278385.1</t>
  </si>
  <si>
    <t xml:space="preserve">RP11-89H19.2</t>
  </si>
  <si>
    <t xml:space="preserve">chr12:47841536-47943048</t>
  </si>
  <si>
    <t xml:space="preserve">ENSG00000279821.1</t>
  </si>
  <si>
    <t xml:space="preserve">RP11-1334A24.5</t>
  </si>
  <si>
    <t xml:space="preserve">chr5:177476630-177479656</t>
  </si>
  <si>
    <t xml:space="preserve">ENSG00000232931.5</t>
  </si>
  <si>
    <t xml:space="preserve">LINC00342</t>
  </si>
  <si>
    <t xml:space="preserve">chr2:95807117-95816215</t>
  </si>
  <si>
    <t xml:space="preserve">ENSG00000277369.1</t>
  </si>
  <si>
    <t xml:space="preserve">RP11-486I11.2</t>
  </si>
  <si>
    <t xml:space="preserve">chr16:11797467-11798275</t>
  </si>
  <si>
    <t xml:space="preserve">ENSG00000259498.1</t>
  </si>
  <si>
    <t xml:space="preserve">RP11-244F12.3</t>
  </si>
  <si>
    <t xml:space="preserve">chr15:63042631-63071915</t>
  </si>
  <si>
    <t xml:space="preserve">ENSG00000177337.7</t>
  </si>
  <si>
    <t xml:space="preserve">DLGAP1-AS1</t>
  </si>
  <si>
    <t xml:space="preserve">ENSG00000182165.17</t>
  </si>
  <si>
    <t xml:space="preserve">TP53TG1</t>
  </si>
  <si>
    <t xml:space="preserve">chr7:87325224-87345515</t>
  </si>
  <si>
    <t xml:space="preserve">ENSG00000177406.4</t>
  </si>
  <si>
    <t xml:space="preserve">RP11-218M22.1</t>
  </si>
  <si>
    <t xml:space="preserve">chr12:564295-663779</t>
  </si>
  <si>
    <t xml:space="preserve">XLOC_1169728</t>
  </si>
  <si>
    <t xml:space="preserve">chr2:156195841-156245626</t>
  </si>
  <si>
    <t xml:space="preserve">XLOC_1169727</t>
  </si>
  <si>
    <t xml:space="preserve">chr2:155987475-156008336</t>
  </si>
  <si>
    <t xml:space="preserve">ENSG00000214915.3</t>
  </si>
  <si>
    <t xml:space="preserve">XX-FW80269A6.1</t>
  </si>
  <si>
    <t xml:space="preserve">chrX:151515550-151516245</t>
  </si>
  <si>
    <t xml:space="preserve">ENSG00000273486.1</t>
  </si>
  <si>
    <t xml:space="preserve">RP11-731C17.2</t>
  </si>
  <si>
    <t xml:space="preserve">chr3:136818646-136862054</t>
  </si>
  <si>
    <t xml:space="preserve">ENSG00000277534.1</t>
  </si>
  <si>
    <t xml:space="preserve">RP11-9E17.1</t>
  </si>
  <si>
    <t xml:space="preserve">chr18:26454909-27190698</t>
  </si>
  <si>
    <t xml:space="preserve">ENSG00000273237.1</t>
  </si>
  <si>
    <t xml:space="preserve">CTB-119C2.1</t>
  </si>
  <si>
    <t xml:space="preserve">chr7:26152239-26187125</t>
  </si>
  <si>
    <t xml:space="preserve">ENSG00000223685.5</t>
  </si>
  <si>
    <t xml:space="preserve">LINC00571</t>
  </si>
  <si>
    <t xml:space="preserve">XLOC_448484</t>
  </si>
  <si>
    <t xml:space="preserve">chr12:67421980-67452170</t>
  </si>
  <si>
    <t xml:space="preserve">ENSG00000245556.2</t>
  </si>
  <si>
    <t xml:space="preserve">SCAMP1-AS1</t>
  </si>
  <si>
    <t xml:space="preserve">chr5:78342364-78360507</t>
  </si>
  <si>
    <t xml:space="preserve">ENSG00000275106.1</t>
  </si>
  <si>
    <t xml:space="preserve">RP11-309L24.10</t>
  </si>
  <si>
    <t xml:space="preserve">chr7:128952526-128953316</t>
  </si>
  <si>
    <t xml:space="preserve">ENSG00000279853.1</t>
  </si>
  <si>
    <t xml:space="preserve">RP5-844F9.1</t>
  </si>
  <si>
    <t xml:space="preserve">chr7:44367139-44369292</t>
  </si>
  <si>
    <t xml:space="preserve">ENSG00000271367.1</t>
  </si>
  <si>
    <t xml:space="preserve">RP3-483K16.4</t>
  </si>
  <si>
    <t xml:space="preserve">chr6:53350157-53350705</t>
  </si>
  <si>
    <t xml:space="preserve">ENSG00000130600.15</t>
  </si>
  <si>
    <t xml:space="preserve">H19</t>
  </si>
  <si>
    <t xml:space="preserve">chr11:1995162-2001470</t>
  </si>
  <si>
    <t xml:space="preserve">ENSG00000272103.1</t>
  </si>
  <si>
    <t xml:space="preserve">CTD-2653M23.3</t>
  </si>
  <si>
    <t xml:space="preserve">chr5:36861735-36862217</t>
  </si>
  <si>
    <t xml:space="preserve">ENSG00000260840.1</t>
  </si>
  <si>
    <t xml:space="preserve">RP11-60H5.1</t>
  </si>
  <si>
    <t xml:space="preserve">chr2:85064107-85067347</t>
  </si>
  <si>
    <t xml:space="preserve">ENSG00000235643.1</t>
  </si>
  <si>
    <t xml:space="preserve">RP1-69M21.2</t>
  </si>
  <si>
    <t xml:space="preserve">chr1:11609530-11613355</t>
  </si>
  <si>
    <t xml:space="preserve">ENSG00000279541.1</t>
  </si>
  <si>
    <t xml:space="preserve">CTC-444N24.7</t>
  </si>
  <si>
    <t xml:space="preserve">chr19:57266972-57294469</t>
  </si>
  <si>
    <t xml:space="preserve">ENSG00000246067.7</t>
  </si>
  <si>
    <t xml:space="preserve">RAB30-AS1</t>
  </si>
  <si>
    <t xml:space="preserve">chr11:83072065-83106719</t>
  </si>
  <si>
    <t xml:space="preserve">ENSG00000259287.2</t>
  </si>
  <si>
    <t xml:space="preserve">RP11-3D4.2</t>
  </si>
  <si>
    <t xml:space="preserve">chr15:33310961-33866102</t>
  </si>
  <si>
    <t xml:space="preserve">ENSG00000259326.1</t>
  </si>
  <si>
    <t xml:space="preserve">RP11-102L12.2</t>
  </si>
  <si>
    <t xml:space="preserve">chr15:38488102-38565575</t>
  </si>
  <si>
    <t xml:space="preserve">ENSG00000261116.1</t>
  </si>
  <si>
    <t xml:space="preserve">RP3-523K23.2</t>
  </si>
  <si>
    <t xml:space="preserve">chr6:54943166-54945099</t>
  </si>
  <si>
    <t xml:space="preserve">XLOC_1700679</t>
  </si>
  <si>
    <t xml:space="preserve">chr5:5596715-5598776</t>
  </si>
  <si>
    <t xml:space="preserve">ENSG00000261643.1</t>
  </si>
  <si>
    <t xml:space="preserve">RP11-529E10.6</t>
  </si>
  <si>
    <t xml:space="preserve">chr4:3503596-3504457</t>
  </si>
  <si>
    <t xml:space="preserve">ENSG00000255693.1</t>
  </si>
  <si>
    <t xml:space="preserve">RP11-766N7.3</t>
  </si>
  <si>
    <t xml:space="preserve">chr12:64883393-64982524</t>
  </si>
  <si>
    <t xml:space="preserve">ENSG00000223478.1</t>
  </si>
  <si>
    <t xml:space="preserve">RP11-545E17.3</t>
  </si>
  <si>
    <t xml:space="preserve">chr9:128724444-128772414</t>
  </si>
  <si>
    <t xml:space="preserve">ENSG00000280152.1</t>
  </si>
  <si>
    <t xml:space="preserve">RP11-331F4.5</t>
  </si>
  <si>
    <t xml:space="preserve">chr16:75228186-75268053</t>
  </si>
  <si>
    <t xml:space="preserve">ENSG00000272851.1</t>
  </si>
  <si>
    <t xml:space="preserve">RP11-801F7.1</t>
  </si>
  <si>
    <t xml:space="preserve">chr2:207711539-207761839</t>
  </si>
  <si>
    <t xml:space="preserve">ENSG00000276564.1</t>
  </si>
  <si>
    <t xml:space="preserve">CTA-276F8.1</t>
  </si>
  <si>
    <t xml:space="preserve">chr16:14071320-14266773</t>
  </si>
  <si>
    <t xml:space="preserve">ENSG00000233569.1</t>
  </si>
  <si>
    <t xml:space="preserve">RP11-500B12.1</t>
  </si>
  <si>
    <t xml:space="preserve">chr9:117642703-117657027</t>
  </si>
  <si>
    <t xml:space="preserve">XLOC_2158699</t>
  </si>
  <si>
    <t xml:space="preserve">chr8:144854885-144868091</t>
  </si>
  <si>
    <t xml:space="preserve">ENSG00000273891.1</t>
  </si>
  <si>
    <t xml:space="preserve">RP11-500G22.5</t>
  </si>
  <si>
    <t xml:space="preserve">chr10:121956781-121975217</t>
  </si>
  <si>
    <t xml:space="preserve">ENSG00000226155.1</t>
  </si>
  <si>
    <t xml:space="preserve">AC124944.3</t>
  </si>
  <si>
    <t xml:space="preserve">chr3:195912048-195913986</t>
  </si>
  <si>
    <t xml:space="preserve">ENSG00000250829.2</t>
  </si>
  <si>
    <t xml:space="preserve">RP11-11N5.1</t>
  </si>
  <si>
    <t xml:space="preserve">chr4:186890968-186892366</t>
  </si>
  <si>
    <t xml:space="preserve">ENSG00000253103.1</t>
  </si>
  <si>
    <t xml:space="preserve">LINC01609</t>
  </si>
  <si>
    <t xml:space="preserve">chr8:111098960-111236203</t>
  </si>
  <si>
    <t xml:space="preserve">XLOC_062313</t>
  </si>
  <si>
    <t xml:space="preserve">chr1:172615000-172620447</t>
  </si>
  <si>
    <t xml:space="preserve">ENSG00000279602.1</t>
  </si>
  <si>
    <t xml:space="preserve">CTD-3014M21.1</t>
  </si>
  <si>
    <t xml:space="preserve">chr17:43338781-43389199</t>
  </si>
  <si>
    <t xml:space="preserve">ENSG00000256576.2</t>
  </si>
  <si>
    <t xml:space="preserve">RP13-977J11.2</t>
  </si>
  <si>
    <t xml:space="preserve">chr12:132186734-132189695</t>
  </si>
  <si>
    <t xml:space="preserve">ENSG00000250509.1</t>
  </si>
  <si>
    <t xml:space="preserve">CTC-573N18.1</t>
  </si>
  <si>
    <t xml:space="preserve">chr5:180441558-180443238</t>
  </si>
  <si>
    <t xml:space="preserve">ENSG00000260526.1</t>
  </si>
  <si>
    <t xml:space="preserve">RP11-73K9.2</t>
  </si>
  <si>
    <t xml:space="preserve">chr4:112229560-112231596</t>
  </si>
  <si>
    <t xml:space="preserve">ENSG00000273437.1</t>
  </si>
  <si>
    <t xml:space="preserve">RP11-434H6.7</t>
  </si>
  <si>
    <t xml:space="preserve">chr3:129163605-129163940</t>
  </si>
  <si>
    <t xml:space="preserve">ENSG00000229807.9</t>
  </si>
  <si>
    <t xml:space="preserve">XIST</t>
  </si>
  <si>
    <t xml:space="preserve">chrX:73792204-73852753</t>
  </si>
  <si>
    <t xml:space="preserve">XLOC_596319</t>
  </si>
  <si>
    <t xml:space="preserve">chr13:106059919-106191445</t>
  </si>
  <si>
    <t xml:space="preserve">XLOC_105644</t>
  </si>
  <si>
    <t xml:space="preserve">chr1:25131225-25135876</t>
  </si>
  <si>
    <t xml:space="preserve">ENSG00000237491.8</t>
  </si>
  <si>
    <t xml:space="preserve">RP11-206L10.9</t>
  </si>
  <si>
    <t xml:space="preserve">chr1:778769-810060</t>
  </si>
  <si>
    <t xml:space="preserve">ENSG00000250582.1</t>
  </si>
  <si>
    <t xml:space="preserve">SMAD1-AS2</t>
  </si>
  <si>
    <t xml:space="preserve">chr4:145481193-145558079</t>
  </si>
  <si>
    <t xml:space="preserve">ENSG00000257900.2</t>
  </si>
  <si>
    <t xml:space="preserve">RP11-454K7.1</t>
  </si>
  <si>
    <t xml:space="preserve">chr14:45377267-45389286</t>
  </si>
  <si>
    <t xml:space="preserve">ENSG00000261889.1</t>
  </si>
  <si>
    <t xml:space="preserve">RP11-473M20.16</t>
  </si>
  <si>
    <t xml:space="preserve">chr16:3156735-3157483</t>
  </si>
  <si>
    <t xml:space="preserve">ENSG00000259870.1</t>
  </si>
  <si>
    <t xml:space="preserve">RP11-753A21.2</t>
  </si>
  <si>
    <t xml:space="preserve">chr15:97876288-97878386</t>
  </si>
  <si>
    <t xml:space="preserve">ENSG00000232850.3</t>
  </si>
  <si>
    <t xml:space="preserve">PTGES2-AS1</t>
  </si>
  <si>
    <t xml:space="preserve">chr9:128128528-128130628</t>
  </si>
  <si>
    <t xml:space="preserve">ENSG00000259033.1</t>
  </si>
  <si>
    <t xml:space="preserve">RP11-718G2.5</t>
  </si>
  <si>
    <t xml:space="preserve">chr14:70275295-70291859</t>
  </si>
  <si>
    <t xml:space="preserve">ENSG00000240219.1</t>
  </si>
  <si>
    <t xml:space="preserve">RP11-430C7.5</t>
  </si>
  <si>
    <t xml:space="preserve">chr1:204617169-204685733</t>
  </si>
  <si>
    <t xml:space="preserve">ENSG00000279148.1</t>
  </si>
  <si>
    <t xml:space="preserve">RP11-135F9.4</t>
  </si>
  <si>
    <t xml:space="preserve">chr12:100026247-100027540</t>
  </si>
  <si>
    <t xml:space="preserve">ENSG00000273270.1</t>
  </si>
  <si>
    <t xml:space="preserve">RP11-212P7.2</t>
  </si>
  <si>
    <t xml:space="preserve">chr7:128524015-128531069</t>
  </si>
  <si>
    <t xml:space="preserve">ENSG00000228486.9</t>
  </si>
  <si>
    <t xml:space="preserve">LINC01125</t>
  </si>
  <si>
    <t xml:space="preserve">chr2:97664216-97703217</t>
  </si>
  <si>
    <t xml:space="preserve">ENSG00000261502.3</t>
  </si>
  <si>
    <t xml:space="preserve">RP11-96H17.1</t>
  </si>
  <si>
    <t xml:space="preserve">chr16:63056785-63129654</t>
  </si>
  <si>
    <t xml:space="preserve">ENSG00000274333.4</t>
  </si>
  <si>
    <t xml:space="preserve">RP11-717F1.2</t>
  </si>
  <si>
    <t xml:space="preserve">chr21:5553636-5614880</t>
  </si>
  <si>
    <t xml:space="preserve">ENSG00000237021.2</t>
  </si>
  <si>
    <t xml:space="preserve">RP3-486I3.7</t>
  </si>
  <si>
    <t xml:space="preserve">chr6:116254172-116441261</t>
  </si>
  <si>
    <t xml:space="preserve">ENSG00000260948.1</t>
  </si>
  <si>
    <t xml:space="preserve">RP11-552M11.8</t>
  </si>
  <si>
    <t xml:space="preserve">chr1:111431045-111433068</t>
  </si>
  <si>
    <t xml:space="preserve">ENSG00000273038.2</t>
  </si>
  <si>
    <t xml:space="preserve">RP11-479G22.8</t>
  </si>
  <si>
    <t xml:space="preserve">chr10:32887254-32889311</t>
  </si>
  <si>
    <t xml:space="preserve">ENSG00000269974.1</t>
  </si>
  <si>
    <t xml:space="preserve">RP11-932O9.10</t>
  </si>
  <si>
    <t xml:space="preserve">chr15:30616957-30772993</t>
  </si>
  <si>
    <t xml:space="preserve">ENSG00000279985.1</t>
  </si>
  <si>
    <t xml:space="preserve">CTC-436P18.4</t>
  </si>
  <si>
    <t xml:space="preserve">chr5:60945128-61153037</t>
  </si>
  <si>
    <t xml:space="preserve">ENSG00000229719.3</t>
  </si>
  <si>
    <t xml:space="preserve">AP001187.9</t>
  </si>
  <si>
    <t xml:space="preserve">chr11:64889559-64893449</t>
  </si>
  <si>
    <t xml:space="preserve">XLOC_182966</t>
  </si>
  <si>
    <t xml:space="preserve">chr1:233706425-233707516</t>
  </si>
  <si>
    <t xml:space="preserve">ENSG00000229618.1</t>
  </si>
  <si>
    <t xml:space="preserve">AC011288.2</t>
  </si>
  <si>
    <t xml:space="preserve">ENSG00000260790.1</t>
  </si>
  <si>
    <t xml:space="preserve">RP11-21M24.2</t>
  </si>
  <si>
    <t xml:space="preserve">chr16:22345935-22437165</t>
  </si>
  <si>
    <t xml:space="preserve">ENSG00000218510.5</t>
  </si>
  <si>
    <t xml:space="preserve">LINC00339</t>
  </si>
  <si>
    <t xml:space="preserve">chr1:22025187-22031223</t>
  </si>
  <si>
    <t xml:space="preserve">ENSG00000256199.1</t>
  </si>
  <si>
    <t xml:space="preserve">RP11-439H13.2</t>
  </si>
  <si>
    <t xml:space="preserve">chr12:64507165-64533638</t>
  </si>
  <si>
    <t xml:space="preserve">ENSG00000245571.6</t>
  </si>
  <si>
    <t xml:space="preserve">AP001258.4</t>
  </si>
  <si>
    <t xml:space="preserve">chr11:59130132-59155039</t>
  </si>
  <si>
    <t xml:space="preserve">ENSG00000261716.1</t>
  </si>
  <si>
    <t xml:space="preserve">RP11-196G18.22</t>
  </si>
  <si>
    <t xml:space="preserve">ENSG00000247708.7</t>
  </si>
  <si>
    <t xml:space="preserve">STX18-AS1</t>
  </si>
  <si>
    <t xml:space="preserve">ENSG00000273036.2</t>
  </si>
  <si>
    <t xml:space="preserve">FAM95C</t>
  </si>
  <si>
    <t xml:space="preserve">ENSG00000230333.6</t>
  </si>
  <si>
    <t xml:space="preserve">AC004538.3</t>
  </si>
  <si>
    <t xml:space="preserve">chr7:11180901-11832198</t>
  </si>
  <si>
    <t xml:space="preserve">ENSG00000243479.3</t>
  </si>
  <si>
    <t xml:space="preserve">MNX1-AS1</t>
  </si>
  <si>
    <t xml:space="preserve">chr7:157010804-157016426</t>
  </si>
  <si>
    <t xml:space="preserve">ENSG00000269600.1</t>
  </si>
  <si>
    <t xml:space="preserve">AC016629.3</t>
  </si>
  <si>
    <t xml:space="preserve">chr19:58593895-58599355</t>
  </si>
  <si>
    <t xml:space="preserve">ENSG00000226266.6</t>
  </si>
  <si>
    <t xml:space="preserve">AC009961.3</t>
  </si>
  <si>
    <t xml:space="preserve">chr2:159670707-159712435</t>
  </si>
  <si>
    <t xml:space="preserve">ENSG00000251169.2</t>
  </si>
  <si>
    <t xml:space="preserve">AC005355.2</t>
  </si>
  <si>
    <t xml:space="preserve">chr5:134506551-134509229</t>
  </si>
  <si>
    <t xml:space="preserve">ENSG00000271553.1</t>
  </si>
  <si>
    <t xml:space="preserve">RP11-274B21.10</t>
  </si>
  <si>
    <t xml:space="preserve">chr7:128667042-128668156</t>
  </si>
  <si>
    <t xml:space="preserve">XLOC_1901840</t>
  </si>
  <si>
    <t xml:space="preserve">chr6:143414314-143416223</t>
  </si>
  <si>
    <t xml:space="preserve">ENSG00000204261.8</t>
  </si>
  <si>
    <t xml:space="preserve">PSMB8-AS1</t>
  </si>
  <si>
    <t xml:space="preserve">chr6:32840716-32859585</t>
  </si>
  <si>
    <t xml:space="preserve">XLOC_1169649</t>
  </si>
  <si>
    <t xml:space="preserve">chr2:155809048-155913144</t>
  </si>
  <si>
    <t xml:space="preserve">ENSG00000272810.1</t>
  </si>
  <si>
    <t xml:space="preserve">U91328.22</t>
  </si>
  <si>
    <t xml:space="preserve">chr6:26013240-26013757</t>
  </si>
  <si>
    <t xml:space="preserve">ENSG00000259623.1</t>
  </si>
  <si>
    <t xml:space="preserve">RP11-156E6.1</t>
  </si>
  <si>
    <t xml:space="preserve">chr17:41848517-41851447</t>
  </si>
  <si>
    <t xml:space="preserve">ENSG00000261051.1</t>
  </si>
  <si>
    <t xml:space="preserve">RP11-274H2.5</t>
  </si>
  <si>
    <t xml:space="preserve">chr3:146059584-146061679</t>
  </si>
  <si>
    <t xml:space="preserve">ENSG00000224888.4</t>
  </si>
  <si>
    <t xml:space="preserve">RP5-1142A6.2</t>
  </si>
  <si>
    <t xml:space="preserve">chr16:88706462-88785211</t>
  </si>
  <si>
    <t xml:space="preserve">ENSG00000266208.1</t>
  </si>
  <si>
    <t xml:space="preserve">CTD-2267D19.3</t>
  </si>
  <si>
    <t xml:space="preserve">chr17:40360654-40365354</t>
  </si>
  <si>
    <t xml:space="preserve">ENSG00000267633.1</t>
  </si>
  <si>
    <t xml:space="preserve">CTB-5E10.3</t>
  </si>
  <si>
    <t xml:space="preserve">chr19:13764531-13778462</t>
  </si>
  <si>
    <t xml:space="preserve">XLOC_1030678</t>
  </si>
  <si>
    <t xml:space="preserve">chr2:46667742-46670778</t>
  </si>
  <si>
    <t xml:space="preserve">XLOC_2204257</t>
  </si>
  <si>
    <t xml:space="preserve">chr9:134478969-134482016</t>
  </si>
  <si>
    <t xml:space="preserve">ENSG00000278872.1</t>
  </si>
  <si>
    <t xml:space="preserve">RP13-895J2.4</t>
  </si>
  <si>
    <t xml:space="preserve">chr12:132196371-132329349</t>
  </si>
  <si>
    <t xml:space="preserve">ENSG00000269609.5</t>
  </si>
  <si>
    <t xml:space="preserve">RPARP-AS1</t>
  </si>
  <si>
    <t xml:space="preserve">chr10:102449816-102461106</t>
  </si>
  <si>
    <t xml:space="preserve">ENSG00000275180.1</t>
  </si>
  <si>
    <t xml:space="preserve">RP11-631N16.4</t>
  </si>
  <si>
    <t xml:space="preserve">ENSG00000260094.1</t>
  </si>
  <si>
    <t xml:space="preserve">LINC00564</t>
  </si>
  <si>
    <t xml:space="preserve">chr13:81225864-81226983</t>
  </si>
  <si>
    <t xml:space="preserve">ENSG00000272917.1</t>
  </si>
  <si>
    <t xml:space="preserve">RP11-705C15.5</t>
  </si>
  <si>
    <t xml:space="preserve">chr12:9642871-9657070</t>
  </si>
  <si>
    <t xml:space="preserve">ENSG00000261063.1</t>
  </si>
  <si>
    <t xml:space="preserve">RP11-538I12.2</t>
  </si>
  <si>
    <t xml:space="preserve">chr16:77190834-77444336</t>
  </si>
  <si>
    <t xml:space="preserve">ENSG00000263731.1</t>
  </si>
  <si>
    <t xml:space="preserve">RP11-498C9.15</t>
  </si>
  <si>
    <t xml:space="preserve">chr17:81878424-81881106</t>
  </si>
  <si>
    <t xml:space="preserve">XLOC_599677</t>
  </si>
  <si>
    <t xml:space="preserve">chr13:113158653-113172383</t>
  </si>
  <si>
    <t xml:space="preserve">ENSG00000270049.1</t>
  </si>
  <si>
    <t xml:space="preserve">RP11-297D21.4</t>
  </si>
  <si>
    <t xml:space="preserve">chr16:67481313-67487250</t>
  </si>
  <si>
    <t xml:space="preserve">ENSG00000260823.1</t>
  </si>
  <si>
    <t xml:space="preserve">RP11-249C24.10</t>
  </si>
  <si>
    <t xml:space="preserve">chr16:56609500-56611375</t>
  </si>
  <si>
    <t xml:space="preserve">ENSG00000243069.7</t>
  </si>
  <si>
    <t xml:space="preserve">ARHGEF26-AS1</t>
  </si>
  <si>
    <t xml:space="preserve">chr3:154024400-154257827</t>
  </si>
  <si>
    <t xml:space="preserve">ENSG00000279633.1</t>
  </si>
  <si>
    <t xml:space="preserve">RP11-442G21.2</t>
  </si>
  <si>
    <t xml:space="preserve">chr14:61801712-61803634</t>
  </si>
  <si>
    <t xml:space="preserve">ENSG00000277232.2</t>
  </si>
  <si>
    <t xml:space="preserve">GTSE1-AS1</t>
  </si>
  <si>
    <t xml:space="preserve">chr22:46295142-46296660</t>
  </si>
  <si>
    <t xml:space="preserve">ENSG00000272145.1</t>
  </si>
  <si>
    <t xml:space="preserve">NFYC-AS1</t>
  </si>
  <si>
    <t xml:space="preserve">chr1:40690379-40771603</t>
  </si>
  <si>
    <t xml:space="preserve">ENSG00000281207.1</t>
  </si>
  <si>
    <t xml:space="preserve">SLFNL1-AS1</t>
  </si>
  <si>
    <t xml:space="preserve">chr1:41014589-41242154</t>
  </si>
  <si>
    <t xml:space="preserve">ENSG00000261438.1</t>
  </si>
  <si>
    <t xml:space="preserve">RP11-399O19.9</t>
  </si>
  <si>
    <t xml:space="preserve">chr10:89015835-89017059</t>
  </si>
  <si>
    <t xml:space="preserve">ENSG00000237772.1</t>
  </si>
  <si>
    <t xml:space="preserve">AC092620.3</t>
  </si>
  <si>
    <t xml:space="preserve">chr2:138604509-138613167</t>
  </si>
  <si>
    <t xml:space="preserve">ENSG00000268001.1</t>
  </si>
  <si>
    <t xml:space="preserve">CARD8-AS1</t>
  </si>
  <si>
    <t xml:space="preserve">chr19:48170691-48287608</t>
  </si>
  <si>
    <t xml:space="preserve">XLOC_610834</t>
  </si>
  <si>
    <t xml:space="preserve">chr14:39433050-39471445</t>
  </si>
  <si>
    <t xml:space="preserve">ENSG00000279453.1</t>
  </si>
  <si>
    <t xml:space="preserve">RP3-425C14.4</t>
  </si>
  <si>
    <t xml:space="preserve">chr6:122436788-122439223</t>
  </si>
  <si>
    <t xml:space="preserve">ENSG00000272070.1</t>
  </si>
  <si>
    <t xml:space="preserve">AC005618.6</t>
  </si>
  <si>
    <t xml:space="preserve">chr5:141326209-141329357</t>
  </si>
  <si>
    <t xml:space="preserve">ENSG00000236754.5</t>
  </si>
  <si>
    <t xml:space="preserve">AC004019.13</t>
  </si>
  <si>
    <t xml:space="preserve">chr22:17563438-17590994</t>
  </si>
  <si>
    <t xml:space="preserve">ENSG00000225399.4</t>
  </si>
  <si>
    <t xml:space="preserve">RP11-3B7.1</t>
  </si>
  <si>
    <t xml:space="preserve">chr3:49260084-49261316</t>
  </si>
  <si>
    <t xml:space="preserve">XLOC_2351061</t>
  </si>
  <si>
    <t xml:space="preserve">chrX:155372197-155421849</t>
  </si>
  <si>
    <t xml:space="preserve">ENSG00000258676.4</t>
  </si>
  <si>
    <t xml:space="preserve">RP11-386M24.3</t>
  </si>
  <si>
    <t xml:space="preserve">chr15:92580828-92600545</t>
  </si>
  <si>
    <t xml:space="preserve">ENSG00000279873.2</t>
  </si>
  <si>
    <t xml:space="preserve">LINC01126</t>
  </si>
  <si>
    <t xml:space="preserve">chr2:43227209-43228855</t>
  </si>
  <si>
    <t xml:space="preserve">ENSG00000275454.1</t>
  </si>
  <si>
    <t xml:space="preserve">CTD-2026K11.4</t>
  </si>
  <si>
    <t xml:space="preserve">chr15:75636138-75662301</t>
  </si>
  <si>
    <t xml:space="preserve">ENSG00000233184.6</t>
  </si>
  <si>
    <t xml:space="preserve">RP11-421L21.3</t>
  </si>
  <si>
    <t xml:space="preserve">chr1:100989622-101087268</t>
  </si>
  <si>
    <t xml:space="preserve">ENSG00000280213.1</t>
  </si>
  <si>
    <t xml:space="preserve">UCKL1-AS1</t>
  </si>
  <si>
    <t xml:space="preserve">chr20:63939828-64049641</t>
  </si>
  <si>
    <t xml:space="preserve">ENSG00000273142.1</t>
  </si>
  <si>
    <t xml:space="preserve">RP11-458F8.4</t>
  </si>
  <si>
    <t xml:space="preserve">chr7:66902856-66906297</t>
  </si>
  <si>
    <t xml:space="preserve">ENSG00000267727.1</t>
  </si>
  <si>
    <t xml:space="preserve">CTD-2540B15.7</t>
  </si>
  <si>
    <t xml:space="preserve">chr19:33299933-33302564</t>
  </si>
  <si>
    <t xml:space="preserve">ENSG00000279088.1</t>
  </si>
  <si>
    <t xml:space="preserve">RP11-574K11.24</t>
  </si>
  <si>
    <t xml:space="preserve">chr10:73742994-73744230</t>
  </si>
  <si>
    <t xml:space="preserve">ENSG00000261008.6</t>
  </si>
  <si>
    <t xml:space="preserve">LINC01572</t>
  </si>
  <si>
    <t xml:space="preserve">ENSG00000279583.1</t>
  </si>
  <si>
    <t xml:space="preserve">RP11-368N21.5</t>
  </si>
  <si>
    <t xml:space="preserve">chr16:29595129-29596137</t>
  </si>
  <si>
    <t xml:space="preserve">ENSG00000280069.1</t>
  </si>
  <si>
    <t xml:space="preserve">CTD-2349P21.3</t>
  </si>
  <si>
    <t xml:space="preserve">chr17:30738181-30740275</t>
  </si>
  <si>
    <t xml:space="preserve">ENSG00000275857.1</t>
  </si>
  <si>
    <t xml:space="preserve">AC009133.21</t>
  </si>
  <si>
    <t xml:space="preserve">chr16:29790718-29805385</t>
  </si>
  <si>
    <t xml:space="preserve">ENSG00000223573.6</t>
  </si>
  <si>
    <t xml:space="preserve">TINCR</t>
  </si>
  <si>
    <t xml:space="preserve">chr19:5558166-5568034</t>
  </si>
  <si>
    <t xml:space="preserve">ENSG00000233452.6</t>
  </si>
  <si>
    <t xml:space="preserve">STXBP5-AS1</t>
  </si>
  <si>
    <t xml:space="preserve">chr6:146841900-147385730</t>
  </si>
  <si>
    <t xml:space="preserve">ENSG00000263218.2</t>
  </si>
  <si>
    <t xml:space="preserve">CTD-2561B21.7</t>
  </si>
  <si>
    <t xml:space="preserve">ENSG00000260261.1</t>
  </si>
  <si>
    <t xml:space="preserve">RP11-480A16.1</t>
  </si>
  <si>
    <t xml:space="preserve">chr3:195946778-195954530</t>
  </si>
  <si>
    <t xml:space="preserve">XLOC_1213842</t>
  </si>
  <si>
    <t xml:space="preserve">chr20:869898-916317</t>
  </si>
  <si>
    <t xml:space="preserve">XLOC_1922267</t>
  </si>
  <si>
    <t xml:space="preserve">chr7:13743275-13764027</t>
  </si>
  <si>
    <t xml:space="preserve">ENSG00000270638.1</t>
  </si>
  <si>
    <t xml:space="preserve">RP3-466P17.1</t>
  </si>
  <si>
    <t xml:space="preserve">chr6:145501582-145737218</t>
  </si>
  <si>
    <t xml:space="preserve">ENSG00000272017.1</t>
  </si>
  <si>
    <t xml:space="preserve">RP1-199J3.7</t>
  </si>
  <si>
    <t xml:space="preserve">chr6:99542379-99569096</t>
  </si>
  <si>
    <t xml:space="preserve">ENSG00000262848.1</t>
  </si>
  <si>
    <t xml:space="preserve">RP11-517A5.5</t>
  </si>
  <si>
    <t xml:space="preserve">chr16:16232494-16294814</t>
  </si>
  <si>
    <t xml:space="preserve">ENSG00000260966.1</t>
  </si>
  <si>
    <t xml:space="preserve">RP11-690D19.3</t>
  </si>
  <si>
    <t xml:space="preserve">chr11:103050686-103055799</t>
  </si>
  <si>
    <t xml:space="preserve">ENSG00000280739.2</t>
  </si>
  <si>
    <t xml:space="preserve">EIF1B-AS1</t>
  </si>
  <si>
    <t xml:space="preserve">chr3:39808913-40312424</t>
  </si>
  <si>
    <t xml:space="preserve">XLOC_1703731</t>
  </si>
  <si>
    <t xml:space="preserve">chr5:14002978-14004865</t>
  </si>
  <si>
    <t xml:space="preserve">ENSG00000231595.1</t>
  </si>
  <si>
    <t xml:space="preserve">AC005224.2</t>
  </si>
  <si>
    <t xml:space="preserve">chr17:14210487-14218012</t>
  </si>
  <si>
    <t xml:space="preserve">ENSG00000275409.1</t>
  </si>
  <si>
    <t xml:space="preserve">RP11-131L12.4</t>
  </si>
  <si>
    <t xml:space="preserve">chr12:118430146-118430699</t>
  </si>
  <si>
    <t xml:space="preserve">ENSG00000263470.1</t>
  </si>
  <si>
    <t xml:space="preserve">RP11-160O5.1</t>
  </si>
  <si>
    <t xml:space="preserve">chr17:65100811-65111058</t>
  </si>
  <si>
    <t xml:space="preserve">ENSG00000261096.1</t>
  </si>
  <si>
    <t xml:space="preserve">RP11-690I21.2</t>
  </si>
  <si>
    <t xml:space="preserve">chr2:231809845-231812352</t>
  </si>
  <si>
    <t xml:space="preserve">ENSG00000224081.7</t>
  </si>
  <si>
    <t xml:space="preserve">LINC01057</t>
  </si>
  <si>
    <t xml:space="preserve">chr1:94638460-94820287</t>
  </si>
  <si>
    <t xml:space="preserve">ENSG00000228709.1</t>
  </si>
  <si>
    <t xml:space="preserve">AP001065.15</t>
  </si>
  <si>
    <t xml:space="preserve">chr21:44485443-44711580</t>
  </si>
  <si>
    <t xml:space="preserve">ENSG00000268812.3</t>
  </si>
  <si>
    <t xml:space="preserve">RP1-102K2.8</t>
  </si>
  <si>
    <t xml:space="preserve">chr22:30239193-30246998</t>
  </si>
  <si>
    <t xml:space="preserve">XLOC_1650935</t>
  </si>
  <si>
    <t xml:space="preserve">chr5:66191020-66209447</t>
  </si>
  <si>
    <t xml:space="preserve">ENSG00000225057.2</t>
  </si>
  <si>
    <t xml:space="preserve">AC096574.4</t>
  </si>
  <si>
    <t xml:space="preserve">chr2:238231683-238290102</t>
  </si>
  <si>
    <t xml:space="preserve">ENSG00000254973.1</t>
  </si>
  <si>
    <t xml:space="preserve">RP11-429J17.7</t>
  </si>
  <si>
    <t xml:space="preserve">chr8:143757482-143771822</t>
  </si>
  <si>
    <t xml:space="preserve">ENSG00000258768.2</t>
  </si>
  <si>
    <t xml:space="preserve">CTD-2292M16.8</t>
  </si>
  <si>
    <t xml:space="preserve">chr14:20256557-20306811</t>
  </si>
  <si>
    <t xml:space="preserve">ENSG00000272087.1</t>
  </si>
  <si>
    <t xml:space="preserve">RP11-379F4.7</t>
  </si>
  <si>
    <t xml:space="preserve">chr3:158693119-158693768</t>
  </si>
  <si>
    <t xml:space="preserve">ENSG00000270332.1</t>
  </si>
  <si>
    <t xml:space="preserve">SMC2-AS1</t>
  </si>
  <si>
    <t xml:space="preserve">chr9:104080023-104093073</t>
  </si>
  <si>
    <t xml:space="preserve">ENSG00000243347.1</t>
  </si>
  <si>
    <t xml:space="preserve">RP11-501O2.4</t>
  </si>
  <si>
    <t xml:space="preserve">chr3:148160910-148280098</t>
  </si>
  <si>
    <t xml:space="preserve">ENSG00000265148.5</t>
  </si>
  <si>
    <t xml:space="preserve">BZRAP1-AS1</t>
  </si>
  <si>
    <t xml:space="preserve">chr17:58301227-58417595</t>
  </si>
  <si>
    <t xml:space="preserve">ENSG00000259460.1</t>
  </si>
  <si>
    <t xml:space="preserve">RP11-128A17.1</t>
  </si>
  <si>
    <t xml:space="preserve">chr15:36889203-37101299</t>
  </si>
  <si>
    <t xml:space="preserve">XLOC_933526</t>
  </si>
  <si>
    <t xml:space="preserve">chr18:12438524-12776152</t>
  </si>
  <si>
    <t xml:space="preserve">ENSG00000267244.5</t>
  </si>
  <si>
    <t xml:space="preserve">CTB-31O20.4</t>
  </si>
  <si>
    <t xml:space="preserve">chr19:1815245-1848463</t>
  </si>
  <si>
    <t xml:space="preserve">ENSG00000241135.5</t>
  </si>
  <si>
    <t xml:space="preserve">LINC00881</t>
  </si>
  <si>
    <t xml:space="preserve">ENSG00000269893.6</t>
  </si>
  <si>
    <t xml:space="preserve">SNHG8</t>
  </si>
  <si>
    <t xml:space="preserve">chr4:118278708-118279823</t>
  </si>
  <si>
    <t xml:space="preserve">ENSG00000254054.2</t>
  </si>
  <si>
    <t xml:space="preserve">RP11-156K13.3</t>
  </si>
  <si>
    <t xml:space="preserve">chr8:17864379-17910365</t>
  </si>
  <si>
    <t xml:space="preserve">ENSG00000273361.1</t>
  </si>
  <si>
    <t xml:space="preserve">RP11-378A13.2</t>
  </si>
  <si>
    <t xml:space="preserve">chr2:218398255-218405941</t>
  </si>
  <si>
    <t xml:space="preserve">ENSG00000267259.1</t>
  </si>
  <si>
    <t xml:space="preserve">CTD-2008P7.9</t>
  </si>
  <si>
    <t xml:space="preserve">chr17:28230554-28235281</t>
  </si>
  <si>
    <t xml:space="preserve">ENSG00000228157.4</t>
  </si>
  <si>
    <t xml:space="preserve">AC007952.5</t>
  </si>
  <si>
    <t xml:space="preserve">chr17:19092973-19096837</t>
  </si>
  <si>
    <t xml:space="preserve">ENSG00000224032.6</t>
  </si>
  <si>
    <t xml:space="preserve">EPB41L4A-AS1</t>
  </si>
  <si>
    <t xml:space="preserve">XLOC_2143935</t>
  </si>
  <si>
    <t xml:space="preserve">chr8:109163356-109164815</t>
  </si>
  <si>
    <t xml:space="preserve">XLOC_1700984</t>
  </si>
  <si>
    <t xml:space="preserve">chr5:6359216-6362615</t>
  </si>
  <si>
    <t xml:space="preserve">ENSG00000227418.6</t>
  </si>
  <si>
    <t xml:space="preserve">PCGEM1</t>
  </si>
  <si>
    <t xml:space="preserve">chr2:192749844-192778911</t>
  </si>
  <si>
    <t xml:space="preserve">XLOC_370776</t>
  </si>
  <si>
    <t xml:space="preserve">chr11:27978668-28020079</t>
  </si>
  <si>
    <t xml:space="preserve">ENSG00000234546.2</t>
  </si>
  <si>
    <t xml:space="preserve">RP3-510D11.2</t>
  </si>
  <si>
    <t xml:space="preserve">chr1:9147874-9192089</t>
  </si>
  <si>
    <t xml:space="preserve">XLOC_1755250</t>
  </si>
  <si>
    <t xml:space="preserve">chr5:148268179-148383826</t>
  </si>
  <si>
    <t xml:space="preserve">ENSG00000280401.1</t>
  </si>
  <si>
    <t xml:space="preserve">RP11-104F15.9</t>
  </si>
  <si>
    <t xml:space="preserve">chr10:70432314-70447951</t>
  </si>
  <si>
    <t xml:space="preserve">ENSG00000270977.1</t>
  </si>
  <si>
    <t xml:space="preserve">AC015849.16</t>
  </si>
  <si>
    <t xml:space="preserve">chr17:35893706-35911023</t>
  </si>
  <si>
    <t xml:space="preserve">XLOC_2149642</t>
  </si>
  <si>
    <t xml:space="preserve">ENSG00000254833.1</t>
  </si>
  <si>
    <t xml:space="preserve">RP11-50B3.2</t>
  </si>
  <si>
    <t xml:space="preserve">chr11:126160713-126176035</t>
  </si>
  <si>
    <t xml:space="preserve">ENSG00000271324.1</t>
  </si>
  <si>
    <t xml:space="preserve">RP11-10C24.2</t>
  </si>
  <si>
    <t xml:space="preserve">chr3:33793643-33794145</t>
  </si>
  <si>
    <t xml:space="preserve">ENSG00000204091.7</t>
  </si>
  <si>
    <t xml:space="preserve">TDRG1</t>
  </si>
  <si>
    <t xml:space="preserve">chr6:40334953-40379887</t>
  </si>
  <si>
    <t xml:space="preserve">ENSG00000259976.1</t>
  </si>
  <si>
    <t xml:space="preserve">RP11-553L6.5</t>
  </si>
  <si>
    <t xml:space="preserve">chr3:114314500-114316179</t>
  </si>
  <si>
    <t xml:space="preserve">ENSG00000272417.1</t>
  </si>
  <si>
    <t xml:space="preserve">CTD-2199O4.6</t>
  </si>
  <si>
    <t xml:space="preserve">chr5:10203599-10204040</t>
  </si>
  <si>
    <t xml:space="preserve">ENSG00000236499.2</t>
  </si>
  <si>
    <t xml:space="preserve">LINC00896</t>
  </si>
  <si>
    <t xml:space="preserve">chr22:20206396-20208524</t>
  </si>
  <si>
    <t xml:space="preserve">XLOC_639851</t>
  </si>
  <si>
    <t xml:space="preserve">chr14:106845874-106847727</t>
  </si>
  <si>
    <t xml:space="preserve">ENSG00000227908.3</t>
  </si>
  <si>
    <t xml:space="preserve">FLJ31104</t>
  </si>
  <si>
    <t xml:space="preserve">chr5:55995166-56003649</t>
  </si>
  <si>
    <t xml:space="preserve">ENSG00000151303.11</t>
  </si>
  <si>
    <t xml:space="preserve">RP11-96C23.13</t>
  </si>
  <si>
    <t xml:space="preserve">chr10:86935539-87024732</t>
  </si>
  <si>
    <t xml:space="preserve">ENSG00000230316.6</t>
  </si>
  <si>
    <t xml:space="preserve">FEZF1-AS1</t>
  </si>
  <si>
    <t xml:space="preserve">chr7:122301393-122310691</t>
  </si>
  <si>
    <t xml:space="preserve">ENSG00000270933.1</t>
  </si>
  <si>
    <t xml:space="preserve">CTD-2227E11.1</t>
  </si>
  <si>
    <t xml:space="preserve">chr7:25948656-25949403</t>
  </si>
  <si>
    <t xml:space="preserve">ENSG00000228106.5</t>
  </si>
  <si>
    <t xml:space="preserve">RP11-452F19.3</t>
  </si>
  <si>
    <t xml:space="preserve">chr1:222815021-223005995</t>
  </si>
  <si>
    <t xml:space="preserve">ENSG00000262188.1</t>
  </si>
  <si>
    <t xml:space="preserve">RP11-353N14.4</t>
  </si>
  <si>
    <t xml:space="preserve">chr17:79915251-79926725</t>
  </si>
  <si>
    <t xml:space="preserve">ENSG00000261468.1</t>
  </si>
  <si>
    <t xml:space="preserve">RP11-1024P17.1</t>
  </si>
  <si>
    <t xml:space="preserve">chr3:30697660-30699576</t>
  </si>
  <si>
    <t xml:space="preserve">ENSG00000272255.1</t>
  </si>
  <si>
    <t xml:space="preserve">CTD-3224K15.3</t>
  </si>
  <si>
    <t xml:space="preserve">chr5:139644459-139645002</t>
  </si>
  <si>
    <t xml:space="preserve">ENSG00000254130.1</t>
  </si>
  <si>
    <t xml:space="preserve">CTB-7E3.1</t>
  </si>
  <si>
    <t xml:space="preserve">chr5:166905221-166926370</t>
  </si>
  <si>
    <t xml:space="preserve">ENSG00000261373.1</t>
  </si>
  <si>
    <t xml:space="preserve">VPS9D1-AS1</t>
  </si>
  <si>
    <t xml:space="preserve">chr16:89707133-89816657</t>
  </si>
  <si>
    <t xml:space="preserve">ENSG00000267940.1</t>
  </si>
  <si>
    <t xml:space="preserve">RP11-290F24.6</t>
  </si>
  <si>
    <t xml:space="preserve">chr11:6201900-6203253</t>
  </si>
  <si>
    <t xml:space="preserve">ENSG00000258725.1</t>
  </si>
  <si>
    <t xml:space="preserve">PRC1-AS1</t>
  </si>
  <si>
    <t xml:space="preserve">chr15:90966037-90995629</t>
  </si>
  <si>
    <t xml:space="preserve">XLOC_1174549</t>
  </si>
  <si>
    <t xml:space="preserve">chr2:166732039-166735694</t>
  </si>
  <si>
    <t xml:space="preserve">ENSG00000279943.1</t>
  </si>
  <si>
    <t xml:space="preserve">FLJ38576</t>
  </si>
  <si>
    <t xml:space="preserve">chr4:186189031-186191490</t>
  </si>
  <si>
    <t xml:space="preserve">XLOC_2146185</t>
  </si>
  <si>
    <t xml:space="preserve">chr8:116636362-116640865</t>
  </si>
  <si>
    <t xml:space="preserve">ENSG00000229851.1</t>
  </si>
  <si>
    <t xml:space="preserve">ARSD-AS1</t>
  </si>
  <si>
    <t xml:space="preserve">chrX:2903969-2929351</t>
  </si>
  <si>
    <t xml:space="preserve">ENSG00000260476.1</t>
  </si>
  <si>
    <t xml:space="preserve">RP11-254F7.1</t>
  </si>
  <si>
    <t xml:space="preserve">chr2:10015907-10025837</t>
  </si>
  <si>
    <t xml:space="preserve">XLOC_1937191</t>
  </si>
  <si>
    <t xml:space="preserve">chr7:43849898-43853802</t>
  </si>
  <si>
    <t xml:space="preserve">ENSG00000225329.3</t>
  </si>
  <si>
    <t xml:space="preserve">LHFPL3-AS2</t>
  </si>
  <si>
    <t xml:space="preserve">chr7:104328655-104927176</t>
  </si>
  <si>
    <t xml:space="preserve">ENSG00000261094.2</t>
  </si>
  <si>
    <t xml:space="preserve">RP11-355O1.11</t>
  </si>
  <si>
    <t xml:space="preserve">chr9:122937622-122940333</t>
  </si>
  <si>
    <t xml:space="preserve">ENSG00000273419.1</t>
  </si>
  <si>
    <t xml:space="preserve">RP4-751H13.7</t>
  </si>
  <si>
    <t xml:space="preserve">chr7:149838366-149867479</t>
  </si>
  <si>
    <t xml:space="preserve">XLOC_1089757</t>
  </si>
  <si>
    <t xml:space="preserve">chr2:200010673-200011962</t>
  </si>
  <si>
    <t xml:space="preserve">ENSG00000278950.1</t>
  </si>
  <si>
    <t xml:space="preserve">RP11-67H24.3</t>
  </si>
  <si>
    <t xml:space="preserve">chr16:32781882-32784138</t>
  </si>
  <si>
    <t xml:space="preserve">XLOC_1886651</t>
  </si>
  <si>
    <t xml:space="preserve">XLOC_2197383</t>
  </si>
  <si>
    <t xml:space="preserve">ENSG00000279792.1</t>
  </si>
  <si>
    <t xml:space="preserve">RP11-893F2.18</t>
  </si>
  <si>
    <t xml:space="preserve">chr17:50346091-50365232</t>
  </si>
  <si>
    <t xml:space="preserve">ENSG00000260578.1</t>
  </si>
  <si>
    <t xml:space="preserve">CTD-2541J13.1</t>
  </si>
  <si>
    <t xml:space="preserve">chr18:67481790-67484966</t>
  </si>
  <si>
    <t xml:space="preserve">ENSG00000279742.1</t>
  </si>
  <si>
    <t xml:space="preserve">RP11-700A24.1</t>
  </si>
  <si>
    <t xml:space="preserve">chr11:85844647-85854943</t>
  </si>
  <si>
    <t xml:space="preserve">ENSG00000247982.6</t>
  </si>
  <si>
    <t xml:space="preserve">LINC00926</t>
  </si>
  <si>
    <t xml:space="preserve">chr15:57300364-57307769</t>
  </si>
  <si>
    <t xml:space="preserve">ENSG00000273485.1</t>
  </si>
  <si>
    <t xml:space="preserve">RP11-225H22.7</t>
  </si>
  <si>
    <t xml:space="preserve">chr10:103446785-103452402</t>
  </si>
  <si>
    <t xml:space="preserve">ENSG00000268568.1</t>
  </si>
  <si>
    <t xml:space="preserve">AC007228.9</t>
  </si>
  <si>
    <t xml:space="preserve">chr19:56672267-56684653</t>
  </si>
  <si>
    <t xml:space="preserve">ENSG00000279138.1</t>
  </si>
  <si>
    <t xml:space="preserve">KB-1742H10.3</t>
  </si>
  <si>
    <t xml:space="preserve">chr8:104478538-104480783</t>
  </si>
  <si>
    <t xml:space="preserve">ENSG00000274627.1</t>
  </si>
  <si>
    <t xml:space="preserve">RP11-104N10.2</t>
  </si>
  <si>
    <t xml:space="preserve">chr16:89490916-89557768</t>
  </si>
  <si>
    <t xml:space="preserve">ENSG00000279469.1</t>
  </si>
  <si>
    <t xml:space="preserve">RP11-215P8.2</t>
  </si>
  <si>
    <t xml:space="preserve">chr5:134394359-134395008</t>
  </si>
  <si>
    <t xml:space="preserve">XLOC_185877</t>
  </si>
  <si>
    <t xml:space="preserve">chr1:243095842-243101773</t>
  </si>
  <si>
    <t xml:space="preserve">ENSG00000231764.8</t>
  </si>
  <si>
    <t xml:space="preserve">DLX6-AS1</t>
  </si>
  <si>
    <t xml:space="preserve">chr7:96955140-97014065</t>
  </si>
  <si>
    <t xml:space="preserve">ENSG00000261641.2</t>
  </si>
  <si>
    <t xml:space="preserve">LA16c-390E6.5</t>
  </si>
  <si>
    <t xml:space="preserve">chr16:1444933-1475580</t>
  </si>
  <si>
    <t xml:space="preserve">ENSG00000266962.2</t>
  </si>
  <si>
    <t xml:space="preserve">RP11-400F19.6</t>
  </si>
  <si>
    <t xml:space="preserve">chr17:42536171-42566277</t>
  </si>
  <si>
    <t xml:space="preserve">XLOC_1698715</t>
  </si>
  <si>
    <t xml:space="preserve">chr5:1158695-1161789</t>
  </si>
  <si>
    <t xml:space="preserve">ENSG00000280325.1</t>
  </si>
  <si>
    <t xml:space="preserve">AC074183.3</t>
  </si>
  <si>
    <t xml:space="preserve">chr7:84939334-84940256</t>
  </si>
  <si>
    <t xml:space="preserve">ENSG00000263424.1</t>
  </si>
  <si>
    <t xml:space="preserve">CTD-2541J13.2</t>
  </si>
  <si>
    <t xml:space="preserve">chr18:67506581-67899619</t>
  </si>
  <si>
    <t xml:space="preserve">ENSG00000224093.5</t>
  </si>
  <si>
    <t xml:space="preserve">RP5-1033H22.2</t>
  </si>
  <si>
    <t xml:space="preserve">chr1:93561785-93847150</t>
  </si>
  <si>
    <t xml:space="preserve">ENSG00000280003.1</t>
  </si>
  <si>
    <t xml:space="preserve">RP11-330H6.6</t>
  </si>
  <si>
    <t xml:space="preserve">chr3:52217015-52219012</t>
  </si>
  <si>
    <t xml:space="preserve">ENSG00000263859.1</t>
  </si>
  <si>
    <t xml:space="preserve">RP11-498C9.16</t>
  </si>
  <si>
    <t xml:space="preserve">ENSG00000236088.9</t>
  </si>
  <si>
    <t xml:space="preserve">COX10-AS1</t>
  </si>
  <si>
    <t xml:space="preserve">chr17:13756477-14069495</t>
  </si>
  <si>
    <t xml:space="preserve">ENSG00000278309.1</t>
  </si>
  <si>
    <t xml:space="preserve">RP11-102K13.5</t>
  </si>
  <si>
    <t xml:space="preserve">chr13:113399609-113405572</t>
  </si>
  <si>
    <t xml:space="preserve">XLOC_2155075</t>
  </si>
  <si>
    <t xml:space="preserve">chr8:135752728-135772668</t>
  </si>
  <si>
    <t xml:space="preserve">ENSG00000266918.1</t>
  </si>
  <si>
    <t xml:space="preserve">RP11-798G7.8</t>
  </si>
  <si>
    <t xml:space="preserve">chr17:45531576-45533838</t>
  </si>
  <si>
    <t xml:space="preserve">ENSG00000240758.2</t>
  </si>
  <si>
    <t xml:space="preserve">RP11-155G14.6</t>
  </si>
  <si>
    <t xml:space="preserve">chr7:128455839-128506602</t>
  </si>
  <si>
    <t xml:space="preserve">ENSG00000259611.1</t>
  </si>
  <si>
    <t xml:space="preserve">LINC01582</t>
  </si>
  <si>
    <t xml:space="preserve">chr15:98046666-98293177</t>
  </si>
  <si>
    <t xml:space="preserve">ENSG00000279641.1</t>
  </si>
  <si>
    <t xml:space="preserve">CTD-2545G14.6</t>
  </si>
  <si>
    <t xml:space="preserve">chr17:7240013-7263983</t>
  </si>
  <si>
    <t xml:space="preserve">ENSG00000259158.2</t>
  </si>
  <si>
    <t xml:space="preserve">ADAM20P1</t>
  </si>
  <si>
    <t xml:space="preserve">chr14:70417133-70547464</t>
  </si>
  <si>
    <t xml:space="preserve">ENSG00000265399.1</t>
  </si>
  <si>
    <t xml:space="preserve">RP13-270P17.2</t>
  </si>
  <si>
    <t xml:space="preserve">ENSG00000261437.1</t>
  </si>
  <si>
    <t xml:space="preserve">RP11-22C11.2</t>
  </si>
  <si>
    <t xml:space="preserve">chr8:94637284-94640731</t>
  </si>
  <si>
    <t xml:space="preserve">ENSG00000258376.2</t>
  </si>
  <si>
    <t xml:space="preserve">RP4-647C14.2</t>
  </si>
  <si>
    <t xml:space="preserve">chr14:73237496-73274640</t>
  </si>
  <si>
    <t xml:space="preserve">ENSG00000229178.1</t>
  </si>
  <si>
    <t xml:space="preserve">AC069513.4</t>
  </si>
  <si>
    <t xml:space="preserve">chr3:195655564-195657927</t>
  </si>
  <si>
    <t xml:space="preserve">ENSG00000279253.1</t>
  </si>
  <si>
    <t xml:space="preserve">RP4-614O4.13</t>
  </si>
  <si>
    <t xml:space="preserve">chr20:35216461-35284985</t>
  </si>
  <si>
    <t xml:space="preserve">ENSG00000253671.1</t>
  </si>
  <si>
    <t xml:space="preserve">RP11-806O11.1</t>
  </si>
  <si>
    <t xml:space="preserve">XLOC_2343356</t>
  </si>
  <si>
    <t xml:space="preserve">chrX:131537948-131545295</t>
  </si>
  <si>
    <t xml:space="preserve">ENSG00000250337.5</t>
  </si>
  <si>
    <t xml:space="preserve">LINC01021</t>
  </si>
  <si>
    <t xml:space="preserve">chr5:27471855-27496907</t>
  </si>
  <si>
    <t xml:space="preserve">ENSG00000277151.1</t>
  </si>
  <si>
    <t xml:space="preserve">RP11-380B4.3</t>
  </si>
  <si>
    <t xml:space="preserve">chr13:32782873-32788178</t>
  </si>
  <si>
    <t xml:space="preserve">ENSG00000237596.6</t>
  </si>
  <si>
    <t xml:space="preserve">RP13-143G15.4</t>
  </si>
  <si>
    <t xml:space="preserve">chr6:135851695-136225751</t>
  </si>
  <si>
    <t xml:space="preserve">ENSG00000272769.1</t>
  </si>
  <si>
    <t xml:space="preserve">RP11-725P16.2</t>
  </si>
  <si>
    <t xml:space="preserve">chr2:132345615-132347297</t>
  </si>
  <si>
    <t xml:space="preserve">XLOC_1928442</t>
  </si>
  <si>
    <t xml:space="preserve">ENSG00000273448.1</t>
  </si>
  <si>
    <t xml:space="preserve">RP11-166O4.6</t>
  </si>
  <si>
    <t xml:space="preserve">chr7:67333046-67334383</t>
  </si>
  <si>
    <t xml:space="preserve">ENSG00000254837.2</t>
  </si>
  <si>
    <t xml:space="preserve">AP001372.2</t>
  </si>
  <si>
    <t xml:space="preserve">chr11:74491711-74669117</t>
  </si>
  <si>
    <t xml:space="preserve">ENSG00000234290.2</t>
  </si>
  <si>
    <t xml:space="preserve">AC116366.6</t>
  </si>
  <si>
    <t xml:space="preserve">chr5:132410635-132476044</t>
  </si>
  <si>
    <t xml:space="preserve">ENSG00000198468.7</t>
  </si>
  <si>
    <t xml:space="preserve">FLVCR1-AS1</t>
  </si>
  <si>
    <t xml:space="preserve">chr1:212852107-212858088</t>
  </si>
  <si>
    <t xml:space="preserve">ENSG00000257550.1</t>
  </si>
  <si>
    <t xml:space="preserve">RP11-793H13.3</t>
  </si>
  <si>
    <t xml:space="preserve">chr12:53506687-53626410</t>
  </si>
  <si>
    <t xml:space="preserve">ENSG00000261505.1</t>
  </si>
  <si>
    <t xml:space="preserve">LA16c-358B7.3</t>
  </si>
  <si>
    <t xml:space="preserve">chr16:1305546-1327018</t>
  </si>
  <si>
    <t xml:space="preserve">ENSG00000250508.1</t>
  </si>
  <si>
    <t xml:space="preserve">RP11-757G1.6</t>
  </si>
  <si>
    <t xml:space="preserve">chr11:68870663-68874542</t>
  </si>
  <si>
    <t xml:space="preserve">ENSG00000259380.5</t>
  </si>
  <si>
    <t xml:space="preserve">RP11-346D14.1</t>
  </si>
  <si>
    <t xml:space="preserve">chr15:38139594-38226887</t>
  </si>
  <si>
    <t xml:space="preserve">ENSG00000253200.1</t>
  </si>
  <si>
    <t xml:space="preserve">RP11-582J16.5</t>
  </si>
  <si>
    <t xml:space="preserve">chr8:22604631-22669148</t>
  </si>
  <si>
    <t xml:space="preserve">XLOC_1370458</t>
  </si>
  <si>
    <t xml:space="preserve">chr3:115791014-117139389</t>
  </si>
  <si>
    <t xml:space="preserve">ENSG00000260034.1</t>
  </si>
  <si>
    <t xml:space="preserve">LCMT1-AS2</t>
  </si>
  <si>
    <t xml:space="preserve">chr16:25111728-25178231</t>
  </si>
  <si>
    <t xml:space="preserve">ENSG00000215859.8</t>
  </si>
  <si>
    <t xml:space="preserve">RP6-74O6.2</t>
  </si>
  <si>
    <t xml:space="preserve">ENSG00000278959.1</t>
  </si>
  <si>
    <t xml:space="preserve">RP11-455I9.1</t>
  </si>
  <si>
    <t xml:space="preserve">chr7:93954043-93956519</t>
  </si>
  <si>
    <t xml:space="preserve">ENSG00000279833.1</t>
  </si>
  <si>
    <t xml:space="preserve">RP4-742C19.13</t>
  </si>
  <si>
    <t xml:space="preserve">chr22:39120166-39152674</t>
  </si>
  <si>
    <t xml:space="preserve">ENSG00000273271.1</t>
  </si>
  <si>
    <t xml:space="preserve">AP000254.8</t>
  </si>
  <si>
    <t xml:space="preserve">chr21:31659621-31668931</t>
  </si>
  <si>
    <t xml:space="preserve">ENSG00000273156.1</t>
  </si>
  <si>
    <t xml:space="preserve">RP11-127B20.2</t>
  </si>
  <si>
    <t xml:space="preserve">chr4:82344875-82345540</t>
  </si>
  <si>
    <t xml:space="preserve">ENSG00000272994.1</t>
  </si>
  <si>
    <t xml:space="preserve">RP11-332H14.2</t>
  </si>
  <si>
    <t xml:space="preserve">chr2:105332635-105349211</t>
  </si>
  <si>
    <t xml:space="preserve">XLOC_1799270</t>
  </si>
  <si>
    <t xml:space="preserve">chr6:53929981-54266280</t>
  </si>
  <si>
    <t xml:space="preserve">ENSG00000268713.1</t>
  </si>
  <si>
    <t xml:space="preserve">CTC-444N24.8</t>
  </si>
  <si>
    <t xml:space="preserve">chr19:57261353-57262738</t>
  </si>
  <si>
    <t xml:space="preserve">ENSG00000270012.1</t>
  </si>
  <si>
    <t xml:space="preserve">LL0XNC01-7P3.1</t>
  </si>
  <si>
    <t xml:space="preserve">chrX:49269842-49301461</t>
  </si>
  <si>
    <t xml:space="preserve">ENSG00000234614.1</t>
  </si>
  <si>
    <t xml:space="preserve">AL450992.2</t>
  </si>
  <si>
    <t xml:space="preserve">chr1:151841876-151853697</t>
  </si>
  <si>
    <t xml:space="preserve">ENSG00000278811.4</t>
  </si>
  <si>
    <t xml:space="preserve">LINC00624</t>
  </si>
  <si>
    <t xml:space="preserve">chr1:147172770-147518040</t>
  </si>
  <si>
    <t xml:space="preserve">ENSG00000277801.1</t>
  </si>
  <si>
    <t xml:space="preserve">RP11-681H18.2</t>
  </si>
  <si>
    <t xml:space="preserve">chr14:89124870-89954777</t>
  </si>
  <si>
    <t xml:space="preserve">ENSG00000272217.1</t>
  </si>
  <si>
    <t xml:space="preserve">XXbac-BPG157A10.21</t>
  </si>
  <si>
    <t xml:space="preserve">chr6:33246074-33246856</t>
  </si>
  <si>
    <t xml:space="preserve">ENSG00000273059.1</t>
  </si>
  <si>
    <t xml:space="preserve">XXyac-YX155B6.7</t>
  </si>
  <si>
    <t xml:space="preserve">ENSG00000237356.5</t>
  </si>
  <si>
    <t xml:space="preserve">AL163953.3</t>
  </si>
  <si>
    <t xml:space="preserve">chr14:53169053-53850882</t>
  </si>
  <si>
    <t xml:space="preserve">ENSG00000279923.1</t>
  </si>
  <si>
    <t xml:space="preserve">CTD-2008E3.1</t>
  </si>
  <si>
    <t xml:space="preserve">chr5:31558572-31559875</t>
  </si>
  <si>
    <t xml:space="preserve">ENSG00000268678.1</t>
  </si>
  <si>
    <t xml:space="preserve">CTC-444N24.13</t>
  </si>
  <si>
    <t xml:space="preserve">chr19:57350847-57359898</t>
  </si>
  <si>
    <t xml:space="preserve">ENSG00000236901.4</t>
  </si>
  <si>
    <t xml:space="preserve">MIR600HG</t>
  </si>
  <si>
    <t xml:space="preserve">chr9:123109493-123268576</t>
  </si>
  <si>
    <t xml:space="preserve">ENSG00000231856.2</t>
  </si>
  <si>
    <t xml:space="preserve">RP11-327P2.5</t>
  </si>
  <si>
    <t xml:space="preserve">chr13:51767992-51845175</t>
  </si>
  <si>
    <t xml:space="preserve">ENSG00000226465.1</t>
  </si>
  <si>
    <t xml:space="preserve">RP13-401N8.1</t>
  </si>
  <si>
    <t xml:space="preserve">chr20:25751217-25752761</t>
  </si>
  <si>
    <t xml:space="preserve">ENSG00000279608.1</t>
  </si>
  <si>
    <t xml:space="preserve">RP11-182N22.9</t>
  </si>
  <si>
    <t xml:space="preserve">chr9:35038624-35045991</t>
  </si>
  <si>
    <t xml:space="preserve">ENSG00000279352.1</t>
  </si>
  <si>
    <t xml:space="preserve">RP11-411B10.7</t>
  </si>
  <si>
    <t xml:space="preserve">chr18:14010053-14010917</t>
  </si>
  <si>
    <t xml:space="preserve">ENSG00000232746.1</t>
  </si>
  <si>
    <t xml:space="preserve">RP11-767C1.1</t>
  </si>
  <si>
    <t xml:space="preserve">chr3:12877521-12885211</t>
  </si>
  <si>
    <t xml:space="preserve">ENSG00000259661.1</t>
  </si>
  <si>
    <t xml:space="preserve">AC068831.15</t>
  </si>
  <si>
    <t xml:space="preserve">chr15:90902217-90922584</t>
  </si>
  <si>
    <t xml:space="preserve">XLOC_2097028</t>
  </si>
  <si>
    <t xml:space="preserve">chr8:118189454-118904314</t>
  </si>
  <si>
    <t xml:space="preserve">ENSG00000240350.2</t>
  </si>
  <si>
    <t xml:space="preserve">AC017002.1</t>
  </si>
  <si>
    <t xml:space="preserve">ENSG00000236833.1</t>
  </si>
  <si>
    <t xml:space="preserve">AC024560.2</t>
  </si>
  <si>
    <t xml:space="preserve">chr3:197660564-197668519</t>
  </si>
  <si>
    <t xml:space="preserve">ENSG00000233705.6</t>
  </si>
  <si>
    <t xml:space="preserve">SLC26A4-AS1</t>
  </si>
  <si>
    <t xml:space="preserve">chr7:107653967-107717809</t>
  </si>
  <si>
    <t xml:space="preserve">ENSG00000232828.1</t>
  </si>
  <si>
    <t xml:space="preserve">AF196970.3</t>
  </si>
  <si>
    <t xml:space="preserve">chrX:48695553-48737163</t>
  </si>
  <si>
    <t xml:space="preserve">ENSG00000277192.1</t>
  </si>
  <si>
    <t xml:space="preserve">RP11-89G4.1</t>
  </si>
  <si>
    <t xml:space="preserve">chr5:132481608-132490798</t>
  </si>
  <si>
    <t xml:space="preserve">ENSG00000253955.1</t>
  </si>
  <si>
    <t xml:space="preserve">CTB-33O18.3</t>
  </si>
  <si>
    <t xml:space="preserve">chr5:173579642-173585068</t>
  </si>
  <si>
    <t xml:space="preserve">XLOC_1015325</t>
  </si>
  <si>
    <t xml:space="preserve">chr2:11406167-11421305</t>
  </si>
  <si>
    <t xml:space="preserve">XLOC_2301351</t>
  </si>
  <si>
    <t xml:space="preserve">ENSG00000258512.1</t>
  </si>
  <si>
    <t xml:space="preserve">LINC00239</t>
  </si>
  <si>
    <t xml:space="preserve">chr14:101628983-101732826</t>
  </si>
  <si>
    <t xml:space="preserve">ENSG00000226645.1</t>
  </si>
  <si>
    <t xml:space="preserve">AP006216.10</t>
  </si>
  <si>
    <t xml:space="preserve">chr11:116773388-116775504</t>
  </si>
  <si>
    <t xml:space="preserve">ENSG00000279762.3</t>
  </si>
  <si>
    <t xml:space="preserve">RP11-227G15.12</t>
  </si>
  <si>
    <t xml:space="preserve">chr17:32423970-32483318</t>
  </si>
  <si>
    <t xml:space="preserve">ENSG00000276702.1</t>
  </si>
  <si>
    <t xml:space="preserve">RP11-3D4.4</t>
  </si>
  <si>
    <t xml:space="preserve">ENSG00000269889.1</t>
  </si>
  <si>
    <t xml:space="preserve">RP11-816J6.3</t>
  </si>
  <si>
    <t xml:space="preserve">chr3:169766920-169772043</t>
  </si>
  <si>
    <t xml:space="preserve">ENSG00000226286.1</t>
  </si>
  <si>
    <t xml:space="preserve">RP1-163G9.2</t>
  </si>
  <si>
    <t xml:space="preserve">chr1:3069167-3438621</t>
  </si>
  <si>
    <t xml:space="preserve">XLOC_1934585</t>
  </si>
  <si>
    <t xml:space="preserve">chr7:39733408-39793092</t>
  </si>
  <si>
    <t xml:space="preserve">ENSG00000280254.1</t>
  </si>
  <si>
    <t xml:space="preserve">RP11-81A22.4</t>
  </si>
  <si>
    <t xml:space="preserve">chr17:4787056-4790390</t>
  </si>
  <si>
    <t xml:space="preserve">ENSG00000250266.1</t>
  </si>
  <si>
    <t xml:space="preserve">RP11-789C1.1</t>
  </si>
  <si>
    <t xml:space="preserve">chr4:170226606-170299987</t>
  </si>
  <si>
    <t xml:space="preserve">XLOC_1421258</t>
  </si>
  <si>
    <t xml:space="preserve">chr3:33783900-33792511</t>
  </si>
  <si>
    <t xml:space="preserve">XLOC_1418989</t>
  </si>
  <si>
    <t xml:space="preserve">chr3:27996014-28030920</t>
  </si>
  <si>
    <t xml:space="preserve">ENSG00000278546.1</t>
  </si>
  <si>
    <t xml:space="preserve">RP1-41C23.4</t>
  </si>
  <si>
    <t xml:space="preserve">chr17:31560131-31560573</t>
  </si>
  <si>
    <t xml:space="preserve">ENSG00000274554.1</t>
  </si>
  <si>
    <t xml:space="preserve">RP11-240G22.5</t>
  </si>
  <si>
    <t xml:space="preserve">ENSG00000212978.6</t>
  </si>
  <si>
    <t xml:space="preserve">AC016747.3</t>
  </si>
  <si>
    <t xml:space="preserve">chr2:61065870-61164829</t>
  </si>
  <si>
    <t xml:space="preserve">ENSG00000229729.6</t>
  </si>
  <si>
    <t xml:space="preserve">RP11-159G9.5</t>
  </si>
  <si>
    <t xml:space="preserve">chr3:88051943-88168729</t>
  </si>
  <si>
    <t xml:space="preserve">XLOC_1510908</t>
  </si>
  <si>
    <t xml:space="preserve">chr4:55014574-55018269</t>
  </si>
  <si>
    <t xml:space="preserve">XLOC_660069</t>
  </si>
  <si>
    <t xml:space="preserve">chr14:66212809-67181803</t>
  </si>
  <si>
    <t xml:space="preserve">ENSG00000227198.1</t>
  </si>
  <si>
    <t xml:space="preserve">C6orf47-AS1</t>
  </si>
  <si>
    <t xml:space="preserve">chr6:31658297-31660772</t>
  </si>
  <si>
    <t xml:space="preserve">ENSG00000267580.1</t>
  </si>
  <si>
    <t xml:space="preserve">CTD-2540B15.11</t>
  </si>
  <si>
    <t xml:space="preserve">XLOC_2250256</t>
  </si>
  <si>
    <t xml:space="preserve">chr9:137138389-137172409</t>
  </si>
  <si>
    <t xml:space="preserve">XLOC_1328042</t>
  </si>
  <si>
    <t xml:space="preserve">chr3:2098812-3126613</t>
  </si>
  <si>
    <t xml:space="preserve">XLOC_325545</t>
  </si>
  <si>
    <t xml:space="preserve">chr11:58640425-58731974</t>
  </si>
  <si>
    <t xml:space="preserve">ENSG00000259583.2</t>
  </si>
  <si>
    <t xml:space="preserve">RP11-66B24.4</t>
  </si>
  <si>
    <t xml:space="preserve">chr15:100849560-101086066</t>
  </si>
  <si>
    <t xml:space="preserve">XLOC_690097</t>
  </si>
  <si>
    <t xml:space="preserve">chr15:43870760-44195252</t>
  </si>
  <si>
    <t xml:space="preserve">XLOC_425605</t>
  </si>
  <si>
    <t xml:space="preserve">chr12:12832403-12855270</t>
  </si>
  <si>
    <t xml:space="preserve">ENSG00000273240.1</t>
  </si>
  <si>
    <t xml:space="preserve">RP11-455J20.3</t>
  </si>
  <si>
    <t xml:space="preserve">chr2:189674289-189765556</t>
  </si>
  <si>
    <t xml:space="preserve">XLOC_654110</t>
  </si>
  <si>
    <t xml:space="preserve">XLOC_2021646</t>
  </si>
  <si>
    <t xml:space="preserve">chr7:96481625-96709891</t>
  </si>
  <si>
    <t xml:space="preserve">ENSG00000267026.5</t>
  </si>
  <si>
    <t xml:space="preserve">RP11-92C4.3</t>
  </si>
  <si>
    <t xml:space="preserve">chr9:98807698-98872415</t>
  </si>
  <si>
    <t xml:space="preserve">ENSG00000261670.1</t>
  </si>
  <si>
    <t xml:space="preserve">RP11-1C8.5</t>
  </si>
  <si>
    <t xml:space="preserve">chr8:103464388-103468985</t>
  </si>
  <si>
    <t xml:space="preserve">ENSG00000270084.1</t>
  </si>
  <si>
    <t xml:space="preserve">GAS5-AS1</t>
  </si>
  <si>
    <t xml:space="preserve">chr1:173863247-173903549</t>
  </si>
  <si>
    <t xml:space="preserve">XLOC_703112</t>
  </si>
  <si>
    <t xml:space="preserve">chr15:71818395-72197785</t>
  </si>
  <si>
    <t xml:space="preserve">ENSG00000203446.2</t>
  </si>
  <si>
    <t xml:space="preserve">AC004988.1</t>
  </si>
  <si>
    <t xml:space="preserve">chr7:40134976-40860763</t>
  </si>
  <si>
    <t xml:space="preserve">ENSG00000251417.2</t>
  </si>
  <si>
    <t xml:space="preserve">RP11-1348G14.4</t>
  </si>
  <si>
    <t xml:space="preserve">chr16:28802742-28817828</t>
  </si>
  <si>
    <t xml:space="preserve">ENSG00000249550.6</t>
  </si>
  <si>
    <t xml:space="preserve">LINC01234</t>
  </si>
  <si>
    <t xml:space="preserve">chr12:113679458-113773683</t>
  </si>
  <si>
    <t xml:space="preserve">ENSG00000279659.1</t>
  </si>
  <si>
    <t xml:space="preserve">RP11-177G23.1</t>
  </si>
  <si>
    <t xml:space="preserve">chr6:79573876-79575530</t>
  </si>
  <si>
    <t xml:space="preserve">ENSG00000227617.8</t>
  </si>
  <si>
    <t xml:space="preserve">CERS6-AS1</t>
  </si>
  <si>
    <t xml:space="preserve">chr2:168455861-168913371</t>
  </si>
  <si>
    <t xml:space="preserve">ENSG00000234129.7</t>
  </si>
  <si>
    <t xml:space="preserve">RP11-120D5.1</t>
  </si>
  <si>
    <t xml:space="preserve">chrX:10847876-11111141</t>
  </si>
  <si>
    <t xml:space="preserve">ENSG00000272699.1</t>
  </si>
  <si>
    <t xml:space="preserve">RP11-145M9.5</t>
  </si>
  <si>
    <t xml:space="preserve">chr3:179399201-179451590</t>
  </si>
  <si>
    <t xml:space="preserve">ENSG00000273329.1</t>
  </si>
  <si>
    <t xml:space="preserve">RP11-448A19.1</t>
  </si>
  <si>
    <t xml:space="preserve">chr7:129603895-129611630</t>
  </si>
  <si>
    <t xml:space="preserve">ENSG00000272977.1</t>
  </si>
  <si>
    <t xml:space="preserve">CTA-390C10.10</t>
  </si>
  <si>
    <t xml:space="preserve">chr22:25476217-25479971</t>
  </si>
  <si>
    <t xml:space="preserve">ENSG00000270504.1</t>
  </si>
  <si>
    <t xml:space="preserve">RP11-420L9.5</t>
  </si>
  <si>
    <t xml:space="preserve">chr6:3722613-3753871</t>
  </si>
  <si>
    <t xml:space="preserve">XLOC_2137411</t>
  </si>
  <si>
    <t xml:space="preserve">XLOC_565039</t>
  </si>
  <si>
    <t xml:space="preserve">chr13:110965622-110993321</t>
  </si>
  <si>
    <t xml:space="preserve">XLOC_1364753</t>
  </si>
  <si>
    <t xml:space="preserve">ENSG00000260260.1</t>
  </si>
  <si>
    <t xml:space="preserve">SNHG19</t>
  </si>
  <si>
    <t xml:space="preserve">chr16:2154796-2155358</t>
  </si>
  <si>
    <t xml:space="preserve">ENSG00000279785.1</t>
  </si>
  <si>
    <t xml:space="preserve">GS1-124K5.13</t>
  </si>
  <si>
    <t xml:space="preserve">chr7:66474555-66475749</t>
  </si>
  <si>
    <t xml:space="preserve">ENSG00000274370.1</t>
  </si>
  <si>
    <t xml:space="preserve">AC144831.3</t>
  </si>
  <si>
    <t xml:space="preserve">chr17:83098376-83098987</t>
  </si>
  <si>
    <t xml:space="preserve">ENSG00000273442.1</t>
  </si>
  <si>
    <t xml:space="preserve">AC006946.17</t>
  </si>
  <si>
    <t xml:space="preserve">chr22:17080700-17081456</t>
  </si>
  <si>
    <t xml:space="preserve">ENSG00000261351.2</t>
  </si>
  <si>
    <t xml:space="preserve">CTD-3185P2.1</t>
  </si>
  <si>
    <t xml:space="preserve">chr15:66386816-66497813</t>
  </si>
  <si>
    <t xml:space="preserve">ENSG00000260563.3</t>
  </si>
  <si>
    <t xml:space="preserve">RP13-516M14.1</t>
  </si>
  <si>
    <t xml:space="preserve">chr17:82293715-82294910</t>
  </si>
  <si>
    <t xml:space="preserve">XLOC_359997</t>
  </si>
  <si>
    <t xml:space="preserve">chr11:2932043-2934515</t>
  </si>
  <si>
    <t xml:space="preserve">ENSG00000229980.4</t>
  </si>
  <si>
    <t xml:space="preserve">TOB1-AS1</t>
  </si>
  <si>
    <t xml:space="preserve">chr17:50862222-50910232</t>
  </si>
  <si>
    <t xml:space="preserve">ENSG00000271344.1</t>
  </si>
  <si>
    <t xml:space="preserve">RP11-274B21.9</t>
  </si>
  <si>
    <t xml:space="preserve">chr7:128690450-128691717</t>
  </si>
  <si>
    <t xml:space="preserve">XLOC_1629164</t>
  </si>
  <si>
    <t xml:space="preserve">chr5:6795383-6826728</t>
  </si>
  <si>
    <t xml:space="preserve">ENSG00000272068.1</t>
  </si>
  <si>
    <t xml:space="preserve">RP11-284F21.9</t>
  </si>
  <si>
    <t xml:space="preserve">chr1:156637782-156641004</t>
  </si>
  <si>
    <t xml:space="preserve">ENSG00000274561.1</t>
  </si>
  <si>
    <t xml:space="preserve">RP11-147L13.12</t>
  </si>
  <si>
    <t xml:space="preserve">chr17:68131461-68131907</t>
  </si>
  <si>
    <t xml:space="preserve">ENSG00000250764.1</t>
  </si>
  <si>
    <t xml:space="preserve">CTD-2152M20.2</t>
  </si>
  <si>
    <t xml:space="preserve">chr5:31639409-32121941</t>
  </si>
  <si>
    <t xml:space="preserve">ENSG00000279145.1</t>
  </si>
  <si>
    <t xml:space="preserve">RP11-547D13.1</t>
  </si>
  <si>
    <t xml:space="preserve">chr15:55171971-55178175</t>
  </si>
  <si>
    <t xml:space="preserve">ENSG00000271646.1</t>
  </si>
  <si>
    <t xml:space="preserve">RP11-326I11.3</t>
  </si>
  <si>
    <t xml:space="preserve">chr4:184474801-184477304</t>
  </si>
  <si>
    <t xml:space="preserve">ENSG00000279759.1</t>
  </si>
  <si>
    <t xml:space="preserve">CTC-425O23.5</t>
  </si>
  <si>
    <t xml:space="preserve">chr19:40319535-40390187</t>
  </si>
  <si>
    <t xml:space="preserve">ENSG00000176593.7</t>
  </si>
  <si>
    <t xml:space="preserve">CTD-2368P22.1</t>
  </si>
  <si>
    <t xml:space="preserve">chr19:57977052-58011232</t>
  </si>
  <si>
    <t xml:space="preserve">ENSG00000217702.2</t>
  </si>
  <si>
    <t xml:space="preserve">RP11-287D1.4</t>
  </si>
  <si>
    <t xml:space="preserve">chr2:74130582-74135395</t>
  </si>
  <si>
    <t xml:space="preserve">ENSG00000258811.1</t>
  </si>
  <si>
    <t xml:space="preserve">CTD-3051D23.1</t>
  </si>
  <si>
    <t xml:space="preserve">chr14:104842662-104845916</t>
  </si>
  <si>
    <t xml:space="preserve">XLOC_1241545</t>
  </si>
  <si>
    <t xml:space="preserve">chr20:63538748-63547504</t>
  </si>
  <si>
    <t xml:space="preserve">ENSG00000273009.1</t>
  </si>
  <si>
    <t xml:space="preserve">RP11-352G9.1</t>
  </si>
  <si>
    <t xml:space="preserve">ENSG00000272129.1</t>
  </si>
  <si>
    <t xml:space="preserve">RP11-250B2.6</t>
  </si>
  <si>
    <t xml:space="preserve">chr6:80355423-80356859</t>
  </si>
  <si>
    <t xml:space="preserve">ENSG00000267251.2</t>
  </si>
  <si>
    <t xml:space="preserve">AC139100.3</t>
  </si>
  <si>
    <t xml:space="preserve">ENSG00000228794.8</t>
  </si>
  <si>
    <t xml:space="preserve">LINC01128</t>
  </si>
  <si>
    <t xml:space="preserve">chr1:825137-859446</t>
  </si>
  <si>
    <t xml:space="preserve">XLOC_2136279</t>
  </si>
  <si>
    <t xml:space="preserve">chr8:92403544-92413645</t>
  </si>
  <si>
    <t xml:space="preserve">ENSG00000233220.3</t>
  </si>
  <si>
    <t xml:space="preserve">LINC00167</t>
  </si>
  <si>
    <t xml:space="preserve">chr11:130002937-130004356</t>
  </si>
  <si>
    <t xml:space="preserve">ENSG00000272631.1</t>
  </si>
  <si>
    <t xml:space="preserve">RP11-359E3.4</t>
  </si>
  <si>
    <t xml:space="preserve">chr10:86749753-86756298</t>
  </si>
  <si>
    <t xml:space="preserve">ENSG00000275426.1</t>
  </si>
  <si>
    <t xml:space="preserve">CH17-262A2.1</t>
  </si>
  <si>
    <t xml:space="preserve">chr4:124479-163989</t>
  </si>
  <si>
    <t xml:space="preserve">ENSG00000269892.1</t>
  </si>
  <si>
    <t xml:space="preserve">RP4-761J14.10</t>
  </si>
  <si>
    <t xml:space="preserve">chr12:6742984-6743641</t>
  </si>
  <si>
    <t xml:space="preserve">ENSG00000250682.5</t>
  </si>
  <si>
    <t xml:space="preserve">LINC00491</t>
  </si>
  <si>
    <t xml:space="preserve">chr5:102581367-102671804</t>
  </si>
  <si>
    <t xml:space="preserve">XLOC_2337039</t>
  </si>
  <si>
    <t xml:space="preserve">chrX:116400760-116405425</t>
  </si>
  <si>
    <t xml:space="preserve">ENSG00000272853.1</t>
  </si>
  <si>
    <t xml:space="preserve">RP11-398C13.6</t>
  </si>
  <si>
    <t xml:space="preserve">chr10:14877687-14878686</t>
  </si>
  <si>
    <t xml:space="preserve">ENSG00000232613.6</t>
  </si>
  <si>
    <t xml:space="preserve">AC007386.4</t>
  </si>
  <si>
    <t xml:space="preserve">chr2:65030726-65056178</t>
  </si>
  <si>
    <t xml:space="preserve">ENSG00000232536.1</t>
  </si>
  <si>
    <t xml:space="preserve">RP11-74C1.4</t>
  </si>
  <si>
    <t xml:space="preserve">chr1:151540304-151583583</t>
  </si>
  <si>
    <t xml:space="preserve">ENSG00000274652.1</t>
  </si>
  <si>
    <t xml:space="preserve">RP11-457D13.4</t>
  </si>
  <si>
    <t xml:space="preserve">chr13:51180177-51180967</t>
  </si>
  <si>
    <t xml:space="preserve">XLOC_2092085</t>
  </si>
  <si>
    <t xml:space="preserve">chr8:102700484-102712970</t>
  </si>
  <si>
    <t xml:space="preserve">ENSG00000268030.1</t>
  </si>
  <si>
    <t xml:space="preserve">AC005253.2</t>
  </si>
  <si>
    <t xml:space="preserve">chr19:18557761-18569387</t>
  </si>
  <si>
    <t xml:space="preserve">XLOC_1782517</t>
  </si>
  <si>
    <t xml:space="preserve">chr6:16153174-16158022</t>
  </si>
  <si>
    <t xml:space="preserve">ENSG00000269486.2</t>
  </si>
  <si>
    <t xml:space="preserve">CTC-360G5.9</t>
  </si>
  <si>
    <t xml:space="preserve">chr19:38915265-38975910</t>
  </si>
  <si>
    <t xml:space="preserve">ENSG00000275964.1</t>
  </si>
  <si>
    <t xml:space="preserve">RP11-61K9.3</t>
  </si>
  <si>
    <t xml:space="preserve">chr13:19863857-19865048</t>
  </si>
  <si>
    <t xml:space="preserve">ENSG00000254721.1</t>
  </si>
  <si>
    <t xml:space="preserve">RP11-805J14.5</t>
  </si>
  <si>
    <t xml:space="preserve">chr11:70203162-70207390</t>
  </si>
  <si>
    <t xml:space="preserve">ENSG00000224376.1</t>
  </si>
  <si>
    <t xml:space="preserve">AC017104.6</t>
  </si>
  <si>
    <t xml:space="preserve">chr2:231388975-231394991</t>
  </si>
  <si>
    <t xml:space="preserve">ENSG00000260063.1</t>
  </si>
  <si>
    <t xml:space="preserve">RP5-968P14.2</t>
  </si>
  <si>
    <t xml:space="preserve">chr1:26692131-26694131</t>
  </si>
  <si>
    <t xml:space="preserve">ENSG00000280347.1</t>
  </si>
  <si>
    <t xml:space="preserve">AC000123.2</t>
  </si>
  <si>
    <t xml:space="preserve">chr7:127346789-127431924</t>
  </si>
  <si>
    <t xml:space="preserve">XLOC_858119</t>
  </si>
  <si>
    <t xml:space="preserve">chr17:70703920-70724111</t>
  </si>
  <si>
    <t xml:space="preserve">ENSG00000260604.2</t>
  </si>
  <si>
    <t xml:space="preserve">RP1-140K8.5</t>
  </si>
  <si>
    <t xml:space="preserve">chr6:3904919-3912011</t>
  </si>
  <si>
    <t xml:space="preserve">ENSG00000261613.2</t>
  </si>
  <si>
    <t xml:space="preserve">RP11-20I23.13</t>
  </si>
  <si>
    <t xml:space="preserve">ENSG00000227218.7</t>
  </si>
  <si>
    <t xml:space="preserve">RP11-203J24.8</t>
  </si>
  <si>
    <t xml:space="preserve">chr9:127934502-127980513</t>
  </si>
  <si>
    <t xml:space="preserve">ENSG00000232732.9</t>
  </si>
  <si>
    <t xml:space="preserve">AC073043.1</t>
  </si>
  <si>
    <t xml:space="preserve">chr2:199867395-199911159</t>
  </si>
  <si>
    <t xml:space="preserve">XLOC_1557801</t>
  </si>
  <si>
    <t xml:space="preserve">chr4:186191519-186258471</t>
  </si>
  <si>
    <t xml:space="preserve">ENSG00000272140.2</t>
  </si>
  <si>
    <t xml:space="preserve">RP11-574K11.29</t>
  </si>
  <si>
    <t xml:space="preserve">XLOC_1901076</t>
  </si>
  <si>
    <t xml:space="preserve">chr6:141481641-141486428</t>
  </si>
  <si>
    <t xml:space="preserve">ENSG00000237499.6</t>
  </si>
  <si>
    <t xml:space="preserve">RP11-356I2.4</t>
  </si>
  <si>
    <t xml:space="preserve">chr6:137823672-137883312</t>
  </si>
  <si>
    <t xml:space="preserve">XLOC_806474</t>
  </si>
  <si>
    <t xml:space="preserve">chr16:32636577-32644815</t>
  </si>
  <si>
    <t xml:space="preserve">ENSG00000279817.1</t>
  </si>
  <si>
    <t xml:space="preserve">RP11-386I8.4</t>
  </si>
  <si>
    <t xml:space="preserve">chr12:133077761-133078392</t>
  </si>
  <si>
    <t xml:space="preserve">ENSG00000272894.5</t>
  </si>
  <si>
    <t xml:space="preserve">RP5-1159O4.1</t>
  </si>
  <si>
    <t xml:space="preserve">chr7:7549067-7608929</t>
  </si>
  <si>
    <t xml:space="preserve">ENSG00000277496.1</t>
  </si>
  <si>
    <t xml:space="preserve">RP11-93B14.9</t>
  </si>
  <si>
    <t xml:space="preserve">chr20:62640718-62685785</t>
  </si>
  <si>
    <t xml:space="preserve">ENSG00000182376.2</t>
  </si>
  <si>
    <t xml:space="preserve">RP5-1142A6.8</t>
  </si>
  <si>
    <t xml:space="preserve">XLOC_2221893</t>
  </si>
  <si>
    <t xml:space="preserve">chr9:70033920-70258866</t>
  </si>
  <si>
    <t xml:space="preserve">ENSG00000245573.7</t>
  </si>
  <si>
    <t xml:space="preserve">BDNF-AS</t>
  </si>
  <si>
    <t xml:space="preserve">chr11:27506837-27877648</t>
  </si>
  <si>
    <t xml:space="preserve">ENSG00000225783.6</t>
  </si>
  <si>
    <t xml:space="preserve">MIAT</t>
  </si>
  <si>
    <t xml:space="preserve">XLOC_1252298</t>
  </si>
  <si>
    <t xml:space="preserve">chr20:30570539-30580054</t>
  </si>
  <si>
    <t xml:space="preserve">ENSG00000272301.1</t>
  </si>
  <si>
    <t xml:space="preserve">RP11-111M22.4</t>
  </si>
  <si>
    <t xml:space="preserve">chr11:76381312-76414619</t>
  </si>
  <si>
    <t xml:space="preserve">ENSG00000280157.1</t>
  </si>
  <si>
    <t xml:space="preserve">RP11-520H14.7</t>
  </si>
  <si>
    <t xml:space="preserve">chr1:228121522-228123771</t>
  </si>
  <si>
    <t xml:space="preserve">gene_id</t>
  </si>
  <si>
    <t xml:space="preserve">gene_name</t>
  </si>
  <si>
    <t xml:space="preserve">locus</t>
  </si>
  <si>
    <t xml:space="preserve">ACBP_FPKM</t>
  </si>
  <si>
    <t xml:space="preserve">log2(foldchange)</t>
  </si>
  <si>
    <t xml:space="preserve">pvalue</t>
  </si>
  <si>
    <t xml:space="preserve">qvalue</t>
  </si>
  <si>
    <t xml:space="preserve">ENSG00000223473.2</t>
  </si>
  <si>
    <t xml:space="preserve">GS1-124K5.3</t>
  </si>
  <si>
    <t xml:space="preserve">chr7:66491048-66493566</t>
  </si>
  <si>
    <t xml:space="preserve">ENSG00000228889.6</t>
  </si>
  <si>
    <t xml:space="preserve">UBAC2-AS1</t>
  </si>
  <si>
    <t xml:space="preserve">chr13:99181452-99200729</t>
  </si>
  <si>
    <t xml:space="preserve">ENSG00000267858.5</t>
  </si>
  <si>
    <t xml:space="preserve">MZF1-AS1</t>
  </si>
  <si>
    <t xml:space="preserve">chr19:58559128-58574797</t>
  </si>
  <si>
    <t xml:space="preserve">XLOC_1435579</t>
  </si>
  <si>
    <t xml:space="preserve">chr3:65353524-66038834</t>
  </si>
  <si>
    <t xml:space="preserve">ENSG00000267576.1</t>
  </si>
  <si>
    <t xml:space="preserve">CTC-510F12.6</t>
  </si>
  <si>
    <t xml:space="preserve">chr19:11296138-11354944</t>
  </si>
  <si>
    <t xml:space="preserve">ENSG00000272800.1</t>
  </si>
  <si>
    <t xml:space="preserve">RP11-438L19.1</t>
  </si>
  <si>
    <t xml:space="preserve">chr2:183214318-183215400</t>
  </si>
  <si>
    <t xml:space="preserve">ENSG00000257607.1</t>
  </si>
  <si>
    <t xml:space="preserve">RP11-449P15.1</t>
  </si>
  <si>
    <t xml:space="preserve">chr7:996985-1138260</t>
  </si>
  <si>
    <t xml:space="preserve">ENSG00000228022.5</t>
  </si>
  <si>
    <t xml:space="preserve">HCG20</t>
  </si>
  <si>
    <t xml:space="preserve">chr6:30766824-30792250</t>
  </si>
  <si>
    <t xml:space="preserve">XLOC_871363</t>
  </si>
  <si>
    <t xml:space="preserve">chr17:17443609-17445928</t>
  </si>
  <si>
    <t xml:space="preserve">ENSG00000170161.6</t>
  </si>
  <si>
    <t xml:space="preserve">RP11-262H14.4</t>
  </si>
  <si>
    <t xml:space="preserve">chr9:62856998-62902676</t>
  </si>
  <si>
    <t xml:space="preserve">XLOC_1191735</t>
  </si>
  <si>
    <t xml:space="preserve">chr2:207173633-207237875</t>
  </si>
  <si>
    <t xml:space="preserve">ENSG00000277767.1</t>
  </si>
  <si>
    <t xml:space="preserve">RP11-365P13.5</t>
  </si>
  <si>
    <t xml:space="preserve">chr13:110916003-110917827</t>
  </si>
  <si>
    <t xml:space="preserve">XLOC_1262504</t>
  </si>
  <si>
    <t xml:space="preserve">chr20:53864281-53866144</t>
  </si>
  <si>
    <t xml:space="preserve">ENSG00000276131.1</t>
  </si>
  <si>
    <t xml:space="preserve">RP11-481J2.3</t>
  </si>
  <si>
    <t xml:space="preserve">chr16:58295079-58406144</t>
  </si>
  <si>
    <t xml:space="preserve">XLOC_1835111</t>
  </si>
  <si>
    <t xml:space="preserve">chr6:150599862-150843665</t>
  </si>
  <si>
    <t xml:space="preserve">XLOC_574931</t>
  </si>
  <si>
    <t xml:space="preserve">chr13:38174402-38284332</t>
  </si>
  <si>
    <t xml:space="preserve">XLOC_2298337</t>
  </si>
  <si>
    <t xml:space="preserve">chrX:149929526-150224580</t>
  </si>
  <si>
    <t xml:space="preserve">XLOC_2101356</t>
  </si>
  <si>
    <t xml:space="preserve">chr8:127794532-128101253</t>
  </si>
  <si>
    <t xml:space="preserve">XLOC_1234337</t>
  </si>
  <si>
    <t xml:space="preserve">chr20:47972436-47977283</t>
  </si>
  <si>
    <t xml:space="preserve">XLOC_356158</t>
  </si>
  <si>
    <t xml:space="preserve">chr11:129317533-129337778</t>
  </si>
  <si>
    <t xml:space="preserve">ENSG00000271430.1</t>
  </si>
  <si>
    <t xml:space="preserve">RP3-368A4.5</t>
  </si>
  <si>
    <t xml:space="preserve">chrX:73944168-74293574</t>
  </si>
  <si>
    <t xml:space="preserve">ENSG00000226328.6</t>
  </si>
  <si>
    <t xml:space="preserve">NUP50-AS1</t>
  </si>
  <si>
    <t xml:space="preserve">chr22:45133019-45163781</t>
  </si>
  <si>
    <t xml:space="preserve">ENSG00000261553.5</t>
  </si>
  <si>
    <t xml:space="preserve">RP11-29G8.3</t>
  </si>
  <si>
    <t xml:space="preserve">chr13:75549479-75859870</t>
  </si>
  <si>
    <t xml:space="preserve">ENSG00000279859.2</t>
  </si>
  <si>
    <t xml:space="preserve">RP11-539L10.4</t>
  </si>
  <si>
    <t xml:space="preserve">chr4:6691994-6692970</t>
  </si>
  <si>
    <t xml:space="preserve">ENSG00000237686.6</t>
  </si>
  <si>
    <t xml:space="preserve">RP5-1120P11.1</t>
  </si>
  <si>
    <t xml:space="preserve">chr6:43995722-44077952</t>
  </si>
  <si>
    <t xml:space="preserve">ENSG00000260101.1</t>
  </si>
  <si>
    <t xml:space="preserve">RP11-568N6.1</t>
  </si>
  <si>
    <t xml:space="preserve">chr2:64522186-64524093</t>
  </si>
  <si>
    <t xml:space="preserve">ENSG00000236017.7</t>
  </si>
  <si>
    <t xml:space="preserve">ASMTL-AS1</t>
  </si>
  <si>
    <t xml:space="preserve">chrX:1401768-1453762</t>
  </si>
  <si>
    <t xml:space="preserve">ENSG00000272489.1</t>
  </si>
  <si>
    <t xml:space="preserve">RP11-182L21.5</t>
  </si>
  <si>
    <t xml:space="preserve">ENSG00000244649.4</t>
  </si>
  <si>
    <t xml:space="preserve">CTD-2377D24.6</t>
  </si>
  <si>
    <t xml:space="preserve">ENSG00000182021.9</t>
  </si>
  <si>
    <t xml:space="preserve">RP11-381O7.3</t>
  </si>
  <si>
    <t xml:space="preserve">chr9:63111254-63127100</t>
  </si>
  <si>
    <t xml:space="preserve">XLOC_2222946</t>
  </si>
  <si>
    <t xml:space="preserve">chr9:72521800-72836351</t>
  </si>
  <si>
    <t xml:space="preserve">ENSG00000235823.1</t>
  </si>
  <si>
    <t xml:space="preserve">OLMALINC</t>
  </si>
  <si>
    <t xml:space="preserve">chr10:100373591-100397595</t>
  </si>
  <si>
    <t xml:space="preserve">ENSG00000272645.2</t>
  </si>
  <si>
    <t xml:space="preserve">RP11-504P24.8</t>
  </si>
  <si>
    <t xml:space="preserve">chr1:223951387-223953439</t>
  </si>
  <si>
    <t xml:space="preserve">ENSG00000278903.3</t>
  </si>
  <si>
    <t xml:space="preserve">CH507-145C22.1</t>
  </si>
  <si>
    <t xml:space="preserve">chr21:6318433-6360415</t>
  </si>
  <si>
    <t xml:space="preserve">ENSG00000251136.8</t>
  </si>
  <si>
    <t xml:space="preserve">RP11-37B2.1</t>
  </si>
  <si>
    <t xml:space="preserve">ENSG00000229956.9</t>
  </si>
  <si>
    <t xml:space="preserve">ZRANB2-AS2</t>
  </si>
  <si>
    <t xml:space="preserve">chr1:71081323-72282734</t>
  </si>
  <si>
    <t xml:space="preserve">ENSG00000233589.1</t>
  </si>
  <si>
    <t xml:space="preserve">RP4-694A7.2</t>
  </si>
  <si>
    <t xml:space="preserve">chr1:68474151-68538629</t>
  </si>
  <si>
    <t xml:space="preserve">ENSG00000226889.3</t>
  </si>
  <si>
    <t xml:space="preserve">RP11-474I16.8</t>
  </si>
  <si>
    <t xml:space="preserve">chr1:161765324-161766227</t>
  </si>
  <si>
    <t xml:space="preserve">ENSG00000259884.1</t>
  </si>
  <si>
    <t xml:space="preserve">RP11-1100L3.8</t>
  </si>
  <si>
    <t xml:space="preserve">chr12:52022831-52059507</t>
  </si>
  <si>
    <t xml:space="preserve">ENSG00000213062.4</t>
  </si>
  <si>
    <t xml:space="preserve">RP1-206D15.6</t>
  </si>
  <si>
    <t xml:space="preserve">chr1:169486075-169486986</t>
  </si>
  <si>
    <t xml:space="preserve">ENSG00000232098.3</t>
  </si>
  <si>
    <t xml:space="preserve">CTD-2619J13.14</t>
  </si>
  <si>
    <t xml:space="preserve">chr19:58401503-58418327</t>
  </si>
  <si>
    <t xml:space="preserve">ENSG00000206417.8</t>
  </si>
  <si>
    <t xml:space="preserve">H1FX-AS1</t>
  </si>
  <si>
    <t xml:space="preserve">chr3:129314770-129326225</t>
  </si>
  <si>
    <t xml:space="preserve">ENSG00000260059.1</t>
  </si>
  <si>
    <t xml:space="preserve">RP11-231E19.1</t>
  </si>
  <si>
    <t xml:space="preserve">chr2:138599662-138602426</t>
  </si>
  <si>
    <t xml:space="preserve">XLOC_1568321</t>
  </si>
  <si>
    <t xml:space="preserve">chr4:24589194-24630386</t>
  </si>
  <si>
    <t xml:space="preserve">ENSG00000271533.1</t>
  </si>
  <si>
    <t xml:space="preserve">RP3-368A4.6</t>
  </si>
  <si>
    <t xml:space="preserve">XLOC_2195009</t>
  </si>
  <si>
    <t xml:space="preserve">chr9:111795037-111801797</t>
  </si>
  <si>
    <t xml:space="preserve">XLOC_1017813</t>
  </si>
  <si>
    <t xml:space="preserve">chr2:18919207-18923202</t>
  </si>
  <si>
    <t xml:space="preserve">ENSG00000205334.2</t>
  </si>
  <si>
    <t xml:space="preserve">LINC01460</t>
  </si>
  <si>
    <t xml:space="preserve">chr2:27705785-27715732</t>
  </si>
  <si>
    <t xml:space="preserve">ENSG00000280145.3</t>
  </si>
  <si>
    <t xml:space="preserve">CH507-154B10.1</t>
  </si>
  <si>
    <t xml:space="preserve">chr21:6630181-6670695</t>
  </si>
  <si>
    <t xml:space="preserve">ENSG00000261324.2</t>
  </si>
  <si>
    <t xml:space="preserve">RP11-174G6.5</t>
  </si>
  <si>
    <t xml:space="preserve">chr12:14762503-14767931</t>
  </si>
  <si>
    <t xml:space="preserve">ENSG00000251022.6</t>
  </si>
  <si>
    <t xml:space="preserve">THAP9-AS1</t>
  </si>
  <si>
    <t xml:space="preserve">chr4:82818660-83012926</t>
  </si>
  <si>
    <t xml:space="preserve">XLOC_501308</t>
  </si>
  <si>
    <t xml:space="preserve">chr12:66891875-67096406</t>
  </si>
  <si>
    <t xml:space="preserve">XLOC_501300</t>
  </si>
  <si>
    <t xml:space="preserve">ENSG00000279712.1</t>
  </si>
  <si>
    <t xml:space="preserve">CTA-280A3.2</t>
  </si>
  <si>
    <t xml:space="preserve">chr22:47916727-47926264</t>
  </si>
  <si>
    <t xml:space="preserve">ENSG00000227533.5</t>
  </si>
  <si>
    <t xml:space="preserve">SLC2A1-AS1</t>
  </si>
  <si>
    <t xml:space="preserve">chr1:42959048-42983358</t>
  </si>
  <si>
    <t xml:space="preserve">ENSG00000223631.1</t>
  </si>
  <si>
    <t xml:space="preserve">LINC01120</t>
  </si>
  <si>
    <t xml:space="preserve">chr2:131368922-131413142</t>
  </si>
  <si>
    <t xml:space="preserve">ENSG00000260912.1</t>
  </si>
  <si>
    <t xml:space="preserve">RP11-363E7.4</t>
  </si>
  <si>
    <t xml:space="preserve">chr9:19453208-19455173</t>
  </si>
  <si>
    <t xml:space="preserve">ENSG00000246174.7</t>
  </si>
  <si>
    <t xml:space="preserve">KCTD21-AS1</t>
  </si>
  <si>
    <t xml:space="preserve">chr11:78139759-78214711</t>
  </si>
  <si>
    <t xml:space="preserve">ENSG00000261602.1</t>
  </si>
  <si>
    <t xml:space="preserve">CTD-2033A16.1</t>
  </si>
  <si>
    <t xml:space="preserve">chr16:69706995-69726951</t>
  </si>
  <si>
    <t xml:space="preserve">XLOC_1830680</t>
  </si>
  <si>
    <t xml:space="preserve">chr6:142946046-142956698</t>
  </si>
  <si>
    <t xml:space="preserve">ENSG00000259343.5</t>
  </si>
  <si>
    <t xml:space="preserve">TMC3-AS1</t>
  </si>
  <si>
    <t xml:space="preserve">chr15:81324376-81394082</t>
  </si>
  <si>
    <t xml:space="preserve">ENSG00000271874.1</t>
  </si>
  <si>
    <t xml:space="preserve">CTD-2024P10.2</t>
  </si>
  <si>
    <t xml:space="preserve">chr5:34651456-34651888</t>
  </si>
  <si>
    <t xml:space="preserve">ENSG00000239941.1</t>
  </si>
  <si>
    <t xml:space="preserve">RP11-246A10.1</t>
  </si>
  <si>
    <t xml:space="preserve">chr3:152118172-152151724</t>
  </si>
  <si>
    <t xml:space="preserve">ENSG00000234456.7</t>
  </si>
  <si>
    <t xml:space="preserve">MAGI2-AS3</t>
  </si>
  <si>
    <t xml:space="preserve">chr7:78017056-79471208</t>
  </si>
  <si>
    <t xml:space="preserve">ENSG00000205930.8</t>
  </si>
  <si>
    <t xml:space="preserve">C21orf62-AS1</t>
  </si>
  <si>
    <t xml:space="preserve">chr21:32771995-32893735</t>
  </si>
  <si>
    <t xml:space="preserve">XLOC_1560948</t>
  </si>
  <si>
    <t xml:space="preserve">chr4:4047924-4107343</t>
  </si>
  <si>
    <t xml:space="preserve">XLOC_1761066</t>
  </si>
  <si>
    <t xml:space="preserve">chr5:162558684-162624100</t>
  </si>
  <si>
    <t xml:space="preserve">ENSG00000274414.1</t>
  </si>
  <si>
    <t xml:space="preserve">RP5-965G21.4</t>
  </si>
  <si>
    <t xml:space="preserve">chr20:25239006-25245229</t>
  </si>
  <si>
    <t xml:space="preserve">ENSG00000280027.1</t>
  </si>
  <si>
    <t xml:space="preserve">RP11-44F14.10</t>
  </si>
  <si>
    <t xml:space="preserve">chr16:53391088-53392473</t>
  </si>
  <si>
    <t xml:space="preserve">XLOC_399534</t>
  </si>
  <si>
    <t xml:space="preserve">chr11:96507946-96524324</t>
  </si>
  <si>
    <t xml:space="preserve">ENSG00000228775.7</t>
  </si>
  <si>
    <t xml:space="preserve">WEE2-AS1</t>
  </si>
  <si>
    <t xml:space="preserve">chr7:141703300-141787922</t>
  </si>
  <si>
    <t xml:space="preserve">XLOC_1397883</t>
  </si>
  <si>
    <t xml:space="preserve">chr3:177294441-177323418</t>
  </si>
  <si>
    <t xml:space="preserve">XLOC_487415</t>
  </si>
  <si>
    <t xml:space="preserve">ENSG00000253666.1</t>
  </si>
  <si>
    <t xml:space="preserve">KB-1615E4.2</t>
  </si>
  <si>
    <t xml:space="preserve">chr8:100475674-100501148</t>
  </si>
  <si>
    <t xml:space="preserve">XLOC_1532894</t>
  </si>
  <si>
    <t xml:space="preserve">chr4:112818108-113383740</t>
  </si>
  <si>
    <t xml:space="preserve">ENSG00000229867.1</t>
  </si>
  <si>
    <t xml:space="preserve">STEAP3-AS1</t>
  </si>
  <si>
    <t xml:space="preserve">chr2:119223830-119265652</t>
  </si>
  <si>
    <t xml:space="preserve">ENSG00000226287.7</t>
  </si>
  <si>
    <t xml:space="preserve">TMEM191A</t>
  </si>
  <si>
    <t xml:space="preserve">chr22:20701113-20704606</t>
  </si>
  <si>
    <t xml:space="preserve">ENSG00000279834.1</t>
  </si>
  <si>
    <t xml:space="preserve">RP11-775C24.4</t>
  </si>
  <si>
    <t xml:space="preserve">chr15:81007032-81149175</t>
  </si>
  <si>
    <t xml:space="preserve">XLOC_1697632</t>
  </si>
  <si>
    <t xml:space="preserve">chr5:180467252-180483396</t>
  </si>
  <si>
    <t xml:space="preserve">ENSG00000259943.1</t>
  </si>
  <si>
    <t xml:space="preserve">RP1-39G22.7</t>
  </si>
  <si>
    <t xml:space="preserve">chr1:40256426-40257967</t>
  </si>
  <si>
    <t xml:space="preserve">ENSG00000237149.5</t>
  </si>
  <si>
    <t xml:space="preserve">ZNF503-AS2</t>
  </si>
  <si>
    <t xml:space="preserve">chr10:75269818-75411842</t>
  </si>
  <si>
    <t xml:space="preserve">ENSG00000267246.1</t>
  </si>
  <si>
    <t xml:space="preserve">RP11-798G7.7</t>
  </si>
  <si>
    <t xml:space="preserve">chr17:45545803-45563230</t>
  </si>
  <si>
    <t xml:space="preserve">ENSG00000214900.8</t>
  </si>
  <si>
    <t xml:space="preserve">LINC01588</t>
  </si>
  <si>
    <t xml:space="preserve">XLOC_2200861</t>
  </si>
  <si>
    <t xml:space="preserve">chr9:127587389-127592193</t>
  </si>
  <si>
    <t xml:space="preserve">ENSG00000261822.1</t>
  </si>
  <si>
    <t xml:space="preserve">RP11-265N6.2</t>
  </si>
  <si>
    <t xml:space="preserve">chr15:42548809-42569994</t>
  </si>
  <si>
    <t xml:space="preserve">ENSG00000260572.1</t>
  </si>
  <si>
    <t xml:space="preserve">RP11-16N11.2</t>
  </si>
  <si>
    <t xml:space="preserve">chr3:160753427-160755142</t>
  </si>
  <si>
    <t xml:space="preserve">ENSG00000153363.12</t>
  </si>
  <si>
    <t xml:space="preserve">LINC00467</t>
  </si>
  <si>
    <t xml:space="preserve">chr1:211382802-211435333</t>
  </si>
  <si>
    <t xml:space="preserve">ENSG00000261801.5</t>
  </si>
  <si>
    <t xml:space="preserve">LOXL1-AS1</t>
  </si>
  <si>
    <t xml:space="preserve">ENSG00000223891.5</t>
  </si>
  <si>
    <t xml:space="preserve">OSER1-AS1</t>
  </si>
  <si>
    <t xml:space="preserve">chr20:44210959-44226098</t>
  </si>
  <si>
    <t xml:space="preserve">XLOC_449632</t>
  </si>
  <si>
    <t xml:space="preserve">chr12:69409573-69411168</t>
  </si>
  <si>
    <t xml:space="preserve">ENSG00000237857.2</t>
  </si>
  <si>
    <t xml:space="preserve">RP11-435O5.2</t>
  </si>
  <si>
    <t xml:space="preserve">chr9:95414830-95426796</t>
  </si>
  <si>
    <t xml:space="preserve">ENSG00000268621.5</t>
  </si>
  <si>
    <t xml:space="preserve">AC006262.5</t>
  </si>
  <si>
    <t xml:space="preserve">chr19:46101121-46203083</t>
  </si>
  <si>
    <t xml:space="preserve">ENSG00000233461.5</t>
  </si>
  <si>
    <t xml:space="preserve">RP11-295G20.2</t>
  </si>
  <si>
    <t xml:space="preserve">chr1:231522387-231528556</t>
  </si>
  <si>
    <t xml:space="preserve">ENSG00000247796.2</t>
  </si>
  <si>
    <t xml:space="preserve">CTD-2366F13.1</t>
  </si>
  <si>
    <t xml:space="preserve">chr5:53095678-53115126</t>
  </si>
  <si>
    <t xml:space="preserve">ENSG00000225434.2</t>
  </si>
  <si>
    <t xml:space="preserve">LINC01504</t>
  </si>
  <si>
    <t xml:space="preserve">chr9:72305429-72346014</t>
  </si>
  <si>
    <t xml:space="preserve">ENSG00000274422.1</t>
  </si>
  <si>
    <t xml:space="preserve">LL22NC03-2H8.5</t>
  </si>
  <si>
    <t xml:space="preserve">chr22:22283927-22287220</t>
  </si>
  <si>
    <t xml:space="preserve">ENSG00000263013.1</t>
  </si>
  <si>
    <t xml:space="preserve">RP11-876N24.5</t>
  </si>
  <si>
    <t xml:space="preserve">XLOC_1020335</t>
  </si>
  <si>
    <t xml:space="preserve">chr2:26139031-26147273</t>
  </si>
  <si>
    <t xml:space="preserve">ENSG00000226711.6</t>
  </si>
  <si>
    <t xml:space="preserve">FAM66C</t>
  </si>
  <si>
    <t xml:space="preserve">chr12:8123631-8216151</t>
  </si>
  <si>
    <t xml:space="preserve">ENSG00000258929.6</t>
  </si>
  <si>
    <t xml:space="preserve">RP11-58E21.3</t>
  </si>
  <si>
    <t xml:space="preserve">ENSG00000251364.6</t>
  </si>
  <si>
    <t xml:space="preserve">CTD-2516F10.2</t>
  </si>
  <si>
    <t xml:space="preserve">chr11:7238777-7512515</t>
  </si>
  <si>
    <t xml:space="preserve">ENSG00000262454.1</t>
  </si>
  <si>
    <t xml:space="preserve">RP11-65J21.3</t>
  </si>
  <si>
    <t xml:space="preserve">chr16:14301453-14326353</t>
  </si>
  <si>
    <t xml:space="preserve">ENSG00000203499.10</t>
  </si>
  <si>
    <t xml:space="preserve">FAM83H-AS1</t>
  </si>
  <si>
    <t xml:space="preserve">chr8:143734139-143748421</t>
  </si>
  <si>
    <t xml:space="preserve">ENSG00000248508.6</t>
  </si>
  <si>
    <t xml:space="preserve">SRP14-AS1</t>
  </si>
  <si>
    <t xml:space="preserve">ENSG00000212743.2</t>
  </si>
  <si>
    <t xml:space="preserve">RP11-563J2.3</t>
  </si>
  <si>
    <t xml:space="preserve">chr10:6350315-6352762</t>
  </si>
  <si>
    <t xml:space="preserve">ENSG00000272524.1</t>
  </si>
  <si>
    <t xml:space="preserve">RP11-254F7.4</t>
  </si>
  <si>
    <t xml:space="preserve">chr2:10120733-10121065</t>
  </si>
  <si>
    <t xml:space="preserve">ENSG00000279048.1</t>
  </si>
  <si>
    <t xml:space="preserve">RP11-511H23.2</t>
  </si>
  <si>
    <t xml:space="preserve">chr7:17940502-17942922</t>
  </si>
  <si>
    <t xml:space="preserve">ENSG00000272205.1</t>
  </si>
  <si>
    <t xml:space="preserve">RP11-277B15.3</t>
  </si>
  <si>
    <t xml:space="preserve">chr1:167219830-167220512</t>
  </si>
  <si>
    <t xml:space="preserve">ENSG00000278743.1</t>
  </si>
  <si>
    <t xml:space="preserve">RP11-707G18.1</t>
  </si>
  <si>
    <t xml:space="preserve">chr12:25385669-25386241</t>
  </si>
  <si>
    <t xml:space="preserve">ENSG00000279368.1</t>
  </si>
  <si>
    <t xml:space="preserve">RP1-80N2.4</t>
  </si>
  <si>
    <t xml:space="preserve">chr6:6685147-6686984</t>
  </si>
  <si>
    <t xml:space="preserve">ENSG00000247809.7</t>
  </si>
  <si>
    <t xml:space="preserve">NR2F2-AS1</t>
  </si>
  <si>
    <t xml:space="preserve">chr15:95990581-96340263</t>
  </si>
  <si>
    <t xml:space="preserve">ENSG00000205662.2</t>
  </si>
  <si>
    <t xml:space="preserve">RP11-706O15.7</t>
  </si>
  <si>
    <t xml:space="preserve">chrX:3891437-3937855</t>
  </si>
  <si>
    <t xml:space="preserve">ENSG00000272686.1</t>
  </si>
  <si>
    <t xml:space="preserve">RP11-390E23.6</t>
  </si>
  <si>
    <t xml:space="preserve">chr7:123749067-123751166</t>
  </si>
  <si>
    <t xml:space="preserve">ENSG00000255121.2</t>
  </si>
  <si>
    <t xml:space="preserve">RP11-110I1.12</t>
  </si>
  <si>
    <t xml:space="preserve">chr11:118994823-118998004</t>
  </si>
  <si>
    <t xml:space="preserve">ENSG00000253738.1</t>
  </si>
  <si>
    <t xml:space="preserve">OTUD6B-AS1</t>
  </si>
  <si>
    <t xml:space="preserve">chr8:91059908-91070189</t>
  </si>
  <si>
    <t xml:space="preserve">XLOC_108426</t>
  </si>
  <si>
    <t xml:space="preserve">chr1:31456928-31471463</t>
  </si>
  <si>
    <t xml:space="preserve">ENSG00000279314.1</t>
  </si>
  <si>
    <t xml:space="preserve">RP1-257C22.2</t>
  </si>
  <si>
    <t xml:space="preserve">chr13:31960324-31961946</t>
  </si>
  <si>
    <t xml:space="preserve">ENSG00000246851.1</t>
  </si>
  <si>
    <t xml:space="preserve">RP11-544A12.8</t>
  </si>
  <si>
    <t xml:space="preserve">chr9:131125560-131234670</t>
  </si>
  <si>
    <t xml:space="preserve">ENSG00000281881.1</t>
  </si>
  <si>
    <t xml:space="preserve">SPRY4-IT1</t>
  </si>
  <si>
    <t xml:space="preserve">chr5:142310426-142698070</t>
  </si>
  <si>
    <t xml:space="preserve">ENSG00000235423.8</t>
  </si>
  <si>
    <t xml:space="preserve">RP11-282O18.3</t>
  </si>
  <si>
    <t xml:space="preserve">chr12:123152319-123272334</t>
  </si>
  <si>
    <t xml:space="preserve">ENSG00000261572.1</t>
  </si>
  <si>
    <t xml:space="preserve">RP11-384L8.1</t>
  </si>
  <si>
    <t xml:space="preserve">chr3:32236687-32238578</t>
  </si>
  <si>
    <t xml:space="preserve">ENSG00000262292.2</t>
  </si>
  <si>
    <t xml:space="preserve">RP11-160E2.11</t>
  </si>
  <si>
    <t xml:space="preserve">chr17:19127468-19162531</t>
  </si>
  <si>
    <t xml:space="preserve">ENSG00000184441.4</t>
  </si>
  <si>
    <t xml:space="preserve">AP001062.7</t>
  </si>
  <si>
    <t xml:space="preserve">chr21:44328943-44340470</t>
  </si>
  <si>
    <t xml:space="preserve">XLOC_2200614</t>
  </si>
  <si>
    <t xml:space="preserve">chr9:127224264-127393660</t>
  </si>
  <si>
    <t xml:space="preserve">ENSG00000273472.1</t>
  </si>
  <si>
    <t xml:space="preserve">RP11-102N12.3</t>
  </si>
  <si>
    <t xml:space="preserve">chr4:140756527-140757921</t>
  </si>
  <si>
    <t xml:space="preserve">ENSG00000272501.1</t>
  </si>
  <si>
    <t xml:space="preserve">XXbac-BPG299F13.17</t>
  </si>
  <si>
    <t xml:space="preserve">chr6:31195199-31203968</t>
  </si>
  <si>
    <t xml:space="preserve">ENSG00000197332.8</t>
  </si>
  <si>
    <t xml:space="preserve">ZNF833P</t>
  </si>
  <si>
    <t xml:space="preserve">chr19:11639775-11694959</t>
  </si>
  <si>
    <t xml:space="preserve">XLOC_2014199</t>
  </si>
  <si>
    <t xml:space="preserve">chr7:77535628-77536870</t>
  </si>
  <si>
    <t xml:space="preserve">ENSG00000215022.7</t>
  </si>
  <si>
    <t xml:space="preserve">RP1-257A7.4</t>
  </si>
  <si>
    <t xml:space="preserve">chr6:12716804-13328583</t>
  </si>
  <si>
    <t xml:space="preserve">ENSG00000236830.6</t>
  </si>
  <si>
    <t xml:space="preserve">CBR3-AS1</t>
  </si>
  <si>
    <t xml:space="preserve">chr21:36131766-36294274</t>
  </si>
  <si>
    <t xml:space="preserve">ENSG00000259442.1</t>
  </si>
  <si>
    <t xml:space="preserve">RP11-752G15.8</t>
  </si>
  <si>
    <t xml:space="preserve">chr15:82744222-82750289</t>
  </si>
  <si>
    <t xml:space="preserve">ENSG00000233396.7</t>
  </si>
  <si>
    <t xml:space="preserve">RP11-458D21.1</t>
  </si>
  <si>
    <t xml:space="preserve">ENSG00000255874.2</t>
  </si>
  <si>
    <t xml:space="preserve">LINC00346</t>
  </si>
  <si>
    <t xml:space="preserve">chr13:110853866-110870549</t>
  </si>
  <si>
    <t xml:space="preserve">ENSG00000233728.1</t>
  </si>
  <si>
    <t xml:space="preserve">RP11-109P14.9</t>
  </si>
  <si>
    <t xml:space="preserve">chr1:37793801-37801137</t>
  </si>
  <si>
    <t xml:space="preserve">ENSG00000235106.8</t>
  </si>
  <si>
    <t xml:space="preserve">LINC00094</t>
  </si>
  <si>
    <t xml:space="preserve">ENSG00000271789.1</t>
  </si>
  <si>
    <t xml:space="preserve">RP5-1112D6.7</t>
  </si>
  <si>
    <t xml:space="preserve">chr6:111297125-111298510</t>
  </si>
  <si>
    <t xml:space="preserve">ENSG00000251322.7</t>
  </si>
  <si>
    <t xml:space="preserve">SHANK3</t>
  </si>
  <si>
    <t xml:space="preserve">chr22:50674414-50733298</t>
  </si>
  <si>
    <t xml:space="preserve">XLOC_2201027</t>
  </si>
  <si>
    <t xml:space="preserve">chr9:127815011-127854756</t>
  </si>
  <si>
    <t xml:space="preserve">ENSG00000235872.2</t>
  </si>
  <si>
    <t xml:space="preserve">RP11-335O4.3</t>
  </si>
  <si>
    <t xml:space="preserve">chr12:67648337-67670919</t>
  </si>
  <si>
    <t xml:space="preserve">ENSG00000267649.1</t>
  </si>
  <si>
    <t xml:space="preserve">CTD-2587H24.10</t>
  </si>
  <si>
    <t xml:space="preserve">chr19:55212635-55221616</t>
  </si>
  <si>
    <t xml:space="preserve">ENSG00000167117.8</t>
  </si>
  <si>
    <t xml:space="preserve">LINC00483</t>
  </si>
  <si>
    <t xml:space="preserve">chr17:50761028-50767557</t>
  </si>
  <si>
    <t xml:space="preserve">ENSG00000230454.1</t>
  </si>
  <si>
    <t xml:space="preserve">U73166.2</t>
  </si>
  <si>
    <t xml:space="preserve">chr3:50260302-50263358</t>
  </si>
  <si>
    <t xml:space="preserve">ENSG00000260565.6</t>
  </si>
  <si>
    <t xml:space="preserve">CTD-2270P14.1</t>
  </si>
  <si>
    <t xml:space="preserve">chr16:2660348-2673444</t>
  </si>
  <si>
    <t xml:space="preserve">ENSG00000260693.1</t>
  </si>
  <si>
    <t xml:space="preserve">AC026150.8</t>
  </si>
  <si>
    <t xml:space="preserve">chr15:30540092-30545969</t>
  </si>
  <si>
    <t xml:space="preserve">ENSG00000240291.1</t>
  </si>
  <si>
    <t xml:space="preserve">RP11-499P20.2</t>
  </si>
  <si>
    <t xml:space="preserve">chr10:18140676-18655194</t>
  </si>
  <si>
    <t xml:space="preserve">ENSG00000215424.9</t>
  </si>
  <si>
    <t xml:space="preserve">MCM3AP-AS1</t>
  </si>
  <si>
    <t xml:space="preserve">chr21:46229216-46286297</t>
  </si>
  <si>
    <t xml:space="preserve">XLOC_1307233</t>
  </si>
  <si>
    <t xml:space="preserve">chr22:47928768-47942120</t>
  </si>
  <si>
    <t xml:space="preserve">ENSG00000260296.1</t>
  </si>
  <si>
    <t xml:space="preserve">RP11-395I6.3</t>
  </si>
  <si>
    <t xml:space="preserve">chr4:40166674-40167831</t>
  </si>
  <si>
    <t xml:space="preserve">ENSG00000277938.1</t>
  </si>
  <si>
    <t xml:space="preserve">RP5-965G21.3</t>
  </si>
  <si>
    <t xml:space="preserve">chr20:25229149-25231933</t>
  </si>
  <si>
    <t xml:space="preserve">XLOC_1843553</t>
  </si>
  <si>
    <t xml:space="preserve">chr6:277356-288593</t>
  </si>
  <si>
    <t xml:space="preserve">XLOC_899117</t>
  </si>
  <si>
    <t xml:space="preserve">chr17:82366434-82367839</t>
  </si>
  <si>
    <t xml:space="preserve">ENSG00000269930.1</t>
  </si>
  <si>
    <t xml:space="preserve">RP11-932O9.9</t>
  </si>
  <si>
    <t xml:space="preserve">ENSG00000269985.1</t>
  </si>
  <si>
    <t xml:space="preserve">RP1-232P20.1</t>
  </si>
  <si>
    <t xml:space="preserve">chr6:5261043-5771580</t>
  </si>
  <si>
    <t xml:space="preserve">ENSG00000260285.1</t>
  </si>
  <si>
    <t xml:space="preserve">RP11-600F24.7</t>
  </si>
  <si>
    <t xml:space="preserve">chr14:103525009-103529072</t>
  </si>
  <si>
    <t xml:space="preserve">ENSG00000236540.7</t>
  </si>
  <si>
    <t xml:space="preserve">AC006547.13</t>
  </si>
  <si>
    <t xml:space="preserve">chr22:20017013-20070569</t>
  </si>
  <si>
    <t xml:space="preserve">ENSG00000249395.2</t>
  </si>
  <si>
    <t xml:space="preserve">CASC9</t>
  </si>
  <si>
    <t xml:space="preserve">chr8:75223403-75324741</t>
  </si>
  <si>
    <t xml:space="preserve">ENSG00000250155.1</t>
  </si>
  <si>
    <t xml:space="preserve">CTD-2353F22.1</t>
  </si>
  <si>
    <t xml:space="preserve">chr5:36606354-36725195</t>
  </si>
  <si>
    <t xml:space="preserve">ENSG00000230177.1</t>
  </si>
  <si>
    <t xml:space="preserve">RP5-1112D6.4</t>
  </si>
  <si>
    <t xml:space="preserve">chr6:111277931-111278742</t>
  </si>
  <si>
    <t xml:space="preserve">ENSG00000267298.1</t>
  </si>
  <si>
    <t xml:space="preserve">AC006116.19</t>
  </si>
  <si>
    <t xml:space="preserve">chr19:56219669-56368383</t>
  </si>
  <si>
    <t xml:space="preserve">ENSG00000225506.2</t>
  </si>
  <si>
    <t xml:space="preserve">CYP4A22-AS1</t>
  </si>
  <si>
    <t xml:space="preserve">chr1:47067487-47180339</t>
  </si>
  <si>
    <t xml:space="preserve">ENSG00000230590.7</t>
  </si>
  <si>
    <t xml:space="preserve">FTX</t>
  </si>
  <si>
    <t xml:space="preserve">ENSG00000271204.1</t>
  </si>
  <si>
    <t xml:space="preserve">RP11-138A9.1</t>
  </si>
  <si>
    <t xml:space="preserve">chr7:130930208-130932206</t>
  </si>
  <si>
    <t xml:space="preserve">ENSG00000267296.2</t>
  </si>
  <si>
    <t xml:space="preserve">CEBPA-AS1</t>
  </si>
  <si>
    <t xml:space="preserve">chr19:33302856-33309387</t>
  </si>
  <si>
    <t xml:space="preserve">ENSG00000272141.1</t>
  </si>
  <si>
    <t xml:space="preserve">RP11-465B22.8</t>
  </si>
  <si>
    <t xml:space="preserve">chr1:1169356-1170343</t>
  </si>
  <si>
    <t xml:space="preserve">ENSG00000225265.1</t>
  </si>
  <si>
    <t xml:space="preserve">TAF1A-AS1</t>
  </si>
  <si>
    <t xml:space="preserve">chr1:222557901-222593032</t>
  </si>
  <si>
    <t xml:space="preserve">XLOC_250107</t>
  </si>
  <si>
    <t xml:space="preserve">chr10:2976567-2985861</t>
  </si>
  <si>
    <t xml:space="preserve">ENSG00000266258.1</t>
  </si>
  <si>
    <t xml:space="preserve">RP11-41O4.1</t>
  </si>
  <si>
    <t xml:space="preserve">chr18:70335438-70352459</t>
  </si>
  <si>
    <t xml:space="preserve">ENSG00000279838.1</t>
  </si>
  <si>
    <t xml:space="preserve">RP4-635A23.6</t>
  </si>
  <si>
    <t xml:space="preserve">chr1:185292383-185294372</t>
  </si>
  <si>
    <t xml:space="preserve">ENSG00000281903.2</t>
  </si>
  <si>
    <t xml:space="preserve">AF127936.7</t>
  </si>
  <si>
    <t xml:space="preserve">chr21:14818842-15065000</t>
  </si>
  <si>
    <t xml:space="preserve">ENSG00000206337.10</t>
  </si>
  <si>
    <t xml:space="preserve">HCP5</t>
  </si>
  <si>
    <t xml:space="preserve">chr6:31393999-31477506</t>
  </si>
  <si>
    <t xml:space="preserve">ENSG00000236753.5</t>
  </si>
  <si>
    <t xml:space="preserve">MKLN1-AS</t>
  </si>
  <si>
    <t xml:space="preserve">chr7:130936463-131497694</t>
  </si>
  <si>
    <t xml:space="preserve">ASLB_FPKM</t>
  </si>
  <si>
    <t xml:space="preserve">ENSG00000272081.1</t>
  </si>
  <si>
    <t xml:space="preserve">CTD-2376I4.2</t>
  </si>
  <si>
    <t xml:space="preserve">chr5:72955205-72955699</t>
  </si>
  <si>
    <t xml:space="preserve">ENSG00000185168.5</t>
  </si>
  <si>
    <t xml:space="preserve">LINC00482</t>
  </si>
  <si>
    <t xml:space="preserve">chr17:81303770-81309356</t>
  </si>
  <si>
    <t xml:space="preserve">ENSG00000276071.1</t>
  </si>
  <si>
    <t xml:space="preserve">CTD-3234P18.6</t>
  </si>
  <si>
    <t xml:space="preserve">chr19:36668101-36669404</t>
  </si>
  <si>
    <t xml:space="preserve">ENSG00000261488.1</t>
  </si>
  <si>
    <t xml:space="preserve">RP11-757F18.5</t>
  </si>
  <si>
    <t xml:space="preserve">chr3:112133422-112135359</t>
  </si>
  <si>
    <t xml:space="preserve">ENSG00000241472.6</t>
  </si>
  <si>
    <t xml:space="preserve">PTPRG-AS1</t>
  </si>
  <si>
    <t xml:space="preserve">chr3:61561568-62369330</t>
  </si>
  <si>
    <t xml:space="preserve">XLOC_2140391</t>
  </si>
  <si>
    <t xml:space="preserve">chr8:101122144-101127059</t>
  </si>
  <si>
    <t xml:space="preserve">XLOC_1164346</t>
  </si>
  <si>
    <t xml:space="preserve">chr2:138278277-138299504</t>
  </si>
  <si>
    <t xml:space="preserve">ENSG00000229953.1</t>
  </si>
  <si>
    <t xml:space="preserve">RP11-284F21.7</t>
  </si>
  <si>
    <t xml:space="preserve">ENSG00000251615.3</t>
  </si>
  <si>
    <t xml:space="preserve">RP11-774O3.3</t>
  </si>
  <si>
    <t xml:space="preserve">chr4:8355089-8358338</t>
  </si>
  <si>
    <t xml:space="preserve">ENSG00000280693.2</t>
  </si>
  <si>
    <t xml:space="preserve">SH3PXD2A-AS1</t>
  </si>
  <si>
    <t xml:space="preserve">chr10:103594026-103855543</t>
  </si>
  <si>
    <t xml:space="preserve">ENSG00000261693.1</t>
  </si>
  <si>
    <t xml:space="preserve">RP13-467H17.1</t>
  </si>
  <si>
    <t xml:space="preserve">chr8:142403651-142407028</t>
  </si>
  <si>
    <t xml:space="preserve">ENSG00000272734.1</t>
  </si>
  <si>
    <t xml:space="preserve">ADIRF-AS1</t>
  </si>
  <si>
    <t xml:space="preserve">XLOC_1407895</t>
  </si>
  <si>
    <t xml:space="preserve">chr3:196946342-196970319</t>
  </si>
  <si>
    <t xml:space="preserve">ENSG00000250910.7</t>
  </si>
  <si>
    <t xml:space="preserve">AC097467.2</t>
  </si>
  <si>
    <t xml:space="preserve">chr4:155173715-155381694</t>
  </si>
  <si>
    <t xml:space="preserve">ENSG00000255774.1</t>
  </si>
  <si>
    <t xml:space="preserve">AP000439.3</t>
  </si>
  <si>
    <t xml:space="preserve">chr11:69477132-69479940</t>
  </si>
  <si>
    <t xml:space="preserve">ENSG00000270069.1</t>
  </si>
  <si>
    <t xml:space="preserve">MIR222HG</t>
  </si>
  <si>
    <t xml:space="preserve">chrX:45745210-45770274</t>
  </si>
  <si>
    <t xml:space="preserve">ENSG00000278964.1</t>
  </si>
  <si>
    <t xml:space="preserve">RP13-20L14.2</t>
  </si>
  <si>
    <t xml:space="preserve">chr17:82359246-82363776</t>
  </si>
  <si>
    <t xml:space="preserve">XLOC_338245</t>
  </si>
  <si>
    <t xml:space="preserve">ENSG00000251191.7</t>
  </si>
  <si>
    <t xml:space="preserve">LINC00589</t>
  </si>
  <si>
    <t xml:space="preserve">chr8:29673208-29748109</t>
  </si>
  <si>
    <t xml:space="preserve">ENSG00000235884.3</t>
  </si>
  <si>
    <t xml:space="preserve">LINC00941</t>
  </si>
  <si>
    <t xml:space="preserve">chr12:30795680-30804174</t>
  </si>
  <si>
    <t xml:space="preserve">ENSG00000267278.5</t>
  </si>
  <si>
    <t xml:space="preserve">MAP3K14-AS1</t>
  </si>
  <si>
    <t xml:space="preserve">chr17:45190930-45317040</t>
  </si>
  <si>
    <t xml:space="preserve">XLOC_1272803</t>
  </si>
  <si>
    <t xml:space="preserve">XLOC_982975</t>
  </si>
  <si>
    <t xml:space="preserve">chr19:1725922-1747166</t>
  </si>
  <si>
    <t xml:space="preserve">XLOC_646185</t>
  </si>
  <si>
    <t xml:space="preserve">chr14:34551721-34555222</t>
  </si>
  <si>
    <t xml:space="preserve">ENSG00000245910.8</t>
  </si>
  <si>
    <t xml:space="preserve">SNHG6</t>
  </si>
  <si>
    <t xml:space="preserve">chr8:66870748-66926398</t>
  </si>
  <si>
    <t xml:space="preserve">XLOC_1514756</t>
  </si>
  <si>
    <t xml:space="preserve">chr4:67701279-68129880</t>
  </si>
  <si>
    <t xml:space="preserve">XLOC_2305114</t>
  </si>
  <si>
    <t xml:space="preserve">ENSG00000251141.5</t>
  </si>
  <si>
    <t xml:space="preserve">RP11-53O19.1</t>
  </si>
  <si>
    <t xml:space="preserve">chr5:44744899-44808777</t>
  </si>
  <si>
    <t xml:space="preserve">XLOC_1990442</t>
  </si>
  <si>
    <t xml:space="preserve">chr7:17374866-17559112</t>
  </si>
  <si>
    <t xml:space="preserve">ENSG00000260852.1</t>
  </si>
  <si>
    <t xml:space="preserve">FBXL19-AS1</t>
  </si>
  <si>
    <t xml:space="preserve">chr16:30919318-30956511</t>
  </si>
  <si>
    <t xml:space="preserve">XLOC_1044828</t>
  </si>
  <si>
    <t xml:space="preserve">chr2:83534096-83541912</t>
  </si>
  <si>
    <t xml:space="preserve">ENSG00000267080.5</t>
  </si>
  <si>
    <t xml:space="preserve">ASB16-AS1</t>
  </si>
  <si>
    <t xml:space="preserve">chr17:44170446-44186837</t>
  </si>
  <si>
    <t xml:space="preserve">ENSG00000277182.1</t>
  </si>
  <si>
    <t xml:space="preserve">CTB-58E17.5</t>
  </si>
  <si>
    <t xml:space="preserve">chr17:38730234-38751457</t>
  </si>
  <si>
    <t xml:space="preserve">XLOC_134042</t>
  </si>
  <si>
    <t xml:space="preserve">chr1:90782985-90851650</t>
  </si>
  <si>
    <t xml:space="preserve">ENSG00000227359.1</t>
  </si>
  <si>
    <t xml:space="preserve">AC017074.2</t>
  </si>
  <si>
    <t xml:space="preserve">chr2:113669165-113704078</t>
  </si>
  <si>
    <t xml:space="preserve">ENSG00000246477.3</t>
  </si>
  <si>
    <t xml:space="preserve">AF131216.6</t>
  </si>
  <si>
    <t xml:space="preserve">chr8:11283499-11328146</t>
  </si>
  <si>
    <t xml:space="preserve">XLOC_1845619</t>
  </si>
  <si>
    <t xml:space="preserve">XLOC_1932445</t>
  </si>
  <si>
    <t xml:space="preserve">chr7:34928875-35128320</t>
  </si>
  <si>
    <t xml:space="preserve">ENSG00000241288.7</t>
  </si>
  <si>
    <t xml:space="preserve">RP11-379B18.5</t>
  </si>
  <si>
    <t xml:space="preserve">chr3:125827237-125916384</t>
  </si>
  <si>
    <t xml:space="preserve">ENSG00000266411.1</t>
  </si>
  <si>
    <t xml:space="preserve">RP11-180P8.3</t>
  </si>
  <si>
    <t xml:space="preserve">chr17:62966816-62968549</t>
  </si>
  <si>
    <t xml:space="preserve">XLOC_1150556</t>
  </si>
  <si>
    <t xml:space="preserve">chr2:105600969-105613355</t>
  </si>
  <si>
    <t xml:space="preserve">ENSG00000240499.7</t>
  </si>
  <si>
    <t xml:space="preserve">RP5-1101C3.1</t>
  </si>
  <si>
    <t xml:space="preserve">chr7:122318424-122886759</t>
  </si>
  <si>
    <t xml:space="preserve">XLOC_376286</t>
  </si>
  <si>
    <t xml:space="preserve">chr11:45095805-45235292</t>
  </si>
  <si>
    <t xml:space="preserve">ENSG00000279022.1</t>
  </si>
  <si>
    <t xml:space="preserve">RP11-250B2.4</t>
  </si>
  <si>
    <t xml:space="preserve">chr6:80440729-80441172</t>
  </si>
  <si>
    <t xml:space="preserve">XLOC_804813</t>
  </si>
  <si>
    <t xml:space="preserve">chr16:29225593-29228365</t>
  </si>
  <si>
    <t xml:space="preserve">ENSG00000257181.1</t>
  </si>
  <si>
    <t xml:space="preserve">RP11-611O2.5</t>
  </si>
  <si>
    <t xml:space="preserve">chr12:68808171-68971570</t>
  </si>
  <si>
    <t xml:space="preserve">ENSG00000258701.1</t>
  </si>
  <si>
    <t xml:space="preserve">LINC00638</t>
  </si>
  <si>
    <t xml:space="preserve">chr14:104821200-104823718</t>
  </si>
  <si>
    <t xml:space="preserve">XLOC_1794590</t>
  </si>
  <si>
    <t xml:space="preserve">chr6:42452346-42457457</t>
  </si>
  <si>
    <t xml:space="preserve">ENSG00000260917.1</t>
  </si>
  <si>
    <t xml:space="preserve">RP11-57H14.4</t>
  </si>
  <si>
    <t xml:space="preserve">chr10:112823489-112827726</t>
  </si>
  <si>
    <t xml:space="preserve">XLOC_424642</t>
  </si>
  <si>
    <t xml:space="preserve">chr12:11277137-11280637</t>
  </si>
  <si>
    <t xml:space="preserve">XLOC_2034324</t>
  </si>
  <si>
    <t xml:space="preserve">chr7:121485911-121511223</t>
  </si>
  <si>
    <t xml:space="preserve">XLOC_1185013</t>
  </si>
  <si>
    <t xml:space="preserve">chr2:190834874-190844592</t>
  </si>
  <si>
    <t xml:space="preserve">XLOC_1274511</t>
  </si>
  <si>
    <t xml:space="preserve">chr21:36430359-36576569</t>
  </si>
  <si>
    <t xml:space="preserve">XLOC_097831</t>
  </si>
  <si>
    <t xml:space="preserve">chr1:6785323-7769706</t>
  </si>
  <si>
    <t xml:space="preserve">XLOC_747256</t>
  </si>
  <si>
    <t xml:space="preserve">chr15:80773142-80777462</t>
  </si>
  <si>
    <t xml:space="preserve">ENSG00000237512.6</t>
  </si>
  <si>
    <t xml:space="preserve">UNC5B-AS1</t>
  </si>
  <si>
    <t xml:space="preserve">chr10:71212569-71302864</t>
  </si>
  <si>
    <t xml:space="preserve">ENSG00000261485.1</t>
  </si>
  <si>
    <t xml:space="preserve">PAN3-AS1</t>
  </si>
  <si>
    <t xml:space="preserve">chr13:28136842-28138193</t>
  </si>
  <si>
    <t xml:space="preserve">ENSG00000279706.1</t>
  </si>
  <si>
    <t xml:space="preserve">RP11-561O23.9</t>
  </si>
  <si>
    <t xml:space="preserve">chr9:68232002-68300015</t>
  </si>
  <si>
    <t xml:space="preserve">XLOC_694395</t>
  </si>
  <si>
    <t xml:space="preserve">chr15:56019317-56020174</t>
  </si>
  <si>
    <t xml:space="preserve">ENSG00000272341.1</t>
  </si>
  <si>
    <t xml:space="preserve">RP1-151F17.2</t>
  </si>
  <si>
    <t xml:space="preserve">chr6:16764345-16766883</t>
  </si>
  <si>
    <t xml:space="preserve">ENSG00000253438.2</t>
  </si>
  <si>
    <t xml:space="preserve">PCAT1</t>
  </si>
  <si>
    <t xml:space="preserve">chr8:126847054-127021014</t>
  </si>
  <si>
    <t xml:space="preserve">XLOC_1898218</t>
  </si>
  <si>
    <t xml:space="preserve">XLOC_1245271</t>
  </si>
  <si>
    <t xml:space="preserve">chr20:6765639-6766629</t>
  </si>
  <si>
    <t xml:space="preserve">ENSG00000255857.5</t>
  </si>
  <si>
    <t xml:space="preserve">PXN-AS1</t>
  </si>
  <si>
    <t xml:space="preserve">chr12:120201290-120265771</t>
  </si>
  <si>
    <t xml:space="preserve">ENSG00000224814.1</t>
  </si>
  <si>
    <t xml:space="preserve">AC114812.8</t>
  </si>
  <si>
    <t xml:space="preserve">chr2:233617644-233773310</t>
  </si>
  <si>
    <t xml:space="preserve">ENSG00000272078.1</t>
  </si>
  <si>
    <t xml:space="preserve">RP4-734G22.3</t>
  </si>
  <si>
    <t xml:space="preserve">chr1:10636603-10796650</t>
  </si>
  <si>
    <t xml:space="preserve">XLOC_496345</t>
  </si>
  <si>
    <t xml:space="preserve">XLOC_2117257</t>
  </si>
  <si>
    <t xml:space="preserve">XLOC_387007</t>
  </si>
  <si>
    <t xml:space="preserve">chr11:72803554-72814130</t>
  </si>
  <si>
    <t xml:space="preserve">XLOC_2205014</t>
  </si>
  <si>
    <t xml:space="preserve">chr9:136119514-136122450</t>
  </si>
  <si>
    <t xml:space="preserve">XLOC_213743</t>
  </si>
  <si>
    <t xml:space="preserve">chr10:47406979-47407775</t>
  </si>
  <si>
    <t xml:space="preserve">ENSG00000259445.1</t>
  </si>
  <si>
    <t xml:space="preserve">RP11-276M12.1</t>
  </si>
  <si>
    <t xml:space="preserve">chr15:81953302-81995666</t>
  </si>
  <si>
    <t xml:space="preserve">XLOC_570578</t>
  </si>
  <si>
    <t xml:space="preserve">chr13:27373347-27374800</t>
  </si>
  <si>
    <t xml:space="preserve">ENSG00000247092.6</t>
  </si>
  <si>
    <t xml:space="preserve">SNHG10</t>
  </si>
  <si>
    <t xml:space="preserve">chr14:95532296-95544724</t>
  </si>
  <si>
    <t xml:space="preserve">XLOC_995954</t>
  </si>
  <si>
    <t xml:space="preserve">chr19:32389969-32485895</t>
  </si>
  <si>
    <t xml:space="preserve">ENSG00000272841.1</t>
  </si>
  <si>
    <t xml:space="preserve">RP3-428L16.2</t>
  </si>
  <si>
    <t xml:space="preserve">chr6:160990317-161117385</t>
  </si>
  <si>
    <t xml:space="preserve">ENSG00000225511.6</t>
  </si>
  <si>
    <t xml:space="preserve">LINC00475</t>
  </si>
  <si>
    <t xml:space="preserve">chr9:92141297-92160114</t>
  </si>
  <si>
    <t xml:space="preserve">XLOC_183339</t>
  </si>
  <si>
    <t xml:space="preserve">chr1:234709382-234723325</t>
  </si>
  <si>
    <t xml:space="preserve">ENSG00000271151.1</t>
  </si>
  <si>
    <t xml:space="preserve">RP11-394I13.2</t>
  </si>
  <si>
    <t xml:space="preserve">chr2:173968350-173969418</t>
  </si>
  <si>
    <t xml:space="preserve">ENSG00000253893.2</t>
  </si>
  <si>
    <t xml:space="preserve">FAM85B</t>
  </si>
  <si>
    <t xml:space="preserve">chr8:8167818-8226614</t>
  </si>
  <si>
    <t xml:space="preserve">ENSG00000261829.1</t>
  </si>
  <si>
    <t xml:space="preserve">RP11-223I10.1</t>
  </si>
  <si>
    <t xml:space="preserve">chr2:231052039-231052637</t>
  </si>
  <si>
    <t xml:space="preserve">XLOC_1622437</t>
  </si>
  <si>
    <t xml:space="preserve">chr4:189780335-189940337</t>
  </si>
  <si>
    <t xml:space="preserve">ENSG00000225886.3</t>
  </si>
  <si>
    <t xml:space="preserve">RP11-288L9.4</t>
  </si>
  <si>
    <t xml:space="preserve">chr1:27666060-27703063</t>
  </si>
  <si>
    <t xml:space="preserve">XLOC_911957</t>
  </si>
  <si>
    <t xml:space="preserve">chr18:23105619-23107293</t>
  </si>
  <si>
    <t xml:space="preserve">XLOC_356617</t>
  </si>
  <si>
    <t xml:space="preserve">chr11:130314992-130403657</t>
  </si>
  <si>
    <t xml:space="preserve">ENSG00000279425.1</t>
  </si>
  <si>
    <t xml:space="preserve">CTD-2017D11.2</t>
  </si>
  <si>
    <t xml:space="preserve">chr19:24033404-2412996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2.87"/>
    <col collapsed="false" customWidth="true" hidden="false" outlineLevel="0" max="2" min="2" style="0" width="16.37"/>
    <col collapsed="false" customWidth="true" hidden="false" outlineLevel="0" max="3" min="3" style="0" width="28.24"/>
    <col collapsed="false" customWidth="true" hidden="false" outlineLevel="0" max="4" min="4" style="0" width="10.62"/>
    <col collapsed="false" customWidth="true" hidden="false" outlineLevel="0" max="5" min="5" style="0" width="13.37"/>
    <col collapsed="false" customWidth="true" hidden="false" outlineLevel="0" max="6" min="6" style="0" width="20.87"/>
    <col collapsed="false" customWidth="true" hidden="false" outlineLevel="0" max="7" min="7" style="0" width="16.87"/>
    <col collapsed="false" customWidth="true" hidden="false" outlineLevel="0" max="8" min="8" style="0" width="16.37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</row>
    <row r="2" customFormat="false" ht="15.75" hidden="false" customHeight="false" outlineLevel="0" collapsed="false">
      <c r="A2" s="1" t="s">
        <v>8</v>
      </c>
      <c r="B2" s="1" t="s">
        <v>9</v>
      </c>
      <c r="C2" s="1" t="s">
        <v>10</v>
      </c>
      <c r="D2" s="1" t="n">
        <v>2.27984</v>
      </c>
      <c r="E2" s="1" t="n">
        <v>0.336837</v>
      </c>
      <c r="F2" s="1" t="n">
        <v>2.75881</v>
      </c>
      <c r="G2" s="3" t="n">
        <v>5E-005</v>
      </c>
      <c r="H2" s="1" t="n">
        <v>0.000280646</v>
      </c>
    </row>
    <row r="3" customFormat="false" ht="15.75" hidden="false" customHeight="false" outlineLevel="0" collapsed="false">
      <c r="A3" s="1" t="s">
        <v>11</v>
      </c>
      <c r="B3" s="1" t="s">
        <v>12</v>
      </c>
      <c r="C3" s="1" t="s">
        <v>13</v>
      </c>
      <c r="D3" s="1" t="n">
        <v>0.617043</v>
      </c>
      <c r="E3" s="1" t="n">
        <v>0.0928797</v>
      </c>
      <c r="F3" s="1" t="n">
        <v>2.73193</v>
      </c>
      <c r="G3" s="3" t="n">
        <v>5E-005</v>
      </c>
      <c r="H3" s="1" t="n">
        <v>0.000280646</v>
      </c>
    </row>
    <row r="4" customFormat="false" ht="15.75" hidden="false" customHeight="false" outlineLevel="0" collapsed="false">
      <c r="A4" s="1" t="s">
        <v>14</v>
      </c>
      <c r="B4" s="1" t="s">
        <v>15</v>
      </c>
      <c r="C4" s="1" t="s">
        <v>16</v>
      </c>
      <c r="D4" s="1" t="n">
        <v>0.544651</v>
      </c>
      <c r="E4" s="1" t="n">
        <v>0.0624805</v>
      </c>
      <c r="F4" s="1" t="n">
        <v>3.12385</v>
      </c>
      <c r="G4" s="1" t="n">
        <v>0.02695</v>
      </c>
      <c r="H4" s="1" t="n">
        <v>0.0717121</v>
      </c>
    </row>
    <row r="5" customFormat="false" ht="15.75" hidden="false" customHeight="false" outlineLevel="0" collapsed="false">
      <c r="A5" s="1" t="s">
        <v>17</v>
      </c>
      <c r="B5" s="1" t="s">
        <v>12</v>
      </c>
      <c r="C5" s="1" t="s">
        <v>18</v>
      </c>
      <c r="D5" s="1" t="n">
        <v>3.45149</v>
      </c>
      <c r="E5" s="1" t="n">
        <v>0.652185</v>
      </c>
      <c r="F5" s="1" t="n">
        <v>2.40387</v>
      </c>
      <c r="G5" s="1" t="n">
        <v>0.0001</v>
      </c>
      <c r="H5" s="1" t="n">
        <v>0.000534106</v>
      </c>
    </row>
    <row r="6" customFormat="false" ht="15.75" hidden="false" customHeight="false" outlineLevel="0" collapsed="false">
      <c r="A6" s="1" t="s">
        <v>19</v>
      </c>
      <c r="B6" s="1" t="s">
        <v>20</v>
      </c>
      <c r="C6" s="1" t="s">
        <v>21</v>
      </c>
      <c r="D6" s="1" t="n">
        <v>22.968</v>
      </c>
      <c r="E6" s="1" t="n">
        <v>11.0029</v>
      </c>
      <c r="F6" s="1" t="n">
        <v>1.06174</v>
      </c>
      <c r="G6" s="3" t="n">
        <v>5E-005</v>
      </c>
      <c r="H6" s="1" t="n">
        <v>0.000280646</v>
      </c>
    </row>
    <row r="7" customFormat="false" ht="15.75" hidden="false" customHeight="false" outlineLevel="0" collapsed="false">
      <c r="A7" s="1" t="s">
        <v>22</v>
      </c>
      <c r="B7" s="1" t="s">
        <v>23</v>
      </c>
      <c r="C7" s="1" t="s">
        <v>24</v>
      </c>
      <c r="D7" s="1" t="n">
        <v>64.2664</v>
      </c>
      <c r="E7" s="1" t="n">
        <v>119.518</v>
      </c>
      <c r="F7" s="1" t="n">
        <v>-0.895089</v>
      </c>
      <c r="G7" s="3" t="n">
        <v>5E-005</v>
      </c>
      <c r="H7" s="1" t="n">
        <v>0.000280646</v>
      </c>
    </row>
    <row r="8" customFormat="false" ht="15.75" hidden="false" customHeight="false" outlineLevel="0" collapsed="false">
      <c r="A8" s="1" t="s">
        <v>25</v>
      </c>
      <c r="B8" s="1" t="s">
        <v>26</v>
      </c>
      <c r="C8" s="1" t="s">
        <v>27</v>
      </c>
      <c r="D8" s="1" t="n">
        <v>0.257667</v>
      </c>
      <c r="E8" s="1" t="n">
        <v>1.75983</v>
      </c>
      <c r="F8" s="1" t="n">
        <v>-2.77186</v>
      </c>
      <c r="G8" s="1" t="n">
        <v>0.005</v>
      </c>
      <c r="H8" s="1" t="n">
        <v>0.0172538</v>
      </c>
    </row>
    <row r="9" customFormat="false" ht="15.75" hidden="false" customHeight="false" outlineLevel="0" collapsed="false">
      <c r="A9" s="1" t="s">
        <v>28</v>
      </c>
      <c r="B9" s="1" t="s">
        <v>29</v>
      </c>
      <c r="C9" s="1" t="s">
        <v>30</v>
      </c>
      <c r="D9" s="1" t="n">
        <v>2.34924</v>
      </c>
      <c r="E9" s="1" t="n">
        <v>3.53211</v>
      </c>
      <c r="F9" s="1" t="n">
        <v>-0.588337</v>
      </c>
      <c r="G9" s="1" t="n">
        <v>0.04355</v>
      </c>
      <c r="H9" s="1" t="n">
        <v>0.106316</v>
      </c>
    </row>
    <row r="10" customFormat="false" ht="15.75" hidden="false" customHeight="false" outlineLevel="0" collapsed="false">
      <c r="A10" s="1" t="s">
        <v>31</v>
      </c>
      <c r="B10" s="1" t="s">
        <v>32</v>
      </c>
      <c r="C10" s="1" t="s">
        <v>33</v>
      </c>
      <c r="D10" s="1" t="n">
        <v>2.10208</v>
      </c>
      <c r="E10" s="1" t="n">
        <v>0.883082</v>
      </c>
      <c r="F10" s="1" t="n">
        <v>1.2512</v>
      </c>
      <c r="G10" s="3" t="n">
        <v>5E-005</v>
      </c>
      <c r="H10" s="1" t="n">
        <v>0.000280646</v>
      </c>
    </row>
    <row r="11" customFormat="false" ht="15.75" hidden="false" customHeight="false" outlineLevel="0" collapsed="false">
      <c r="A11" s="1" t="s">
        <v>34</v>
      </c>
      <c r="B11" s="1" t="s">
        <v>35</v>
      </c>
      <c r="C11" s="1" t="s">
        <v>36</v>
      </c>
      <c r="D11" s="1" t="n">
        <v>1.17208</v>
      </c>
      <c r="E11" s="1" t="n">
        <v>0.251605</v>
      </c>
      <c r="F11" s="1" t="n">
        <v>2.21984</v>
      </c>
      <c r="G11" s="3" t="n">
        <v>5E-005</v>
      </c>
      <c r="H11" s="1" t="n">
        <v>0.000280646</v>
      </c>
    </row>
    <row r="12" customFormat="false" ht="15.75" hidden="false" customHeight="false" outlineLevel="0" collapsed="false">
      <c r="A12" s="1" t="s">
        <v>37</v>
      </c>
      <c r="B12" s="1" t="s">
        <v>38</v>
      </c>
      <c r="C12" s="1" t="s">
        <v>39</v>
      </c>
      <c r="D12" s="1" t="n">
        <v>3.51657</v>
      </c>
      <c r="E12" s="1" t="n">
        <v>1.69932</v>
      </c>
      <c r="F12" s="1" t="n">
        <v>1.04921</v>
      </c>
      <c r="G12" s="1" t="n">
        <v>0.00555</v>
      </c>
      <c r="H12" s="1" t="n">
        <v>0.0188715</v>
      </c>
    </row>
    <row r="13" customFormat="false" ht="15.75" hidden="false" customHeight="false" outlineLevel="0" collapsed="false">
      <c r="A13" s="1" t="s">
        <v>40</v>
      </c>
      <c r="B13" s="1" t="s">
        <v>41</v>
      </c>
      <c r="C13" s="1" t="s">
        <v>42</v>
      </c>
      <c r="D13" s="1" t="n">
        <v>3.1006</v>
      </c>
      <c r="E13" s="1" t="n">
        <v>1.19185</v>
      </c>
      <c r="F13" s="1" t="n">
        <v>1.37935</v>
      </c>
      <c r="G13" s="3" t="n">
        <v>5E-005</v>
      </c>
      <c r="H13" s="1" t="n">
        <v>0.000280646</v>
      </c>
    </row>
    <row r="14" customFormat="false" ht="15.75" hidden="false" customHeight="false" outlineLevel="0" collapsed="false">
      <c r="A14" s="1" t="s">
        <v>43</v>
      </c>
      <c r="B14" s="1" t="s">
        <v>12</v>
      </c>
      <c r="C14" s="1" t="s">
        <v>44</v>
      </c>
      <c r="D14" s="1" t="n">
        <v>0.192395</v>
      </c>
      <c r="E14" s="1" t="n">
        <v>0.573889</v>
      </c>
      <c r="F14" s="1" t="n">
        <v>-1.5767</v>
      </c>
      <c r="G14" s="1" t="n">
        <v>0.00935</v>
      </c>
      <c r="H14" s="1" t="n">
        <v>0.029451</v>
      </c>
    </row>
    <row r="15" customFormat="false" ht="15.75" hidden="false" customHeight="false" outlineLevel="0" collapsed="false">
      <c r="A15" s="1" t="s">
        <v>45</v>
      </c>
      <c r="B15" s="1" t="s">
        <v>46</v>
      </c>
      <c r="C15" s="1" t="s">
        <v>47</v>
      </c>
      <c r="D15" s="1" t="n">
        <v>1.5231</v>
      </c>
      <c r="E15" s="1" t="n">
        <v>3.01925</v>
      </c>
      <c r="F15" s="1" t="n">
        <v>-0.987184</v>
      </c>
      <c r="G15" s="1" t="n">
        <v>0.0291</v>
      </c>
      <c r="H15" s="1" t="n">
        <v>0.0764653</v>
      </c>
    </row>
    <row r="16" customFormat="false" ht="15.75" hidden="false" customHeight="false" outlineLevel="0" collapsed="false">
      <c r="A16" s="1" t="s">
        <v>48</v>
      </c>
      <c r="B16" s="1" t="s">
        <v>49</v>
      </c>
      <c r="C16" s="1" t="s">
        <v>50</v>
      </c>
      <c r="D16" s="1" t="n">
        <v>1.18598</v>
      </c>
      <c r="E16" s="1" t="n">
        <v>0.27616</v>
      </c>
      <c r="F16" s="1" t="n">
        <v>2.10251</v>
      </c>
      <c r="G16" s="3" t="n">
        <v>5E-005</v>
      </c>
      <c r="H16" s="1" t="n">
        <v>0.000280646</v>
      </c>
    </row>
    <row r="17" customFormat="false" ht="15.75" hidden="false" customHeight="false" outlineLevel="0" collapsed="false">
      <c r="A17" s="1" t="s">
        <v>51</v>
      </c>
      <c r="B17" s="1" t="s">
        <v>52</v>
      </c>
      <c r="C17" s="1" t="s">
        <v>53</v>
      </c>
      <c r="D17" s="1" t="n">
        <v>0.27009</v>
      </c>
      <c r="E17" s="1" t="n">
        <v>0.796066</v>
      </c>
      <c r="F17" s="1" t="n">
        <v>-1.55945</v>
      </c>
      <c r="G17" s="1" t="n">
        <v>0.01165</v>
      </c>
      <c r="H17" s="1" t="n">
        <v>0.0354676</v>
      </c>
    </row>
    <row r="18" customFormat="false" ht="15.75" hidden="false" customHeight="false" outlineLevel="0" collapsed="false">
      <c r="A18" s="1" t="s">
        <v>54</v>
      </c>
      <c r="B18" s="1" t="s">
        <v>55</v>
      </c>
      <c r="C18" s="1" t="s">
        <v>56</v>
      </c>
      <c r="D18" s="1" t="n">
        <v>0.484235</v>
      </c>
      <c r="E18" s="1" t="n">
        <v>0.174685</v>
      </c>
      <c r="F18" s="1" t="n">
        <v>1.47095</v>
      </c>
      <c r="G18" s="3" t="n">
        <v>5E-005</v>
      </c>
      <c r="H18" s="1" t="n">
        <v>0.000280646</v>
      </c>
    </row>
    <row r="19" customFormat="false" ht="15.75" hidden="false" customHeight="false" outlineLevel="0" collapsed="false">
      <c r="A19" s="1" t="s">
        <v>57</v>
      </c>
      <c r="B19" s="1" t="s">
        <v>58</v>
      </c>
      <c r="C19" s="1" t="s">
        <v>59</v>
      </c>
      <c r="D19" s="1" t="n">
        <v>1.06647</v>
      </c>
      <c r="E19" s="1" t="n">
        <v>0.593732</v>
      </c>
      <c r="F19" s="1" t="n">
        <v>0.844957</v>
      </c>
      <c r="G19" s="1" t="n">
        <v>0.00075</v>
      </c>
      <c r="H19" s="1" t="n">
        <v>0.00329941</v>
      </c>
    </row>
    <row r="20" customFormat="false" ht="15.75" hidden="false" customHeight="false" outlineLevel="0" collapsed="false">
      <c r="A20" s="1" t="s">
        <v>60</v>
      </c>
      <c r="B20" s="1" t="s">
        <v>61</v>
      </c>
      <c r="C20" s="1" t="s">
        <v>62</v>
      </c>
      <c r="D20" s="1" t="n">
        <v>2.71002</v>
      </c>
      <c r="E20" s="1" t="n">
        <v>0.306644</v>
      </c>
      <c r="F20" s="1" t="n">
        <v>3.14367</v>
      </c>
      <c r="G20" s="1" t="n">
        <v>0.03205</v>
      </c>
      <c r="H20" s="1" t="n">
        <v>0.0828809</v>
      </c>
    </row>
    <row r="21" customFormat="false" ht="15.75" hidden="false" customHeight="false" outlineLevel="0" collapsed="false">
      <c r="A21" s="1" t="s">
        <v>63</v>
      </c>
      <c r="B21" s="1" t="s">
        <v>64</v>
      </c>
      <c r="C21" s="1" t="s">
        <v>65</v>
      </c>
      <c r="D21" s="1" t="n">
        <v>2.49215</v>
      </c>
      <c r="E21" s="1" t="n">
        <v>1.08569</v>
      </c>
      <c r="F21" s="1" t="n">
        <v>1.19879</v>
      </c>
      <c r="G21" s="1" t="n">
        <v>0.04615</v>
      </c>
      <c r="H21" s="1" t="n">
        <v>0.11132</v>
      </c>
    </row>
    <row r="22" customFormat="false" ht="15.75" hidden="false" customHeight="false" outlineLevel="0" collapsed="false">
      <c r="A22" s="1" t="s">
        <v>66</v>
      </c>
      <c r="B22" s="1" t="s">
        <v>67</v>
      </c>
      <c r="C22" s="1" t="s">
        <v>68</v>
      </c>
      <c r="D22" s="1" t="n">
        <v>0.74336</v>
      </c>
      <c r="E22" s="1" t="n">
        <v>0.272147</v>
      </c>
      <c r="F22" s="1" t="n">
        <v>1.44968</v>
      </c>
      <c r="G22" s="3" t="n">
        <v>5E-005</v>
      </c>
      <c r="H22" s="1" t="n">
        <v>0.000280646</v>
      </c>
    </row>
    <row r="23" customFormat="false" ht="15.75" hidden="false" customHeight="false" outlineLevel="0" collapsed="false">
      <c r="A23" s="1" t="s">
        <v>69</v>
      </c>
      <c r="B23" s="1" t="s">
        <v>70</v>
      </c>
      <c r="C23" s="1" t="s">
        <v>71</v>
      </c>
      <c r="D23" s="1" t="n">
        <v>7.16874</v>
      </c>
      <c r="E23" s="1" t="n">
        <v>1.93369</v>
      </c>
      <c r="F23" s="1" t="n">
        <v>1.89036</v>
      </c>
      <c r="G23" s="1" t="n">
        <v>0.01385</v>
      </c>
      <c r="H23" s="1" t="n">
        <v>0.0411091</v>
      </c>
    </row>
    <row r="24" customFormat="false" ht="15.75" hidden="false" customHeight="false" outlineLevel="0" collapsed="false">
      <c r="A24" s="1" t="s">
        <v>72</v>
      </c>
      <c r="B24" s="1" t="s">
        <v>73</v>
      </c>
      <c r="C24" s="1" t="s">
        <v>74</v>
      </c>
      <c r="D24" s="1" t="n">
        <v>0.827546</v>
      </c>
      <c r="E24" s="1" t="n">
        <v>0.179676</v>
      </c>
      <c r="F24" s="1" t="n">
        <v>2.20344</v>
      </c>
      <c r="G24" s="1" t="n">
        <v>0.00805</v>
      </c>
      <c r="H24" s="1" t="n">
        <v>0.0258936</v>
      </c>
    </row>
    <row r="25" customFormat="false" ht="15.75" hidden="false" customHeight="false" outlineLevel="0" collapsed="false">
      <c r="A25" s="1" t="s">
        <v>75</v>
      </c>
      <c r="B25" s="1" t="s">
        <v>76</v>
      </c>
      <c r="C25" s="1" t="s">
        <v>77</v>
      </c>
      <c r="D25" s="1" t="n">
        <v>0.547259</v>
      </c>
      <c r="E25" s="1" t="n">
        <v>1.64886</v>
      </c>
      <c r="F25" s="1" t="n">
        <v>-1.59117</v>
      </c>
      <c r="G25" s="1" t="n">
        <v>0.0059</v>
      </c>
      <c r="H25" s="1" t="n">
        <v>0.0198821</v>
      </c>
    </row>
    <row r="26" customFormat="false" ht="15.75" hidden="false" customHeight="false" outlineLevel="0" collapsed="false">
      <c r="A26" s="1" t="s">
        <v>78</v>
      </c>
      <c r="B26" s="1" t="s">
        <v>79</v>
      </c>
      <c r="C26" s="1" t="s">
        <v>80</v>
      </c>
      <c r="D26" s="1" t="n">
        <v>0.245126</v>
      </c>
      <c r="E26" s="1" t="n">
        <v>1.10523</v>
      </c>
      <c r="F26" s="1" t="n">
        <v>-2.17275</v>
      </c>
      <c r="G26" s="1" t="n">
        <v>0.00585</v>
      </c>
      <c r="H26" s="1" t="n">
        <v>0.0197345</v>
      </c>
    </row>
    <row r="27" customFormat="false" ht="15.75" hidden="false" customHeight="false" outlineLevel="0" collapsed="false">
      <c r="A27" s="1" t="s">
        <v>81</v>
      </c>
      <c r="B27" s="1" t="s">
        <v>82</v>
      </c>
      <c r="C27" s="1" t="s">
        <v>83</v>
      </c>
      <c r="D27" s="1" t="n">
        <v>4.51886</v>
      </c>
      <c r="E27" s="1" t="n">
        <v>9.41643</v>
      </c>
      <c r="F27" s="1" t="n">
        <v>-1.05922</v>
      </c>
      <c r="G27" s="3" t="n">
        <v>5E-005</v>
      </c>
      <c r="H27" s="1" t="n">
        <v>0.000280646</v>
      </c>
    </row>
    <row r="28" customFormat="false" ht="15.75" hidden="false" customHeight="false" outlineLevel="0" collapsed="false">
      <c r="A28" s="1" t="s">
        <v>84</v>
      </c>
      <c r="B28" s="1" t="s">
        <v>85</v>
      </c>
      <c r="C28" s="1" t="s">
        <v>86</v>
      </c>
      <c r="D28" s="1" t="n">
        <v>1.03728</v>
      </c>
      <c r="E28" s="1" t="n">
        <v>0.665558</v>
      </c>
      <c r="F28" s="1" t="n">
        <v>0.640172</v>
      </c>
      <c r="G28" s="1" t="n">
        <v>0.00655</v>
      </c>
      <c r="H28" s="1" t="n">
        <v>0.0217423</v>
      </c>
    </row>
    <row r="29" customFormat="false" ht="15.75" hidden="false" customHeight="false" outlineLevel="0" collapsed="false">
      <c r="A29" s="1" t="s">
        <v>87</v>
      </c>
      <c r="B29" s="1" t="s">
        <v>88</v>
      </c>
      <c r="C29" s="1" t="s">
        <v>89</v>
      </c>
      <c r="D29" s="1" t="n">
        <v>19.046</v>
      </c>
      <c r="E29" s="1" t="n">
        <v>9.5416</v>
      </c>
      <c r="F29" s="1" t="n">
        <v>0.997187</v>
      </c>
      <c r="G29" s="1" t="n">
        <v>0.0214</v>
      </c>
      <c r="H29" s="1" t="n">
        <v>0.0591958</v>
      </c>
    </row>
    <row r="30" customFormat="false" ht="15.75" hidden="false" customHeight="false" outlineLevel="0" collapsed="false">
      <c r="A30" s="1" t="s">
        <v>90</v>
      </c>
      <c r="B30" s="1" t="s">
        <v>91</v>
      </c>
      <c r="C30" s="1" t="s">
        <v>92</v>
      </c>
      <c r="D30" s="1" t="n">
        <v>0.485136</v>
      </c>
      <c r="E30" s="1" t="n">
        <v>0.116073</v>
      </c>
      <c r="F30" s="1" t="n">
        <v>2.06335</v>
      </c>
      <c r="G30" s="1" t="n">
        <v>0.02225</v>
      </c>
      <c r="H30" s="1" t="n">
        <v>0.061137</v>
      </c>
    </row>
    <row r="31" customFormat="false" ht="15.75" hidden="false" customHeight="false" outlineLevel="0" collapsed="false">
      <c r="A31" s="1" t="s">
        <v>93</v>
      </c>
      <c r="B31" s="1" t="s">
        <v>12</v>
      </c>
      <c r="C31" s="1" t="s">
        <v>94</v>
      </c>
      <c r="D31" s="1" t="n">
        <v>0.206297</v>
      </c>
      <c r="E31" s="1" t="n">
        <v>2.36196</v>
      </c>
      <c r="F31" s="1" t="n">
        <v>-3.51719</v>
      </c>
      <c r="G31" s="3" t="n">
        <v>5E-005</v>
      </c>
      <c r="H31" s="1" t="n">
        <v>0.000280646</v>
      </c>
    </row>
    <row r="32" customFormat="false" ht="15.75" hidden="false" customHeight="false" outlineLevel="0" collapsed="false">
      <c r="A32" s="1" t="s">
        <v>95</v>
      </c>
      <c r="B32" s="1" t="s">
        <v>96</v>
      </c>
      <c r="C32" s="1" t="s">
        <v>97</v>
      </c>
      <c r="D32" s="1" t="n">
        <v>9.68966</v>
      </c>
      <c r="E32" s="1" t="n">
        <v>15.8512</v>
      </c>
      <c r="F32" s="1" t="n">
        <v>-0.710078</v>
      </c>
      <c r="G32" s="1" t="n">
        <v>0.0188</v>
      </c>
      <c r="H32" s="1" t="n">
        <v>0.0531075</v>
      </c>
    </row>
    <row r="33" customFormat="false" ht="15.75" hidden="false" customHeight="false" outlineLevel="0" collapsed="false">
      <c r="A33" s="1" t="s">
        <v>98</v>
      </c>
      <c r="B33" s="1" t="s">
        <v>99</v>
      </c>
      <c r="C33" s="1" t="s">
        <v>100</v>
      </c>
      <c r="D33" s="1" t="n">
        <v>1.05504</v>
      </c>
      <c r="E33" s="1" t="n">
        <v>0.384374</v>
      </c>
      <c r="F33" s="1" t="n">
        <v>1.45672</v>
      </c>
      <c r="G33" s="1" t="n">
        <v>0.00015</v>
      </c>
      <c r="H33" s="1" t="n">
        <v>0.000775889</v>
      </c>
    </row>
    <row r="34" customFormat="false" ht="15.75" hidden="false" customHeight="false" outlineLevel="0" collapsed="false">
      <c r="A34" s="1" t="s">
        <v>101</v>
      </c>
      <c r="B34" s="1" t="s">
        <v>102</v>
      </c>
      <c r="C34" s="1" t="s">
        <v>103</v>
      </c>
      <c r="D34" s="1" t="n">
        <v>6.37355</v>
      </c>
      <c r="E34" s="1" t="n">
        <v>2.97514</v>
      </c>
      <c r="F34" s="1" t="n">
        <v>1.09914</v>
      </c>
      <c r="G34" s="1" t="n">
        <v>0.00015</v>
      </c>
      <c r="H34" s="1" t="n">
        <v>0.000775889</v>
      </c>
    </row>
    <row r="35" customFormat="false" ht="15.75" hidden="false" customHeight="false" outlineLevel="0" collapsed="false">
      <c r="A35" s="1" t="s">
        <v>104</v>
      </c>
      <c r="B35" s="1" t="s">
        <v>12</v>
      </c>
      <c r="C35" s="1" t="s">
        <v>105</v>
      </c>
      <c r="D35" s="1" t="n">
        <v>0.59958</v>
      </c>
      <c r="E35" s="1" t="n">
        <v>0.304083</v>
      </c>
      <c r="F35" s="1" t="n">
        <v>0.979489</v>
      </c>
      <c r="G35" s="1" t="n">
        <v>0.0437</v>
      </c>
      <c r="H35" s="1" t="n">
        <v>0.106622</v>
      </c>
    </row>
    <row r="36" customFormat="false" ht="15.75" hidden="false" customHeight="false" outlineLevel="0" collapsed="false">
      <c r="A36" s="1" t="s">
        <v>106</v>
      </c>
      <c r="B36" s="1" t="s">
        <v>107</v>
      </c>
      <c r="C36" s="1" t="s">
        <v>108</v>
      </c>
      <c r="D36" s="1" t="n">
        <v>1.4136</v>
      </c>
      <c r="E36" s="1" t="n">
        <v>5.8815</v>
      </c>
      <c r="F36" s="1" t="n">
        <v>-2.05681</v>
      </c>
      <c r="G36" s="1" t="n">
        <v>0.0024</v>
      </c>
      <c r="H36" s="1" t="n">
        <v>0.00914919</v>
      </c>
    </row>
    <row r="37" customFormat="false" ht="15.75" hidden="false" customHeight="false" outlineLevel="0" collapsed="false">
      <c r="A37" s="1" t="s">
        <v>109</v>
      </c>
      <c r="B37" s="1" t="s">
        <v>12</v>
      </c>
      <c r="C37" s="1" t="s">
        <v>110</v>
      </c>
      <c r="D37" s="1" t="n">
        <v>0</v>
      </c>
      <c r="E37" s="1" t="n">
        <v>0.730346</v>
      </c>
      <c r="F37" s="1" t="e">
        <f aca="false">-#NAME?</f>
        <v>#NAME?</v>
      </c>
      <c r="G37" s="1" t="n">
        <v>0.03445</v>
      </c>
      <c r="H37" s="1" t="n">
        <v>0.08793</v>
      </c>
    </row>
    <row r="38" customFormat="false" ht="15.75" hidden="false" customHeight="false" outlineLevel="0" collapsed="false">
      <c r="A38" s="1" t="s">
        <v>111</v>
      </c>
      <c r="B38" s="1" t="s">
        <v>12</v>
      </c>
      <c r="C38" s="1" t="s">
        <v>112</v>
      </c>
      <c r="D38" s="1" t="n">
        <v>0.699591</v>
      </c>
      <c r="E38" s="1" t="n">
        <v>0.0833899</v>
      </c>
      <c r="F38" s="1" t="n">
        <v>3.06857</v>
      </c>
      <c r="G38" s="1" t="n">
        <v>0.00135</v>
      </c>
      <c r="H38" s="1" t="n">
        <v>0.00553895</v>
      </c>
    </row>
    <row r="39" customFormat="false" ht="15.75" hidden="false" customHeight="false" outlineLevel="0" collapsed="false">
      <c r="A39" s="1" t="s">
        <v>113</v>
      </c>
      <c r="B39" s="1" t="s">
        <v>114</v>
      </c>
      <c r="C39" s="1" t="s">
        <v>115</v>
      </c>
      <c r="D39" s="1" t="n">
        <v>23.5614</v>
      </c>
      <c r="E39" s="1" t="n">
        <v>9.12384</v>
      </c>
      <c r="F39" s="1" t="n">
        <v>1.36871</v>
      </c>
      <c r="G39" s="3" t="n">
        <v>5E-005</v>
      </c>
      <c r="H39" s="1" t="n">
        <v>0.000280646</v>
      </c>
    </row>
    <row r="40" customFormat="false" ht="15.75" hidden="false" customHeight="false" outlineLevel="0" collapsed="false">
      <c r="A40" s="1" t="s">
        <v>116</v>
      </c>
      <c r="B40" s="1" t="s">
        <v>12</v>
      </c>
      <c r="C40" s="1" t="s">
        <v>117</v>
      </c>
      <c r="D40" s="1" t="n">
        <v>1.21676</v>
      </c>
      <c r="E40" s="1" t="n">
        <v>0.0878721</v>
      </c>
      <c r="F40" s="1" t="n">
        <v>3.79149</v>
      </c>
      <c r="G40" s="1" t="n">
        <v>0.04405</v>
      </c>
      <c r="H40" s="1" t="n">
        <v>0.107205</v>
      </c>
    </row>
    <row r="41" customFormat="false" ht="15.75" hidden="false" customHeight="false" outlineLevel="0" collapsed="false">
      <c r="A41" s="1" t="s">
        <v>118</v>
      </c>
      <c r="B41" s="1" t="s">
        <v>119</v>
      </c>
      <c r="C41" s="1" t="s">
        <v>120</v>
      </c>
      <c r="D41" s="1" t="n">
        <v>1.42938</v>
      </c>
      <c r="E41" s="1" t="n">
        <v>0.336293</v>
      </c>
      <c r="F41" s="1" t="n">
        <v>2.0876</v>
      </c>
      <c r="G41" s="1" t="n">
        <v>0.0031</v>
      </c>
      <c r="H41" s="1" t="n">
        <v>0.0114201</v>
      </c>
    </row>
    <row r="42" customFormat="false" ht="15.75" hidden="false" customHeight="false" outlineLevel="0" collapsed="false">
      <c r="A42" s="1" t="s">
        <v>121</v>
      </c>
      <c r="B42" s="1" t="s">
        <v>12</v>
      </c>
      <c r="C42" s="1" t="s">
        <v>122</v>
      </c>
      <c r="D42" s="1" t="n">
        <v>0.205571</v>
      </c>
      <c r="E42" s="1" t="n">
        <v>0.916344</v>
      </c>
      <c r="F42" s="1" t="n">
        <v>-2.15626</v>
      </c>
      <c r="G42" s="1" t="n">
        <v>0.00125</v>
      </c>
      <c r="H42" s="1" t="n">
        <v>0.00517581</v>
      </c>
    </row>
    <row r="43" customFormat="false" ht="15.75" hidden="false" customHeight="false" outlineLevel="0" collapsed="false">
      <c r="A43" s="1" t="s">
        <v>123</v>
      </c>
      <c r="B43" s="1" t="s">
        <v>124</v>
      </c>
      <c r="C43" s="1" t="s">
        <v>125</v>
      </c>
      <c r="D43" s="1" t="n">
        <v>0.554007</v>
      </c>
      <c r="E43" s="1" t="n">
        <v>1.07126</v>
      </c>
      <c r="F43" s="1" t="n">
        <v>-0.951335</v>
      </c>
      <c r="G43" s="1" t="n">
        <v>0.03195</v>
      </c>
      <c r="H43" s="1" t="n">
        <v>0.0826698</v>
      </c>
    </row>
    <row r="44" customFormat="false" ht="15.75" hidden="false" customHeight="false" outlineLevel="0" collapsed="false">
      <c r="A44" s="1" t="s">
        <v>126</v>
      </c>
      <c r="B44" s="1" t="s">
        <v>12</v>
      </c>
      <c r="C44" s="1" t="s">
        <v>127</v>
      </c>
      <c r="D44" s="1" t="n">
        <v>0.175227</v>
      </c>
      <c r="E44" s="1" t="n">
        <v>0.707096</v>
      </c>
      <c r="F44" s="1" t="n">
        <v>-2.01268</v>
      </c>
      <c r="G44" s="1" t="n">
        <v>0.0046</v>
      </c>
      <c r="H44" s="1" t="n">
        <v>0.016042</v>
      </c>
    </row>
    <row r="45" customFormat="false" ht="15.75" hidden="false" customHeight="false" outlineLevel="0" collapsed="false">
      <c r="A45" s="1" t="s">
        <v>128</v>
      </c>
      <c r="B45" s="1" t="s">
        <v>12</v>
      </c>
      <c r="C45" s="1" t="s">
        <v>129</v>
      </c>
      <c r="D45" s="1" t="n">
        <v>0.947033</v>
      </c>
      <c r="E45" s="1" t="n">
        <v>0.495648</v>
      </c>
      <c r="F45" s="1" t="n">
        <v>0.9341</v>
      </c>
      <c r="G45" s="1" t="n">
        <v>0.00045</v>
      </c>
      <c r="H45" s="1" t="n">
        <v>0.00209251</v>
      </c>
    </row>
    <row r="46" customFormat="false" ht="15.75" hidden="false" customHeight="false" outlineLevel="0" collapsed="false">
      <c r="A46" s="1" t="s">
        <v>130</v>
      </c>
      <c r="B46" s="1" t="s">
        <v>131</v>
      </c>
      <c r="C46" s="1" t="s">
        <v>132</v>
      </c>
      <c r="D46" s="1" t="n">
        <v>0.455863</v>
      </c>
      <c r="E46" s="1" t="n">
        <v>0.843232</v>
      </c>
      <c r="F46" s="1" t="n">
        <v>-0.887331</v>
      </c>
      <c r="G46" s="1" t="n">
        <v>0.027</v>
      </c>
      <c r="H46" s="1" t="n">
        <v>0.0718239</v>
      </c>
    </row>
    <row r="47" customFormat="false" ht="15.75" hidden="false" customHeight="false" outlineLevel="0" collapsed="false">
      <c r="A47" s="1" t="s">
        <v>133</v>
      </c>
      <c r="B47" s="1" t="s">
        <v>134</v>
      </c>
      <c r="C47" s="1" t="s">
        <v>135</v>
      </c>
      <c r="D47" s="1" t="n">
        <v>1.93307</v>
      </c>
      <c r="E47" s="1" t="n">
        <v>0</v>
      </c>
      <c r="F47" s="1" t="s">
        <v>136</v>
      </c>
      <c r="G47" s="3" t="n">
        <v>5E-005</v>
      </c>
      <c r="H47" s="1" t="n">
        <v>0.000280646</v>
      </c>
    </row>
    <row r="48" customFormat="false" ht="15.75" hidden="false" customHeight="false" outlineLevel="0" collapsed="false">
      <c r="A48" s="1" t="s">
        <v>137</v>
      </c>
      <c r="B48" s="1" t="s">
        <v>138</v>
      </c>
      <c r="C48" s="1" t="s">
        <v>139</v>
      </c>
      <c r="D48" s="1" t="n">
        <v>0.498681</v>
      </c>
      <c r="E48" s="1" t="n">
        <v>1.25741</v>
      </c>
      <c r="F48" s="1" t="n">
        <v>-1.33426</v>
      </c>
      <c r="G48" s="1" t="n">
        <v>0.0019</v>
      </c>
      <c r="H48" s="1" t="n">
        <v>0.00747379</v>
      </c>
    </row>
    <row r="49" customFormat="false" ht="15.75" hidden="false" customHeight="false" outlineLevel="0" collapsed="false">
      <c r="A49" s="1" t="s">
        <v>140</v>
      </c>
      <c r="B49" s="1" t="s">
        <v>12</v>
      </c>
      <c r="C49" s="1" t="s">
        <v>141</v>
      </c>
      <c r="D49" s="1" t="n">
        <v>4.61183</v>
      </c>
      <c r="E49" s="1" t="n">
        <v>1.87561</v>
      </c>
      <c r="F49" s="1" t="n">
        <v>1.29798</v>
      </c>
      <c r="G49" s="1" t="n">
        <v>0.0002</v>
      </c>
      <c r="H49" s="1" t="n">
        <v>0.00100864</v>
      </c>
    </row>
    <row r="50" customFormat="false" ht="15.75" hidden="false" customHeight="false" outlineLevel="0" collapsed="false">
      <c r="A50" s="1" t="s">
        <v>142</v>
      </c>
      <c r="B50" s="1" t="s">
        <v>143</v>
      </c>
      <c r="C50" s="1" t="s">
        <v>144</v>
      </c>
      <c r="D50" s="1" t="n">
        <v>0.801249</v>
      </c>
      <c r="E50" s="1" t="n">
        <v>0.175586</v>
      </c>
      <c r="F50" s="1" t="n">
        <v>2.19008</v>
      </c>
      <c r="G50" s="1" t="n">
        <v>0.00105</v>
      </c>
      <c r="H50" s="1" t="n">
        <v>0.00443468</v>
      </c>
    </row>
    <row r="51" customFormat="false" ht="15.75" hidden="false" customHeight="false" outlineLevel="0" collapsed="false">
      <c r="A51" s="1" t="s">
        <v>145</v>
      </c>
      <c r="B51" s="1" t="s">
        <v>146</v>
      </c>
      <c r="C51" s="1" t="s">
        <v>147</v>
      </c>
      <c r="D51" s="1" t="n">
        <v>0.509916</v>
      </c>
      <c r="E51" s="1" t="n">
        <v>0.157106</v>
      </c>
      <c r="F51" s="1" t="n">
        <v>1.69852</v>
      </c>
      <c r="G51" s="1" t="n">
        <v>0.0042</v>
      </c>
      <c r="H51" s="1" t="n">
        <v>0.0148522</v>
      </c>
    </row>
    <row r="52" customFormat="false" ht="15.75" hidden="false" customHeight="false" outlineLevel="0" collapsed="false">
      <c r="A52" s="1" t="s">
        <v>148</v>
      </c>
      <c r="B52" s="1" t="s">
        <v>149</v>
      </c>
      <c r="C52" s="1" t="s">
        <v>150</v>
      </c>
      <c r="D52" s="1" t="n">
        <v>2.01002</v>
      </c>
      <c r="E52" s="1" t="n">
        <v>0.905741</v>
      </c>
      <c r="F52" s="1" t="n">
        <v>1.15004</v>
      </c>
      <c r="G52" s="1" t="n">
        <v>0.04105</v>
      </c>
      <c r="H52" s="1" t="n">
        <v>0.101408</v>
      </c>
    </row>
    <row r="53" customFormat="false" ht="15.75" hidden="false" customHeight="false" outlineLevel="0" collapsed="false">
      <c r="A53" s="1" t="s">
        <v>151</v>
      </c>
      <c r="B53" s="1" t="s">
        <v>152</v>
      </c>
      <c r="C53" s="1" t="s">
        <v>153</v>
      </c>
      <c r="D53" s="1" t="n">
        <v>0.856151</v>
      </c>
      <c r="E53" s="1" t="n">
        <v>0.32511</v>
      </c>
      <c r="F53" s="1" t="n">
        <v>1.39694</v>
      </c>
      <c r="G53" s="1" t="n">
        <v>0.04565</v>
      </c>
      <c r="H53" s="1" t="n">
        <v>0.110323</v>
      </c>
    </row>
    <row r="54" customFormat="false" ht="15.75" hidden="false" customHeight="false" outlineLevel="0" collapsed="false">
      <c r="A54" s="1" t="s">
        <v>154</v>
      </c>
      <c r="B54" s="1" t="s">
        <v>155</v>
      </c>
      <c r="C54" s="1" t="s">
        <v>156</v>
      </c>
      <c r="D54" s="1" t="n">
        <v>1.58735</v>
      </c>
      <c r="E54" s="1" t="n">
        <v>0.0474017</v>
      </c>
      <c r="F54" s="1" t="n">
        <v>5.06554</v>
      </c>
      <c r="G54" s="1" t="n">
        <v>0.00035</v>
      </c>
      <c r="H54" s="1" t="n">
        <v>0.00167019</v>
      </c>
    </row>
    <row r="55" customFormat="false" ht="15.75" hidden="false" customHeight="false" outlineLevel="0" collapsed="false">
      <c r="A55" s="1" t="s">
        <v>157</v>
      </c>
      <c r="B55" s="1" t="s">
        <v>158</v>
      </c>
      <c r="C55" s="1" t="s">
        <v>159</v>
      </c>
      <c r="D55" s="1" t="n">
        <v>0.55912</v>
      </c>
      <c r="E55" s="1" t="n">
        <v>2.57615</v>
      </c>
      <c r="F55" s="1" t="n">
        <v>-2.20399</v>
      </c>
      <c r="G55" s="1" t="n">
        <v>0.01785</v>
      </c>
      <c r="H55" s="1" t="n">
        <v>0.0508399</v>
      </c>
    </row>
    <row r="56" customFormat="false" ht="15.75" hidden="false" customHeight="false" outlineLevel="0" collapsed="false">
      <c r="A56" s="1" t="s">
        <v>160</v>
      </c>
      <c r="B56" s="1" t="s">
        <v>12</v>
      </c>
      <c r="C56" s="1" t="s">
        <v>161</v>
      </c>
      <c r="D56" s="1" t="n">
        <v>0.166346</v>
      </c>
      <c r="E56" s="1" t="n">
        <v>0.688806</v>
      </c>
      <c r="F56" s="1" t="n">
        <v>-2.04991</v>
      </c>
      <c r="G56" s="1" t="n">
        <v>0.0321</v>
      </c>
      <c r="H56" s="1" t="n">
        <v>0.0829844</v>
      </c>
    </row>
    <row r="57" customFormat="false" ht="15.75" hidden="false" customHeight="false" outlineLevel="0" collapsed="false">
      <c r="A57" s="1" t="s">
        <v>162</v>
      </c>
      <c r="B57" s="1" t="s">
        <v>163</v>
      </c>
      <c r="C57" s="1" t="s">
        <v>164</v>
      </c>
      <c r="D57" s="1" t="n">
        <v>0.517464</v>
      </c>
      <c r="E57" s="1" t="n">
        <v>0.200706</v>
      </c>
      <c r="F57" s="1" t="n">
        <v>1.36637</v>
      </c>
      <c r="G57" s="1" t="n">
        <v>0.00735</v>
      </c>
      <c r="H57" s="1" t="n">
        <v>0.0239781</v>
      </c>
    </row>
    <row r="58" customFormat="false" ht="15.75" hidden="false" customHeight="false" outlineLevel="0" collapsed="false">
      <c r="A58" s="1" t="s">
        <v>165</v>
      </c>
      <c r="B58" s="1" t="s">
        <v>166</v>
      </c>
      <c r="C58" s="1" t="s">
        <v>167</v>
      </c>
      <c r="D58" s="1" t="n">
        <v>2.36182</v>
      </c>
      <c r="E58" s="1" t="n">
        <v>0.17355</v>
      </c>
      <c r="F58" s="1" t="n">
        <v>3.76648</v>
      </c>
      <c r="G58" s="3" t="n">
        <v>5E-005</v>
      </c>
      <c r="H58" s="1" t="n">
        <v>0.000280646</v>
      </c>
    </row>
    <row r="59" customFormat="false" ht="15.75" hidden="false" customHeight="false" outlineLevel="0" collapsed="false">
      <c r="A59" s="1" t="s">
        <v>168</v>
      </c>
      <c r="B59" s="1" t="s">
        <v>169</v>
      </c>
      <c r="C59" s="1" t="s">
        <v>170</v>
      </c>
      <c r="D59" s="1" t="n">
        <v>9.65061</v>
      </c>
      <c r="E59" s="1" t="n">
        <v>0.225828</v>
      </c>
      <c r="F59" s="1" t="n">
        <v>5.41733</v>
      </c>
      <c r="G59" s="3" t="n">
        <v>5E-005</v>
      </c>
      <c r="H59" s="1" t="n">
        <v>0.000280646</v>
      </c>
    </row>
    <row r="60" customFormat="false" ht="15.75" hidden="false" customHeight="false" outlineLevel="0" collapsed="false">
      <c r="A60" s="1" t="s">
        <v>171</v>
      </c>
      <c r="B60" s="1" t="s">
        <v>172</v>
      </c>
      <c r="C60" s="1" t="s">
        <v>173</v>
      </c>
      <c r="D60" s="1" t="n">
        <v>0.737873</v>
      </c>
      <c r="E60" s="1" t="n">
        <v>0.234395</v>
      </c>
      <c r="F60" s="1" t="n">
        <v>1.65443</v>
      </c>
      <c r="G60" s="3" t="n">
        <v>5E-005</v>
      </c>
      <c r="H60" s="1" t="n">
        <v>0.000280646</v>
      </c>
    </row>
    <row r="61" customFormat="false" ht="15.75" hidden="false" customHeight="false" outlineLevel="0" collapsed="false">
      <c r="A61" s="1" t="s">
        <v>174</v>
      </c>
      <c r="B61" s="1" t="s">
        <v>175</v>
      </c>
      <c r="C61" s="1" t="s">
        <v>176</v>
      </c>
      <c r="D61" s="1" t="n">
        <v>0.172258</v>
      </c>
      <c r="E61" s="1" t="n">
        <v>1.28398</v>
      </c>
      <c r="F61" s="1" t="n">
        <v>-2.89798</v>
      </c>
      <c r="G61" s="1" t="n">
        <v>0.0028</v>
      </c>
      <c r="H61" s="1" t="n">
        <v>0.0104564</v>
      </c>
    </row>
    <row r="62" customFormat="false" ht="15.75" hidden="false" customHeight="false" outlineLevel="0" collapsed="false">
      <c r="A62" s="1" t="s">
        <v>177</v>
      </c>
      <c r="B62" s="1" t="s">
        <v>178</v>
      </c>
      <c r="C62" s="1" t="s">
        <v>179</v>
      </c>
      <c r="D62" s="1" t="n">
        <v>2.16249</v>
      </c>
      <c r="E62" s="1" t="n">
        <v>0.455251</v>
      </c>
      <c r="F62" s="1" t="n">
        <v>2.24796</v>
      </c>
      <c r="G62" s="3" t="n">
        <v>5E-005</v>
      </c>
      <c r="H62" s="1" t="n">
        <v>0.000280646</v>
      </c>
    </row>
    <row r="63" customFormat="false" ht="15.75" hidden="false" customHeight="false" outlineLevel="0" collapsed="false">
      <c r="A63" s="1" t="s">
        <v>180</v>
      </c>
      <c r="B63" s="1" t="s">
        <v>181</v>
      </c>
      <c r="C63" s="1" t="s">
        <v>182</v>
      </c>
      <c r="D63" s="1" t="n">
        <v>2.98653</v>
      </c>
      <c r="E63" s="1" t="n">
        <v>0.151308</v>
      </c>
      <c r="F63" s="1" t="n">
        <v>4.30291</v>
      </c>
      <c r="G63" s="1" t="n">
        <v>0.01</v>
      </c>
      <c r="H63" s="1" t="n">
        <v>0.0311587</v>
      </c>
    </row>
    <row r="64" customFormat="false" ht="15.75" hidden="false" customHeight="false" outlineLevel="0" collapsed="false">
      <c r="A64" s="1" t="s">
        <v>183</v>
      </c>
      <c r="B64" s="1" t="s">
        <v>184</v>
      </c>
      <c r="C64" s="1" t="s">
        <v>185</v>
      </c>
      <c r="D64" s="1" t="n">
        <v>2.46983</v>
      </c>
      <c r="E64" s="1" t="n">
        <v>1.46048</v>
      </c>
      <c r="F64" s="1" t="n">
        <v>0.757968</v>
      </c>
      <c r="G64" s="3" t="n">
        <v>5E-005</v>
      </c>
      <c r="H64" s="1" t="n">
        <v>0.000280646</v>
      </c>
    </row>
    <row r="65" customFormat="false" ht="15.75" hidden="false" customHeight="false" outlineLevel="0" collapsed="false">
      <c r="A65" s="1" t="s">
        <v>186</v>
      </c>
      <c r="B65" s="1" t="s">
        <v>187</v>
      </c>
      <c r="C65" s="1" t="s">
        <v>188</v>
      </c>
      <c r="D65" s="1" t="n">
        <v>5.36482</v>
      </c>
      <c r="E65" s="1" t="n">
        <v>8.94514</v>
      </c>
      <c r="F65" s="1" t="n">
        <v>-0.737576</v>
      </c>
      <c r="G65" s="1" t="n">
        <v>0.00635</v>
      </c>
      <c r="H65" s="1" t="n">
        <v>0.021176</v>
      </c>
    </row>
    <row r="66" customFormat="false" ht="15.75" hidden="false" customHeight="false" outlineLevel="0" collapsed="false">
      <c r="A66" s="1" t="s">
        <v>189</v>
      </c>
      <c r="B66" s="1" t="s">
        <v>190</v>
      </c>
      <c r="C66" s="1" t="s">
        <v>191</v>
      </c>
      <c r="D66" s="1" t="n">
        <v>1.63426</v>
      </c>
      <c r="E66" s="1" t="n">
        <v>0.777763</v>
      </c>
      <c r="F66" s="1" t="n">
        <v>1.07124</v>
      </c>
      <c r="G66" s="1" t="n">
        <v>0.04595</v>
      </c>
      <c r="H66" s="1" t="n">
        <v>0.110902</v>
      </c>
    </row>
    <row r="67" customFormat="false" ht="15.75" hidden="false" customHeight="false" outlineLevel="0" collapsed="false">
      <c r="A67" s="1" t="s">
        <v>192</v>
      </c>
      <c r="B67" s="1" t="s">
        <v>193</v>
      </c>
      <c r="C67" s="1" t="s">
        <v>194</v>
      </c>
      <c r="D67" s="1" t="n">
        <v>0.523881</v>
      </c>
      <c r="E67" s="1" t="n">
        <v>0.0568334</v>
      </c>
      <c r="F67" s="1" t="n">
        <v>3.20443</v>
      </c>
      <c r="G67" s="1" t="n">
        <v>0.04645</v>
      </c>
      <c r="H67" s="1" t="n">
        <v>0.111889</v>
      </c>
    </row>
    <row r="68" customFormat="false" ht="15.75" hidden="false" customHeight="false" outlineLevel="0" collapsed="false">
      <c r="A68" s="1" t="s">
        <v>195</v>
      </c>
      <c r="B68" s="1" t="s">
        <v>12</v>
      </c>
      <c r="C68" s="1" t="s">
        <v>196</v>
      </c>
      <c r="D68" s="1" t="n">
        <v>0.508526</v>
      </c>
      <c r="E68" s="1" t="n">
        <v>0.320977</v>
      </c>
      <c r="F68" s="1" t="n">
        <v>0.66385</v>
      </c>
      <c r="G68" s="1" t="n">
        <v>0.01005</v>
      </c>
      <c r="H68" s="1" t="n">
        <v>0.0312866</v>
      </c>
    </row>
    <row r="69" customFormat="false" ht="15.75" hidden="false" customHeight="false" outlineLevel="0" collapsed="false">
      <c r="A69" s="1" t="s">
        <v>197</v>
      </c>
      <c r="B69" s="1" t="s">
        <v>198</v>
      </c>
      <c r="C69" s="1" t="s">
        <v>199</v>
      </c>
      <c r="D69" s="1" t="n">
        <v>42.4428</v>
      </c>
      <c r="E69" s="1" t="n">
        <v>139.503</v>
      </c>
      <c r="F69" s="1" t="n">
        <v>-1.7167</v>
      </c>
      <c r="G69" s="3" t="n">
        <v>5E-005</v>
      </c>
      <c r="H69" s="1" t="n">
        <v>0.000280646</v>
      </c>
    </row>
    <row r="70" customFormat="false" ht="15.75" hidden="false" customHeight="false" outlineLevel="0" collapsed="false">
      <c r="A70" s="1" t="s">
        <v>200</v>
      </c>
      <c r="B70" s="1" t="s">
        <v>201</v>
      </c>
      <c r="C70" s="1" t="s">
        <v>202</v>
      </c>
      <c r="D70" s="1" t="n">
        <v>0.32562</v>
      </c>
      <c r="E70" s="1" t="n">
        <v>0.984128</v>
      </c>
      <c r="F70" s="1" t="n">
        <v>-1.59566</v>
      </c>
      <c r="G70" s="1" t="n">
        <v>0.0151</v>
      </c>
      <c r="H70" s="1" t="n">
        <v>0.044199</v>
      </c>
    </row>
    <row r="71" customFormat="false" ht="15.75" hidden="false" customHeight="false" outlineLevel="0" collapsed="false">
      <c r="A71" s="1" t="s">
        <v>203</v>
      </c>
      <c r="B71" s="1" t="s">
        <v>204</v>
      </c>
      <c r="C71" s="1" t="s">
        <v>205</v>
      </c>
      <c r="D71" s="1" t="n">
        <v>0.584339</v>
      </c>
      <c r="E71" s="1" t="n">
        <v>0.0399642</v>
      </c>
      <c r="F71" s="1" t="n">
        <v>3.87003</v>
      </c>
      <c r="G71" s="1" t="n">
        <v>0.04215</v>
      </c>
      <c r="H71" s="1" t="n">
        <v>0.103539</v>
      </c>
    </row>
    <row r="72" customFormat="false" ht="15.75" hidden="false" customHeight="false" outlineLevel="0" collapsed="false">
      <c r="A72" s="1" t="s">
        <v>206</v>
      </c>
      <c r="B72" s="1" t="s">
        <v>207</v>
      </c>
      <c r="C72" s="1" t="s">
        <v>208</v>
      </c>
      <c r="D72" s="1" t="n">
        <v>0.13926</v>
      </c>
      <c r="E72" s="1" t="n">
        <v>0.807494</v>
      </c>
      <c r="F72" s="1" t="n">
        <v>-2.53568</v>
      </c>
      <c r="G72" s="1" t="n">
        <v>0.0004</v>
      </c>
      <c r="H72" s="1" t="n">
        <v>0.00188277</v>
      </c>
    </row>
    <row r="73" customFormat="false" ht="15.75" hidden="false" customHeight="false" outlineLevel="0" collapsed="false">
      <c r="A73" s="1" t="s">
        <v>209</v>
      </c>
      <c r="B73" s="1" t="s">
        <v>210</v>
      </c>
      <c r="C73" s="1" t="s">
        <v>71</v>
      </c>
      <c r="D73" s="1" t="n">
        <v>15.6958</v>
      </c>
      <c r="E73" s="1" t="n">
        <v>7.42133</v>
      </c>
      <c r="F73" s="1" t="n">
        <v>1.08063</v>
      </c>
      <c r="G73" s="1" t="n">
        <v>0.04225</v>
      </c>
      <c r="H73" s="1" t="n">
        <v>0.103719</v>
      </c>
    </row>
    <row r="74" customFormat="false" ht="15.75" hidden="false" customHeight="false" outlineLevel="0" collapsed="false">
      <c r="A74" s="1" t="s">
        <v>211</v>
      </c>
      <c r="B74" s="1" t="s">
        <v>212</v>
      </c>
      <c r="C74" s="1" t="s">
        <v>213</v>
      </c>
      <c r="D74" s="1" t="n">
        <v>2.17077</v>
      </c>
      <c r="E74" s="1" t="n">
        <v>6.05006</v>
      </c>
      <c r="F74" s="1" t="n">
        <v>-1.47875</v>
      </c>
      <c r="G74" s="3" t="n">
        <v>5E-005</v>
      </c>
      <c r="H74" s="1" t="n">
        <v>0.000280646</v>
      </c>
    </row>
    <row r="75" customFormat="false" ht="15.75" hidden="false" customHeight="false" outlineLevel="0" collapsed="false">
      <c r="A75" s="1" t="s">
        <v>214</v>
      </c>
      <c r="B75" s="1" t="s">
        <v>215</v>
      </c>
      <c r="C75" s="1" t="s">
        <v>216</v>
      </c>
      <c r="D75" s="1" t="n">
        <v>1.89684</v>
      </c>
      <c r="E75" s="1" t="n">
        <v>0.48416</v>
      </c>
      <c r="F75" s="1" t="n">
        <v>1.97004</v>
      </c>
      <c r="G75" s="1" t="n">
        <v>0.00015</v>
      </c>
      <c r="H75" s="1" t="n">
        <v>0.000775889</v>
      </c>
    </row>
    <row r="76" customFormat="false" ht="15.75" hidden="false" customHeight="false" outlineLevel="0" collapsed="false">
      <c r="A76" s="1" t="s">
        <v>217</v>
      </c>
      <c r="B76" s="1" t="s">
        <v>12</v>
      </c>
      <c r="C76" s="1" t="s">
        <v>218</v>
      </c>
      <c r="D76" s="1" t="n">
        <v>0.711966</v>
      </c>
      <c r="E76" s="1" t="n">
        <v>1.56854</v>
      </c>
      <c r="F76" s="1" t="n">
        <v>-1.13955</v>
      </c>
      <c r="G76" s="1" t="n">
        <v>0.00085</v>
      </c>
      <c r="H76" s="1" t="n">
        <v>0.00368488</v>
      </c>
    </row>
    <row r="77" customFormat="false" ht="15.75" hidden="false" customHeight="false" outlineLevel="0" collapsed="false">
      <c r="A77" s="1" t="s">
        <v>219</v>
      </c>
      <c r="B77" s="1" t="s">
        <v>220</v>
      </c>
      <c r="C77" s="1" t="s">
        <v>221</v>
      </c>
      <c r="D77" s="1" t="n">
        <v>3.41285</v>
      </c>
      <c r="E77" s="1" t="n">
        <v>0</v>
      </c>
      <c r="F77" s="1" t="s">
        <v>136</v>
      </c>
      <c r="G77" s="3" t="n">
        <v>5E-005</v>
      </c>
      <c r="H77" s="1" t="n">
        <v>0.000280646</v>
      </c>
    </row>
    <row r="78" customFormat="false" ht="15.75" hidden="false" customHeight="false" outlineLevel="0" collapsed="false">
      <c r="A78" s="1" t="s">
        <v>222</v>
      </c>
      <c r="B78" s="1" t="s">
        <v>223</v>
      </c>
      <c r="C78" s="1" t="s">
        <v>224</v>
      </c>
      <c r="D78" s="1" t="n">
        <v>3.15956</v>
      </c>
      <c r="E78" s="1" t="n">
        <v>6.30951</v>
      </c>
      <c r="F78" s="1" t="n">
        <v>-0.997806</v>
      </c>
      <c r="G78" s="1" t="n">
        <v>0.02965</v>
      </c>
      <c r="H78" s="1" t="n">
        <v>0.0776632</v>
      </c>
    </row>
    <row r="79" customFormat="false" ht="15.75" hidden="false" customHeight="false" outlineLevel="0" collapsed="false">
      <c r="A79" s="1" t="s">
        <v>225</v>
      </c>
      <c r="B79" s="1" t="s">
        <v>226</v>
      </c>
      <c r="C79" s="1" t="s">
        <v>227</v>
      </c>
      <c r="D79" s="1" t="n">
        <v>0.608953</v>
      </c>
      <c r="E79" s="1" t="n">
        <v>0.182839</v>
      </c>
      <c r="F79" s="1" t="n">
        <v>1.73576</v>
      </c>
      <c r="G79" s="1" t="n">
        <v>0.03975</v>
      </c>
      <c r="H79" s="1" t="n">
        <v>0.0987977</v>
      </c>
    </row>
    <row r="80" customFormat="false" ht="15.75" hidden="false" customHeight="false" outlineLevel="0" collapsed="false">
      <c r="A80" s="1" t="s">
        <v>228</v>
      </c>
      <c r="B80" s="1" t="s">
        <v>229</v>
      </c>
      <c r="C80" s="1" t="s">
        <v>230</v>
      </c>
      <c r="D80" s="1" t="n">
        <v>1.70256</v>
      </c>
      <c r="E80" s="1" t="n">
        <v>3.37698</v>
      </c>
      <c r="F80" s="1" t="n">
        <v>-0.988029</v>
      </c>
      <c r="G80" s="3" t="n">
        <v>5E-005</v>
      </c>
      <c r="H80" s="1" t="n">
        <v>0.000280646</v>
      </c>
    </row>
    <row r="81" customFormat="false" ht="15.75" hidden="false" customHeight="false" outlineLevel="0" collapsed="false">
      <c r="A81" s="1" t="s">
        <v>231</v>
      </c>
      <c r="B81" s="1" t="s">
        <v>12</v>
      </c>
      <c r="C81" s="1" t="s">
        <v>232</v>
      </c>
      <c r="D81" s="1" t="n">
        <v>1.44842</v>
      </c>
      <c r="E81" s="1" t="n">
        <v>0.760995</v>
      </c>
      <c r="F81" s="1" t="n">
        <v>0.928519</v>
      </c>
      <c r="G81" s="1" t="n">
        <v>0.02225</v>
      </c>
      <c r="H81" s="1" t="n">
        <v>0.061137</v>
      </c>
    </row>
    <row r="82" customFormat="false" ht="15.75" hidden="false" customHeight="false" outlineLevel="0" collapsed="false">
      <c r="A82" s="1" t="s">
        <v>233</v>
      </c>
      <c r="B82" s="1" t="s">
        <v>12</v>
      </c>
      <c r="C82" s="1" t="s">
        <v>234</v>
      </c>
      <c r="D82" s="1" t="n">
        <v>2.75019</v>
      </c>
      <c r="E82" s="1" t="n">
        <v>1.01984</v>
      </c>
      <c r="F82" s="1" t="n">
        <v>1.4312</v>
      </c>
      <c r="G82" s="3" t="n">
        <v>5E-005</v>
      </c>
      <c r="H82" s="1" t="n">
        <v>0.000280646</v>
      </c>
    </row>
    <row r="83" customFormat="false" ht="15.75" hidden="false" customHeight="false" outlineLevel="0" collapsed="false">
      <c r="A83" s="1" t="s">
        <v>235</v>
      </c>
      <c r="B83" s="1" t="s">
        <v>236</v>
      </c>
      <c r="C83" s="1" t="s">
        <v>237</v>
      </c>
      <c r="D83" s="1" t="n">
        <v>0.174521</v>
      </c>
      <c r="E83" s="1" t="n">
        <v>0.650182</v>
      </c>
      <c r="F83" s="1" t="n">
        <v>-1.89744</v>
      </c>
      <c r="G83" s="1" t="n">
        <v>0.01085</v>
      </c>
      <c r="H83" s="1" t="n">
        <v>0.0333961</v>
      </c>
    </row>
    <row r="84" customFormat="false" ht="15.75" hidden="false" customHeight="false" outlineLevel="0" collapsed="false">
      <c r="A84" s="1" t="s">
        <v>238</v>
      </c>
      <c r="B84" s="1" t="s">
        <v>239</v>
      </c>
      <c r="C84" s="1" t="s">
        <v>240</v>
      </c>
      <c r="D84" s="1" t="n">
        <v>6.07461</v>
      </c>
      <c r="E84" s="1" t="n">
        <v>1.33595</v>
      </c>
      <c r="F84" s="1" t="n">
        <v>2.18493</v>
      </c>
      <c r="G84" s="3" t="n">
        <v>5E-005</v>
      </c>
      <c r="H84" s="1" t="n">
        <v>0.000280646</v>
      </c>
    </row>
    <row r="85" customFormat="false" ht="15.75" hidden="false" customHeight="false" outlineLevel="0" collapsed="false">
      <c r="A85" s="1" t="s">
        <v>241</v>
      </c>
      <c r="B85" s="1" t="s">
        <v>242</v>
      </c>
      <c r="C85" s="1" t="s">
        <v>243</v>
      </c>
      <c r="D85" s="1" t="n">
        <v>1.86841</v>
      </c>
      <c r="E85" s="1" t="n">
        <v>0.257066</v>
      </c>
      <c r="F85" s="1" t="n">
        <v>2.8616</v>
      </c>
      <c r="G85" s="1" t="n">
        <v>0.00215</v>
      </c>
      <c r="H85" s="1" t="n">
        <v>0.00832447</v>
      </c>
    </row>
    <row r="86" customFormat="false" ht="15.75" hidden="false" customHeight="false" outlineLevel="0" collapsed="false">
      <c r="A86" s="1" t="s">
        <v>244</v>
      </c>
      <c r="B86" s="1" t="s">
        <v>245</v>
      </c>
      <c r="C86" s="1" t="s">
        <v>246</v>
      </c>
      <c r="D86" s="1" t="n">
        <v>159.877</v>
      </c>
      <c r="E86" s="1" t="n">
        <v>71.1668</v>
      </c>
      <c r="F86" s="1" t="n">
        <v>1.16769</v>
      </c>
      <c r="G86" s="1" t="n">
        <v>0.00055</v>
      </c>
      <c r="H86" s="1" t="n">
        <v>0.00250671</v>
      </c>
    </row>
    <row r="87" customFormat="false" ht="15.75" hidden="false" customHeight="false" outlineLevel="0" collapsed="false">
      <c r="A87" s="1" t="s">
        <v>247</v>
      </c>
      <c r="B87" s="1" t="s">
        <v>248</v>
      </c>
      <c r="C87" s="1" t="s">
        <v>249</v>
      </c>
      <c r="D87" s="1" t="n">
        <v>0.410185</v>
      </c>
      <c r="E87" s="1" t="n">
        <v>2.42375</v>
      </c>
      <c r="F87" s="1" t="n">
        <v>-2.56289</v>
      </c>
      <c r="G87" s="1" t="n">
        <v>0.00165</v>
      </c>
      <c r="H87" s="1" t="n">
        <v>0.00661831</v>
      </c>
    </row>
    <row r="88" customFormat="false" ht="15.75" hidden="false" customHeight="false" outlineLevel="0" collapsed="false">
      <c r="A88" s="1" t="s">
        <v>250</v>
      </c>
      <c r="B88" s="1" t="s">
        <v>251</v>
      </c>
      <c r="C88" s="1" t="s">
        <v>252</v>
      </c>
      <c r="D88" s="1" t="n">
        <v>1.08462</v>
      </c>
      <c r="E88" s="1" t="n">
        <v>3.14522</v>
      </c>
      <c r="F88" s="1" t="n">
        <v>-1.53598</v>
      </c>
      <c r="G88" s="1" t="n">
        <v>0.00665</v>
      </c>
      <c r="H88" s="1" t="n">
        <v>0.022031</v>
      </c>
    </row>
    <row r="89" customFormat="false" ht="15.75" hidden="false" customHeight="false" outlineLevel="0" collapsed="false">
      <c r="A89" s="1" t="s">
        <v>253</v>
      </c>
      <c r="B89" s="1" t="s">
        <v>254</v>
      </c>
      <c r="C89" s="1" t="s">
        <v>255</v>
      </c>
      <c r="D89" s="1" t="n">
        <v>1.56165</v>
      </c>
      <c r="E89" s="1" t="n">
        <v>0.12251</v>
      </c>
      <c r="F89" s="1" t="n">
        <v>3.67211</v>
      </c>
      <c r="G89" s="3" t="n">
        <v>5E-005</v>
      </c>
      <c r="H89" s="1" t="n">
        <v>0.000280646</v>
      </c>
    </row>
    <row r="90" customFormat="false" ht="15.75" hidden="false" customHeight="false" outlineLevel="0" collapsed="false">
      <c r="A90" s="1" t="s">
        <v>256</v>
      </c>
      <c r="B90" s="1" t="s">
        <v>257</v>
      </c>
      <c r="C90" s="1" t="s">
        <v>258</v>
      </c>
      <c r="D90" s="1" t="n">
        <v>1.68453</v>
      </c>
      <c r="E90" s="1" t="n">
        <v>0.69475</v>
      </c>
      <c r="F90" s="1" t="n">
        <v>1.27778</v>
      </c>
      <c r="G90" s="1" t="n">
        <v>0.0064</v>
      </c>
      <c r="H90" s="1" t="n">
        <v>0.0213086</v>
      </c>
    </row>
    <row r="91" customFormat="false" ht="15.75" hidden="false" customHeight="false" outlineLevel="0" collapsed="false">
      <c r="A91" s="1" t="s">
        <v>259</v>
      </c>
      <c r="B91" s="1" t="s">
        <v>260</v>
      </c>
      <c r="C91" s="1" t="s">
        <v>261</v>
      </c>
      <c r="D91" s="1" t="n">
        <v>0.685999</v>
      </c>
      <c r="E91" s="1" t="n">
        <v>0</v>
      </c>
      <c r="F91" s="1" t="s">
        <v>136</v>
      </c>
      <c r="G91" s="3" t="n">
        <v>5E-005</v>
      </c>
      <c r="H91" s="1" t="n">
        <v>0.000280646</v>
      </c>
    </row>
    <row r="92" customFormat="false" ht="15.75" hidden="false" customHeight="false" outlineLevel="0" collapsed="false">
      <c r="A92" s="1" t="s">
        <v>262</v>
      </c>
      <c r="B92" s="1" t="s">
        <v>263</v>
      </c>
      <c r="C92" s="1" t="s">
        <v>264</v>
      </c>
      <c r="D92" s="1" t="n">
        <v>0.635258</v>
      </c>
      <c r="E92" s="1" t="n">
        <v>1.22891</v>
      </c>
      <c r="F92" s="1" t="n">
        <v>-0.951967</v>
      </c>
      <c r="G92" s="1" t="n">
        <v>0.012</v>
      </c>
      <c r="H92" s="1" t="n">
        <v>0.0363682</v>
      </c>
    </row>
    <row r="93" customFormat="false" ht="15.75" hidden="false" customHeight="false" outlineLevel="0" collapsed="false">
      <c r="A93" s="1" t="s">
        <v>265</v>
      </c>
      <c r="B93" s="1" t="s">
        <v>12</v>
      </c>
      <c r="C93" s="1" t="s">
        <v>266</v>
      </c>
      <c r="D93" s="1" t="n">
        <v>0.444641</v>
      </c>
      <c r="E93" s="1" t="n">
        <v>1.28163</v>
      </c>
      <c r="F93" s="1" t="n">
        <v>-1.52727</v>
      </c>
      <c r="G93" s="3" t="n">
        <v>5E-005</v>
      </c>
      <c r="H93" s="1" t="n">
        <v>0.000280646</v>
      </c>
    </row>
    <row r="94" customFormat="false" ht="15.75" hidden="false" customHeight="false" outlineLevel="0" collapsed="false">
      <c r="A94" s="1" t="s">
        <v>267</v>
      </c>
      <c r="B94" s="1" t="s">
        <v>268</v>
      </c>
      <c r="C94" s="1" t="s">
        <v>269</v>
      </c>
      <c r="D94" s="1" t="n">
        <v>20.556</v>
      </c>
      <c r="E94" s="1" t="n">
        <v>1.55976</v>
      </c>
      <c r="F94" s="1" t="n">
        <v>3.72016</v>
      </c>
      <c r="G94" s="3" t="n">
        <v>5E-005</v>
      </c>
      <c r="H94" s="1" t="n">
        <v>0.000280646</v>
      </c>
    </row>
    <row r="95" customFormat="false" ht="15.75" hidden="false" customHeight="false" outlineLevel="0" collapsed="false">
      <c r="A95" s="1" t="s">
        <v>270</v>
      </c>
      <c r="B95" s="1" t="s">
        <v>271</v>
      </c>
      <c r="C95" s="1" t="s">
        <v>272</v>
      </c>
      <c r="D95" s="1" t="n">
        <v>3.21307</v>
      </c>
      <c r="E95" s="1" t="n">
        <v>1.86053</v>
      </c>
      <c r="F95" s="1" t="n">
        <v>0.788242</v>
      </c>
      <c r="G95" s="1" t="n">
        <v>0.0396</v>
      </c>
      <c r="H95" s="1" t="n">
        <v>0.0984724</v>
      </c>
    </row>
    <row r="96" customFormat="false" ht="15.75" hidden="false" customHeight="false" outlineLevel="0" collapsed="false">
      <c r="A96" s="1" t="s">
        <v>273</v>
      </c>
      <c r="B96" s="1" t="s">
        <v>274</v>
      </c>
      <c r="C96" s="1" t="s">
        <v>275</v>
      </c>
      <c r="D96" s="1" t="n">
        <v>2.69817</v>
      </c>
      <c r="E96" s="1" t="n">
        <v>0.72077</v>
      </c>
      <c r="F96" s="1" t="n">
        <v>1.90437</v>
      </c>
      <c r="G96" s="1" t="n">
        <v>0.0075</v>
      </c>
      <c r="H96" s="1" t="n">
        <v>0.0243916</v>
      </c>
    </row>
    <row r="97" customFormat="false" ht="15.75" hidden="false" customHeight="false" outlineLevel="0" collapsed="false">
      <c r="A97" s="1" t="s">
        <v>276</v>
      </c>
      <c r="B97" s="1" t="s">
        <v>12</v>
      </c>
      <c r="C97" s="1" t="s">
        <v>277</v>
      </c>
      <c r="D97" s="1" t="n">
        <v>1.06547</v>
      </c>
      <c r="E97" s="1" t="n">
        <v>0</v>
      </c>
      <c r="F97" s="1" t="s">
        <v>136</v>
      </c>
      <c r="G97" s="3" t="n">
        <v>5E-005</v>
      </c>
      <c r="H97" s="1" t="n">
        <v>0.000280646</v>
      </c>
    </row>
    <row r="98" customFormat="false" ht="15.75" hidden="false" customHeight="false" outlineLevel="0" collapsed="false">
      <c r="A98" s="1" t="s">
        <v>278</v>
      </c>
      <c r="B98" s="1" t="s">
        <v>279</v>
      </c>
      <c r="C98" s="1" t="s">
        <v>280</v>
      </c>
      <c r="D98" s="1" t="n">
        <v>0.90568</v>
      </c>
      <c r="E98" s="1" t="n">
        <v>0.168443</v>
      </c>
      <c r="F98" s="1" t="n">
        <v>2.42674</v>
      </c>
      <c r="G98" s="1" t="n">
        <v>0.0019</v>
      </c>
      <c r="H98" s="1" t="n">
        <v>0.00747379</v>
      </c>
    </row>
    <row r="99" customFormat="false" ht="15.75" hidden="false" customHeight="false" outlineLevel="0" collapsed="false">
      <c r="A99" s="1" t="s">
        <v>281</v>
      </c>
      <c r="B99" s="1" t="s">
        <v>282</v>
      </c>
      <c r="C99" s="1" t="s">
        <v>283</v>
      </c>
      <c r="D99" s="1" t="n">
        <v>0.563231</v>
      </c>
      <c r="E99" s="1" t="n">
        <v>0.0497334</v>
      </c>
      <c r="F99" s="1" t="n">
        <v>3.50144</v>
      </c>
      <c r="G99" s="1" t="n">
        <v>0.00525</v>
      </c>
      <c r="H99" s="1" t="n">
        <v>0.0180078</v>
      </c>
    </row>
    <row r="100" customFormat="false" ht="15.75" hidden="false" customHeight="false" outlineLevel="0" collapsed="false">
      <c r="A100" s="1" t="s">
        <v>284</v>
      </c>
      <c r="B100" s="1" t="s">
        <v>285</v>
      </c>
      <c r="C100" s="1" t="s">
        <v>286</v>
      </c>
      <c r="D100" s="1" t="n">
        <v>0.950308</v>
      </c>
      <c r="E100" s="1" t="n">
        <v>0.386736</v>
      </c>
      <c r="F100" s="1" t="n">
        <v>1.29705</v>
      </c>
      <c r="G100" s="3" t="n">
        <v>5E-005</v>
      </c>
      <c r="H100" s="1" t="n">
        <v>0.000280646</v>
      </c>
    </row>
    <row r="101" customFormat="false" ht="15.75" hidden="false" customHeight="false" outlineLevel="0" collapsed="false">
      <c r="A101" s="1" t="s">
        <v>287</v>
      </c>
      <c r="B101" s="1" t="s">
        <v>288</v>
      </c>
      <c r="C101" s="1" t="s">
        <v>289</v>
      </c>
      <c r="D101" s="1" t="n">
        <v>5.89672</v>
      </c>
      <c r="E101" s="1" t="n">
        <v>10.2826</v>
      </c>
      <c r="F101" s="1" t="n">
        <v>-0.802221</v>
      </c>
      <c r="G101" s="1" t="n">
        <v>0.0001</v>
      </c>
      <c r="H101" s="1" t="n">
        <v>0.000534106</v>
      </c>
    </row>
    <row r="102" customFormat="false" ht="15.75" hidden="false" customHeight="false" outlineLevel="0" collapsed="false">
      <c r="A102" s="1" t="s">
        <v>290</v>
      </c>
      <c r="B102" s="1" t="s">
        <v>291</v>
      </c>
      <c r="C102" s="1" t="s">
        <v>292</v>
      </c>
      <c r="D102" s="1" t="n">
        <v>1.01506</v>
      </c>
      <c r="E102" s="1" t="n">
        <v>2.3831</v>
      </c>
      <c r="F102" s="1" t="n">
        <v>-1.23127</v>
      </c>
      <c r="G102" s="1" t="n">
        <v>0.03805</v>
      </c>
      <c r="H102" s="1" t="n">
        <v>0.0953951</v>
      </c>
    </row>
    <row r="103" customFormat="false" ht="15.75" hidden="false" customHeight="false" outlineLevel="0" collapsed="false">
      <c r="A103" s="1" t="s">
        <v>293</v>
      </c>
      <c r="B103" s="1" t="s">
        <v>294</v>
      </c>
      <c r="C103" s="1" t="s">
        <v>295</v>
      </c>
      <c r="D103" s="1" t="n">
        <v>3.48251</v>
      </c>
      <c r="E103" s="1" t="n">
        <v>1.63906</v>
      </c>
      <c r="F103" s="1" t="n">
        <v>1.08726</v>
      </c>
      <c r="G103" s="1" t="n">
        <v>0.011</v>
      </c>
      <c r="H103" s="1" t="n">
        <v>0.0337856</v>
      </c>
    </row>
    <row r="104" customFormat="false" ht="15.75" hidden="false" customHeight="false" outlineLevel="0" collapsed="false">
      <c r="A104" s="1" t="s">
        <v>296</v>
      </c>
      <c r="B104" s="1" t="s">
        <v>297</v>
      </c>
      <c r="C104" s="1" t="s">
        <v>298</v>
      </c>
      <c r="D104" s="1" t="n">
        <v>0.851682</v>
      </c>
      <c r="E104" s="1" t="n">
        <v>0</v>
      </c>
      <c r="F104" s="1" t="s">
        <v>136</v>
      </c>
      <c r="G104" s="3" t="n">
        <v>5E-005</v>
      </c>
      <c r="H104" s="1" t="n">
        <v>0.000280646</v>
      </c>
    </row>
    <row r="105" customFormat="false" ht="15.75" hidden="false" customHeight="false" outlineLevel="0" collapsed="false">
      <c r="A105" s="1" t="s">
        <v>299</v>
      </c>
      <c r="B105" s="1" t="s">
        <v>300</v>
      </c>
      <c r="C105" s="1" t="s">
        <v>301</v>
      </c>
      <c r="D105" s="1" t="n">
        <v>8.9154</v>
      </c>
      <c r="E105" s="1" t="n">
        <v>4.53435</v>
      </c>
      <c r="F105" s="1" t="n">
        <v>0.975404</v>
      </c>
      <c r="G105" s="1" t="n">
        <v>0.00955</v>
      </c>
      <c r="H105" s="1" t="n">
        <v>0.029984</v>
      </c>
    </row>
    <row r="106" customFormat="false" ht="15.75" hidden="false" customHeight="false" outlineLevel="0" collapsed="false">
      <c r="A106" s="1" t="s">
        <v>302</v>
      </c>
      <c r="B106" s="1" t="s">
        <v>303</v>
      </c>
      <c r="C106" s="1" t="s">
        <v>304</v>
      </c>
      <c r="D106" s="1" t="n">
        <v>1.28437</v>
      </c>
      <c r="E106" s="1" t="n">
        <v>0.0316749</v>
      </c>
      <c r="F106" s="1" t="n">
        <v>5.34158</v>
      </c>
      <c r="G106" s="1" t="n">
        <v>0.03575</v>
      </c>
      <c r="H106" s="1" t="n">
        <v>0.0906274</v>
      </c>
    </row>
    <row r="107" customFormat="false" ht="15.75" hidden="false" customHeight="false" outlineLevel="0" collapsed="false">
      <c r="A107" s="1" t="s">
        <v>305</v>
      </c>
      <c r="B107" s="1" t="s">
        <v>306</v>
      </c>
      <c r="C107" s="1" t="s">
        <v>307</v>
      </c>
      <c r="D107" s="1" t="n">
        <v>38.4042</v>
      </c>
      <c r="E107" s="1" t="n">
        <v>0.301017</v>
      </c>
      <c r="F107" s="1" t="n">
        <v>6.99528</v>
      </c>
      <c r="G107" s="1" t="n">
        <v>0.0053</v>
      </c>
      <c r="H107" s="1" t="n">
        <v>0.018158</v>
      </c>
    </row>
    <row r="108" customFormat="false" ht="15.75" hidden="false" customHeight="false" outlineLevel="0" collapsed="false">
      <c r="A108" s="1" t="s">
        <v>308</v>
      </c>
      <c r="B108" s="1" t="s">
        <v>309</v>
      </c>
      <c r="C108" s="1" t="s">
        <v>310</v>
      </c>
      <c r="D108" s="1" t="n">
        <v>0.541307</v>
      </c>
      <c r="E108" s="1" t="n">
        <v>0.0453584</v>
      </c>
      <c r="F108" s="1" t="n">
        <v>3.577</v>
      </c>
      <c r="G108" s="1" t="n">
        <v>0.004</v>
      </c>
      <c r="H108" s="1" t="n">
        <v>0.0142442</v>
      </c>
    </row>
    <row r="109" customFormat="false" ht="15.75" hidden="false" customHeight="false" outlineLevel="0" collapsed="false">
      <c r="A109" s="1" t="s">
        <v>311</v>
      </c>
      <c r="B109" s="1" t="s">
        <v>312</v>
      </c>
      <c r="C109" s="1" t="s">
        <v>313</v>
      </c>
      <c r="D109" s="1" t="n">
        <v>7.93423</v>
      </c>
      <c r="E109" s="1" t="n">
        <v>3.97675</v>
      </c>
      <c r="F109" s="1" t="n">
        <v>0.996499</v>
      </c>
      <c r="G109" s="3" t="n">
        <v>5E-005</v>
      </c>
      <c r="H109" s="1" t="n">
        <v>0.000280646</v>
      </c>
    </row>
    <row r="110" customFormat="false" ht="15.75" hidden="false" customHeight="false" outlineLevel="0" collapsed="false">
      <c r="A110" s="1" t="s">
        <v>314</v>
      </c>
      <c r="B110" s="1" t="s">
        <v>12</v>
      </c>
      <c r="C110" s="1" t="s">
        <v>315</v>
      </c>
      <c r="D110" s="1" t="n">
        <v>0.872204</v>
      </c>
      <c r="E110" s="1" t="n">
        <v>0.181102</v>
      </c>
      <c r="F110" s="1" t="n">
        <v>2.26786</v>
      </c>
      <c r="G110" s="1" t="n">
        <v>0.00965</v>
      </c>
      <c r="H110" s="1" t="n">
        <v>0.0302435</v>
      </c>
    </row>
    <row r="111" customFormat="false" ht="15.75" hidden="false" customHeight="false" outlineLevel="0" collapsed="false">
      <c r="A111" s="1" t="s">
        <v>316</v>
      </c>
      <c r="B111" s="1" t="s">
        <v>12</v>
      </c>
      <c r="C111" s="1" t="s">
        <v>317</v>
      </c>
      <c r="D111" s="1" t="n">
        <v>0.71238</v>
      </c>
      <c r="E111" s="1" t="n">
        <v>0</v>
      </c>
      <c r="F111" s="1" t="s">
        <v>136</v>
      </c>
      <c r="G111" s="3" t="n">
        <v>5E-005</v>
      </c>
      <c r="H111" s="1" t="n">
        <v>0.000280646</v>
      </c>
    </row>
    <row r="112" customFormat="false" ht="15.75" hidden="false" customHeight="false" outlineLevel="0" collapsed="false">
      <c r="A112" s="1" t="s">
        <v>318</v>
      </c>
      <c r="B112" s="1" t="s">
        <v>319</v>
      </c>
      <c r="C112" s="1" t="s">
        <v>320</v>
      </c>
      <c r="D112" s="1" t="n">
        <v>0.448205</v>
      </c>
      <c r="E112" s="1" t="n">
        <v>5.54145</v>
      </c>
      <c r="F112" s="1" t="n">
        <v>-3.62803</v>
      </c>
      <c r="G112" s="3" t="n">
        <v>5E-005</v>
      </c>
      <c r="H112" s="1" t="n">
        <v>0.000280646</v>
      </c>
    </row>
    <row r="113" customFormat="false" ht="15.75" hidden="false" customHeight="false" outlineLevel="0" collapsed="false">
      <c r="A113" s="1" t="s">
        <v>321</v>
      </c>
      <c r="B113" s="1" t="s">
        <v>12</v>
      </c>
      <c r="C113" s="1" t="s">
        <v>322</v>
      </c>
      <c r="D113" s="1" t="n">
        <v>0.829501</v>
      </c>
      <c r="E113" s="1" t="n">
        <v>0</v>
      </c>
      <c r="F113" s="1" t="s">
        <v>136</v>
      </c>
      <c r="G113" s="3" t="n">
        <v>5E-005</v>
      </c>
      <c r="H113" s="1" t="n">
        <v>0.000280646</v>
      </c>
    </row>
    <row r="114" customFormat="false" ht="15.75" hidden="false" customHeight="false" outlineLevel="0" collapsed="false">
      <c r="A114" s="1" t="s">
        <v>323</v>
      </c>
      <c r="B114" s="1" t="s">
        <v>12</v>
      </c>
      <c r="C114" s="1" t="s">
        <v>324</v>
      </c>
      <c r="D114" s="1" t="n">
        <v>3.74199</v>
      </c>
      <c r="E114" s="1" t="n">
        <v>1.74613</v>
      </c>
      <c r="F114" s="1" t="n">
        <v>1.09964</v>
      </c>
      <c r="G114" s="1" t="n">
        <v>0.01155</v>
      </c>
      <c r="H114" s="1" t="n">
        <v>0.0351948</v>
      </c>
    </row>
    <row r="115" customFormat="false" ht="15.75" hidden="false" customHeight="false" outlineLevel="0" collapsed="false">
      <c r="A115" s="1" t="s">
        <v>325</v>
      </c>
      <c r="B115" s="1" t="s">
        <v>326</v>
      </c>
      <c r="C115" s="1" t="s">
        <v>327</v>
      </c>
      <c r="D115" s="1" t="n">
        <v>0.319978</v>
      </c>
      <c r="E115" s="1" t="n">
        <v>0.670324</v>
      </c>
      <c r="F115" s="1" t="n">
        <v>-1.06688</v>
      </c>
      <c r="G115" s="1" t="n">
        <v>0.04945</v>
      </c>
      <c r="H115" s="1" t="n">
        <v>0.117655</v>
      </c>
    </row>
    <row r="116" customFormat="false" ht="15.75" hidden="false" customHeight="false" outlineLevel="0" collapsed="false">
      <c r="A116" s="1" t="s">
        <v>328</v>
      </c>
      <c r="B116" s="1" t="s">
        <v>329</v>
      </c>
      <c r="C116" s="1" t="s">
        <v>330</v>
      </c>
      <c r="D116" s="1" t="n">
        <v>0.913457</v>
      </c>
      <c r="E116" s="1" t="n">
        <v>1.84129</v>
      </c>
      <c r="F116" s="1" t="n">
        <v>-1.01131</v>
      </c>
      <c r="G116" s="1" t="n">
        <v>0.0064</v>
      </c>
      <c r="H116" s="1" t="n">
        <v>0.0213086</v>
      </c>
    </row>
    <row r="117" customFormat="false" ht="15.75" hidden="false" customHeight="false" outlineLevel="0" collapsed="false">
      <c r="A117" s="1" t="s">
        <v>331</v>
      </c>
      <c r="B117" s="1" t="s">
        <v>332</v>
      </c>
      <c r="C117" s="1" t="s">
        <v>333</v>
      </c>
      <c r="D117" s="1" t="n">
        <v>0.583691</v>
      </c>
      <c r="E117" s="1" t="n">
        <v>0.252475</v>
      </c>
      <c r="F117" s="1" t="n">
        <v>1.20907</v>
      </c>
      <c r="G117" s="1" t="n">
        <v>0.0139</v>
      </c>
      <c r="H117" s="1" t="n">
        <v>0.0412304</v>
      </c>
    </row>
    <row r="118" customFormat="false" ht="15.75" hidden="false" customHeight="false" outlineLevel="0" collapsed="false">
      <c r="A118" s="1" t="s">
        <v>334</v>
      </c>
      <c r="B118" s="1" t="s">
        <v>335</v>
      </c>
      <c r="C118" s="1" t="s">
        <v>336</v>
      </c>
      <c r="D118" s="1" t="n">
        <v>3.46524</v>
      </c>
      <c r="E118" s="1" t="n">
        <v>1.57163</v>
      </c>
      <c r="F118" s="1" t="n">
        <v>1.14069</v>
      </c>
      <c r="G118" s="3" t="n">
        <v>5E-005</v>
      </c>
      <c r="H118" s="1" t="n">
        <v>0.000280646</v>
      </c>
    </row>
    <row r="119" customFormat="false" ht="15.75" hidden="false" customHeight="false" outlineLevel="0" collapsed="false">
      <c r="A119" s="1" t="s">
        <v>337</v>
      </c>
      <c r="B119" s="1" t="s">
        <v>338</v>
      </c>
      <c r="C119" s="1" t="s">
        <v>336</v>
      </c>
      <c r="D119" s="1" t="n">
        <v>9.74699</v>
      </c>
      <c r="E119" s="1" t="n">
        <v>3.07739</v>
      </c>
      <c r="F119" s="1" t="n">
        <v>1.66325</v>
      </c>
      <c r="G119" s="3" t="n">
        <v>5E-005</v>
      </c>
      <c r="H119" s="1" t="n">
        <v>0.000280646</v>
      </c>
    </row>
    <row r="120" customFormat="false" ht="15.75" hidden="false" customHeight="false" outlineLevel="0" collapsed="false">
      <c r="A120" s="1" t="s">
        <v>339</v>
      </c>
      <c r="B120" s="1" t="s">
        <v>340</v>
      </c>
      <c r="C120" s="1" t="s">
        <v>341</v>
      </c>
      <c r="D120" s="1" t="n">
        <v>1.30081</v>
      </c>
      <c r="E120" s="1" t="n">
        <v>0.202523</v>
      </c>
      <c r="F120" s="1" t="n">
        <v>2.68325</v>
      </c>
      <c r="G120" s="1" t="n">
        <v>0.01775</v>
      </c>
      <c r="H120" s="1" t="n">
        <v>0.0506071</v>
      </c>
    </row>
    <row r="121" customFormat="false" ht="15.75" hidden="false" customHeight="false" outlineLevel="0" collapsed="false">
      <c r="A121" s="1" t="s">
        <v>342</v>
      </c>
      <c r="B121" s="1" t="s">
        <v>12</v>
      </c>
      <c r="C121" s="1" t="s">
        <v>343</v>
      </c>
      <c r="D121" s="1" t="n">
        <v>2.63363</v>
      </c>
      <c r="E121" s="1" t="n">
        <v>0.240862</v>
      </c>
      <c r="F121" s="1" t="n">
        <v>3.45077</v>
      </c>
      <c r="G121" s="1" t="n">
        <v>0.00315</v>
      </c>
      <c r="H121" s="1" t="n">
        <v>0.0115755</v>
      </c>
    </row>
    <row r="122" customFormat="false" ht="15.75" hidden="false" customHeight="false" outlineLevel="0" collapsed="false">
      <c r="A122" s="1" t="s">
        <v>344</v>
      </c>
      <c r="B122" s="1" t="s">
        <v>345</v>
      </c>
      <c r="C122" s="1" t="s">
        <v>346</v>
      </c>
      <c r="D122" s="1" t="n">
        <v>0.550264</v>
      </c>
      <c r="E122" s="1" t="n">
        <v>0.254952</v>
      </c>
      <c r="F122" s="1" t="n">
        <v>1.1099</v>
      </c>
      <c r="G122" s="1" t="n">
        <v>0.0011</v>
      </c>
      <c r="H122" s="1" t="n">
        <v>0.00461896</v>
      </c>
    </row>
    <row r="123" customFormat="false" ht="15.75" hidden="false" customHeight="false" outlineLevel="0" collapsed="false">
      <c r="A123" s="1" t="s">
        <v>347</v>
      </c>
      <c r="B123" s="1" t="s">
        <v>348</v>
      </c>
      <c r="C123" s="1" t="s">
        <v>349</v>
      </c>
      <c r="D123" s="1" t="n">
        <v>0.421662</v>
      </c>
      <c r="E123" s="1" t="n">
        <v>0.975444</v>
      </c>
      <c r="F123" s="1" t="n">
        <v>-1.20997</v>
      </c>
      <c r="G123" s="1" t="n">
        <v>0.03475</v>
      </c>
      <c r="H123" s="1" t="n">
        <v>0.0885452</v>
      </c>
    </row>
    <row r="124" customFormat="false" ht="15.75" hidden="false" customHeight="false" outlineLevel="0" collapsed="false">
      <c r="A124" s="1" t="s">
        <v>350</v>
      </c>
      <c r="B124" s="1" t="s">
        <v>12</v>
      </c>
      <c r="C124" s="1" t="s">
        <v>351</v>
      </c>
      <c r="D124" s="1" t="n">
        <v>1.31878</v>
      </c>
      <c r="E124" s="1" t="n">
        <v>0.31013</v>
      </c>
      <c r="F124" s="1" t="n">
        <v>2.08826</v>
      </c>
      <c r="G124" s="1" t="n">
        <v>0.0317</v>
      </c>
      <c r="H124" s="1" t="n">
        <v>0.0821232</v>
      </c>
    </row>
    <row r="125" customFormat="false" ht="15.75" hidden="false" customHeight="false" outlineLevel="0" collapsed="false">
      <c r="A125" s="1" t="s">
        <v>352</v>
      </c>
      <c r="B125" s="1" t="s">
        <v>12</v>
      </c>
      <c r="C125" s="1" t="s">
        <v>353</v>
      </c>
      <c r="D125" s="1" t="n">
        <v>0.470675</v>
      </c>
      <c r="E125" s="1" t="n">
        <v>2.27298</v>
      </c>
      <c r="F125" s="1" t="n">
        <v>-2.27178</v>
      </c>
      <c r="G125" s="3" t="n">
        <v>5E-005</v>
      </c>
      <c r="H125" s="1" t="n">
        <v>0.000280646</v>
      </c>
    </row>
    <row r="126" customFormat="false" ht="15.75" hidden="false" customHeight="false" outlineLevel="0" collapsed="false">
      <c r="A126" s="1" t="s">
        <v>354</v>
      </c>
      <c r="B126" s="1" t="s">
        <v>355</v>
      </c>
      <c r="C126" s="1" t="s">
        <v>356</v>
      </c>
      <c r="D126" s="1" t="n">
        <v>0.872128</v>
      </c>
      <c r="E126" s="1" t="n">
        <v>0.186003</v>
      </c>
      <c r="F126" s="1" t="n">
        <v>2.22921</v>
      </c>
      <c r="G126" s="1" t="n">
        <v>0.0043</v>
      </c>
      <c r="H126" s="1" t="n">
        <v>0.0151562</v>
      </c>
    </row>
    <row r="127" customFormat="false" ht="15.75" hidden="false" customHeight="false" outlineLevel="0" collapsed="false">
      <c r="A127" s="1" t="s">
        <v>357</v>
      </c>
      <c r="B127" s="1" t="s">
        <v>358</v>
      </c>
      <c r="C127" s="1" t="s">
        <v>359</v>
      </c>
      <c r="D127" s="1" t="n">
        <v>15.0247</v>
      </c>
      <c r="E127" s="1" t="n">
        <v>7.3065</v>
      </c>
      <c r="F127" s="1" t="n">
        <v>1.04009</v>
      </c>
      <c r="G127" s="1" t="n">
        <v>0.0058</v>
      </c>
      <c r="H127" s="1" t="n">
        <v>0.0195873</v>
      </c>
    </row>
    <row r="128" customFormat="false" ht="15.75" hidden="false" customHeight="false" outlineLevel="0" collapsed="false">
      <c r="A128" s="1" t="s">
        <v>360</v>
      </c>
      <c r="B128" s="1" t="s">
        <v>361</v>
      </c>
      <c r="C128" s="1" t="s">
        <v>362</v>
      </c>
      <c r="D128" s="1" t="n">
        <v>0.53669</v>
      </c>
      <c r="E128" s="1" t="n">
        <v>1.89901</v>
      </c>
      <c r="F128" s="1" t="n">
        <v>-1.82309</v>
      </c>
      <c r="G128" s="1" t="n">
        <v>0.0089</v>
      </c>
      <c r="H128" s="1" t="n">
        <v>0.028217</v>
      </c>
    </row>
    <row r="129" customFormat="false" ht="15.75" hidden="false" customHeight="false" outlineLevel="0" collapsed="false">
      <c r="A129" s="1" t="s">
        <v>363</v>
      </c>
      <c r="B129" s="1" t="s">
        <v>364</v>
      </c>
      <c r="C129" s="1" t="s">
        <v>365</v>
      </c>
      <c r="D129" s="1" t="n">
        <v>16.771</v>
      </c>
      <c r="E129" s="1" t="n">
        <v>2.82493</v>
      </c>
      <c r="F129" s="1" t="n">
        <v>2.56968</v>
      </c>
      <c r="G129" s="3" t="n">
        <v>5E-005</v>
      </c>
      <c r="H129" s="1" t="n">
        <v>0.000280646</v>
      </c>
    </row>
    <row r="130" customFormat="false" ht="15.75" hidden="false" customHeight="false" outlineLevel="0" collapsed="false">
      <c r="A130" s="1" t="s">
        <v>366</v>
      </c>
      <c r="B130" s="1" t="s">
        <v>367</v>
      </c>
      <c r="C130" s="1" t="s">
        <v>368</v>
      </c>
      <c r="D130" s="1" t="n">
        <v>31.0205</v>
      </c>
      <c r="E130" s="1" t="n">
        <v>16.8146</v>
      </c>
      <c r="F130" s="1" t="n">
        <v>0.883512</v>
      </c>
      <c r="G130" s="1" t="n">
        <v>0.00015</v>
      </c>
      <c r="H130" s="1" t="n">
        <v>0.000775889</v>
      </c>
    </row>
    <row r="131" customFormat="false" ht="15.75" hidden="false" customHeight="false" outlineLevel="0" collapsed="false">
      <c r="A131" s="1" t="s">
        <v>369</v>
      </c>
      <c r="B131" s="1" t="s">
        <v>12</v>
      </c>
      <c r="C131" s="1" t="s">
        <v>370</v>
      </c>
      <c r="D131" s="1" t="n">
        <v>7.91152</v>
      </c>
      <c r="E131" s="1" t="n">
        <v>1.1715</v>
      </c>
      <c r="F131" s="1" t="n">
        <v>2.7556</v>
      </c>
      <c r="G131" s="3" t="n">
        <v>5E-005</v>
      </c>
      <c r="H131" s="1" t="n">
        <v>0.000280646</v>
      </c>
    </row>
    <row r="132" customFormat="false" ht="15.75" hidden="false" customHeight="false" outlineLevel="0" collapsed="false">
      <c r="A132" s="1" t="s">
        <v>371</v>
      </c>
      <c r="B132" s="1" t="s">
        <v>372</v>
      </c>
      <c r="C132" s="1" t="s">
        <v>373</v>
      </c>
      <c r="D132" s="1" t="n">
        <v>1.93097</v>
      </c>
      <c r="E132" s="1" t="n">
        <v>3.82018</v>
      </c>
      <c r="F132" s="1" t="n">
        <v>-0.984313</v>
      </c>
      <c r="G132" s="3" t="n">
        <v>5E-005</v>
      </c>
      <c r="H132" s="1" t="n">
        <v>0.000280646</v>
      </c>
    </row>
    <row r="133" customFormat="false" ht="15.75" hidden="false" customHeight="false" outlineLevel="0" collapsed="false">
      <c r="A133" s="1" t="s">
        <v>374</v>
      </c>
      <c r="B133" s="1" t="s">
        <v>375</v>
      </c>
      <c r="C133" s="1" t="s">
        <v>376</v>
      </c>
      <c r="D133" s="1" t="n">
        <v>0.741358</v>
      </c>
      <c r="E133" s="1" t="n">
        <v>0.0458492</v>
      </c>
      <c r="F133" s="1" t="n">
        <v>4.0152</v>
      </c>
      <c r="G133" s="1" t="n">
        <v>0.04065</v>
      </c>
      <c r="H133" s="1" t="n">
        <v>0.100595</v>
      </c>
    </row>
    <row r="134" customFormat="false" ht="15.75" hidden="false" customHeight="false" outlineLevel="0" collapsed="false">
      <c r="A134" s="1" t="s">
        <v>377</v>
      </c>
      <c r="B134" s="1" t="s">
        <v>378</v>
      </c>
      <c r="C134" s="1" t="s">
        <v>379</v>
      </c>
      <c r="D134" s="1" t="n">
        <v>3.78658</v>
      </c>
      <c r="E134" s="1" t="n">
        <v>2.07234</v>
      </c>
      <c r="F134" s="1" t="n">
        <v>0.869632</v>
      </c>
      <c r="G134" s="3" t="n">
        <v>5E-005</v>
      </c>
      <c r="H134" s="1" t="n">
        <v>0.000280646</v>
      </c>
    </row>
    <row r="135" customFormat="false" ht="15.75" hidden="false" customHeight="false" outlineLevel="0" collapsed="false">
      <c r="A135" s="1" t="s">
        <v>380</v>
      </c>
      <c r="B135" s="1" t="s">
        <v>381</v>
      </c>
      <c r="C135" s="1" t="s">
        <v>382</v>
      </c>
      <c r="D135" s="1" t="n">
        <v>2.19411</v>
      </c>
      <c r="E135" s="1" t="n">
        <v>0</v>
      </c>
      <c r="F135" s="1" t="s">
        <v>136</v>
      </c>
      <c r="G135" s="3" t="n">
        <v>5E-005</v>
      </c>
      <c r="H135" s="1" t="n">
        <v>0.000280646</v>
      </c>
    </row>
    <row r="136" customFormat="false" ht="15.75" hidden="false" customHeight="false" outlineLevel="0" collapsed="false">
      <c r="A136" s="1" t="s">
        <v>383</v>
      </c>
      <c r="B136" s="1" t="s">
        <v>384</v>
      </c>
      <c r="C136" s="1" t="s">
        <v>385</v>
      </c>
      <c r="D136" s="1" t="n">
        <v>1.14385</v>
      </c>
      <c r="E136" s="1" t="n">
        <v>0</v>
      </c>
      <c r="F136" s="1" t="s">
        <v>136</v>
      </c>
      <c r="G136" s="3" t="n">
        <v>5E-005</v>
      </c>
      <c r="H136" s="1" t="n">
        <v>0.000280646</v>
      </c>
    </row>
    <row r="137" customFormat="false" ht="15.75" hidden="false" customHeight="false" outlineLevel="0" collapsed="false">
      <c r="A137" s="1" t="s">
        <v>386</v>
      </c>
      <c r="B137" s="1" t="s">
        <v>387</v>
      </c>
      <c r="C137" s="1" t="s">
        <v>388</v>
      </c>
      <c r="D137" s="1" t="n">
        <v>4.98096</v>
      </c>
      <c r="E137" s="1" t="n">
        <v>2.86894</v>
      </c>
      <c r="F137" s="1" t="n">
        <v>0.795907</v>
      </c>
      <c r="G137" s="1" t="n">
        <v>0.00025</v>
      </c>
      <c r="H137" s="1" t="n">
        <v>0.00123397</v>
      </c>
    </row>
    <row r="138" customFormat="false" ht="15.75" hidden="false" customHeight="false" outlineLevel="0" collapsed="false">
      <c r="A138" s="1" t="s">
        <v>389</v>
      </c>
      <c r="B138" s="1" t="s">
        <v>390</v>
      </c>
      <c r="C138" s="1" t="s">
        <v>391</v>
      </c>
      <c r="D138" s="1" t="n">
        <v>1.51865</v>
      </c>
      <c r="E138" s="1" t="n">
        <v>0.549361</v>
      </c>
      <c r="F138" s="1" t="n">
        <v>1.46697</v>
      </c>
      <c r="G138" s="1" t="n">
        <v>0.00555</v>
      </c>
      <c r="H138" s="1" t="n">
        <v>0.0188715</v>
      </c>
    </row>
    <row r="139" customFormat="false" ht="15.75" hidden="false" customHeight="false" outlineLevel="0" collapsed="false">
      <c r="A139" s="1" t="s">
        <v>392</v>
      </c>
      <c r="B139" s="1" t="s">
        <v>393</v>
      </c>
      <c r="C139" s="1" t="s">
        <v>394</v>
      </c>
      <c r="D139" s="1" t="n">
        <v>3.69636</v>
      </c>
      <c r="E139" s="1" t="n">
        <v>9.01606</v>
      </c>
      <c r="F139" s="1" t="n">
        <v>-1.28639</v>
      </c>
      <c r="G139" s="1" t="n">
        <v>0.0002</v>
      </c>
      <c r="H139" s="1" t="n">
        <v>0.00100864</v>
      </c>
    </row>
    <row r="140" customFormat="false" ht="15.75" hidden="false" customHeight="false" outlineLevel="0" collapsed="false">
      <c r="A140" s="1" t="s">
        <v>395</v>
      </c>
      <c r="B140" s="1" t="s">
        <v>12</v>
      </c>
      <c r="C140" s="1" t="s">
        <v>396</v>
      </c>
      <c r="D140" s="1" t="n">
        <v>1.60899</v>
      </c>
      <c r="E140" s="1" t="n">
        <v>0.431221</v>
      </c>
      <c r="F140" s="1" t="n">
        <v>1.89965</v>
      </c>
      <c r="G140" s="3" t="n">
        <v>5E-005</v>
      </c>
      <c r="H140" s="1" t="n">
        <v>0.000280646</v>
      </c>
    </row>
    <row r="141" customFormat="false" ht="15.75" hidden="false" customHeight="false" outlineLevel="0" collapsed="false">
      <c r="A141" s="1" t="s">
        <v>397</v>
      </c>
      <c r="B141" s="1" t="s">
        <v>398</v>
      </c>
      <c r="C141" s="1" t="s">
        <v>399</v>
      </c>
      <c r="D141" s="1" t="n">
        <v>0.204371</v>
      </c>
      <c r="E141" s="1" t="n">
        <v>4.28324</v>
      </c>
      <c r="F141" s="1" t="n">
        <v>-4.38944</v>
      </c>
      <c r="G141" s="1" t="n">
        <v>0.0363</v>
      </c>
      <c r="H141" s="1" t="n">
        <v>0.0917591</v>
      </c>
    </row>
    <row r="142" customFormat="false" ht="15.75" hidden="false" customHeight="false" outlineLevel="0" collapsed="false">
      <c r="A142" s="1" t="s">
        <v>400</v>
      </c>
      <c r="B142" s="1" t="s">
        <v>401</v>
      </c>
      <c r="C142" s="1" t="s">
        <v>402</v>
      </c>
      <c r="D142" s="1" t="n">
        <v>32.0367</v>
      </c>
      <c r="E142" s="1" t="n">
        <v>14.3915</v>
      </c>
      <c r="F142" s="1" t="n">
        <v>1.15451</v>
      </c>
      <c r="G142" s="1" t="n">
        <v>0.00145</v>
      </c>
      <c r="H142" s="1" t="n">
        <v>0.00590063</v>
      </c>
    </row>
    <row r="143" customFormat="false" ht="15.75" hidden="false" customHeight="false" outlineLevel="0" collapsed="false">
      <c r="A143" s="1" t="s">
        <v>403</v>
      </c>
      <c r="B143" s="1" t="s">
        <v>404</v>
      </c>
      <c r="C143" s="1" t="s">
        <v>405</v>
      </c>
      <c r="D143" s="1" t="n">
        <v>1.01832</v>
      </c>
      <c r="E143" s="1" t="n">
        <v>0.295196</v>
      </c>
      <c r="F143" s="1" t="n">
        <v>1.78645</v>
      </c>
      <c r="G143" s="1" t="n">
        <v>0.0452</v>
      </c>
      <c r="H143" s="1" t="n">
        <v>0.109451</v>
      </c>
    </row>
    <row r="144" customFormat="false" ht="15.75" hidden="false" customHeight="false" outlineLevel="0" collapsed="false">
      <c r="A144" s="1" t="s">
        <v>406</v>
      </c>
      <c r="B144" s="1" t="s">
        <v>407</v>
      </c>
      <c r="C144" s="1" t="s">
        <v>408</v>
      </c>
      <c r="D144" s="1" t="n">
        <v>0.38944</v>
      </c>
      <c r="E144" s="1" t="n">
        <v>1.49775</v>
      </c>
      <c r="F144" s="1" t="n">
        <v>-1.94333</v>
      </c>
      <c r="G144" s="3" t="n">
        <v>5E-005</v>
      </c>
      <c r="H144" s="1" t="n">
        <v>0.000280646</v>
      </c>
    </row>
    <row r="145" customFormat="false" ht="15.75" hidden="false" customHeight="false" outlineLevel="0" collapsed="false">
      <c r="A145" s="1" t="s">
        <v>409</v>
      </c>
      <c r="B145" s="1" t="s">
        <v>410</v>
      </c>
      <c r="C145" s="1" t="s">
        <v>411</v>
      </c>
      <c r="D145" s="1" t="n">
        <v>6.33513</v>
      </c>
      <c r="E145" s="1" t="n">
        <v>1.7143</v>
      </c>
      <c r="F145" s="1" t="n">
        <v>1.88575</v>
      </c>
      <c r="G145" s="1" t="n">
        <v>0.0305</v>
      </c>
      <c r="H145" s="1" t="n">
        <v>0.0795484</v>
      </c>
    </row>
    <row r="146" customFormat="false" ht="15.75" hidden="false" customHeight="false" outlineLevel="0" collapsed="false">
      <c r="A146" s="1" t="s">
        <v>412</v>
      </c>
      <c r="B146" s="1" t="s">
        <v>413</v>
      </c>
      <c r="C146" s="1" t="s">
        <v>414</v>
      </c>
      <c r="D146" s="1" t="n">
        <v>3.02978</v>
      </c>
      <c r="E146" s="1" t="n">
        <v>1.50527</v>
      </c>
      <c r="F146" s="1" t="n">
        <v>1.00919</v>
      </c>
      <c r="G146" s="3" t="n">
        <v>5E-005</v>
      </c>
      <c r="H146" s="1" t="n">
        <v>0.000280646</v>
      </c>
    </row>
    <row r="147" customFormat="false" ht="15.75" hidden="false" customHeight="false" outlineLevel="0" collapsed="false">
      <c r="A147" s="1" t="s">
        <v>415</v>
      </c>
      <c r="B147" s="1" t="s">
        <v>416</v>
      </c>
      <c r="C147" s="1" t="s">
        <v>417</v>
      </c>
      <c r="D147" s="1" t="n">
        <v>10.3703</v>
      </c>
      <c r="E147" s="1" t="n">
        <v>2.73201</v>
      </c>
      <c r="F147" s="1" t="n">
        <v>1.92442</v>
      </c>
      <c r="G147" s="1" t="n">
        <v>0.0071</v>
      </c>
      <c r="H147" s="1" t="n">
        <v>0.0232806</v>
      </c>
    </row>
    <row r="148" customFormat="false" ht="15.75" hidden="false" customHeight="false" outlineLevel="0" collapsed="false">
      <c r="A148" s="1" t="s">
        <v>418</v>
      </c>
      <c r="B148" s="1" t="s">
        <v>12</v>
      </c>
      <c r="C148" s="1" t="s">
        <v>419</v>
      </c>
      <c r="D148" s="1" t="n">
        <v>0.847043</v>
      </c>
      <c r="E148" s="1" t="n">
        <v>2.18161</v>
      </c>
      <c r="F148" s="1" t="n">
        <v>-1.36489</v>
      </c>
      <c r="G148" s="1" t="n">
        <v>0.0263</v>
      </c>
      <c r="H148" s="1" t="n">
        <v>0.0702297</v>
      </c>
    </row>
    <row r="149" customFormat="false" ht="15.75" hidden="false" customHeight="false" outlineLevel="0" collapsed="false">
      <c r="A149" s="1" t="s">
        <v>420</v>
      </c>
      <c r="B149" s="1" t="s">
        <v>421</v>
      </c>
      <c r="C149" s="1" t="s">
        <v>422</v>
      </c>
      <c r="D149" s="1" t="n">
        <v>0.240649</v>
      </c>
      <c r="E149" s="1" t="n">
        <v>0.663581</v>
      </c>
      <c r="F149" s="1" t="n">
        <v>-1.46334</v>
      </c>
      <c r="G149" s="3" t="n">
        <v>5E-005</v>
      </c>
      <c r="H149" s="1" t="n">
        <v>0.000280646</v>
      </c>
    </row>
    <row r="150" customFormat="false" ht="15.75" hidden="false" customHeight="false" outlineLevel="0" collapsed="false">
      <c r="A150" s="1" t="s">
        <v>423</v>
      </c>
      <c r="B150" s="1" t="s">
        <v>424</v>
      </c>
      <c r="C150" s="1" t="s">
        <v>425</v>
      </c>
      <c r="D150" s="1" t="n">
        <v>0.640995</v>
      </c>
      <c r="E150" s="1" t="n">
        <v>1.02466</v>
      </c>
      <c r="F150" s="1" t="n">
        <v>-0.676757</v>
      </c>
      <c r="G150" s="1" t="n">
        <v>0.00835</v>
      </c>
      <c r="H150" s="1" t="n">
        <v>0.0267249</v>
      </c>
    </row>
    <row r="151" customFormat="false" ht="15.75" hidden="false" customHeight="false" outlineLevel="0" collapsed="false">
      <c r="A151" s="1" t="s">
        <v>426</v>
      </c>
      <c r="B151" s="1" t="s">
        <v>427</v>
      </c>
      <c r="C151" s="1" t="s">
        <v>428</v>
      </c>
      <c r="D151" s="1" t="n">
        <v>2.36004</v>
      </c>
      <c r="E151" s="1" t="n">
        <v>0.510286</v>
      </c>
      <c r="F151" s="1" t="n">
        <v>2.20943</v>
      </c>
      <c r="G151" s="3" t="n">
        <v>5E-005</v>
      </c>
      <c r="H151" s="1" t="n">
        <v>0.000280646</v>
      </c>
    </row>
    <row r="152" customFormat="false" ht="15.75" hidden="false" customHeight="false" outlineLevel="0" collapsed="false">
      <c r="A152" s="1" t="s">
        <v>429</v>
      </c>
      <c r="B152" s="1" t="s">
        <v>12</v>
      </c>
      <c r="C152" s="1" t="s">
        <v>430</v>
      </c>
      <c r="D152" s="1" t="n">
        <v>0.694966</v>
      </c>
      <c r="E152" s="1" t="n">
        <v>0.309883</v>
      </c>
      <c r="F152" s="1" t="n">
        <v>1.16522</v>
      </c>
      <c r="G152" s="1" t="n">
        <v>0.00305</v>
      </c>
      <c r="H152" s="1" t="n">
        <v>0.0112612</v>
      </c>
    </row>
    <row r="153" customFormat="false" ht="15.75" hidden="false" customHeight="false" outlineLevel="0" collapsed="false">
      <c r="A153" s="1" t="s">
        <v>431</v>
      </c>
      <c r="B153" s="1" t="s">
        <v>432</v>
      </c>
      <c r="C153" s="1" t="s">
        <v>433</v>
      </c>
      <c r="D153" s="1" t="n">
        <v>3.70899</v>
      </c>
      <c r="E153" s="1" t="n">
        <v>1.18342</v>
      </c>
      <c r="F153" s="1" t="n">
        <v>1.64807</v>
      </c>
      <c r="G153" s="3" t="n">
        <v>5E-005</v>
      </c>
      <c r="H153" s="1" t="n">
        <v>0.000280646</v>
      </c>
    </row>
    <row r="154" customFormat="false" ht="15.75" hidden="false" customHeight="false" outlineLevel="0" collapsed="false">
      <c r="A154" s="1" t="s">
        <v>434</v>
      </c>
      <c r="B154" s="1" t="s">
        <v>435</v>
      </c>
      <c r="C154" s="1" t="s">
        <v>436</v>
      </c>
      <c r="D154" s="1" t="n">
        <v>0.447071</v>
      </c>
      <c r="E154" s="1" t="n">
        <v>0.881254</v>
      </c>
      <c r="F154" s="1" t="n">
        <v>-0.979055</v>
      </c>
      <c r="G154" s="1" t="n">
        <v>0.0017</v>
      </c>
      <c r="H154" s="1" t="n">
        <v>0.0067934</v>
      </c>
    </row>
    <row r="155" customFormat="false" ht="15.75" hidden="false" customHeight="false" outlineLevel="0" collapsed="false">
      <c r="A155" s="1" t="s">
        <v>437</v>
      </c>
      <c r="B155" s="1" t="s">
        <v>438</v>
      </c>
      <c r="C155" s="1" t="s">
        <v>439</v>
      </c>
      <c r="D155" s="1" t="n">
        <v>5.54715</v>
      </c>
      <c r="E155" s="1" t="n">
        <v>0.831669</v>
      </c>
      <c r="F155" s="1" t="n">
        <v>2.73767</v>
      </c>
      <c r="G155" s="3" t="n">
        <v>5E-005</v>
      </c>
      <c r="H155" s="1" t="n">
        <v>0.000280646</v>
      </c>
    </row>
    <row r="156" customFormat="false" ht="15.75" hidden="false" customHeight="false" outlineLevel="0" collapsed="false">
      <c r="A156" s="1" t="s">
        <v>440</v>
      </c>
      <c r="B156" s="1" t="s">
        <v>441</v>
      </c>
      <c r="C156" s="1" t="s">
        <v>442</v>
      </c>
      <c r="D156" s="1" t="n">
        <v>0.684479</v>
      </c>
      <c r="E156" s="1" t="n">
        <v>3.28907</v>
      </c>
      <c r="F156" s="1" t="n">
        <v>-2.2646</v>
      </c>
      <c r="G156" s="3" t="n">
        <v>5E-005</v>
      </c>
      <c r="H156" s="1" t="n">
        <v>0.000280646</v>
      </c>
    </row>
    <row r="157" customFormat="false" ht="15.75" hidden="false" customHeight="false" outlineLevel="0" collapsed="false">
      <c r="A157" s="1" t="s">
        <v>443</v>
      </c>
      <c r="B157" s="1" t="s">
        <v>444</v>
      </c>
      <c r="C157" s="1" t="s">
        <v>445</v>
      </c>
      <c r="D157" s="1" t="n">
        <v>1.05909</v>
      </c>
      <c r="E157" s="1" t="n">
        <v>0.447546</v>
      </c>
      <c r="F157" s="1" t="n">
        <v>1.24271</v>
      </c>
      <c r="G157" s="1" t="n">
        <v>0.00035</v>
      </c>
      <c r="H157" s="1" t="n">
        <v>0.00167019</v>
      </c>
    </row>
    <row r="158" customFormat="false" ht="15.75" hidden="false" customHeight="false" outlineLevel="0" collapsed="false">
      <c r="A158" s="1" t="s">
        <v>446</v>
      </c>
      <c r="B158" s="1" t="s">
        <v>447</v>
      </c>
      <c r="C158" s="1" t="s">
        <v>448</v>
      </c>
      <c r="D158" s="1" t="n">
        <v>0.694644</v>
      </c>
      <c r="E158" s="1" t="n">
        <v>0.160468</v>
      </c>
      <c r="F158" s="1" t="n">
        <v>2.11399</v>
      </c>
      <c r="G158" s="1" t="n">
        <v>0.04205</v>
      </c>
      <c r="H158" s="1" t="n">
        <v>0.103331</v>
      </c>
    </row>
    <row r="159" customFormat="false" ht="15.75" hidden="false" customHeight="false" outlineLevel="0" collapsed="false">
      <c r="A159" s="1" t="s">
        <v>449</v>
      </c>
      <c r="B159" s="1" t="s">
        <v>450</v>
      </c>
      <c r="C159" s="1" t="s">
        <v>451</v>
      </c>
      <c r="D159" s="1" t="n">
        <v>0.598655</v>
      </c>
      <c r="E159" s="1" t="n">
        <v>0.180576</v>
      </c>
      <c r="F159" s="1" t="n">
        <v>1.72912</v>
      </c>
      <c r="G159" s="1" t="n">
        <v>0.00355</v>
      </c>
      <c r="H159" s="1" t="n">
        <v>0.0128355</v>
      </c>
    </row>
    <row r="160" customFormat="false" ht="15.75" hidden="false" customHeight="false" outlineLevel="0" collapsed="false">
      <c r="A160" s="1" t="s">
        <v>452</v>
      </c>
      <c r="B160" s="1" t="s">
        <v>453</v>
      </c>
      <c r="C160" s="1" t="s">
        <v>454</v>
      </c>
      <c r="D160" s="1" t="n">
        <v>0.142917</v>
      </c>
      <c r="E160" s="1" t="n">
        <v>0.703763</v>
      </c>
      <c r="F160" s="1" t="n">
        <v>-2.29992</v>
      </c>
      <c r="G160" s="1" t="n">
        <v>0.00025</v>
      </c>
      <c r="H160" s="1" t="n">
        <v>0.00123397</v>
      </c>
    </row>
    <row r="161" customFormat="false" ht="15.75" hidden="false" customHeight="false" outlineLevel="0" collapsed="false">
      <c r="A161" s="1" t="s">
        <v>455</v>
      </c>
      <c r="B161" s="1" t="s">
        <v>456</v>
      </c>
      <c r="C161" s="1" t="s">
        <v>457</v>
      </c>
      <c r="D161" s="1" t="n">
        <v>61.829</v>
      </c>
      <c r="E161" s="1" t="n">
        <v>26.919</v>
      </c>
      <c r="F161" s="1" t="n">
        <v>1.19966</v>
      </c>
      <c r="G161" s="3" t="n">
        <v>5E-005</v>
      </c>
      <c r="H161" s="1" t="n">
        <v>0.000280646</v>
      </c>
    </row>
    <row r="162" customFormat="false" ht="15.75" hidden="false" customHeight="false" outlineLevel="0" collapsed="false">
      <c r="A162" s="1" t="s">
        <v>458</v>
      </c>
      <c r="B162" s="1" t="s">
        <v>459</v>
      </c>
      <c r="C162" s="1" t="s">
        <v>460</v>
      </c>
      <c r="D162" s="1" t="n">
        <v>30.8564</v>
      </c>
      <c r="E162" s="1" t="n">
        <v>1.54614</v>
      </c>
      <c r="F162" s="1" t="n">
        <v>4.31883</v>
      </c>
      <c r="G162" s="3" t="n">
        <v>5E-005</v>
      </c>
      <c r="H162" s="1" t="n">
        <v>0.000280646</v>
      </c>
    </row>
    <row r="163" customFormat="false" ht="15.75" hidden="false" customHeight="false" outlineLevel="0" collapsed="false">
      <c r="A163" s="1" t="s">
        <v>461</v>
      </c>
      <c r="B163" s="1" t="s">
        <v>12</v>
      </c>
      <c r="C163" s="1" t="s">
        <v>462</v>
      </c>
      <c r="D163" s="1" t="n">
        <v>0.14647</v>
      </c>
      <c r="E163" s="1" t="n">
        <v>1.10772</v>
      </c>
      <c r="F163" s="1" t="n">
        <v>-2.91892</v>
      </c>
      <c r="G163" s="1" t="n">
        <v>0.0111</v>
      </c>
      <c r="H163" s="1" t="n">
        <v>0.0340502</v>
      </c>
    </row>
    <row r="164" customFormat="false" ht="15.75" hidden="false" customHeight="false" outlineLevel="0" collapsed="false">
      <c r="A164" s="1" t="s">
        <v>463</v>
      </c>
      <c r="B164" s="1" t="s">
        <v>464</v>
      </c>
      <c r="C164" s="1" t="s">
        <v>465</v>
      </c>
      <c r="D164" s="1" t="n">
        <v>21.5908</v>
      </c>
      <c r="E164" s="1" t="n">
        <v>6.9903</v>
      </c>
      <c r="F164" s="1" t="n">
        <v>1.62699</v>
      </c>
      <c r="G164" s="1" t="n">
        <v>0.00135</v>
      </c>
      <c r="H164" s="1" t="n">
        <v>0.00553895</v>
      </c>
    </row>
    <row r="165" customFormat="false" ht="15.75" hidden="false" customHeight="false" outlineLevel="0" collapsed="false">
      <c r="A165" s="1" t="s">
        <v>466</v>
      </c>
      <c r="B165" s="1" t="s">
        <v>467</v>
      </c>
      <c r="C165" s="1" t="s">
        <v>468</v>
      </c>
      <c r="D165" s="1" t="n">
        <v>1.45076</v>
      </c>
      <c r="E165" s="1" t="n">
        <v>0.145566</v>
      </c>
      <c r="F165" s="1" t="n">
        <v>3.31707</v>
      </c>
      <c r="G165" s="1" t="n">
        <v>0.00185</v>
      </c>
      <c r="H165" s="1" t="n">
        <v>0.00730503</v>
      </c>
    </row>
    <row r="166" customFormat="false" ht="15.75" hidden="false" customHeight="false" outlineLevel="0" collapsed="false">
      <c r="A166" s="1" t="s">
        <v>469</v>
      </c>
      <c r="B166" s="1" t="s">
        <v>470</v>
      </c>
      <c r="C166" s="1" t="s">
        <v>471</v>
      </c>
      <c r="D166" s="1" t="n">
        <v>1.56531</v>
      </c>
      <c r="E166" s="1" t="n">
        <v>0.47369</v>
      </c>
      <c r="F166" s="1" t="n">
        <v>1.72443</v>
      </c>
      <c r="G166" s="3" t="n">
        <v>5E-005</v>
      </c>
      <c r="H166" s="1" t="n">
        <v>0.000280646</v>
      </c>
    </row>
    <row r="167" customFormat="false" ht="15.75" hidden="false" customHeight="false" outlineLevel="0" collapsed="false">
      <c r="A167" s="1" t="s">
        <v>472</v>
      </c>
      <c r="B167" s="1" t="s">
        <v>473</v>
      </c>
      <c r="C167" s="1" t="s">
        <v>474</v>
      </c>
      <c r="D167" s="1" t="n">
        <v>0.0670832</v>
      </c>
      <c r="E167" s="1" t="n">
        <v>0.495041</v>
      </c>
      <c r="F167" s="1" t="n">
        <v>-2.88352</v>
      </c>
      <c r="G167" s="1" t="n">
        <v>0.02955</v>
      </c>
      <c r="H167" s="1" t="n">
        <v>0.0774444</v>
      </c>
    </row>
    <row r="168" customFormat="false" ht="15.75" hidden="false" customHeight="false" outlineLevel="0" collapsed="false">
      <c r="A168" s="1" t="s">
        <v>475</v>
      </c>
      <c r="B168" s="1" t="s">
        <v>476</v>
      </c>
      <c r="C168" s="1" t="s">
        <v>477</v>
      </c>
      <c r="D168" s="1" t="n">
        <v>14.2774</v>
      </c>
      <c r="E168" s="1" t="n">
        <v>3.80018</v>
      </c>
      <c r="F168" s="1" t="n">
        <v>1.90959</v>
      </c>
      <c r="G168" s="3" t="n">
        <v>5E-005</v>
      </c>
      <c r="H168" s="1" t="n">
        <v>0.000280646</v>
      </c>
    </row>
    <row r="169" customFormat="false" ht="15.75" hidden="false" customHeight="false" outlineLevel="0" collapsed="false">
      <c r="A169" s="1" t="s">
        <v>478</v>
      </c>
      <c r="B169" s="1" t="s">
        <v>479</v>
      </c>
      <c r="C169" s="1" t="s">
        <v>480</v>
      </c>
      <c r="D169" s="1" t="n">
        <v>1.56201</v>
      </c>
      <c r="E169" s="1" t="n">
        <v>0</v>
      </c>
      <c r="F169" s="1" t="s">
        <v>136</v>
      </c>
      <c r="G169" s="3" t="n">
        <v>5E-005</v>
      </c>
      <c r="H169" s="1" t="n">
        <v>0.000280646</v>
      </c>
    </row>
    <row r="170" customFormat="false" ht="15.75" hidden="false" customHeight="false" outlineLevel="0" collapsed="false">
      <c r="A170" s="1" t="s">
        <v>481</v>
      </c>
      <c r="B170" s="1" t="s">
        <v>12</v>
      </c>
      <c r="C170" s="1" t="s">
        <v>482</v>
      </c>
      <c r="D170" s="1" t="n">
        <v>0.956741</v>
      </c>
      <c r="E170" s="1" t="n">
        <v>0.0846104</v>
      </c>
      <c r="F170" s="1" t="n">
        <v>3.49922</v>
      </c>
      <c r="G170" s="1" t="n">
        <v>0.04645</v>
      </c>
      <c r="H170" s="1" t="n">
        <v>0.111889</v>
      </c>
    </row>
    <row r="171" customFormat="false" ht="15.75" hidden="false" customHeight="false" outlineLevel="0" collapsed="false">
      <c r="A171" s="1" t="s">
        <v>483</v>
      </c>
      <c r="B171" s="1" t="s">
        <v>484</v>
      </c>
      <c r="C171" s="1" t="s">
        <v>485</v>
      </c>
      <c r="D171" s="1" t="n">
        <v>0.39198</v>
      </c>
      <c r="E171" s="1" t="n">
        <v>0.866775</v>
      </c>
      <c r="F171" s="1" t="n">
        <v>-1.14488</v>
      </c>
      <c r="G171" s="1" t="n">
        <v>0.0497</v>
      </c>
      <c r="H171" s="1" t="n">
        <v>0.118135</v>
      </c>
    </row>
    <row r="172" customFormat="false" ht="15.75" hidden="false" customHeight="false" outlineLevel="0" collapsed="false">
      <c r="A172" s="1" t="s">
        <v>486</v>
      </c>
      <c r="B172" s="1" t="s">
        <v>487</v>
      </c>
      <c r="C172" s="1" t="s">
        <v>488</v>
      </c>
      <c r="D172" s="1" t="n">
        <v>0.51526</v>
      </c>
      <c r="E172" s="1" t="n">
        <v>0.885213</v>
      </c>
      <c r="F172" s="1" t="n">
        <v>-0.780725</v>
      </c>
      <c r="G172" s="1" t="n">
        <v>0.0486</v>
      </c>
      <c r="H172" s="1" t="n">
        <v>0.11599</v>
      </c>
    </row>
    <row r="173" customFormat="false" ht="15.75" hidden="false" customHeight="false" outlineLevel="0" collapsed="false">
      <c r="A173" s="1" t="s">
        <v>489</v>
      </c>
      <c r="B173" s="1" t="s">
        <v>490</v>
      </c>
      <c r="C173" s="1" t="s">
        <v>491</v>
      </c>
      <c r="D173" s="1" t="n">
        <v>3.64999</v>
      </c>
      <c r="E173" s="1" t="n">
        <v>2.35654</v>
      </c>
      <c r="F173" s="1" t="n">
        <v>0.631222</v>
      </c>
      <c r="G173" s="3" t="n">
        <v>5E-005</v>
      </c>
      <c r="H173" s="1" t="n">
        <v>0.000280646</v>
      </c>
    </row>
    <row r="174" customFormat="false" ht="15.75" hidden="false" customHeight="false" outlineLevel="0" collapsed="false">
      <c r="A174" s="1" t="s">
        <v>492</v>
      </c>
      <c r="B174" s="1" t="s">
        <v>493</v>
      </c>
      <c r="C174" s="1" t="s">
        <v>494</v>
      </c>
      <c r="D174" s="1" t="n">
        <v>0.563666</v>
      </c>
      <c r="E174" s="1" t="n">
        <v>0.290716</v>
      </c>
      <c r="F174" s="1" t="n">
        <v>0.955227</v>
      </c>
      <c r="G174" s="1" t="n">
        <v>0.0056</v>
      </c>
      <c r="H174" s="1" t="n">
        <v>0.0190164</v>
      </c>
    </row>
    <row r="175" customFormat="false" ht="15.75" hidden="false" customHeight="false" outlineLevel="0" collapsed="false">
      <c r="A175" s="1" t="s">
        <v>495</v>
      </c>
      <c r="B175" s="1" t="s">
        <v>496</v>
      </c>
      <c r="C175" s="1" t="s">
        <v>497</v>
      </c>
      <c r="D175" s="1" t="n">
        <v>1.37651</v>
      </c>
      <c r="E175" s="1" t="n">
        <v>0.413257</v>
      </c>
      <c r="F175" s="1" t="n">
        <v>1.73591</v>
      </c>
      <c r="G175" s="1" t="n">
        <v>0.00275</v>
      </c>
      <c r="H175" s="1" t="n">
        <v>0.0102978</v>
      </c>
    </row>
    <row r="176" customFormat="false" ht="15.75" hidden="false" customHeight="false" outlineLevel="0" collapsed="false">
      <c r="A176" s="1" t="s">
        <v>498</v>
      </c>
      <c r="B176" s="1" t="s">
        <v>12</v>
      </c>
      <c r="C176" s="1" t="s">
        <v>499</v>
      </c>
      <c r="D176" s="1" t="n">
        <v>1.14602</v>
      </c>
      <c r="E176" s="1" t="n">
        <v>0.246345</v>
      </c>
      <c r="F176" s="1" t="n">
        <v>2.21789</v>
      </c>
      <c r="G176" s="1" t="n">
        <v>0.00705</v>
      </c>
      <c r="H176" s="1" t="n">
        <v>0.0231412</v>
      </c>
    </row>
    <row r="177" customFormat="false" ht="15.75" hidden="false" customHeight="false" outlineLevel="0" collapsed="false">
      <c r="A177" s="1" t="s">
        <v>500</v>
      </c>
      <c r="B177" s="1" t="s">
        <v>12</v>
      </c>
      <c r="C177" s="1" t="s">
        <v>501</v>
      </c>
      <c r="D177" s="1" t="n">
        <v>1.11374</v>
      </c>
      <c r="E177" s="1" t="n">
        <v>0.0414768</v>
      </c>
      <c r="F177" s="1" t="n">
        <v>4.74697</v>
      </c>
      <c r="G177" s="3" t="n">
        <v>5E-005</v>
      </c>
      <c r="H177" s="1" t="n">
        <v>0.000280646</v>
      </c>
    </row>
    <row r="178" customFormat="false" ht="15.75" hidden="false" customHeight="false" outlineLevel="0" collapsed="false">
      <c r="A178" s="1" t="s">
        <v>502</v>
      </c>
      <c r="B178" s="1" t="s">
        <v>12</v>
      </c>
      <c r="C178" s="1" t="s">
        <v>503</v>
      </c>
      <c r="D178" s="1" t="n">
        <v>2.15343</v>
      </c>
      <c r="E178" s="1" t="n">
        <v>0.145535</v>
      </c>
      <c r="F178" s="1" t="n">
        <v>3.8872</v>
      </c>
      <c r="G178" s="3" t="n">
        <v>5E-005</v>
      </c>
      <c r="H178" s="1" t="n">
        <v>0.000280646</v>
      </c>
    </row>
    <row r="179" customFormat="false" ht="15.75" hidden="false" customHeight="false" outlineLevel="0" collapsed="false">
      <c r="A179" s="1" t="s">
        <v>504</v>
      </c>
      <c r="B179" s="1" t="s">
        <v>505</v>
      </c>
      <c r="C179" s="1" t="s">
        <v>506</v>
      </c>
      <c r="D179" s="1" t="n">
        <v>3.60237</v>
      </c>
      <c r="E179" s="1" t="n">
        <v>2.28879</v>
      </c>
      <c r="F179" s="1" t="n">
        <v>0.654362</v>
      </c>
      <c r="G179" s="3" t="n">
        <v>5E-005</v>
      </c>
      <c r="H179" s="1" t="n">
        <v>0.000280646</v>
      </c>
    </row>
    <row r="180" customFormat="false" ht="15.75" hidden="false" customHeight="false" outlineLevel="0" collapsed="false">
      <c r="A180" s="1" t="s">
        <v>507</v>
      </c>
      <c r="B180" s="1" t="s">
        <v>508</v>
      </c>
      <c r="C180" s="1" t="s">
        <v>509</v>
      </c>
      <c r="D180" s="1" t="n">
        <v>2.37959</v>
      </c>
      <c r="E180" s="1" t="n">
        <v>1.04863</v>
      </c>
      <c r="F180" s="1" t="n">
        <v>1.18221</v>
      </c>
      <c r="G180" s="3" t="n">
        <v>5E-005</v>
      </c>
      <c r="H180" s="1" t="n">
        <v>0.000280646</v>
      </c>
    </row>
    <row r="181" customFormat="false" ht="15.75" hidden="false" customHeight="false" outlineLevel="0" collapsed="false">
      <c r="A181" s="1" t="s">
        <v>510</v>
      </c>
      <c r="B181" s="1" t="s">
        <v>511</v>
      </c>
      <c r="C181" s="1" t="s">
        <v>512</v>
      </c>
      <c r="D181" s="1" t="n">
        <v>0.993127</v>
      </c>
      <c r="E181" s="1" t="n">
        <v>0</v>
      </c>
      <c r="F181" s="1" t="s">
        <v>136</v>
      </c>
      <c r="G181" s="3" t="n">
        <v>5E-005</v>
      </c>
      <c r="H181" s="1" t="n">
        <v>0.000280646</v>
      </c>
    </row>
    <row r="182" customFormat="false" ht="15.75" hidden="false" customHeight="false" outlineLevel="0" collapsed="false">
      <c r="A182" s="1" t="s">
        <v>513</v>
      </c>
      <c r="B182" s="1" t="s">
        <v>514</v>
      </c>
      <c r="C182" s="1" t="s">
        <v>515</v>
      </c>
      <c r="D182" s="1" t="n">
        <v>1.05138</v>
      </c>
      <c r="E182" s="1" t="n">
        <v>0.158725</v>
      </c>
      <c r="F182" s="1" t="n">
        <v>2.72768</v>
      </c>
      <c r="G182" s="1" t="n">
        <v>0.00035</v>
      </c>
      <c r="H182" s="1" t="n">
        <v>0.00167019</v>
      </c>
    </row>
    <row r="183" customFormat="false" ht="15.75" hidden="false" customHeight="false" outlineLevel="0" collapsed="false">
      <c r="A183" s="1" t="s">
        <v>516</v>
      </c>
      <c r="B183" s="1" t="s">
        <v>517</v>
      </c>
      <c r="C183" s="1" t="s">
        <v>518</v>
      </c>
      <c r="D183" s="1" t="n">
        <v>1.29454</v>
      </c>
      <c r="E183" s="1" t="n">
        <v>2.57781</v>
      </c>
      <c r="F183" s="1" t="n">
        <v>-0.993707</v>
      </c>
      <c r="G183" s="1" t="n">
        <v>0.0415</v>
      </c>
      <c r="H183" s="1" t="n">
        <v>0.102279</v>
      </c>
    </row>
    <row r="184" customFormat="false" ht="15.75" hidden="false" customHeight="false" outlineLevel="0" collapsed="false">
      <c r="A184" s="1" t="s">
        <v>519</v>
      </c>
      <c r="B184" s="1" t="s">
        <v>12</v>
      </c>
      <c r="C184" s="1" t="s">
        <v>520</v>
      </c>
      <c r="D184" s="1" t="n">
        <v>0.85148</v>
      </c>
      <c r="E184" s="1" t="n">
        <v>0.233183</v>
      </c>
      <c r="F184" s="1" t="n">
        <v>1.86851</v>
      </c>
      <c r="G184" s="1" t="n">
        <v>0.0287</v>
      </c>
      <c r="H184" s="1" t="n">
        <v>0.0756349</v>
      </c>
    </row>
    <row r="185" customFormat="false" ht="15.75" hidden="false" customHeight="false" outlineLevel="0" collapsed="false">
      <c r="A185" s="1" t="s">
        <v>521</v>
      </c>
      <c r="B185" s="1" t="s">
        <v>522</v>
      </c>
      <c r="C185" s="1" t="s">
        <v>523</v>
      </c>
      <c r="D185" s="1" t="n">
        <v>0.96272</v>
      </c>
      <c r="E185" s="1" t="n">
        <v>0.234267</v>
      </c>
      <c r="F185" s="1" t="n">
        <v>2.03896</v>
      </c>
      <c r="G185" s="1" t="n">
        <v>0.02</v>
      </c>
      <c r="H185" s="1" t="n">
        <v>0.0559432</v>
      </c>
    </row>
    <row r="186" customFormat="false" ht="15.75" hidden="false" customHeight="false" outlineLevel="0" collapsed="false">
      <c r="A186" s="1" t="s">
        <v>524</v>
      </c>
      <c r="B186" s="1" t="s">
        <v>525</v>
      </c>
      <c r="C186" s="1" t="s">
        <v>526</v>
      </c>
      <c r="D186" s="1" t="n">
        <v>2.05972</v>
      </c>
      <c r="E186" s="1" t="n">
        <v>0.385055</v>
      </c>
      <c r="F186" s="1" t="n">
        <v>2.41931</v>
      </c>
      <c r="G186" s="1" t="n">
        <v>0.0052</v>
      </c>
      <c r="H186" s="1" t="n">
        <v>0.017859</v>
      </c>
    </row>
    <row r="187" customFormat="false" ht="15.75" hidden="false" customHeight="false" outlineLevel="0" collapsed="false">
      <c r="A187" s="1" t="s">
        <v>527</v>
      </c>
      <c r="B187" s="1" t="s">
        <v>12</v>
      </c>
      <c r="C187" s="1" t="s">
        <v>528</v>
      </c>
      <c r="D187" s="1" t="n">
        <v>1.10313</v>
      </c>
      <c r="E187" s="1" t="n">
        <v>2.47063</v>
      </c>
      <c r="F187" s="1" t="n">
        <v>-1.16329</v>
      </c>
      <c r="G187" s="1" t="n">
        <v>0.0001</v>
      </c>
      <c r="H187" s="1" t="n">
        <v>0.000534106</v>
      </c>
    </row>
    <row r="188" customFormat="false" ht="15.75" hidden="false" customHeight="false" outlineLevel="0" collapsed="false">
      <c r="A188" s="1" t="s">
        <v>529</v>
      </c>
      <c r="B188" s="1" t="s">
        <v>530</v>
      </c>
      <c r="C188" s="1" t="s">
        <v>531</v>
      </c>
      <c r="D188" s="1" t="n">
        <v>4.08105</v>
      </c>
      <c r="E188" s="1" t="n">
        <v>1.59128</v>
      </c>
      <c r="F188" s="1" t="n">
        <v>1.35875</v>
      </c>
      <c r="G188" s="3" t="n">
        <v>5E-005</v>
      </c>
      <c r="H188" s="1" t="n">
        <v>0.000280646</v>
      </c>
    </row>
    <row r="189" customFormat="false" ht="15.75" hidden="false" customHeight="false" outlineLevel="0" collapsed="false">
      <c r="A189" s="1" t="s">
        <v>532</v>
      </c>
      <c r="B189" s="1" t="s">
        <v>12</v>
      </c>
      <c r="C189" s="1" t="s">
        <v>533</v>
      </c>
      <c r="D189" s="1" t="n">
        <v>3.85064</v>
      </c>
      <c r="E189" s="1" t="n">
        <v>25.8441</v>
      </c>
      <c r="F189" s="1" t="n">
        <v>-2.74666</v>
      </c>
      <c r="G189" s="3" t="n">
        <v>5E-005</v>
      </c>
      <c r="H189" s="1" t="n">
        <v>0.000280646</v>
      </c>
    </row>
    <row r="190" customFormat="false" ht="15.75" hidden="false" customHeight="false" outlineLevel="0" collapsed="false">
      <c r="A190" s="1" t="s">
        <v>534</v>
      </c>
      <c r="B190" s="1" t="s">
        <v>535</v>
      </c>
      <c r="C190" s="1" t="s">
        <v>536</v>
      </c>
      <c r="D190" s="1" t="n">
        <v>0.462878</v>
      </c>
      <c r="E190" s="1" t="n">
        <v>1.00286</v>
      </c>
      <c r="F190" s="1" t="n">
        <v>-1.11541</v>
      </c>
      <c r="G190" s="1" t="n">
        <v>0.00145</v>
      </c>
      <c r="H190" s="1" t="n">
        <v>0.00590063</v>
      </c>
    </row>
    <row r="191" customFormat="false" ht="15.75" hidden="false" customHeight="false" outlineLevel="0" collapsed="false">
      <c r="A191" s="1" t="s">
        <v>537</v>
      </c>
      <c r="B191" s="1" t="s">
        <v>538</v>
      </c>
      <c r="C191" s="1" t="s">
        <v>539</v>
      </c>
      <c r="D191" s="1" t="n">
        <v>22.2419</v>
      </c>
      <c r="E191" s="1" t="n">
        <v>6.56769</v>
      </c>
      <c r="F191" s="1" t="n">
        <v>1.75982</v>
      </c>
      <c r="G191" s="3" t="n">
        <v>5E-005</v>
      </c>
      <c r="H191" s="1" t="n">
        <v>0.000280646</v>
      </c>
    </row>
    <row r="192" customFormat="false" ht="15.75" hidden="false" customHeight="false" outlineLevel="0" collapsed="false">
      <c r="A192" s="1" t="s">
        <v>540</v>
      </c>
      <c r="B192" s="1" t="s">
        <v>12</v>
      </c>
      <c r="C192" s="1" t="s">
        <v>541</v>
      </c>
      <c r="D192" s="1" t="n">
        <v>0.153801</v>
      </c>
      <c r="E192" s="1" t="n">
        <v>1.04067</v>
      </c>
      <c r="F192" s="1" t="n">
        <v>-2.75837</v>
      </c>
      <c r="G192" s="3" t="n">
        <v>5E-005</v>
      </c>
      <c r="H192" s="1" t="n">
        <v>0.000280646</v>
      </c>
    </row>
    <row r="193" customFormat="false" ht="15.75" hidden="false" customHeight="false" outlineLevel="0" collapsed="false">
      <c r="A193" s="1" t="s">
        <v>542</v>
      </c>
      <c r="B193" s="1" t="s">
        <v>543</v>
      </c>
      <c r="C193" s="1" t="s">
        <v>544</v>
      </c>
      <c r="D193" s="1" t="n">
        <v>0.489912</v>
      </c>
      <c r="E193" s="1" t="n">
        <v>1.18899</v>
      </c>
      <c r="F193" s="1" t="n">
        <v>-1.27914</v>
      </c>
      <c r="G193" s="1" t="n">
        <v>0.04935</v>
      </c>
      <c r="H193" s="1" t="n">
        <v>0.11745</v>
      </c>
    </row>
    <row r="194" customFormat="false" ht="15.75" hidden="false" customHeight="false" outlineLevel="0" collapsed="false">
      <c r="A194" s="1" t="s">
        <v>545</v>
      </c>
      <c r="B194" s="1" t="s">
        <v>546</v>
      </c>
      <c r="C194" s="1" t="s">
        <v>547</v>
      </c>
      <c r="D194" s="1" t="n">
        <v>0.529074</v>
      </c>
      <c r="E194" s="1" t="n">
        <v>0.923721</v>
      </c>
      <c r="F194" s="1" t="n">
        <v>-0.803988</v>
      </c>
      <c r="G194" s="3" t="n">
        <v>5E-005</v>
      </c>
      <c r="H194" s="1" t="n">
        <v>0.000280646</v>
      </c>
    </row>
    <row r="195" customFormat="false" ht="15.75" hidden="false" customHeight="false" outlineLevel="0" collapsed="false">
      <c r="A195" s="1" t="s">
        <v>548</v>
      </c>
      <c r="B195" s="1" t="s">
        <v>12</v>
      </c>
      <c r="C195" s="1" t="s">
        <v>549</v>
      </c>
      <c r="D195" s="1" t="n">
        <v>0.397941</v>
      </c>
      <c r="E195" s="1" t="n">
        <v>0.839896</v>
      </c>
      <c r="F195" s="1" t="n">
        <v>-1.07766</v>
      </c>
      <c r="G195" s="1" t="n">
        <v>0.01895</v>
      </c>
      <c r="H195" s="1" t="n">
        <v>0.0534474</v>
      </c>
    </row>
    <row r="196" customFormat="false" ht="15.75" hidden="false" customHeight="false" outlineLevel="0" collapsed="false">
      <c r="A196" s="1" t="s">
        <v>550</v>
      </c>
      <c r="B196" s="1" t="s">
        <v>551</v>
      </c>
      <c r="C196" s="1" t="s">
        <v>552</v>
      </c>
      <c r="D196" s="1" t="n">
        <v>0.222706</v>
      </c>
      <c r="E196" s="1" t="n">
        <v>1.40509</v>
      </c>
      <c r="F196" s="1" t="n">
        <v>-2.65745</v>
      </c>
      <c r="G196" s="3" t="n">
        <v>5E-005</v>
      </c>
      <c r="H196" s="1" t="n">
        <v>0.000280646</v>
      </c>
    </row>
    <row r="197" customFormat="false" ht="15.75" hidden="false" customHeight="false" outlineLevel="0" collapsed="false">
      <c r="A197" s="1" t="s">
        <v>553</v>
      </c>
      <c r="B197" s="1" t="s">
        <v>554</v>
      </c>
      <c r="C197" s="1" t="s">
        <v>555</v>
      </c>
      <c r="D197" s="1" t="n">
        <v>0.765071</v>
      </c>
      <c r="E197" s="1" t="n">
        <v>0.237097</v>
      </c>
      <c r="F197" s="1" t="n">
        <v>1.69011</v>
      </c>
      <c r="G197" s="1" t="n">
        <v>0.0479</v>
      </c>
      <c r="H197" s="1" t="n">
        <v>0.114686</v>
      </c>
    </row>
    <row r="198" customFormat="false" ht="15.75" hidden="false" customHeight="false" outlineLevel="0" collapsed="false">
      <c r="A198" s="1" t="s">
        <v>556</v>
      </c>
      <c r="B198" s="1" t="s">
        <v>557</v>
      </c>
      <c r="C198" s="1" t="s">
        <v>39</v>
      </c>
      <c r="D198" s="1" t="n">
        <v>4.53044</v>
      </c>
      <c r="E198" s="1" t="n">
        <v>1.94051</v>
      </c>
      <c r="F198" s="1" t="n">
        <v>1.22321</v>
      </c>
      <c r="G198" s="1" t="n">
        <v>0.0027</v>
      </c>
      <c r="H198" s="1" t="n">
        <v>0.0101306</v>
      </c>
    </row>
    <row r="199" customFormat="false" ht="15.75" hidden="false" customHeight="false" outlineLevel="0" collapsed="false">
      <c r="A199" s="1" t="s">
        <v>558</v>
      </c>
      <c r="B199" s="1" t="s">
        <v>559</v>
      </c>
      <c r="C199" s="1" t="s">
        <v>560</v>
      </c>
      <c r="D199" s="1" t="n">
        <v>0.310978</v>
      </c>
      <c r="E199" s="1" t="n">
        <v>1.02936</v>
      </c>
      <c r="F199" s="1" t="n">
        <v>-1.72686</v>
      </c>
      <c r="G199" s="1" t="n">
        <v>0.0024</v>
      </c>
      <c r="H199" s="1" t="n">
        <v>0.00914919</v>
      </c>
    </row>
    <row r="200" customFormat="false" ht="15.75" hidden="false" customHeight="false" outlineLevel="0" collapsed="false">
      <c r="A200" s="1" t="s">
        <v>561</v>
      </c>
      <c r="B200" s="1" t="s">
        <v>562</v>
      </c>
      <c r="C200" s="1" t="s">
        <v>563</v>
      </c>
      <c r="D200" s="1" t="n">
        <v>0.555511</v>
      </c>
      <c r="E200" s="1" t="n">
        <v>0.276762</v>
      </c>
      <c r="F200" s="1" t="n">
        <v>1.00517</v>
      </c>
      <c r="G200" s="1" t="n">
        <v>0.00045</v>
      </c>
      <c r="H200" s="1" t="n">
        <v>0.00209251</v>
      </c>
    </row>
    <row r="201" customFormat="false" ht="15.75" hidden="false" customHeight="false" outlineLevel="0" collapsed="false">
      <c r="A201" s="1" t="s">
        <v>564</v>
      </c>
      <c r="B201" s="1" t="s">
        <v>565</v>
      </c>
      <c r="C201" s="1" t="s">
        <v>269</v>
      </c>
      <c r="D201" s="1" t="n">
        <v>33.4688</v>
      </c>
      <c r="E201" s="1" t="n">
        <v>1.6773</v>
      </c>
      <c r="F201" s="1" t="n">
        <v>4.3186</v>
      </c>
      <c r="G201" s="3" t="n">
        <v>5E-005</v>
      </c>
      <c r="H201" s="1" t="n">
        <v>0.000280646</v>
      </c>
    </row>
    <row r="202" customFormat="false" ht="15.75" hidden="false" customHeight="false" outlineLevel="0" collapsed="false">
      <c r="A202" s="1" t="s">
        <v>566</v>
      </c>
      <c r="B202" s="1" t="s">
        <v>567</v>
      </c>
      <c r="C202" s="1" t="s">
        <v>568</v>
      </c>
      <c r="D202" s="1" t="n">
        <v>0.822564</v>
      </c>
      <c r="E202" s="1" t="n">
        <v>0.191862</v>
      </c>
      <c r="F202" s="1" t="n">
        <v>2.10006</v>
      </c>
      <c r="G202" s="1" t="n">
        <v>0.03135</v>
      </c>
      <c r="H202" s="1" t="n">
        <v>0.0813725</v>
      </c>
    </row>
    <row r="203" customFormat="false" ht="15.75" hidden="false" customHeight="false" outlineLevel="0" collapsed="false">
      <c r="A203" s="1" t="s">
        <v>569</v>
      </c>
      <c r="B203" s="1" t="s">
        <v>570</v>
      </c>
      <c r="C203" s="1" t="s">
        <v>571</v>
      </c>
      <c r="D203" s="1" t="n">
        <v>0.0767483</v>
      </c>
      <c r="E203" s="1" t="n">
        <v>0.675668</v>
      </c>
      <c r="F203" s="1" t="n">
        <v>-3.13811</v>
      </c>
      <c r="G203" s="1" t="n">
        <v>0.0291</v>
      </c>
      <c r="H203" s="1" t="n">
        <v>0.0764653</v>
      </c>
    </row>
    <row r="204" customFormat="false" ht="15.75" hidden="false" customHeight="false" outlineLevel="0" collapsed="false">
      <c r="A204" s="1" t="s">
        <v>572</v>
      </c>
      <c r="B204" s="1" t="s">
        <v>573</v>
      </c>
      <c r="C204" s="1" t="s">
        <v>343</v>
      </c>
      <c r="D204" s="1" t="n">
        <v>0.73828</v>
      </c>
      <c r="E204" s="1" t="n">
        <v>0.147801</v>
      </c>
      <c r="F204" s="1" t="n">
        <v>2.32051</v>
      </c>
      <c r="G204" s="1" t="n">
        <v>0.00045</v>
      </c>
      <c r="H204" s="1" t="n">
        <v>0.00209251</v>
      </c>
    </row>
    <row r="205" customFormat="false" ht="15.75" hidden="false" customHeight="false" outlineLevel="0" collapsed="false">
      <c r="A205" s="1" t="s">
        <v>574</v>
      </c>
      <c r="B205" s="1" t="s">
        <v>575</v>
      </c>
      <c r="C205" s="1" t="s">
        <v>576</v>
      </c>
      <c r="D205" s="1" t="n">
        <v>0.383935</v>
      </c>
      <c r="E205" s="1" t="n">
        <v>2.13922</v>
      </c>
      <c r="F205" s="1" t="n">
        <v>-2.47815</v>
      </c>
      <c r="G205" s="3" t="n">
        <v>5E-005</v>
      </c>
      <c r="H205" s="1" t="n">
        <v>0.000280646</v>
      </c>
    </row>
    <row r="206" customFormat="false" ht="15.75" hidden="false" customHeight="false" outlineLevel="0" collapsed="false">
      <c r="A206" s="1" t="s">
        <v>577</v>
      </c>
      <c r="B206" s="1" t="s">
        <v>578</v>
      </c>
      <c r="C206" s="1" t="s">
        <v>579</v>
      </c>
      <c r="D206" s="1" t="n">
        <v>0.333535</v>
      </c>
      <c r="E206" s="1" t="n">
        <v>0.780529</v>
      </c>
      <c r="F206" s="1" t="n">
        <v>-1.22661</v>
      </c>
      <c r="G206" s="1" t="n">
        <v>0.0054</v>
      </c>
      <c r="H206" s="1" t="n">
        <v>0.0184427</v>
      </c>
    </row>
    <row r="207" customFormat="false" ht="15.75" hidden="false" customHeight="false" outlineLevel="0" collapsed="false">
      <c r="A207" s="1" t="s">
        <v>580</v>
      </c>
      <c r="B207" s="1" t="s">
        <v>581</v>
      </c>
      <c r="C207" s="1" t="s">
        <v>582</v>
      </c>
      <c r="D207" s="1" t="n">
        <v>16.2724</v>
      </c>
      <c r="E207" s="1" t="n">
        <v>24.7327</v>
      </c>
      <c r="F207" s="1" t="n">
        <v>-0.603988</v>
      </c>
      <c r="G207" s="1" t="n">
        <v>0.00385</v>
      </c>
      <c r="H207" s="1" t="n">
        <v>0.0137777</v>
      </c>
    </row>
    <row r="208" customFormat="false" ht="15.75" hidden="false" customHeight="false" outlineLevel="0" collapsed="false">
      <c r="A208" s="1" t="s">
        <v>583</v>
      </c>
      <c r="B208" s="1" t="s">
        <v>12</v>
      </c>
      <c r="C208" s="1" t="s">
        <v>584</v>
      </c>
      <c r="D208" s="1" t="n">
        <v>0.796996</v>
      </c>
      <c r="E208" s="1" t="n">
        <v>0.0226824</v>
      </c>
      <c r="F208" s="1" t="n">
        <v>5.13493</v>
      </c>
      <c r="G208" s="1" t="n">
        <v>0.0026</v>
      </c>
      <c r="H208" s="1" t="n">
        <v>0.00980441</v>
      </c>
    </row>
    <row r="209" customFormat="false" ht="15.75" hidden="false" customHeight="false" outlineLevel="0" collapsed="false">
      <c r="A209" s="1" t="s">
        <v>585</v>
      </c>
      <c r="B209" s="1" t="s">
        <v>586</v>
      </c>
      <c r="C209" s="1" t="s">
        <v>587</v>
      </c>
      <c r="D209" s="1" t="n">
        <v>0.556055</v>
      </c>
      <c r="E209" s="1" t="n">
        <v>0.155903</v>
      </c>
      <c r="F209" s="1" t="n">
        <v>1.83458</v>
      </c>
      <c r="G209" s="3" t="n">
        <v>5E-005</v>
      </c>
      <c r="H209" s="1" t="n">
        <v>0.000280646</v>
      </c>
    </row>
    <row r="210" customFormat="false" ht="15.75" hidden="false" customHeight="false" outlineLevel="0" collapsed="false">
      <c r="A210" s="1" t="s">
        <v>588</v>
      </c>
      <c r="B210" s="1" t="s">
        <v>12</v>
      </c>
      <c r="C210" s="1" t="s">
        <v>589</v>
      </c>
      <c r="D210" s="1" t="n">
        <v>0.623267</v>
      </c>
      <c r="E210" s="1" t="n">
        <v>0</v>
      </c>
      <c r="F210" s="1" t="s">
        <v>136</v>
      </c>
      <c r="G210" s="3" t="n">
        <v>5E-005</v>
      </c>
      <c r="H210" s="1" t="n">
        <v>0.000280646</v>
      </c>
    </row>
    <row r="211" customFormat="false" ht="15.75" hidden="false" customHeight="false" outlineLevel="0" collapsed="false">
      <c r="A211" s="1" t="s">
        <v>590</v>
      </c>
      <c r="B211" s="1" t="s">
        <v>591</v>
      </c>
      <c r="C211" s="1" t="s">
        <v>592</v>
      </c>
      <c r="D211" s="1" t="n">
        <v>0.588396</v>
      </c>
      <c r="E211" s="1" t="n">
        <v>0.351978</v>
      </c>
      <c r="F211" s="1" t="n">
        <v>0.741301</v>
      </c>
      <c r="G211" s="1" t="n">
        <v>0.00485</v>
      </c>
      <c r="H211" s="1" t="n">
        <v>0.0168076</v>
      </c>
    </row>
    <row r="212" customFormat="false" ht="15.75" hidden="false" customHeight="false" outlineLevel="0" collapsed="false">
      <c r="A212" s="1" t="s">
        <v>593</v>
      </c>
      <c r="B212" s="1" t="s">
        <v>12</v>
      </c>
      <c r="C212" s="1" t="s">
        <v>594</v>
      </c>
      <c r="D212" s="1" t="n">
        <v>0.740978</v>
      </c>
      <c r="E212" s="1" t="n">
        <v>0.215417</v>
      </c>
      <c r="F212" s="1" t="n">
        <v>1.7823</v>
      </c>
      <c r="G212" s="1" t="n">
        <v>0.0184</v>
      </c>
      <c r="H212" s="1" t="n">
        <v>0.0521507</v>
      </c>
    </row>
    <row r="213" customFormat="false" ht="15.75" hidden="false" customHeight="false" outlineLevel="0" collapsed="false">
      <c r="A213" s="1" t="s">
        <v>595</v>
      </c>
      <c r="B213" s="1" t="s">
        <v>596</v>
      </c>
      <c r="C213" s="1" t="s">
        <v>597</v>
      </c>
      <c r="D213" s="1" t="n">
        <v>3.0664</v>
      </c>
      <c r="E213" s="1" t="n">
        <v>5.25262</v>
      </c>
      <c r="F213" s="1" t="n">
        <v>-0.776494</v>
      </c>
      <c r="G213" s="1" t="n">
        <v>0.0363</v>
      </c>
      <c r="H213" s="1" t="n">
        <v>0.0917591</v>
      </c>
    </row>
    <row r="214" customFormat="false" ht="15.75" hidden="false" customHeight="false" outlineLevel="0" collapsed="false">
      <c r="A214" s="1" t="s">
        <v>598</v>
      </c>
      <c r="B214" s="1" t="s">
        <v>12</v>
      </c>
      <c r="C214" s="1" t="s">
        <v>599</v>
      </c>
      <c r="D214" s="1" t="n">
        <v>0.785497</v>
      </c>
      <c r="E214" s="1" t="n">
        <v>0.150489</v>
      </c>
      <c r="F214" s="1" t="n">
        <v>2.38395</v>
      </c>
      <c r="G214" s="1" t="n">
        <v>0.0045</v>
      </c>
      <c r="H214" s="1" t="n">
        <v>0.0157461</v>
      </c>
    </row>
    <row r="215" customFormat="false" ht="15.75" hidden="false" customHeight="false" outlineLevel="0" collapsed="false">
      <c r="A215" s="1" t="s">
        <v>600</v>
      </c>
      <c r="B215" s="1" t="s">
        <v>601</v>
      </c>
      <c r="C215" s="1" t="s">
        <v>602</v>
      </c>
      <c r="D215" s="1" t="n">
        <v>2.441</v>
      </c>
      <c r="E215" s="1" t="n">
        <v>0.46183</v>
      </c>
      <c r="F215" s="1" t="n">
        <v>2.40204</v>
      </c>
      <c r="G215" s="1" t="n">
        <v>0.0001</v>
      </c>
      <c r="H215" s="1" t="n">
        <v>0.000534106</v>
      </c>
    </row>
    <row r="216" customFormat="false" ht="15.75" hidden="false" customHeight="false" outlineLevel="0" collapsed="false">
      <c r="A216" s="1" t="s">
        <v>603</v>
      </c>
      <c r="B216" s="1" t="s">
        <v>604</v>
      </c>
      <c r="C216" s="1" t="s">
        <v>605</v>
      </c>
      <c r="D216" s="1" t="n">
        <v>1.74711</v>
      </c>
      <c r="E216" s="1" t="n">
        <v>0.753421</v>
      </c>
      <c r="F216" s="1" t="n">
        <v>1.21344</v>
      </c>
      <c r="G216" s="3" t="n">
        <v>5E-005</v>
      </c>
      <c r="H216" s="1" t="n">
        <v>0.000280646</v>
      </c>
    </row>
    <row r="217" customFormat="false" ht="15.75" hidden="false" customHeight="false" outlineLevel="0" collapsed="false">
      <c r="A217" s="1" t="s">
        <v>606</v>
      </c>
      <c r="B217" s="1" t="s">
        <v>607</v>
      </c>
      <c r="C217" s="1" t="s">
        <v>608</v>
      </c>
      <c r="D217" s="1" t="n">
        <v>13.6622</v>
      </c>
      <c r="E217" s="1" t="n">
        <v>7.43319</v>
      </c>
      <c r="F217" s="1" t="n">
        <v>0.878139</v>
      </c>
      <c r="G217" s="1" t="n">
        <v>0.04345</v>
      </c>
      <c r="H217" s="1" t="n">
        <v>0.106124</v>
      </c>
    </row>
    <row r="218" customFormat="false" ht="15.75" hidden="false" customHeight="false" outlineLevel="0" collapsed="false">
      <c r="A218" s="1" t="s">
        <v>609</v>
      </c>
      <c r="B218" s="1" t="s">
        <v>12</v>
      </c>
      <c r="C218" s="1" t="s">
        <v>610</v>
      </c>
      <c r="D218" s="1" t="n">
        <v>0.536374</v>
      </c>
      <c r="E218" s="1" t="n">
        <v>0</v>
      </c>
      <c r="F218" s="1" t="s">
        <v>136</v>
      </c>
      <c r="G218" s="3" t="n">
        <v>5E-005</v>
      </c>
      <c r="H218" s="1" t="n">
        <v>0.000280646</v>
      </c>
    </row>
    <row r="219" customFormat="false" ht="15.75" hidden="false" customHeight="false" outlineLevel="0" collapsed="false">
      <c r="A219" s="1" t="s">
        <v>611</v>
      </c>
      <c r="B219" s="1" t="s">
        <v>612</v>
      </c>
      <c r="C219" s="1" t="s">
        <v>613</v>
      </c>
      <c r="D219" s="1" t="n">
        <v>28.6352</v>
      </c>
      <c r="E219" s="1" t="n">
        <v>159.553</v>
      </c>
      <c r="F219" s="1" t="n">
        <v>-2.47817</v>
      </c>
      <c r="G219" s="3" t="n">
        <v>5E-005</v>
      </c>
      <c r="H219" s="1" t="n">
        <v>0.000280646</v>
      </c>
    </row>
    <row r="220" customFormat="false" ht="15.75" hidden="false" customHeight="false" outlineLevel="0" collapsed="false">
      <c r="A220" s="1" t="s">
        <v>614</v>
      </c>
      <c r="B220" s="1" t="s">
        <v>615</v>
      </c>
      <c r="C220" s="1" t="s">
        <v>616</v>
      </c>
      <c r="D220" s="1" t="n">
        <v>0.732092</v>
      </c>
      <c r="E220" s="1" t="n">
        <v>0.405562</v>
      </c>
      <c r="F220" s="1" t="n">
        <v>0.852101</v>
      </c>
      <c r="G220" s="1" t="n">
        <v>0.046</v>
      </c>
      <c r="H220" s="1" t="n">
        <v>0.111003</v>
      </c>
    </row>
    <row r="221" customFormat="false" ht="15.75" hidden="false" customHeight="false" outlineLevel="0" collapsed="false">
      <c r="A221" s="1" t="s">
        <v>617</v>
      </c>
      <c r="B221" s="1" t="s">
        <v>618</v>
      </c>
      <c r="C221" s="1" t="s">
        <v>619</v>
      </c>
      <c r="D221" s="1" t="n">
        <v>0.50136</v>
      </c>
      <c r="E221" s="1" t="n">
        <v>0.095855</v>
      </c>
      <c r="F221" s="1" t="n">
        <v>2.38692</v>
      </c>
      <c r="G221" s="1" t="n">
        <v>0.0084</v>
      </c>
      <c r="H221" s="1" t="n">
        <v>0.0268571</v>
      </c>
    </row>
    <row r="222" customFormat="false" ht="15.75" hidden="false" customHeight="false" outlineLevel="0" collapsed="false">
      <c r="A222" s="1" t="s">
        <v>620</v>
      </c>
      <c r="B222" s="1" t="s">
        <v>621</v>
      </c>
      <c r="C222" s="1" t="s">
        <v>622</v>
      </c>
      <c r="D222" s="1" t="n">
        <v>23.6268</v>
      </c>
      <c r="E222" s="1" t="n">
        <v>11.5204</v>
      </c>
      <c r="F222" s="1" t="n">
        <v>1.03623</v>
      </c>
      <c r="G222" s="1" t="n">
        <v>0.00995</v>
      </c>
      <c r="H222" s="1" t="n">
        <v>0.0310325</v>
      </c>
    </row>
    <row r="223" customFormat="false" ht="15.75" hidden="false" customHeight="false" outlineLevel="0" collapsed="false">
      <c r="A223" s="1" t="s">
        <v>623</v>
      </c>
      <c r="B223" s="1" t="s">
        <v>624</v>
      </c>
      <c r="C223" s="1" t="s">
        <v>625</v>
      </c>
      <c r="D223" s="1" t="n">
        <v>7.41114</v>
      </c>
      <c r="E223" s="1" t="n">
        <v>19.4026</v>
      </c>
      <c r="F223" s="1" t="n">
        <v>-1.38848</v>
      </c>
      <c r="G223" s="3" t="n">
        <v>5E-005</v>
      </c>
      <c r="H223" s="1" t="n">
        <v>0.000280646</v>
      </c>
    </row>
    <row r="224" customFormat="false" ht="15.75" hidden="false" customHeight="false" outlineLevel="0" collapsed="false">
      <c r="A224" s="1" t="s">
        <v>626</v>
      </c>
      <c r="B224" s="1" t="s">
        <v>12</v>
      </c>
      <c r="C224" s="1" t="s">
        <v>627</v>
      </c>
      <c r="D224" s="1" t="n">
        <v>1.86349</v>
      </c>
      <c r="E224" s="1" t="n">
        <v>0</v>
      </c>
      <c r="F224" s="1" t="s">
        <v>136</v>
      </c>
      <c r="G224" s="3" t="n">
        <v>5E-005</v>
      </c>
      <c r="H224" s="1" t="n">
        <v>0.000280646</v>
      </c>
    </row>
    <row r="225" customFormat="false" ht="15.75" hidden="false" customHeight="false" outlineLevel="0" collapsed="false">
      <c r="A225" s="1" t="s">
        <v>628</v>
      </c>
      <c r="B225" s="1" t="s">
        <v>629</v>
      </c>
      <c r="C225" s="1" t="s">
        <v>630</v>
      </c>
      <c r="D225" s="1" t="n">
        <v>0.0851113</v>
      </c>
      <c r="E225" s="1" t="n">
        <v>2.95005</v>
      </c>
      <c r="F225" s="1" t="n">
        <v>-5.11525</v>
      </c>
      <c r="G225" s="3" t="n">
        <v>5E-005</v>
      </c>
      <c r="H225" s="1" t="n">
        <v>0.000280646</v>
      </c>
    </row>
    <row r="226" customFormat="false" ht="15.75" hidden="false" customHeight="false" outlineLevel="0" collapsed="false">
      <c r="A226" s="1" t="s">
        <v>631</v>
      </c>
      <c r="B226" s="1" t="s">
        <v>12</v>
      </c>
      <c r="C226" s="1" t="s">
        <v>632</v>
      </c>
      <c r="D226" s="1" t="n">
        <v>0.120244</v>
      </c>
      <c r="E226" s="1" t="n">
        <v>1.36005</v>
      </c>
      <c r="F226" s="1" t="n">
        <v>-3.49962</v>
      </c>
      <c r="G226" s="1" t="n">
        <v>0.0244</v>
      </c>
      <c r="H226" s="1" t="n">
        <v>0.0660042</v>
      </c>
    </row>
    <row r="227" customFormat="false" ht="15.75" hidden="false" customHeight="false" outlineLevel="0" collapsed="false">
      <c r="A227" s="1" t="s">
        <v>633</v>
      </c>
      <c r="B227" s="1" t="s">
        <v>634</v>
      </c>
      <c r="C227" s="1" t="s">
        <v>635</v>
      </c>
      <c r="D227" s="1" t="n">
        <v>6.44569</v>
      </c>
      <c r="E227" s="1" t="n">
        <v>2.58871</v>
      </c>
      <c r="F227" s="1" t="n">
        <v>1.3161</v>
      </c>
      <c r="G227" s="3" t="n">
        <v>5E-005</v>
      </c>
      <c r="H227" s="1" t="n">
        <v>0.000280646</v>
      </c>
    </row>
    <row r="228" customFormat="false" ht="15.75" hidden="false" customHeight="false" outlineLevel="0" collapsed="false">
      <c r="A228" s="1" t="s">
        <v>636</v>
      </c>
      <c r="B228" s="1" t="s">
        <v>637</v>
      </c>
      <c r="C228" s="1" t="s">
        <v>638</v>
      </c>
      <c r="D228" s="1" t="n">
        <v>1.4124</v>
      </c>
      <c r="E228" s="1" t="n">
        <v>0.0981603</v>
      </c>
      <c r="F228" s="1" t="n">
        <v>3.84686</v>
      </c>
      <c r="G228" s="1" t="n">
        <v>0.0003</v>
      </c>
      <c r="H228" s="1" t="n">
        <v>0.00145452</v>
      </c>
    </row>
    <row r="229" customFormat="false" ht="15.75" hidden="false" customHeight="false" outlineLevel="0" collapsed="false">
      <c r="A229" s="1" t="s">
        <v>639</v>
      </c>
      <c r="B229" s="1" t="s">
        <v>12</v>
      </c>
      <c r="C229" s="1" t="s">
        <v>640</v>
      </c>
      <c r="D229" s="1" t="n">
        <v>2.20174</v>
      </c>
      <c r="E229" s="1" t="n">
        <v>0.190286</v>
      </c>
      <c r="F229" s="1" t="n">
        <v>3.5324</v>
      </c>
      <c r="G229" s="1" t="n">
        <v>0.04415</v>
      </c>
      <c r="H229" s="1" t="n">
        <v>0.107402</v>
      </c>
    </row>
    <row r="230" customFormat="false" ht="15.75" hidden="false" customHeight="false" outlineLevel="0" collapsed="false">
      <c r="A230" s="1" t="s">
        <v>641</v>
      </c>
      <c r="B230" s="1" t="s">
        <v>642</v>
      </c>
      <c r="C230" s="1" t="s">
        <v>643</v>
      </c>
      <c r="D230" s="1" t="n">
        <v>5.04371</v>
      </c>
      <c r="E230" s="1" t="n">
        <v>2.75387</v>
      </c>
      <c r="F230" s="1" t="n">
        <v>0.873025</v>
      </c>
      <c r="G230" s="3" t="n">
        <v>5E-005</v>
      </c>
      <c r="H230" s="1" t="n">
        <v>0.000280646</v>
      </c>
    </row>
    <row r="231" customFormat="false" ht="15.75" hidden="false" customHeight="false" outlineLevel="0" collapsed="false">
      <c r="A231" s="1" t="s">
        <v>644</v>
      </c>
      <c r="B231" s="1" t="s">
        <v>645</v>
      </c>
      <c r="C231" s="1" t="s">
        <v>646</v>
      </c>
      <c r="D231" s="1" t="n">
        <v>1.63222</v>
      </c>
      <c r="E231" s="1" t="n">
        <v>0.709411</v>
      </c>
      <c r="F231" s="1" t="n">
        <v>1.20214</v>
      </c>
      <c r="G231" s="3" t="n">
        <v>5E-005</v>
      </c>
      <c r="H231" s="1" t="n">
        <v>0.000280646</v>
      </c>
    </row>
    <row r="232" customFormat="false" ht="15.75" hidden="false" customHeight="false" outlineLevel="0" collapsed="false">
      <c r="A232" s="1" t="s">
        <v>647</v>
      </c>
      <c r="B232" s="1" t="s">
        <v>12</v>
      </c>
      <c r="C232" s="1" t="s">
        <v>648</v>
      </c>
      <c r="D232" s="1" t="n">
        <v>0.645365</v>
      </c>
      <c r="E232" s="1" t="n">
        <v>0.0651876</v>
      </c>
      <c r="F232" s="1" t="n">
        <v>3.30744</v>
      </c>
      <c r="G232" s="1" t="n">
        <v>0.00435</v>
      </c>
      <c r="H232" s="1" t="n">
        <v>0.0153005</v>
      </c>
    </row>
    <row r="233" customFormat="false" ht="15.75" hidden="false" customHeight="false" outlineLevel="0" collapsed="false">
      <c r="A233" s="1" t="s">
        <v>649</v>
      </c>
      <c r="B233" s="1" t="s">
        <v>650</v>
      </c>
      <c r="C233" s="1" t="s">
        <v>651</v>
      </c>
      <c r="D233" s="1" t="n">
        <v>0.363227</v>
      </c>
      <c r="E233" s="1" t="n">
        <v>0.692847</v>
      </c>
      <c r="F233" s="1" t="n">
        <v>-0.931663</v>
      </c>
      <c r="G233" s="3" t="n">
        <v>5E-005</v>
      </c>
      <c r="H233" s="1" t="n">
        <v>0.000280646</v>
      </c>
    </row>
    <row r="234" customFormat="false" ht="15.75" hidden="false" customHeight="false" outlineLevel="0" collapsed="false">
      <c r="A234" s="1" t="s">
        <v>652</v>
      </c>
      <c r="B234" s="1" t="s">
        <v>653</v>
      </c>
      <c r="C234" s="1" t="s">
        <v>654</v>
      </c>
      <c r="D234" s="1" t="n">
        <v>0.72214</v>
      </c>
      <c r="E234" s="1" t="n">
        <v>0.251446</v>
      </c>
      <c r="F234" s="1" t="n">
        <v>1.52203</v>
      </c>
      <c r="G234" s="3" t="n">
        <v>5E-005</v>
      </c>
      <c r="H234" s="1" t="n">
        <v>0.000280646</v>
      </c>
    </row>
    <row r="235" customFormat="false" ht="15.75" hidden="false" customHeight="false" outlineLevel="0" collapsed="false">
      <c r="A235" s="1" t="s">
        <v>655</v>
      </c>
      <c r="B235" s="1" t="s">
        <v>656</v>
      </c>
      <c r="C235" s="1" t="s">
        <v>657</v>
      </c>
      <c r="D235" s="1" t="n">
        <v>2.18207</v>
      </c>
      <c r="E235" s="1" t="n">
        <v>0.830805</v>
      </c>
      <c r="F235" s="1" t="n">
        <v>1.39311</v>
      </c>
      <c r="G235" s="1" t="n">
        <v>0.0362</v>
      </c>
      <c r="H235" s="1" t="n">
        <v>0.0915684</v>
      </c>
    </row>
    <row r="236" customFormat="false" ht="15.75" hidden="false" customHeight="false" outlineLevel="0" collapsed="false">
      <c r="A236" s="1" t="s">
        <v>658</v>
      </c>
      <c r="B236" s="1" t="s">
        <v>659</v>
      </c>
      <c r="C236" s="1" t="s">
        <v>660</v>
      </c>
      <c r="D236" s="1" t="n">
        <v>0.824583</v>
      </c>
      <c r="E236" s="1" t="n">
        <v>0.399572</v>
      </c>
      <c r="F236" s="1" t="n">
        <v>1.04521</v>
      </c>
      <c r="G236" s="1" t="n">
        <v>0.0005</v>
      </c>
      <c r="H236" s="1" t="n">
        <v>0.00230115</v>
      </c>
    </row>
    <row r="237" customFormat="false" ht="15.75" hidden="false" customHeight="false" outlineLevel="0" collapsed="false">
      <c r="A237" s="1" t="s">
        <v>661</v>
      </c>
      <c r="B237" s="1" t="s">
        <v>662</v>
      </c>
      <c r="C237" s="1" t="s">
        <v>663</v>
      </c>
      <c r="D237" s="1" t="n">
        <v>0.50162</v>
      </c>
      <c r="E237" s="1" t="n">
        <v>0.034468</v>
      </c>
      <c r="F237" s="1" t="n">
        <v>3.86327</v>
      </c>
      <c r="G237" s="1" t="n">
        <v>0.02765</v>
      </c>
      <c r="H237" s="1" t="n">
        <v>0.073286</v>
      </c>
    </row>
    <row r="238" customFormat="false" ht="15.75" hidden="false" customHeight="false" outlineLevel="0" collapsed="false">
      <c r="A238" s="1" t="s">
        <v>664</v>
      </c>
      <c r="B238" s="1" t="s">
        <v>665</v>
      </c>
      <c r="C238" s="1" t="s">
        <v>666</v>
      </c>
      <c r="D238" s="1" t="n">
        <v>4.90491</v>
      </c>
      <c r="E238" s="1" t="n">
        <v>2.50488</v>
      </c>
      <c r="F238" s="1" t="n">
        <v>0.969486</v>
      </c>
      <c r="G238" s="3" t="n">
        <v>5E-005</v>
      </c>
      <c r="H238" s="1" t="n">
        <v>0.000280646</v>
      </c>
    </row>
    <row r="239" customFormat="false" ht="15.75" hidden="false" customHeight="false" outlineLevel="0" collapsed="false">
      <c r="A239" s="1" t="s">
        <v>667</v>
      </c>
      <c r="B239" s="1" t="s">
        <v>668</v>
      </c>
      <c r="C239" s="1" t="s">
        <v>669</v>
      </c>
      <c r="D239" s="1" t="n">
        <v>0.906232</v>
      </c>
      <c r="E239" s="1" t="n">
        <v>0.0785964</v>
      </c>
      <c r="F239" s="1" t="n">
        <v>3.52735</v>
      </c>
      <c r="G239" s="3" t="n">
        <v>5E-005</v>
      </c>
      <c r="H239" s="1" t="n">
        <v>0.000280646</v>
      </c>
    </row>
    <row r="240" customFormat="false" ht="15.75" hidden="false" customHeight="false" outlineLevel="0" collapsed="false">
      <c r="A240" s="1" t="s">
        <v>670</v>
      </c>
      <c r="B240" s="1" t="s">
        <v>671</v>
      </c>
      <c r="C240" s="1" t="s">
        <v>672</v>
      </c>
      <c r="D240" s="1" t="n">
        <v>0.906028</v>
      </c>
      <c r="E240" s="1" t="n">
        <v>0.00418251</v>
      </c>
      <c r="F240" s="1" t="n">
        <v>7.75904</v>
      </c>
      <c r="G240" s="1" t="n">
        <v>0.03785</v>
      </c>
      <c r="H240" s="1" t="n">
        <v>0.0949774</v>
      </c>
    </row>
    <row r="241" customFormat="false" ht="15.75" hidden="false" customHeight="false" outlineLevel="0" collapsed="false">
      <c r="A241" s="1" t="s">
        <v>673</v>
      </c>
      <c r="B241" s="1" t="s">
        <v>674</v>
      </c>
      <c r="C241" s="1" t="s">
        <v>675</v>
      </c>
      <c r="D241" s="1" t="n">
        <v>1.867</v>
      </c>
      <c r="E241" s="1" t="n">
        <v>0.746495</v>
      </c>
      <c r="F241" s="1" t="n">
        <v>1.32252</v>
      </c>
      <c r="G241" s="1" t="n">
        <v>0.0057</v>
      </c>
      <c r="H241" s="1" t="n">
        <v>0.0193026</v>
      </c>
    </row>
    <row r="242" customFormat="false" ht="15.75" hidden="false" customHeight="false" outlineLevel="0" collapsed="false">
      <c r="A242" s="1" t="s">
        <v>676</v>
      </c>
      <c r="B242" s="1" t="s">
        <v>677</v>
      </c>
      <c r="C242" s="1" t="s">
        <v>678</v>
      </c>
      <c r="D242" s="1" t="n">
        <v>0.98333</v>
      </c>
      <c r="E242" s="1" t="n">
        <v>0</v>
      </c>
      <c r="F242" s="1" t="s">
        <v>136</v>
      </c>
      <c r="G242" s="1" t="n">
        <v>0.00255</v>
      </c>
      <c r="H242" s="1" t="n">
        <v>0.00964751</v>
      </c>
    </row>
    <row r="243" customFormat="false" ht="15.75" hidden="false" customHeight="false" outlineLevel="0" collapsed="false">
      <c r="A243" s="1" t="s">
        <v>679</v>
      </c>
      <c r="B243" s="1" t="s">
        <v>12</v>
      </c>
      <c r="C243" s="1" t="s">
        <v>680</v>
      </c>
      <c r="D243" s="1" t="n">
        <v>1.35299</v>
      </c>
      <c r="E243" s="1" t="n">
        <v>0.241236</v>
      </c>
      <c r="F243" s="1" t="n">
        <v>2.48764</v>
      </c>
      <c r="G243" s="3" t="n">
        <v>5E-005</v>
      </c>
      <c r="H243" s="1" t="n">
        <v>0.000280646</v>
      </c>
    </row>
    <row r="244" customFormat="false" ht="15.75" hidden="false" customHeight="false" outlineLevel="0" collapsed="false">
      <c r="A244" s="1" t="s">
        <v>681</v>
      </c>
      <c r="B244" s="1" t="s">
        <v>682</v>
      </c>
      <c r="C244" s="1" t="s">
        <v>683</v>
      </c>
      <c r="D244" s="1" t="n">
        <v>1.53576</v>
      </c>
      <c r="E244" s="1" t="n">
        <v>3.48466</v>
      </c>
      <c r="F244" s="1" t="n">
        <v>-1.18207</v>
      </c>
      <c r="G244" s="1" t="n">
        <v>0.00275</v>
      </c>
      <c r="H244" s="1" t="n">
        <v>0.0102978</v>
      </c>
    </row>
    <row r="245" customFormat="false" ht="15.75" hidden="false" customHeight="false" outlineLevel="0" collapsed="false">
      <c r="A245" s="1" t="s">
        <v>684</v>
      </c>
      <c r="B245" s="1" t="s">
        <v>685</v>
      </c>
      <c r="C245" s="1" t="s">
        <v>686</v>
      </c>
      <c r="D245" s="1" t="n">
        <v>2.37107</v>
      </c>
      <c r="E245" s="1" t="n">
        <v>0.899877</v>
      </c>
      <c r="F245" s="1" t="n">
        <v>1.39774</v>
      </c>
      <c r="G245" s="1" t="n">
        <v>0.04195</v>
      </c>
      <c r="H245" s="1" t="n">
        <v>0.103139</v>
      </c>
    </row>
    <row r="246" customFormat="false" ht="15.75" hidden="false" customHeight="false" outlineLevel="0" collapsed="false">
      <c r="A246" s="1" t="s">
        <v>687</v>
      </c>
      <c r="B246" s="1" t="s">
        <v>688</v>
      </c>
      <c r="C246" s="1" t="s">
        <v>689</v>
      </c>
      <c r="D246" s="1" t="n">
        <v>1.98783</v>
      </c>
      <c r="E246" s="1" t="n">
        <v>4.50305</v>
      </c>
      <c r="F246" s="1" t="n">
        <v>-1.17971</v>
      </c>
      <c r="G246" s="3" t="n">
        <v>5E-005</v>
      </c>
      <c r="H246" s="1" t="n">
        <v>0.000280646</v>
      </c>
    </row>
    <row r="247" customFormat="false" ht="15.75" hidden="false" customHeight="false" outlineLevel="0" collapsed="false">
      <c r="A247" s="1" t="s">
        <v>690</v>
      </c>
      <c r="B247" s="1" t="s">
        <v>691</v>
      </c>
      <c r="C247" s="1" t="s">
        <v>692</v>
      </c>
      <c r="D247" s="1" t="n">
        <v>2.27227</v>
      </c>
      <c r="E247" s="1" t="n">
        <v>0.514112</v>
      </c>
      <c r="F247" s="1" t="n">
        <v>2.14398</v>
      </c>
      <c r="G247" s="1" t="n">
        <v>0.00035</v>
      </c>
      <c r="H247" s="1" t="n">
        <v>0.00167019</v>
      </c>
    </row>
    <row r="248" customFormat="false" ht="15.75" hidden="false" customHeight="false" outlineLevel="0" collapsed="false">
      <c r="A248" s="1" t="s">
        <v>693</v>
      </c>
      <c r="B248" s="1" t="s">
        <v>694</v>
      </c>
      <c r="C248" s="1" t="s">
        <v>695</v>
      </c>
      <c r="D248" s="1" t="n">
        <v>0.576116</v>
      </c>
      <c r="E248" s="1" t="n">
        <v>0.0536493</v>
      </c>
      <c r="F248" s="1" t="n">
        <v>3.42473</v>
      </c>
      <c r="G248" s="1" t="n">
        <v>0.0041</v>
      </c>
      <c r="H248" s="1" t="n">
        <v>0.0145514</v>
      </c>
    </row>
    <row r="249" customFormat="false" ht="15.75" hidden="false" customHeight="false" outlineLevel="0" collapsed="false">
      <c r="A249" s="1" t="s">
        <v>696</v>
      </c>
      <c r="B249" s="1" t="s">
        <v>697</v>
      </c>
      <c r="C249" s="1" t="s">
        <v>698</v>
      </c>
      <c r="D249" s="1" t="n">
        <v>1.07759</v>
      </c>
      <c r="E249" s="1" t="n">
        <v>0.277892</v>
      </c>
      <c r="F249" s="1" t="n">
        <v>1.95521</v>
      </c>
      <c r="G249" s="1" t="n">
        <v>0.0001</v>
      </c>
      <c r="H249" s="1" t="n">
        <v>0.000534106</v>
      </c>
    </row>
    <row r="250" customFormat="false" ht="15.75" hidden="false" customHeight="false" outlineLevel="0" collapsed="false">
      <c r="A250" s="1" t="s">
        <v>699</v>
      </c>
      <c r="B250" s="1" t="s">
        <v>700</v>
      </c>
      <c r="C250" s="1" t="s">
        <v>701</v>
      </c>
      <c r="D250" s="1" t="n">
        <v>0.174234</v>
      </c>
      <c r="E250" s="1" t="n">
        <v>1.54264</v>
      </c>
      <c r="F250" s="1" t="n">
        <v>-3.1463</v>
      </c>
      <c r="G250" s="1" t="n">
        <v>0.01825</v>
      </c>
      <c r="H250" s="1" t="n">
        <v>0.0517894</v>
      </c>
    </row>
    <row r="251" customFormat="false" ht="15.75" hidden="false" customHeight="false" outlineLevel="0" collapsed="false">
      <c r="A251" s="1" t="s">
        <v>702</v>
      </c>
      <c r="B251" s="1" t="s">
        <v>703</v>
      </c>
      <c r="C251" s="1" t="s">
        <v>704</v>
      </c>
      <c r="D251" s="1" t="n">
        <v>14.302</v>
      </c>
      <c r="E251" s="1" t="n">
        <v>2.72711</v>
      </c>
      <c r="F251" s="1" t="n">
        <v>2.39078</v>
      </c>
      <c r="G251" s="1" t="n">
        <v>0.00085</v>
      </c>
      <c r="H251" s="1" t="n">
        <v>0.00368488</v>
      </c>
    </row>
    <row r="252" customFormat="false" ht="15.75" hidden="false" customHeight="false" outlineLevel="0" collapsed="false">
      <c r="A252" s="1" t="s">
        <v>705</v>
      </c>
      <c r="B252" s="1" t="s">
        <v>706</v>
      </c>
      <c r="C252" s="1" t="s">
        <v>707</v>
      </c>
      <c r="D252" s="1" t="n">
        <v>0.846218</v>
      </c>
      <c r="E252" s="1" t="n">
        <v>0.338603</v>
      </c>
      <c r="F252" s="1" t="n">
        <v>1.32143</v>
      </c>
      <c r="G252" s="1" t="n">
        <v>0.01405</v>
      </c>
      <c r="H252" s="1" t="n">
        <v>0.0416148</v>
      </c>
    </row>
    <row r="253" customFormat="false" ht="15.75" hidden="false" customHeight="false" outlineLevel="0" collapsed="false">
      <c r="A253" s="1" t="s">
        <v>708</v>
      </c>
      <c r="B253" s="1" t="s">
        <v>12</v>
      </c>
      <c r="C253" s="1" t="s">
        <v>709</v>
      </c>
      <c r="D253" s="1" t="n">
        <v>0.769666</v>
      </c>
      <c r="E253" s="1" t="n">
        <v>0.232272</v>
      </c>
      <c r="F253" s="1" t="n">
        <v>1.72842</v>
      </c>
      <c r="G253" s="1" t="n">
        <v>0.02805</v>
      </c>
      <c r="H253" s="1" t="n">
        <v>0.0741915</v>
      </c>
    </row>
    <row r="254" customFormat="false" ht="15.75" hidden="false" customHeight="false" outlineLevel="0" collapsed="false">
      <c r="A254" s="1" t="s">
        <v>710</v>
      </c>
      <c r="B254" s="1" t="s">
        <v>711</v>
      </c>
      <c r="C254" s="1" t="s">
        <v>712</v>
      </c>
      <c r="D254" s="1" t="n">
        <v>3.49441</v>
      </c>
      <c r="E254" s="1" t="n">
        <v>0.407356</v>
      </c>
      <c r="F254" s="1" t="n">
        <v>3.10069</v>
      </c>
      <c r="G254" s="3" t="n">
        <v>5E-005</v>
      </c>
      <c r="H254" s="1" t="n">
        <v>0.000280646</v>
      </c>
    </row>
    <row r="255" customFormat="false" ht="15.75" hidden="false" customHeight="false" outlineLevel="0" collapsed="false">
      <c r="A255" s="1" t="s">
        <v>713</v>
      </c>
      <c r="B255" s="1" t="s">
        <v>714</v>
      </c>
      <c r="C255" s="1" t="s">
        <v>715</v>
      </c>
      <c r="D255" s="1" t="n">
        <v>0.164755</v>
      </c>
      <c r="E255" s="1" t="n">
        <v>0.575645</v>
      </c>
      <c r="F255" s="1" t="n">
        <v>-1.80485</v>
      </c>
      <c r="G255" s="1" t="n">
        <v>0.00435</v>
      </c>
      <c r="H255" s="1" t="n">
        <v>0.0153005</v>
      </c>
    </row>
    <row r="256" customFormat="false" ht="15.75" hidden="false" customHeight="false" outlineLevel="0" collapsed="false">
      <c r="A256" s="1" t="s">
        <v>716</v>
      </c>
      <c r="B256" s="1" t="s">
        <v>717</v>
      </c>
      <c r="C256" s="1" t="s">
        <v>718</v>
      </c>
      <c r="D256" s="1" t="n">
        <v>36.2137</v>
      </c>
      <c r="E256" s="1" t="n">
        <v>5.67225</v>
      </c>
      <c r="F256" s="1" t="n">
        <v>2.67454</v>
      </c>
      <c r="G256" s="3" t="n">
        <v>5E-005</v>
      </c>
      <c r="H256" s="1" t="n">
        <v>0.000280646</v>
      </c>
    </row>
    <row r="257" customFormat="false" ht="15.75" hidden="false" customHeight="false" outlineLevel="0" collapsed="false">
      <c r="A257" s="1" t="s">
        <v>719</v>
      </c>
      <c r="B257" s="1" t="s">
        <v>720</v>
      </c>
      <c r="C257" s="1" t="s">
        <v>721</v>
      </c>
      <c r="D257" s="1" t="n">
        <v>0.597232</v>
      </c>
      <c r="E257" s="1" t="n">
        <v>0.0520672</v>
      </c>
      <c r="F257" s="1" t="n">
        <v>3.51984</v>
      </c>
      <c r="G257" s="1" t="n">
        <v>0.0143</v>
      </c>
      <c r="H257" s="1" t="n">
        <v>0.0422556</v>
      </c>
    </row>
    <row r="258" customFormat="false" ht="15.75" hidden="false" customHeight="false" outlineLevel="0" collapsed="false">
      <c r="A258" s="1" t="s">
        <v>722</v>
      </c>
      <c r="B258" s="1" t="s">
        <v>723</v>
      </c>
      <c r="C258" s="1" t="s">
        <v>724</v>
      </c>
      <c r="D258" s="1" t="n">
        <v>0.241429</v>
      </c>
      <c r="E258" s="1" t="n">
        <v>2.31037</v>
      </c>
      <c r="F258" s="1" t="n">
        <v>-3.25845</v>
      </c>
      <c r="G258" s="1" t="n">
        <v>0.00715</v>
      </c>
      <c r="H258" s="1" t="n">
        <v>0.0234275</v>
      </c>
    </row>
    <row r="259" customFormat="false" ht="15.75" hidden="false" customHeight="false" outlineLevel="0" collapsed="false">
      <c r="A259" s="1" t="s">
        <v>725</v>
      </c>
      <c r="B259" s="1" t="s">
        <v>12</v>
      </c>
      <c r="C259" s="1" t="s">
        <v>726</v>
      </c>
      <c r="D259" s="1" t="n">
        <v>1.4506</v>
      </c>
      <c r="E259" s="1" t="n">
        <v>0.425379</v>
      </c>
      <c r="F259" s="1" t="n">
        <v>1.76983</v>
      </c>
      <c r="G259" s="1" t="n">
        <v>0.00045</v>
      </c>
      <c r="H259" s="1" t="n">
        <v>0.00209251</v>
      </c>
    </row>
    <row r="260" customFormat="false" ht="15.75" hidden="false" customHeight="false" outlineLevel="0" collapsed="false">
      <c r="A260" s="1" t="s">
        <v>727</v>
      </c>
      <c r="B260" s="1" t="s">
        <v>12</v>
      </c>
      <c r="C260" s="1" t="s">
        <v>728</v>
      </c>
      <c r="D260" s="1" t="n">
        <v>1.27957</v>
      </c>
      <c r="E260" s="1" t="n">
        <v>2.28045</v>
      </c>
      <c r="F260" s="1" t="n">
        <v>-0.833658</v>
      </c>
      <c r="G260" s="3" t="n">
        <v>5E-005</v>
      </c>
      <c r="H260" s="1" t="n">
        <v>0.000280646</v>
      </c>
    </row>
    <row r="261" customFormat="false" ht="15.75" hidden="false" customHeight="false" outlineLevel="0" collapsed="false">
      <c r="A261" s="1" t="s">
        <v>729</v>
      </c>
      <c r="B261" s="1" t="s">
        <v>12</v>
      </c>
      <c r="C261" s="1" t="s">
        <v>730</v>
      </c>
      <c r="D261" s="1" t="n">
        <v>0.708719</v>
      </c>
      <c r="E261" s="1" t="n">
        <v>0</v>
      </c>
      <c r="F261" s="1" t="s">
        <v>136</v>
      </c>
      <c r="G261" s="3" t="n">
        <v>5E-005</v>
      </c>
      <c r="H261" s="1" t="n">
        <v>0.000280646</v>
      </c>
    </row>
    <row r="262" customFormat="false" ht="15.75" hidden="false" customHeight="false" outlineLevel="0" collapsed="false">
      <c r="A262" s="1" t="s">
        <v>731</v>
      </c>
      <c r="B262" s="1" t="s">
        <v>732</v>
      </c>
      <c r="C262" s="1" t="s">
        <v>733</v>
      </c>
      <c r="D262" s="1" t="n">
        <v>1.43148</v>
      </c>
      <c r="E262" s="1" t="n">
        <v>0.556311</v>
      </c>
      <c r="F262" s="1" t="n">
        <v>1.36354</v>
      </c>
      <c r="G262" s="3" t="n">
        <v>5E-005</v>
      </c>
      <c r="H262" s="1" t="n">
        <v>0.000280646</v>
      </c>
    </row>
    <row r="263" customFormat="false" ht="15.75" hidden="false" customHeight="false" outlineLevel="0" collapsed="false">
      <c r="A263" s="1" t="s">
        <v>734</v>
      </c>
      <c r="B263" s="1" t="s">
        <v>735</v>
      </c>
      <c r="C263" s="1" t="s">
        <v>736</v>
      </c>
      <c r="D263" s="1" t="n">
        <v>2.70399</v>
      </c>
      <c r="E263" s="1" t="n">
        <v>0.970108</v>
      </c>
      <c r="F263" s="1" t="n">
        <v>1.47887</v>
      </c>
      <c r="G263" s="3" t="n">
        <v>5E-005</v>
      </c>
      <c r="H263" s="1" t="n">
        <v>0.000280646</v>
      </c>
    </row>
    <row r="264" customFormat="false" ht="15.75" hidden="false" customHeight="false" outlineLevel="0" collapsed="false">
      <c r="A264" s="1" t="s">
        <v>737</v>
      </c>
      <c r="B264" s="1" t="s">
        <v>738</v>
      </c>
      <c r="C264" s="1" t="s">
        <v>739</v>
      </c>
      <c r="D264" s="1" t="n">
        <v>79.9719</v>
      </c>
      <c r="E264" s="1" t="n">
        <v>205.434</v>
      </c>
      <c r="F264" s="1" t="n">
        <v>-1.36111</v>
      </c>
      <c r="G264" s="3" t="n">
        <v>5E-005</v>
      </c>
      <c r="H264" s="1" t="n">
        <v>0.000280646</v>
      </c>
    </row>
    <row r="265" customFormat="false" ht="15.75" hidden="false" customHeight="false" outlineLevel="0" collapsed="false">
      <c r="A265" s="1" t="s">
        <v>740</v>
      </c>
      <c r="B265" s="1" t="s">
        <v>741</v>
      </c>
      <c r="C265" s="1" t="s">
        <v>742</v>
      </c>
      <c r="D265" s="1" t="n">
        <v>0.480406</v>
      </c>
      <c r="E265" s="1" t="n">
        <v>1.22025</v>
      </c>
      <c r="F265" s="1" t="n">
        <v>-1.34485</v>
      </c>
      <c r="G265" s="1" t="n">
        <v>0.00085</v>
      </c>
      <c r="H265" s="1" t="n">
        <v>0.00368488</v>
      </c>
    </row>
    <row r="266" customFormat="false" ht="15.75" hidden="false" customHeight="false" outlineLevel="0" collapsed="false">
      <c r="A266" s="1" t="s">
        <v>743</v>
      </c>
      <c r="B266" s="1" t="s">
        <v>744</v>
      </c>
      <c r="C266" s="1" t="s">
        <v>745</v>
      </c>
      <c r="D266" s="1" t="n">
        <v>1.15528</v>
      </c>
      <c r="E266" s="1" t="n">
        <v>0.0780065</v>
      </c>
      <c r="F266" s="1" t="n">
        <v>3.88851</v>
      </c>
      <c r="G266" s="3" t="n">
        <v>5E-005</v>
      </c>
      <c r="H266" s="1" t="n">
        <v>0.000280646</v>
      </c>
    </row>
    <row r="267" customFormat="false" ht="15.75" hidden="false" customHeight="false" outlineLevel="0" collapsed="false">
      <c r="A267" s="1" t="s">
        <v>746</v>
      </c>
      <c r="B267" s="1" t="s">
        <v>747</v>
      </c>
      <c r="C267" s="1" t="s">
        <v>748</v>
      </c>
      <c r="D267" s="1" t="n">
        <v>98.4751</v>
      </c>
      <c r="E267" s="1" t="n">
        <v>64.1007</v>
      </c>
      <c r="F267" s="1" t="n">
        <v>0.619418</v>
      </c>
      <c r="G267" s="1" t="n">
        <v>0.0327</v>
      </c>
      <c r="H267" s="1" t="n">
        <v>0.0842614</v>
      </c>
    </row>
    <row r="268" customFormat="false" ht="15.75" hidden="false" customHeight="false" outlineLevel="0" collapsed="false">
      <c r="A268" s="1" t="s">
        <v>749</v>
      </c>
      <c r="B268" s="1" t="s">
        <v>750</v>
      </c>
      <c r="C268" s="1" t="s">
        <v>751</v>
      </c>
      <c r="D268" s="1" t="n">
        <v>0.338223</v>
      </c>
      <c r="E268" s="1" t="n">
        <v>1.17575</v>
      </c>
      <c r="F268" s="1" t="n">
        <v>-1.79754</v>
      </c>
      <c r="G268" s="3" t="n">
        <v>5E-005</v>
      </c>
      <c r="H268" s="1" t="n">
        <v>0.000280646</v>
      </c>
    </row>
    <row r="269" customFormat="false" ht="15.75" hidden="false" customHeight="false" outlineLevel="0" collapsed="false">
      <c r="A269" s="1" t="s">
        <v>752</v>
      </c>
      <c r="B269" s="1" t="s">
        <v>753</v>
      </c>
      <c r="C269" s="1" t="s">
        <v>754</v>
      </c>
      <c r="D269" s="1" t="n">
        <v>39.3817</v>
      </c>
      <c r="E269" s="1" t="n">
        <v>19.4978</v>
      </c>
      <c r="F269" s="1" t="n">
        <v>1.01422</v>
      </c>
      <c r="G269" s="1" t="n">
        <v>0.00645</v>
      </c>
      <c r="H269" s="1" t="n">
        <v>0.0214506</v>
      </c>
    </row>
    <row r="270" customFormat="false" ht="15.75" hidden="false" customHeight="false" outlineLevel="0" collapsed="false">
      <c r="A270" s="1" t="s">
        <v>755</v>
      </c>
      <c r="B270" s="1" t="s">
        <v>756</v>
      </c>
      <c r="C270" s="1" t="s">
        <v>757</v>
      </c>
      <c r="D270" s="1" t="n">
        <v>1.2993</v>
      </c>
      <c r="E270" s="1" t="n">
        <v>2.22523</v>
      </c>
      <c r="F270" s="1" t="n">
        <v>-0.776223</v>
      </c>
      <c r="G270" s="1" t="n">
        <v>0.0499</v>
      </c>
      <c r="H270" s="1" t="n">
        <v>0.118543</v>
      </c>
    </row>
    <row r="271" customFormat="false" ht="15.75" hidden="false" customHeight="false" outlineLevel="0" collapsed="false">
      <c r="A271" s="1" t="s">
        <v>758</v>
      </c>
      <c r="B271" s="1" t="s">
        <v>759</v>
      </c>
      <c r="C271" s="1" t="s">
        <v>760</v>
      </c>
      <c r="D271" s="1" t="n">
        <v>0.319431</v>
      </c>
      <c r="E271" s="1" t="n">
        <v>1.45064</v>
      </c>
      <c r="F271" s="1" t="n">
        <v>-2.18311</v>
      </c>
      <c r="G271" s="1" t="n">
        <v>0.0283</v>
      </c>
      <c r="H271" s="1" t="n">
        <v>0.0747613</v>
      </c>
    </row>
    <row r="272" customFormat="false" ht="15.75" hidden="false" customHeight="false" outlineLevel="0" collapsed="false">
      <c r="A272" s="1" t="s">
        <v>761</v>
      </c>
      <c r="B272" s="1" t="s">
        <v>762</v>
      </c>
      <c r="C272" s="1" t="s">
        <v>763</v>
      </c>
      <c r="D272" s="1" t="n">
        <v>2.77294</v>
      </c>
      <c r="E272" s="1" t="n">
        <v>5.42581</v>
      </c>
      <c r="F272" s="1" t="n">
        <v>-0.968424</v>
      </c>
      <c r="G272" s="3" t="n">
        <v>5E-005</v>
      </c>
      <c r="H272" s="1" t="n">
        <v>0.000280646</v>
      </c>
    </row>
    <row r="273" customFormat="false" ht="15.75" hidden="false" customHeight="false" outlineLevel="0" collapsed="false">
      <c r="A273" s="1" t="s">
        <v>764</v>
      </c>
      <c r="B273" s="1" t="s">
        <v>12</v>
      </c>
      <c r="C273" s="1" t="s">
        <v>765</v>
      </c>
      <c r="D273" s="1" t="n">
        <v>1.04142</v>
      </c>
      <c r="E273" s="1" t="n">
        <v>1.99998</v>
      </c>
      <c r="F273" s="1" t="n">
        <v>-0.941437</v>
      </c>
      <c r="G273" s="3" t="n">
        <v>5E-005</v>
      </c>
      <c r="H273" s="1" t="n">
        <v>0.000280646</v>
      </c>
    </row>
    <row r="274" customFormat="false" ht="15.75" hidden="false" customHeight="false" outlineLevel="0" collapsed="false">
      <c r="A274" s="1" t="s">
        <v>766</v>
      </c>
      <c r="B274" s="1" t="s">
        <v>12</v>
      </c>
      <c r="C274" s="1" t="s">
        <v>767</v>
      </c>
      <c r="D274" s="1" t="n">
        <v>1.2176</v>
      </c>
      <c r="E274" s="1" t="n">
        <v>2.04239</v>
      </c>
      <c r="F274" s="1" t="n">
        <v>-0.746216</v>
      </c>
      <c r="G274" s="1" t="n">
        <v>0.01</v>
      </c>
      <c r="H274" s="1" t="n">
        <v>0.0311587</v>
      </c>
    </row>
    <row r="275" customFormat="false" ht="15.75" hidden="false" customHeight="false" outlineLevel="0" collapsed="false">
      <c r="A275" s="1" t="s">
        <v>768</v>
      </c>
      <c r="B275" s="1" t="s">
        <v>769</v>
      </c>
      <c r="C275" s="1" t="s">
        <v>770</v>
      </c>
      <c r="D275" s="1" t="n">
        <v>4.65063</v>
      </c>
      <c r="E275" s="1" t="n">
        <v>2.8276</v>
      </c>
      <c r="F275" s="1" t="n">
        <v>0.717847</v>
      </c>
      <c r="G275" s="3" t="n">
        <v>5E-005</v>
      </c>
      <c r="H275" s="1" t="n">
        <v>0.000280646</v>
      </c>
    </row>
    <row r="276" customFormat="false" ht="15.75" hidden="false" customHeight="false" outlineLevel="0" collapsed="false">
      <c r="A276" s="1" t="s">
        <v>771</v>
      </c>
      <c r="B276" s="1" t="s">
        <v>772</v>
      </c>
      <c r="C276" s="1" t="s">
        <v>773</v>
      </c>
      <c r="D276" s="1" t="n">
        <v>1.32213</v>
      </c>
      <c r="E276" s="1" t="n">
        <v>2.42578</v>
      </c>
      <c r="F276" s="1" t="n">
        <v>-0.875586</v>
      </c>
      <c r="G276" s="1" t="n">
        <v>0.0014</v>
      </c>
      <c r="H276" s="1" t="n">
        <v>0.00572064</v>
      </c>
    </row>
    <row r="277" customFormat="false" ht="15.75" hidden="false" customHeight="false" outlineLevel="0" collapsed="false">
      <c r="A277" s="1" t="s">
        <v>774</v>
      </c>
      <c r="B277" s="1" t="s">
        <v>12</v>
      </c>
      <c r="C277" s="1" t="s">
        <v>775</v>
      </c>
      <c r="D277" s="1" t="n">
        <v>0.598346</v>
      </c>
      <c r="E277" s="1" t="n">
        <v>0.0260503</v>
      </c>
      <c r="F277" s="1" t="n">
        <v>4.52161</v>
      </c>
      <c r="G277" s="1" t="n">
        <v>0.04925</v>
      </c>
      <c r="H277" s="1" t="n">
        <v>0.117274</v>
      </c>
    </row>
    <row r="278" customFormat="false" ht="15.75" hidden="false" customHeight="false" outlineLevel="0" collapsed="false">
      <c r="A278" s="1" t="s">
        <v>776</v>
      </c>
      <c r="B278" s="1" t="s">
        <v>12</v>
      </c>
      <c r="C278" s="1" t="s">
        <v>777</v>
      </c>
      <c r="D278" s="1" t="n">
        <v>0.857022</v>
      </c>
      <c r="E278" s="1" t="n">
        <v>0.561089</v>
      </c>
      <c r="F278" s="1" t="n">
        <v>0.611101</v>
      </c>
      <c r="G278" s="1" t="n">
        <v>0.01205</v>
      </c>
      <c r="H278" s="1" t="n">
        <v>0.0364972</v>
      </c>
    </row>
    <row r="279" customFormat="false" ht="15.75" hidden="false" customHeight="false" outlineLevel="0" collapsed="false">
      <c r="A279" s="1" t="s">
        <v>778</v>
      </c>
      <c r="B279" s="1" t="s">
        <v>779</v>
      </c>
      <c r="C279" s="1" t="s">
        <v>780</v>
      </c>
      <c r="D279" s="1" t="n">
        <v>2.76689</v>
      </c>
      <c r="E279" s="1" t="n">
        <v>0.945169</v>
      </c>
      <c r="F279" s="1" t="n">
        <v>1.54962</v>
      </c>
      <c r="G279" s="1" t="n">
        <v>0.0099</v>
      </c>
      <c r="H279" s="1" t="n">
        <v>0.030897</v>
      </c>
    </row>
    <row r="280" customFormat="false" ht="15.75" hidden="false" customHeight="false" outlineLevel="0" collapsed="false">
      <c r="A280" s="1" t="s">
        <v>781</v>
      </c>
      <c r="B280" s="1" t="s">
        <v>782</v>
      </c>
      <c r="C280" s="1" t="s">
        <v>783</v>
      </c>
      <c r="D280" s="1" t="n">
        <v>2.00561</v>
      </c>
      <c r="E280" s="1" t="n">
        <v>1.02911</v>
      </c>
      <c r="F280" s="1" t="n">
        <v>0.962647</v>
      </c>
      <c r="G280" s="3" t="n">
        <v>5E-005</v>
      </c>
      <c r="H280" s="1" t="n">
        <v>0.000280646</v>
      </c>
    </row>
    <row r="281" customFormat="false" ht="15.75" hidden="false" customHeight="false" outlineLevel="0" collapsed="false">
      <c r="A281" s="1" t="s">
        <v>784</v>
      </c>
      <c r="B281" s="1" t="s">
        <v>785</v>
      </c>
      <c r="C281" s="1" t="s">
        <v>786</v>
      </c>
      <c r="D281" s="1" t="n">
        <v>1.88704</v>
      </c>
      <c r="E281" s="1" t="n">
        <v>0.258086</v>
      </c>
      <c r="F281" s="1" t="n">
        <v>2.8702</v>
      </c>
      <c r="G281" s="1" t="n">
        <v>0.00495</v>
      </c>
      <c r="H281" s="1" t="n">
        <v>0.0171031</v>
      </c>
    </row>
    <row r="282" customFormat="false" ht="15.75" hidden="false" customHeight="false" outlineLevel="0" collapsed="false">
      <c r="A282" s="1" t="s">
        <v>787</v>
      </c>
      <c r="B282" s="1" t="s">
        <v>788</v>
      </c>
      <c r="C282" s="1" t="s">
        <v>789</v>
      </c>
      <c r="D282" s="1" t="n">
        <v>0.790987</v>
      </c>
      <c r="E282" s="1" t="n">
        <v>0.0765865</v>
      </c>
      <c r="F282" s="1" t="n">
        <v>3.36849</v>
      </c>
      <c r="G282" s="1" t="n">
        <v>0.0314</v>
      </c>
      <c r="H282" s="1" t="n">
        <v>0.0814788</v>
      </c>
    </row>
    <row r="283" customFormat="false" ht="15.75" hidden="false" customHeight="false" outlineLevel="0" collapsed="false">
      <c r="A283" s="1" t="s">
        <v>790</v>
      </c>
      <c r="B283" s="1" t="s">
        <v>791</v>
      </c>
      <c r="C283" s="1" t="s">
        <v>792</v>
      </c>
      <c r="D283" s="1" t="n">
        <v>0.197708</v>
      </c>
      <c r="E283" s="1" t="n">
        <v>0.754184</v>
      </c>
      <c r="F283" s="1" t="n">
        <v>-1.93155</v>
      </c>
      <c r="G283" s="1" t="n">
        <v>0.00195</v>
      </c>
      <c r="H283" s="1" t="n">
        <v>0.00764653</v>
      </c>
    </row>
    <row r="284" customFormat="false" ht="15.75" hidden="false" customHeight="false" outlineLevel="0" collapsed="false">
      <c r="A284" s="1" t="s">
        <v>793</v>
      </c>
      <c r="B284" s="1" t="s">
        <v>794</v>
      </c>
      <c r="C284" s="1" t="s">
        <v>795</v>
      </c>
      <c r="D284" s="1" t="n">
        <v>31.3805</v>
      </c>
      <c r="E284" s="1" t="n">
        <v>13.4447</v>
      </c>
      <c r="F284" s="1" t="n">
        <v>1.22283</v>
      </c>
      <c r="G284" s="3" t="n">
        <v>5E-005</v>
      </c>
      <c r="H284" s="1" t="n">
        <v>0.000280646</v>
      </c>
    </row>
    <row r="285" customFormat="false" ht="15.75" hidden="false" customHeight="false" outlineLevel="0" collapsed="false">
      <c r="A285" s="1" t="s">
        <v>796</v>
      </c>
      <c r="B285" s="1" t="s">
        <v>797</v>
      </c>
      <c r="C285" s="1" t="s">
        <v>798</v>
      </c>
      <c r="D285" s="1" t="n">
        <v>7.90872</v>
      </c>
      <c r="E285" s="1" t="n">
        <v>3.04217</v>
      </c>
      <c r="F285" s="1" t="n">
        <v>1.37834</v>
      </c>
      <c r="G285" s="3" t="n">
        <v>5E-005</v>
      </c>
      <c r="H285" s="1" t="n">
        <v>0.000280646</v>
      </c>
    </row>
    <row r="286" customFormat="false" ht="15.75" hidden="false" customHeight="false" outlineLevel="0" collapsed="false">
      <c r="A286" s="1" t="s">
        <v>799</v>
      </c>
      <c r="B286" s="1" t="s">
        <v>800</v>
      </c>
      <c r="C286" s="1" t="s">
        <v>801</v>
      </c>
      <c r="D286" s="1" t="n">
        <v>0.147952</v>
      </c>
      <c r="E286" s="1" t="n">
        <v>1.80111</v>
      </c>
      <c r="F286" s="1" t="n">
        <v>-3.60569</v>
      </c>
      <c r="G286" s="3" t="n">
        <v>5E-005</v>
      </c>
      <c r="H286" s="1" t="n">
        <v>0.000280646</v>
      </c>
    </row>
    <row r="287" customFormat="false" ht="15.75" hidden="false" customHeight="false" outlineLevel="0" collapsed="false">
      <c r="A287" s="1" t="s">
        <v>802</v>
      </c>
      <c r="B287" s="1" t="s">
        <v>12</v>
      </c>
      <c r="C287" s="1" t="s">
        <v>803</v>
      </c>
      <c r="D287" s="1" t="n">
        <v>0.753612</v>
      </c>
      <c r="E287" s="1" t="n">
        <v>0.143105</v>
      </c>
      <c r="F287" s="1" t="n">
        <v>2.39675</v>
      </c>
      <c r="G287" s="1" t="n">
        <v>0.0012</v>
      </c>
      <c r="H287" s="1" t="n">
        <v>0.00499154</v>
      </c>
    </row>
    <row r="288" customFormat="false" ht="15.75" hidden="false" customHeight="false" outlineLevel="0" collapsed="false">
      <c r="A288" s="1" t="s">
        <v>804</v>
      </c>
      <c r="B288" s="1" t="s">
        <v>805</v>
      </c>
      <c r="C288" s="1" t="s">
        <v>806</v>
      </c>
      <c r="D288" s="1" t="n">
        <v>5.73767</v>
      </c>
      <c r="E288" s="1" t="n">
        <v>10.1505</v>
      </c>
      <c r="F288" s="1" t="n">
        <v>-0.823017</v>
      </c>
      <c r="G288" s="3" t="n">
        <v>5E-005</v>
      </c>
      <c r="H288" s="1" t="n">
        <v>0.000280646</v>
      </c>
    </row>
    <row r="289" customFormat="false" ht="15.75" hidden="false" customHeight="false" outlineLevel="0" collapsed="false">
      <c r="A289" s="1" t="s">
        <v>807</v>
      </c>
      <c r="B289" s="1" t="s">
        <v>808</v>
      </c>
      <c r="C289" s="1" t="s">
        <v>809</v>
      </c>
      <c r="D289" s="1" t="n">
        <v>0.474706</v>
      </c>
      <c r="E289" s="1" t="n">
        <v>0.222898</v>
      </c>
      <c r="F289" s="1" t="n">
        <v>1.09065</v>
      </c>
      <c r="G289" s="3" t="n">
        <v>5E-005</v>
      </c>
      <c r="H289" s="1" t="n">
        <v>0.000280646</v>
      </c>
    </row>
    <row r="290" customFormat="false" ht="15.75" hidden="false" customHeight="false" outlineLevel="0" collapsed="false">
      <c r="A290" s="1" t="s">
        <v>810</v>
      </c>
      <c r="B290" s="1" t="s">
        <v>811</v>
      </c>
      <c r="C290" s="1" t="s">
        <v>812</v>
      </c>
      <c r="D290" s="1" t="n">
        <v>0.564861</v>
      </c>
      <c r="E290" s="1" t="n">
        <v>0.323999</v>
      </c>
      <c r="F290" s="1" t="n">
        <v>0.801905</v>
      </c>
      <c r="G290" s="1" t="n">
        <v>0.0186</v>
      </c>
      <c r="H290" s="1" t="n">
        <v>0.0526196</v>
      </c>
    </row>
    <row r="291" customFormat="false" ht="15.75" hidden="false" customHeight="false" outlineLevel="0" collapsed="false">
      <c r="A291" s="1" t="s">
        <v>813</v>
      </c>
      <c r="B291" s="1" t="s">
        <v>12</v>
      </c>
      <c r="C291" s="1" t="s">
        <v>814</v>
      </c>
      <c r="D291" s="1" t="n">
        <v>0.102741</v>
      </c>
      <c r="E291" s="1" t="n">
        <v>0.777991</v>
      </c>
      <c r="F291" s="1" t="n">
        <v>-2.92074</v>
      </c>
      <c r="G291" s="1" t="n">
        <v>0.00655</v>
      </c>
      <c r="H291" s="1" t="n">
        <v>0.0217423</v>
      </c>
    </row>
    <row r="292" customFormat="false" ht="15.75" hidden="false" customHeight="false" outlineLevel="0" collapsed="false">
      <c r="A292" s="1" t="s">
        <v>815</v>
      </c>
      <c r="B292" s="1" t="s">
        <v>816</v>
      </c>
      <c r="C292" s="1" t="s">
        <v>817</v>
      </c>
      <c r="D292" s="1" t="n">
        <v>6.52096</v>
      </c>
      <c r="E292" s="1" t="n">
        <v>2.42439</v>
      </c>
      <c r="F292" s="1" t="n">
        <v>1.42746</v>
      </c>
      <c r="G292" s="1" t="n">
        <v>0.0379</v>
      </c>
      <c r="H292" s="1" t="n">
        <v>0.0950698</v>
      </c>
    </row>
    <row r="293" customFormat="false" ht="15.75" hidden="false" customHeight="false" outlineLevel="0" collapsed="false">
      <c r="A293" s="1" t="s">
        <v>818</v>
      </c>
      <c r="B293" s="1" t="s">
        <v>12</v>
      </c>
      <c r="C293" s="1" t="s">
        <v>819</v>
      </c>
      <c r="D293" s="1" t="n">
        <v>0.961499</v>
      </c>
      <c r="E293" s="1" t="n">
        <v>0.370518</v>
      </c>
      <c r="F293" s="1" t="n">
        <v>1.37574</v>
      </c>
      <c r="G293" s="1" t="n">
        <v>0.0008</v>
      </c>
      <c r="H293" s="1" t="n">
        <v>0.00349335</v>
      </c>
    </row>
    <row r="294" customFormat="false" ht="15.75" hidden="false" customHeight="false" outlineLevel="0" collapsed="false">
      <c r="A294" s="1" t="s">
        <v>820</v>
      </c>
      <c r="B294" s="1" t="s">
        <v>821</v>
      </c>
      <c r="C294" s="1" t="s">
        <v>822</v>
      </c>
      <c r="D294" s="1" t="n">
        <v>0.502447</v>
      </c>
      <c r="E294" s="1" t="n">
        <v>0.769399</v>
      </c>
      <c r="F294" s="1" t="n">
        <v>-0.61476</v>
      </c>
      <c r="G294" s="1" t="n">
        <v>0.00185</v>
      </c>
      <c r="H294" s="1" t="n">
        <v>0.00730503</v>
      </c>
    </row>
    <row r="295" customFormat="false" ht="15.75" hidden="false" customHeight="false" outlineLevel="0" collapsed="false">
      <c r="A295" s="1" t="s">
        <v>823</v>
      </c>
      <c r="B295" s="1" t="s">
        <v>824</v>
      </c>
      <c r="C295" s="1" t="s">
        <v>825</v>
      </c>
      <c r="D295" s="1" t="n">
        <v>30.3811</v>
      </c>
      <c r="E295" s="1" t="n">
        <v>12.6862</v>
      </c>
      <c r="F295" s="1" t="n">
        <v>1.25991</v>
      </c>
      <c r="G295" s="1" t="n">
        <v>0.00125</v>
      </c>
      <c r="H295" s="1" t="n">
        <v>0.00517581</v>
      </c>
    </row>
    <row r="296" customFormat="false" ht="15.75" hidden="false" customHeight="false" outlineLevel="0" collapsed="false">
      <c r="A296" s="1" t="s">
        <v>826</v>
      </c>
      <c r="B296" s="1" t="s">
        <v>827</v>
      </c>
      <c r="C296" s="1" t="s">
        <v>828</v>
      </c>
      <c r="D296" s="1" t="n">
        <v>1.47456</v>
      </c>
      <c r="E296" s="1" t="n">
        <v>3.75869</v>
      </c>
      <c r="F296" s="1" t="n">
        <v>-1.34995</v>
      </c>
      <c r="G296" s="3" t="n">
        <v>5E-005</v>
      </c>
      <c r="H296" s="1" t="n">
        <v>0.000280646</v>
      </c>
    </row>
    <row r="297" customFormat="false" ht="15.75" hidden="false" customHeight="false" outlineLevel="0" collapsed="false">
      <c r="A297" s="1" t="s">
        <v>829</v>
      </c>
      <c r="B297" s="1" t="s">
        <v>12</v>
      </c>
      <c r="C297" s="1" t="s">
        <v>830</v>
      </c>
      <c r="D297" s="1" t="n">
        <v>0.982778</v>
      </c>
      <c r="E297" s="1" t="n">
        <v>0</v>
      </c>
      <c r="F297" s="1" t="s">
        <v>136</v>
      </c>
      <c r="G297" s="3" t="n">
        <v>5E-005</v>
      </c>
      <c r="H297" s="1" t="n">
        <v>0.000280646</v>
      </c>
    </row>
    <row r="298" customFormat="false" ht="15.75" hidden="false" customHeight="false" outlineLevel="0" collapsed="false">
      <c r="A298" s="1" t="s">
        <v>831</v>
      </c>
      <c r="B298" s="1" t="s">
        <v>832</v>
      </c>
      <c r="C298" s="1" t="s">
        <v>833</v>
      </c>
      <c r="D298" s="1" t="n">
        <v>2.93311</v>
      </c>
      <c r="E298" s="1" t="n">
        <v>1.57495</v>
      </c>
      <c r="F298" s="1" t="n">
        <v>0.897125</v>
      </c>
      <c r="G298" s="1" t="n">
        <v>0.00915</v>
      </c>
      <c r="H298" s="1" t="n">
        <v>0.0289112</v>
      </c>
    </row>
    <row r="299" customFormat="false" ht="15.75" hidden="false" customHeight="false" outlineLevel="0" collapsed="false">
      <c r="A299" s="1" t="s">
        <v>834</v>
      </c>
      <c r="B299" s="1" t="s">
        <v>835</v>
      </c>
      <c r="C299" s="1" t="s">
        <v>836</v>
      </c>
      <c r="D299" s="1" t="n">
        <v>0.470801</v>
      </c>
      <c r="E299" s="1" t="n">
        <v>0.763096</v>
      </c>
      <c r="F299" s="1" t="n">
        <v>-0.696747</v>
      </c>
      <c r="G299" s="1" t="n">
        <v>0.01975</v>
      </c>
      <c r="H299" s="1" t="n">
        <v>0.0553484</v>
      </c>
    </row>
    <row r="300" customFormat="false" ht="15.75" hidden="false" customHeight="false" outlineLevel="0" collapsed="false">
      <c r="A300" s="1" t="s">
        <v>837</v>
      </c>
      <c r="B300" s="1" t="s">
        <v>838</v>
      </c>
      <c r="C300" s="1" t="s">
        <v>839</v>
      </c>
      <c r="D300" s="1" t="n">
        <v>0.420075</v>
      </c>
      <c r="E300" s="1" t="n">
        <v>1.16092</v>
      </c>
      <c r="F300" s="1" t="n">
        <v>-1.46655</v>
      </c>
      <c r="G300" s="3" t="n">
        <v>5E-005</v>
      </c>
      <c r="H300" s="1" t="n">
        <v>0.000280646</v>
      </c>
    </row>
    <row r="301" customFormat="false" ht="15.75" hidden="false" customHeight="false" outlineLevel="0" collapsed="false">
      <c r="A301" s="1" t="s">
        <v>840</v>
      </c>
      <c r="B301" s="1" t="s">
        <v>841</v>
      </c>
      <c r="C301" s="1" t="s">
        <v>842</v>
      </c>
      <c r="D301" s="1" t="n">
        <v>0.29078</v>
      </c>
      <c r="E301" s="1" t="n">
        <v>0.90349</v>
      </c>
      <c r="F301" s="1" t="n">
        <v>-1.63558</v>
      </c>
      <c r="G301" s="1" t="n">
        <v>0.0279</v>
      </c>
      <c r="H301" s="1" t="n">
        <v>0.073858</v>
      </c>
    </row>
    <row r="302" customFormat="false" ht="15.75" hidden="false" customHeight="false" outlineLevel="0" collapsed="false">
      <c r="A302" s="1" t="s">
        <v>843</v>
      </c>
      <c r="B302" s="1" t="s">
        <v>844</v>
      </c>
      <c r="C302" s="1" t="s">
        <v>845</v>
      </c>
      <c r="D302" s="1" t="n">
        <v>0.43887</v>
      </c>
      <c r="E302" s="1" t="n">
        <v>1.26392</v>
      </c>
      <c r="F302" s="1" t="n">
        <v>-1.52604</v>
      </c>
      <c r="G302" s="3" t="n">
        <v>5E-005</v>
      </c>
      <c r="H302" s="1" t="n">
        <v>0.000280646</v>
      </c>
    </row>
    <row r="303" customFormat="false" ht="15.75" hidden="false" customHeight="false" outlineLevel="0" collapsed="false">
      <c r="A303" s="1" t="s">
        <v>846</v>
      </c>
      <c r="B303" s="1" t="s">
        <v>847</v>
      </c>
      <c r="C303" s="1" t="s">
        <v>848</v>
      </c>
      <c r="D303" s="1" t="n">
        <v>0.553639</v>
      </c>
      <c r="E303" s="1" t="n">
        <v>2.45459</v>
      </c>
      <c r="F303" s="1" t="n">
        <v>-2.14846</v>
      </c>
      <c r="G303" s="1" t="n">
        <v>0.0123</v>
      </c>
      <c r="H303" s="1" t="n">
        <v>0.0371357</v>
      </c>
    </row>
    <row r="304" customFormat="false" ht="15.75" hidden="false" customHeight="false" outlineLevel="0" collapsed="false">
      <c r="A304" s="1" t="s">
        <v>849</v>
      </c>
      <c r="B304" s="1" t="s">
        <v>850</v>
      </c>
      <c r="C304" s="1" t="s">
        <v>851</v>
      </c>
      <c r="D304" s="1" t="n">
        <v>6.83603</v>
      </c>
      <c r="E304" s="1" t="n">
        <v>0.438308</v>
      </c>
      <c r="F304" s="1" t="n">
        <v>3.96314</v>
      </c>
      <c r="G304" s="3" t="n">
        <v>5E-005</v>
      </c>
      <c r="H304" s="1" t="n">
        <v>0.000280646</v>
      </c>
    </row>
    <row r="305" customFormat="false" ht="15.75" hidden="false" customHeight="false" outlineLevel="0" collapsed="false">
      <c r="A305" s="1" t="s">
        <v>852</v>
      </c>
      <c r="B305" s="1" t="s">
        <v>853</v>
      </c>
      <c r="C305" s="1" t="s">
        <v>854</v>
      </c>
      <c r="D305" s="1" t="n">
        <v>1.53876</v>
      </c>
      <c r="E305" s="1" t="n">
        <v>4.69649</v>
      </c>
      <c r="F305" s="1" t="n">
        <v>-1.60982</v>
      </c>
      <c r="G305" s="1" t="n">
        <v>0.0001</v>
      </c>
      <c r="H305" s="1" t="n">
        <v>0.000534106</v>
      </c>
    </row>
    <row r="306" customFormat="false" ht="15.75" hidden="false" customHeight="false" outlineLevel="0" collapsed="false">
      <c r="A306" s="1" t="s">
        <v>855</v>
      </c>
      <c r="B306" s="1" t="s">
        <v>856</v>
      </c>
      <c r="C306" s="1" t="s">
        <v>382</v>
      </c>
      <c r="D306" s="1" t="n">
        <v>0.930488</v>
      </c>
      <c r="E306" s="1" t="n">
        <v>0</v>
      </c>
      <c r="F306" s="1" t="s">
        <v>136</v>
      </c>
      <c r="G306" s="1" t="n">
        <v>0.00135</v>
      </c>
      <c r="H306" s="1" t="n">
        <v>0.00553895</v>
      </c>
    </row>
    <row r="307" customFormat="false" ht="15.75" hidden="false" customHeight="false" outlineLevel="0" collapsed="false">
      <c r="A307" s="1" t="s">
        <v>857</v>
      </c>
      <c r="B307" s="1" t="s">
        <v>858</v>
      </c>
      <c r="C307" s="1" t="s">
        <v>859</v>
      </c>
      <c r="D307" s="1" t="n">
        <v>1.72802</v>
      </c>
      <c r="E307" s="1" t="n">
        <v>1.00787</v>
      </c>
      <c r="F307" s="1" t="n">
        <v>0.777812</v>
      </c>
      <c r="G307" s="1" t="n">
        <v>0.048</v>
      </c>
      <c r="H307" s="1" t="n">
        <v>0.114875</v>
      </c>
    </row>
    <row r="308" customFormat="false" ht="15.75" hidden="false" customHeight="false" outlineLevel="0" collapsed="false">
      <c r="A308" s="1" t="s">
        <v>860</v>
      </c>
      <c r="B308" s="1" t="s">
        <v>861</v>
      </c>
      <c r="C308" s="1" t="s">
        <v>862</v>
      </c>
      <c r="D308" s="1" t="n">
        <v>4.73636</v>
      </c>
      <c r="E308" s="1" t="n">
        <v>2.1788</v>
      </c>
      <c r="F308" s="1" t="n">
        <v>1.12024</v>
      </c>
      <c r="G308" s="3" t="n">
        <v>5E-005</v>
      </c>
      <c r="H308" s="1" t="n">
        <v>0.000280646</v>
      </c>
    </row>
    <row r="309" customFormat="false" ht="15.75" hidden="false" customHeight="false" outlineLevel="0" collapsed="false">
      <c r="A309" s="1" t="s">
        <v>863</v>
      </c>
      <c r="B309" s="1" t="s">
        <v>864</v>
      </c>
      <c r="C309" s="1" t="s">
        <v>865</v>
      </c>
      <c r="D309" s="1" t="n">
        <v>0.415019</v>
      </c>
      <c r="E309" s="1" t="n">
        <v>0.691462</v>
      </c>
      <c r="F309" s="1" t="n">
        <v>-0.736472</v>
      </c>
      <c r="G309" s="1" t="n">
        <v>0.0034</v>
      </c>
      <c r="H309" s="1" t="n">
        <v>0.0123664</v>
      </c>
    </row>
    <row r="310" customFormat="false" ht="15.75" hidden="false" customHeight="false" outlineLevel="0" collapsed="false">
      <c r="A310" s="1" t="s">
        <v>866</v>
      </c>
      <c r="B310" s="1" t="s">
        <v>12</v>
      </c>
      <c r="C310" s="1" t="s">
        <v>867</v>
      </c>
      <c r="D310" s="1" t="n">
        <v>0.88456</v>
      </c>
      <c r="E310" s="1" t="n">
        <v>0.0595144</v>
      </c>
      <c r="F310" s="1" t="n">
        <v>3.89365</v>
      </c>
      <c r="G310" s="1" t="n">
        <v>0.00315</v>
      </c>
      <c r="H310" s="1" t="n">
        <v>0.0115755</v>
      </c>
    </row>
    <row r="311" customFormat="false" ht="15.75" hidden="false" customHeight="false" outlineLevel="0" collapsed="false">
      <c r="A311" s="1" t="s">
        <v>868</v>
      </c>
      <c r="B311" s="1" t="s">
        <v>12</v>
      </c>
      <c r="C311" s="1" t="s">
        <v>869</v>
      </c>
      <c r="D311" s="1" t="n">
        <v>0.594044</v>
      </c>
      <c r="E311" s="1" t="n">
        <v>1.51347</v>
      </c>
      <c r="F311" s="1" t="n">
        <v>-1.34922</v>
      </c>
      <c r="G311" s="1" t="n">
        <v>0.0059</v>
      </c>
      <c r="H311" s="1" t="n">
        <v>0.0198821</v>
      </c>
    </row>
    <row r="312" customFormat="false" ht="15.75" hidden="false" customHeight="false" outlineLevel="0" collapsed="false">
      <c r="A312" s="1" t="s">
        <v>870</v>
      </c>
      <c r="B312" s="1" t="s">
        <v>12</v>
      </c>
      <c r="C312" s="1" t="s">
        <v>871</v>
      </c>
      <c r="D312" s="1" t="n">
        <v>0.388625</v>
      </c>
      <c r="E312" s="1" t="n">
        <v>1.29369</v>
      </c>
      <c r="F312" s="1" t="n">
        <v>-1.73504</v>
      </c>
      <c r="G312" s="1" t="n">
        <v>0.00785</v>
      </c>
      <c r="H312" s="1" t="n">
        <v>0.0253468</v>
      </c>
    </row>
    <row r="313" customFormat="false" ht="15.75" hidden="false" customHeight="false" outlineLevel="0" collapsed="false">
      <c r="A313" s="1" t="s">
        <v>872</v>
      </c>
      <c r="B313" s="1" t="s">
        <v>12</v>
      </c>
      <c r="C313" s="1" t="s">
        <v>873</v>
      </c>
      <c r="D313" s="1" t="n">
        <v>1.3948</v>
      </c>
      <c r="E313" s="1" t="n">
        <v>0.879941</v>
      </c>
      <c r="F313" s="1" t="n">
        <v>0.664585</v>
      </c>
      <c r="G313" s="1" t="n">
        <v>0.00395</v>
      </c>
      <c r="H313" s="1" t="n">
        <v>0.0140936</v>
      </c>
    </row>
    <row r="314" customFormat="false" ht="15.75" hidden="false" customHeight="false" outlineLevel="0" collapsed="false">
      <c r="A314" s="1" t="s">
        <v>874</v>
      </c>
      <c r="B314" s="1" t="s">
        <v>875</v>
      </c>
      <c r="C314" s="1" t="s">
        <v>876</v>
      </c>
      <c r="D314" s="1" t="n">
        <v>0.688731</v>
      </c>
      <c r="E314" s="1" t="n">
        <v>3.19713</v>
      </c>
      <c r="F314" s="1" t="n">
        <v>-2.21476</v>
      </c>
      <c r="G314" s="3" t="n">
        <v>5E-005</v>
      </c>
      <c r="H314" s="1" t="n">
        <v>0.000280646</v>
      </c>
    </row>
    <row r="315" customFormat="false" ht="15.75" hidden="false" customHeight="false" outlineLevel="0" collapsed="false">
      <c r="A315" s="1" t="s">
        <v>877</v>
      </c>
      <c r="B315" s="1" t="s">
        <v>878</v>
      </c>
      <c r="C315" s="1" t="s">
        <v>879</v>
      </c>
      <c r="D315" s="1" t="n">
        <v>1.74741</v>
      </c>
      <c r="E315" s="1" t="n">
        <v>4.81216</v>
      </c>
      <c r="F315" s="1" t="n">
        <v>-1.46146</v>
      </c>
      <c r="G315" s="1" t="n">
        <v>0.0399</v>
      </c>
      <c r="H315" s="1" t="n">
        <v>0.0990907</v>
      </c>
    </row>
    <row r="316" customFormat="false" ht="15.75" hidden="false" customHeight="false" outlineLevel="0" collapsed="false">
      <c r="A316" s="1" t="s">
        <v>880</v>
      </c>
      <c r="B316" s="1" t="s">
        <v>881</v>
      </c>
      <c r="C316" s="1" t="s">
        <v>882</v>
      </c>
      <c r="D316" s="1" t="n">
        <v>0.73331</v>
      </c>
      <c r="E316" s="1" t="n">
        <v>0.405181</v>
      </c>
      <c r="F316" s="1" t="n">
        <v>0.855855</v>
      </c>
      <c r="G316" s="1" t="n">
        <v>0.0165</v>
      </c>
      <c r="H316" s="1" t="n">
        <v>0.0475817</v>
      </c>
    </row>
    <row r="317" customFormat="false" ht="15.75" hidden="false" customHeight="false" outlineLevel="0" collapsed="false">
      <c r="A317" s="1" t="s">
        <v>883</v>
      </c>
      <c r="B317" s="1" t="s">
        <v>884</v>
      </c>
      <c r="C317" s="1" t="s">
        <v>885</v>
      </c>
      <c r="D317" s="1" t="n">
        <v>0.477219</v>
      </c>
      <c r="E317" s="1" t="n">
        <v>0.0720592</v>
      </c>
      <c r="F317" s="1" t="n">
        <v>2.7274</v>
      </c>
      <c r="G317" s="1" t="n">
        <v>0.01065</v>
      </c>
      <c r="H317" s="1" t="n">
        <v>0.0328863</v>
      </c>
    </row>
    <row r="318" customFormat="false" ht="15.75" hidden="false" customHeight="false" outlineLevel="0" collapsed="false">
      <c r="A318" s="1" t="s">
        <v>886</v>
      </c>
      <c r="B318" s="1" t="s">
        <v>887</v>
      </c>
      <c r="C318" s="1" t="s">
        <v>888</v>
      </c>
      <c r="D318" s="1" t="n">
        <v>2.6151</v>
      </c>
      <c r="E318" s="1" t="n">
        <v>0.0214207</v>
      </c>
      <c r="F318" s="1" t="n">
        <v>6.93171</v>
      </c>
      <c r="G318" s="1" t="n">
        <v>0.0494</v>
      </c>
      <c r="H318" s="1" t="n">
        <v>0.117556</v>
      </c>
    </row>
    <row r="319" customFormat="false" ht="15.75" hidden="false" customHeight="false" outlineLevel="0" collapsed="false">
      <c r="A319" s="1" t="s">
        <v>889</v>
      </c>
      <c r="B319" s="1" t="s">
        <v>890</v>
      </c>
      <c r="C319" s="1" t="s">
        <v>891</v>
      </c>
      <c r="D319" s="1" t="n">
        <v>0.59799</v>
      </c>
      <c r="E319" s="1" t="n">
        <v>1.40167</v>
      </c>
      <c r="F319" s="1" t="n">
        <v>-1.22896</v>
      </c>
      <c r="G319" s="1" t="n">
        <v>0.0435</v>
      </c>
      <c r="H319" s="1" t="n">
        <v>0.10623</v>
      </c>
    </row>
    <row r="320" customFormat="false" ht="15.75" hidden="false" customHeight="false" outlineLevel="0" collapsed="false">
      <c r="A320" s="1" t="s">
        <v>892</v>
      </c>
      <c r="B320" s="1" t="s">
        <v>893</v>
      </c>
      <c r="C320" s="1" t="s">
        <v>894</v>
      </c>
      <c r="D320" s="1" t="n">
        <v>1.03394</v>
      </c>
      <c r="E320" s="1" t="n">
        <v>0.209784</v>
      </c>
      <c r="F320" s="1" t="n">
        <v>2.30117</v>
      </c>
      <c r="G320" s="3" t="n">
        <v>5E-005</v>
      </c>
      <c r="H320" s="1" t="n">
        <v>0.000280646</v>
      </c>
    </row>
    <row r="321" customFormat="false" ht="15.75" hidden="false" customHeight="false" outlineLevel="0" collapsed="false">
      <c r="A321" s="1" t="s">
        <v>895</v>
      </c>
      <c r="B321" s="1" t="s">
        <v>896</v>
      </c>
      <c r="C321" s="1" t="s">
        <v>897</v>
      </c>
      <c r="D321" s="1" t="n">
        <v>1.6888</v>
      </c>
      <c r="E321" s="1" t="n">
        <v>5.45113</v>
      </c>
      <c r="F321" s="1" t="n">
        <v>-1.69055</v>
      </c>
      <c r="G321" s="3" t="n">
        <v>5E-005</v>
      </c>
      <c r="H321" s="1" t="n">
        <v>0.000280646</v>
      </c>
    </row>
    <row r="322" customFormat="false" ht="15.75" hidden="false" customHeight="false" outlineLevel="0" collapsed="false">
      <c r="A322" s="1" t="s">
        <v>898</v>
      </c>
      <c r="B322" s="1" t="s">
        <v>899</v>
      </c>
      <c r="C322" s="1" t="s">
        <v>900</v>
      </c>
      <c r="D322" s="1" t="n">
        <v>2.86482</v>
      </c>
      <c r="E322" s="1" t="n">
        <v>0.691037</v>
      </c>
      <c r="F322" s="1" t="n">
        <v>2.05161</v>
      </c>
      <c r="G322" s="1" t="n">
        <v>0.00015</v>
      </c>
      <c r="H322" s="1" t="n">
        <v>0.000775889</v>
      </c>
    </row>
    <row r="323" customFormat="false" ht="15.75" hidden="false" customHeight="false" outlineLevel="0" collapsed="false">
      <c r="A323" s="1" t="s">
        <v>901</v>
      </c>
      <c r="B323" s="1" t="s">
        <v>902</v>
      </c>
      <c r="C323" s="1" t="s">
        <v>903</v>
      </c>
      <c r="D323" s="1" t="n">
        <v>0.846432</v>
      </c>
      <c r="E323" s="1" t="n">
        <v>0.00919569</v>
      </c>
      <c r="F323" s="1" t="n">
        <v>6.52429</v>
      </c>
      <c r="G323" s="1" t="n">
        <v>0.00425</v>
      </c>
      <c r="H323" s="1" t="n">
        <v>0.015004</v>
      </c>
    </row>
    <row r="324" customFormat="false" ht="15.75" hidden="false" customHeight="false" outlineLevel="0" collapsed="false">
      <c r="A324" s="1" t="s">
        <v>904</v>
      </c>
      <c r="B324" s="1" t="s">
        <v>905</v>
      </c>
      <c r="C324" s="1" t="s">
        <v>906</v>
      </c>
      <c r="D324" s="1" t="n">
        <v>4.67726</v>
      </c>
      <c r="E324" s="1" t="n">
        <v>1.14084</v>
      </c>
      <c r="F324" s="1" t="n">
        <v>2.03556</v>
      </c>
      <c r="G324" s="3" t="n">
        <v>5E-005</v>
      </c>
      <c r="H324" s="1" t="n">
        <v>0.000280646</v>
      </c>
    </row>
    <row r="325" customFormat="false" ht="15.75" hidden="false" customHeight="false" outlineLevel="0" collapsed="false">
      <c r="A325" s="1" t="s">
        <v>907</v>
      </c>
      <c r="B325" s="1" t="s">
        <v>908</v>
      </c>
      <c r="C325" s="1" t="s">
        <v>909</v>
      </c>
      <c r="D325" s="1" t="n">
        <v>1.09244</v>
      </c>
      <c r="E325" s="1" t="n">
        <v>0.336836</v>
      </c>
      <c r="F325" s="1" t="n">
        <v>1.69743</v>
      </c>
      <c r="G325" s="3" t="n">
        <v>5E-005</v>
      </c>
      <c r="H325" s="1" t="n">
        <v>0.000280646</v>
      </c>
    </row>
    <row r="326" customFormat="false" ht="15.75" hidden="false" customHeight="false" outlineLevel="0" collapsed="false">
      <c r="A326" s="1" t="s">
        <v>910</v>
      </c>
      <c r="B326" s="1" t="s">
        <v>911</v>
      </c>
      <c r="C326" s="1" t="s">
        <v>912</v>
      </c>
      <c r="D326" s="1" t="n">
        <v>2.06925</v>
      </c>
      <c r="E326" s="1" t="n">
        <v>0.320585</v>
      </c>
      <c r="F326" s="1" t="n">
        <v>2.69033</v>
      </c>
      <c r="G326" s="3" t="n">
        <v>5E-005</v>
      </c>
      <c r="H326" s="1" t="n">
        <v>0.000280646</v>
      </c>
    </row>
    <row r="327" customFormat="false" ht="15.75" hidden="false" customHeight="false" outlineLevel="0" collapsed="false">
      <c r="A327" s="1" t="s">
        <v>913</v>
      </c>
      <c r="B327" s="1" t="s">
        <v>914</v>
      </c>
      <c r="C327" s="1" t="s">
        <v>915</v>
      </c>
      <c r="D327" s="1" t="n">
        <v>9.41855</v>
      </c>
      <c r="E327" s="1" t="n">
        <v>1.13728</v>
      </c>
      <c r="F327" s="1" t="n">
        <v>3.04992</v>
      </c>
      <c r="G327" s="3" t="n">
        <v>5E-005</v>
      </c>
      <c r="H327" s="1" t="n">
        <v>0.000280646</v>
      </c>
    </row>
    <row r="328" customFormat="false" ht="15.75" hidden="false" customHeight="false" outlineLevel="0" collapsed="false">
      <c r="A328" s="1" t="s">
        <v>916</v>
      </c>
      <c r="B328" s="1" t="s">
        <v>917</v>
      </c>
      <c r="C328" s="1" t="s">
        <v>918</v>
      </c>
      <c r="D328" s="1" t="n">
        <v>0.573635</v>
      </c>
      <c r="E328" s="1" t="n">
        <v>1.47038</v>
      </c>
      <c r="F328" s="1" t="n">
        <v>-1.35798</v>
      </c>
      <c r="G328" s="1" t="n">
        <v>0.00385</v>
      </c>
      <c r="H328" s="1" t="n">
        <v>0.0137777</v>
      </c>
    </row>
    <row r="329" customFormat="false" ht="15.75" hidden="false" customHeight="false" outlineLevel="0" collapsed="false">
      <c r="A329" s="1" t="s">
        <v>919</v>
      </c>
      <c r="B329" s="1" t="s">
        <v>920</v>
      </c>
      <c r="C329" s="1" t="s">
        <v>921</v>
      </c>
      <c r="D329" s="1" t="n">
        <v>1.63702</v>
      </c>
      <c r="E329" s="1" t="n">
        <v>13.3893</v>
      </c>
      <c r="F329" s="1" t="n">
        <v>-3.03194</v>
      </c>
      <c r="G329" s="1" t="n">
        <v>0.0003</v>
      </c>
      <c r="H329" s="1" t="n">
        <v>0.00145452</v>
      </c>
    </row>
    <row r="330" customFormat="false" ht="15.75" hidden="false" customHeight="false" outlineLevel="0" collapsed="false">
      <c r="A330" s="1" t="s">
        <v>922</v>
      </c>
      <c r="B330" s="1" t="s">
        <v>923</v>
      </c>
      <c r="C330" s="1" t="s">
        <v>924</v>
      </c>
      <c r="D330" s="1" t="n">
        <v>0.560008</v>
      </c>
      <c r="E330" s="1" t="n">
        <v>0.0554452</v>
      </c>
      <c r="F330" s="1" t="n">
        <v>3.33631</v>
      </c>
      <c r="G330" s="1" t="n">
        <v>0.00555</v>
      </c>
      <c r="H330" s="1" t="n">
        <v>0.0188715</v>
      </c>
    </row>
    <row r="331" customFormat="false" ht="15.75" hidden="false" customHeight="false" outlineLevel="0" collapsed="false">
      <c r="A331" s="1" t="s">
        <v>925</v>
      </c>
      <c r="B331" s="1" t="s">
        <v>926</v>
      </c>
      <c r="C331" s="1" t="s">
        <v>927</v>
      </c>
      <c r="D331" s="1" t="n">
        <v>1.72013</v>
      </c>
      <c r="E331" s="1" t="n">
        <v>0.259964</v>
      </c>
      <c r="F331" s="1" t="n">
        <v>2.72613</v>
      </c>
      <c r="G331" s="1" t="n">
        <v>0.00055</v>
      </c>
      <c r="H331" s="1" t="n">
        <v>0.00250671</v>
      </c>
    </row>
    <row r="332" customFormat="false" ht="15.75" hidden="false" customHeight="false" outlineLevel="0" collapsed="false">
      <c r="A332" s="1" t="s">
        <v>928</v>
      </c>
      <c r="B332" s="1" t="s">
        <v>929</v>
      </c>
      <c r="C332" s="1" t="s">
        <v>930</v>
      </c>
      <c r="D332" s="1" t="n">
        <v>1.03101</v>
      </c>
      <c r="E332" s="1" t="n">
        <v>0.258058</v>
      </c>
      <c r="F332" s="1" t="n">
        <v>1.99829</v>
      </c>
      <c r="G332" s="1" t="n">
        <v>0.01455</v>
      </c>
      <c r="H332" s="1" t="n">
        <v>0.0428689</v>
      </c>
    </row>
    <row r="333" customFormat="false" ht="15.75" hidden="false" customHeight="false" outlineLevel="0" collapsed="false">
      <c r="A333" s="1" t="s">
        <v>931</v>
      </c>
      <c r="B333" s="1" t="s">
        <v>932</v>
      </c>
      <c r="C333" s="1" t="s">
        <v>933</v>
      </c>
      <c r="D333" s="1" t="n">
        <v>1.12775</v>
      </c>
      <c r="E333" s="1" t="n">
        <v>0.535719</v>
      </c>
      <c r="F333" s="1" t="n">
        <v>1.0739</v>
      </c>
      <c r="G333" s="1" t="n">
        <v>0.00045</v>
      </c>
      <c r="H333" s="1" t="n">
        <v>0.00209251</v>
      </c>
    </row>
    <row r="334" customFormat="false" ht="15.75" hidden="false" customHeight="false" outlineLevel="0" collapsed="false">
      <c r="A334" s="1" t="s">
        <v>934</v>
      </c>
      <c r="B334" s="1" t="s">
        <v>935</v>
      </c>
      <c r="C334" s="1" t="s">
        <v>936</v>
      </c>
      <c r="D334" s="1" t="n">
        <v>5.72889</v>
      </c>
      <c r="E334" s="1" t="n">
        <v>3.61906</v>
      </c>
      <c r="F334" s="1" t="n">
        <v>0.66264</v>
      </c>
      <c r="G334" s="1" t="n">
        <v>0.00035</v>
      </c>
      <c r="H334" s="1" t="n">
        <v>0.00167019</v>
      </c>
    </row>
    <row r="335" customFormat="false" ht="15.75" hidden="false" customHeight="false" outlineLevel="0" collapsed="false">
      <c r="A335" s="1" t="s">
        <v>937</v>
      </c>
      <c r="B335" s="1" t="s">
        <v>938</v>
      </c>
      <c r="C335" s="1" t="s">
        <v>939</v>
      </c>
      <c r="D335" s="1" t="n">
        <v>0.295933</v>
      </c>
      <c r="E335" s="1" t="n">
        <v>0.512531</v>
      </c>
      <c r="F335" s="1" t="n">
        <v>-0.792369</v>
      </c>
      <c r="G335" s="1" t="n">
        <v>0.02065</v>
      </c>
      <c r="H335" s="1" t="n">
        <v>0.0574639</v>
      </c>
    </row>
    <row r="336" customFormat="false" ht="15.75" hidden="false" customHeight="false" outlineLevel="0" collapsed="false">
      <c r="A336" s="1" t="s">
        <v>940</v>
      </c>
      <c r="B336" s="1" t="s">
        <v>941</v>
      </c>
      <c r="C336" s="1" t="s">
        <v>942</v>
      </c>
      <c r="D336" s="1" t="n">
        <v>6.987</v>
      </c>
      <c r="E336" s="1" t="n">
        <v>2.90701</v>
      </c>
      <c r="F336" s="1" t="n">
        <v>1.26513</v>
      </c>
      <c r="G336" s="3" t="n">
        <v>5E-005</v>
      </c>
      <c r="H336" s="1" t="n">
        <v>0.000280646</v>
      </c>
    </row>
    <row r="337" customFormat="false" ht="15.75" hidden="false" customHeight="false" outlineLevel="0" collapsed="false">
      <c r="A337" s="1" t="s">
        <v>943</v>
      </c>
      <c r="B337" s="1" t="s">
        <v>12</v>
      </c>
      <c r="C337" s="1" t="s">
        <v>944</v>
      </c>
      <c r="D337" s="1" t="n">
        <v>0.885501</v>
      </c>
      <c r="E337" s="1" t="n">
        <v>0.409576</v>
      </c>
      <c r="F337" s="1" t="n">
        <v>1.11236</v>
      </c>
      <c r="G337" s="1" t="n">
        <v>0.001</v>
      </c>
      <c r="H337" s="1" t="n">
        <v>0.00424891</v>
      </c>
    </row>
    <row r="338" customFormat="false" ht="15.75" hidden="false" customHeight="false" outlineLevel="0" collapsed="false">
      <c r="A338" s="1" t="s">
        <v>945</v>
      </c>
      <c r="B338" s="1" t="s">
        <v>946</v>
      </c>
      <c r="C338" s="1" t="s">
        <v>947</v>
      </c>
      <c r="D338" s="1" t="n">
        <v>0.237603</v>
      </c>
      <c r="E338" s="1" t="n">
        <v>0.563227</v>
      </c>
      <c r="F338" s="1" t="n">
        <v>-1.24517</v>
      </c>
      <c r="G338" s="1" t="n">
        <v>0.0075</v>
      </c>
      <c r="H338" s="1" t="n">
        <v>0.0243916</v>
      </c>
    </row>
    <row r="339" customFormat="false" ht="15.75" hidden="false" customHeight="false" outlineLevel="0" collapsed="false">
      <c r="A339" s="1" t="s">
        <v>948</v>
      </c>
      <c r="B339" s="1" t="s">
        <v>12</v>
      </c>
      <c r="C339" s="1" t="s">
        <v>949</v>
      </c>
      <c r="D339" s="1" t="n">
        <v>0.711938</v>
      </c>
      <c r="E339" s="1" t="n">
        <v>0.219816</v>
      </c>
      <c r="F339" s="1" t="n">
        <v>1.69546</v>
      </c>
      <c r="G339" s="1" t="n">
        <v>0.01865</v>
      </c>
      <c r="H339" s="1" t="n">
        <v>0.0527403</v>
      </c>
    </row>
    <row r="340" customFormat="false" ht="15.75" hidden="false" customHeight="false" outlineLevel="0" collapsed="false">
      <c r="A340" s="1" t="s">
        <v>950</v>
      </c>
      <c r="B340" s="1" t="s">
        <v>951</v>
      </c>
      <c r="C340" s="1" t="s">
        <v>952</v>
      </c>
      <c r="D340" s="1" t="n">
        <v>0.438605</v>
      </c>
      <c r="E340" s="1" t="n">
        <v>0.130573</v>
      </c>
      <c r="F340" s="1" t="n">
        <v>1.74807</v>
      </c>
      <c r="G340" s="1" t="n">
        <v>0.00035</v>
      </c>
      <c r="H340" s="1" t="n">
        <v>0.00167019</v>
      </c>
    </row>
    <row r="341" customFormat="false" ht="15.75" hidden="false" customHeight="false" outlineLevel="0" collapsed="false">
      <c r="A341" s="1" t="s">
        <v>953</v>
      </c>
      <c r="B341" s="1" t="s">
        <v>954</v>
      </c>
      <c r="C341" s="1" t="s">
        <v>955</v>
      </c>
      <c r="D341" s="1" t="n">
        <v>0.506724</v>
      </c>
      <c r="E341" s="1" t="n">
        <v>0.154599</v>
      </c>
      <c r="F341" s="1" t="n">
        <v>1.71267</v>
      </c>
      <c r="G341" s="1" t="n">
        <v>0.00015</v>
      </c>
      <c r="H341" s="1" t="n">
        <v>0.000775889</v>
      </c>
    </row>
    <row r="342" customFormat="false" ht="15.75" hidden="false" customHeight="false" outlineLevel="0" collapsed="false">
      <c r="A342" s="1" t="s">
        <v>956</v>
      </c>
      <c r="B342" s="1" t="s">
        <v>957</v>
      </c>
      <c r="C342" s="1" t="s">
        <v>958</v>
      </c>
      <c r="D342" s="1" t="n">
        <v>1.19494</v>
      </c>
      <c r="E342" s="1" t="n">
        <v>0.121244</v>
      </c>
      <c r="F342" s="1" t="n">
        <v>3.30095</v>
      </c>
      <c r="G342" s="1" t="n">
        <v>0.0129</v>
      </c>
      <c r="H342" s="1" t="n">
        <v>0.0386878</v>
      </c>
    </row>
    <row r="343" customFormat="false" ht="15.75" hidden="false" customHeight="false" outlineLevel="0" collapsed="false">
      <c r="A343" s="1" t="s">
        <v>959</v>
      </c>
      <c r="B343" s="1" t="s">
        <v>960</v>
      </c>
      <c r="C343" s="1" t="s">
        <v>961</v>
      </c>
      <c r="D343" s="1" t="n">
        <v>7.69202</v>
      </c>
      <c r="E343" s="1" t="n">
        <v>1.48026</v>
      </c>
      <c r="F343" s="1" t="n">
        <v>2.37751</v>
      </c>
      <c r="G343" s="3" t="n">
        <v>5E-005</v>
      </c>
      <c r="H343" s="1" t="n">
        <v>0.000280646</v>
      </c>
    </row>
    <row r="344" customFormat="false" ht="15.75" hidden="false" customHeight="false" outlineLevel="0" collapsed="false">
      <c r="A344" s="1" t="s">
        <v>962</v>
      </c>
      <c r="B344" s="1" t="s">
        <v>963</v>
      </c>
      <c r="C344" s="1" t="s">
        <v>964</v>
      </c>
      <c r="D344" s="1" t="n">
        <v>8.01526</v>
      </c>
      <c r="E344" s="1" t="n">
        <v>1.63253</v>
      </c>
      <c r="F344" s="1" t="n">
        <v>2.29564</v>
      </c>
      <c r="G344" s="3" t="n">
        <v>5E-005</v>
      </c>
      <c r="H344" s="1" t="n">
        <v>0.000280646</v>
      </c>
    </row>
    <row r="345" customFormat="false" ht="15.75" hidden="false" customHeight="false" outlineLevel="0" collapsed="false">
      <c r="A345" s="1" t="s">
        <v>965</v>
      </c>
      <c r="B345" s="1" t="s">
        <v>12</v>
      </c>
      <c r="C345" s="1" t="s">
        <v>966</v>
      </c>
      <c r="D345" s="1" t="n">
        <v>1.46505</v>
      </c>
      <c r="E345" s="1" t="n">
        <v>0.31204</v>
      </c>
      <c r="F345" s="1" t="n">
        <v>2.23115</v>
      </c>
      <c r="G345" s="3" t="n">
        <v>5E-005</v>
      </c>
      <c r="H345" s="1" t="n">
        <v>0.000280646</v>
      </c>
    </row>
    <row r="346" customFormat="false" ht="15.75" hidden="false" customHeight="false" outlineLevel="0" collapsed="false">
      <c r="A346" s="1" t="s">
        <v>967</v>
      </c>
      <c r="B346" s="1" t="s">
        <v>968</v>
      </c>
      <c r="C346" s="1" t="s">
        <v>969</v>
      </c>
      <c r="D346" s="1" t="n">
        <v>1.79399</v>
      </c>
      <c r="E346" s="1" t="n">
        <v>3.76457</v>
      </c>
      <c r="F346" s="1" t="n">
        <v>-1.06931</v>
      </c>
      <c r="G346" s="1" t="n">
        <v>0.00065</v>
      </c>
      <c r="H346" s="1" t="n">
        <v>0.00290646</v>
      </c>
    </row>
    <row r="347" customFormat="false" ht="15.75" hidden="false" customHeight="false" outlineLevel="0" collapsed="false">
      <c r="A347" s="1" t="s">
        <v>970</v>
      </c>
      <c r="B347" s="1" t="s">
        <v>971</v>
      </c>
      <c r="C347" s="1" t="s">
        <v>972</v>
      </c>
      <c r="D347" s="1" t="n">
        <v>2.8722</v>
      </c>
      <c r="E347" s="1" t="n">
        <v>0.120504</v>
      </c>
      <c r="F347" s="1" t="n">
        <v>4.57501</v>
      </c>
      <c r="G347" s="1" t="n">
        <v>0.0019</v>
      </c>
      <c r="H347" s="1" t="n">
        <v>0.00747379</v>
      </c>
    </row>
    <row r="348" customFormat="false" ht="15.75" hidden="false" customHeight="false" outlineLevel="0" collapsed="false">
      <c r="A348" s="1" t="s">
        <v>973</v>
      </c>
      <c r="B348" s="1" t="s">
        <v>974</v>
      </c>
      <c r="C348" s="1" t="s">
        <v>975</v>
      </c>
      <c r="D348" s="1" t="n">
        <v>1.18666</v>
      </c>
      <c r="E348" s="1" t="n">
        <v>4.95949</v>
      </c>
      <c r="F348" s="1" t="n">
        <v>-2.06328</v>
      </c>
      <c r="G348" s="1" t="n">
        <v>0.02085</v>
      </c>
      <c r="H348" s="1" t="n">
        <v>0.057913</v>
      </c>
    </row>
    <row r="349" customFormat="false" ht="15.75" hidden="false" customHeight="false" outlineLevel="0" collapsed="false">
      <c r="A349" s="1" t="s">
        <v>976</v>
      </c>
      <c r="B349" s="1" t="s">
        <v>977</v>
      </c>
      <c r="C349" s="1" t="s">
        <v>978</v>
      </c>
      <c r="D349" s="1" t="n">
        <v>0.482223</v>
      </c>
      <c r="E349" s="1" t="n">
        <v>1.32688</v>
      </c>
      <c r="F349" s="1" t="n">
        <v>-1.46027</v>
      </c>
      <c r="G349" s="1" t="n">
        <v>0.0023</v>
      </c>
      <c r="H349" s="1" t="n">
        <v>0.00881993</v>
      </c>
    </row>
    <row r="350" customFormat="false" ht="15.75" hidden="false" customHeight="false" outlineLevel="0" collapsed="false">
      <c r="A350" s="1" t="s">
        <v>979</v>
      </c>
      <c r="B350" s="1" t="s">
        <v>980</v>
      </c>
      <c r="C350" s="1" t="s">
        <v>981</v>
      </c>
      <c r="D350" s="1" t="n">
        <v>8.4851</v>
      </c>
      <c r="E350" s="1" t="n">
        <v>0.50644</v>
      </c>
      <c r="F350" s="1" t="n">
        <v>4.06647</v>
      </c>
      <c r="G350" s="3" t="n">
        <v>5E-005</v>
      </c>
      <c r="H350" s="1" t="n">
        <v>0.000280646</v>
      </c>
    </row>
    <row r="351" customFormat="false" ht="15.75" hidden="false" customHeight="false" outlineLevel="0" collapsed="false">
      <c r="A351" s="1" t="s">
        <v>982</v>
      </c>
      <c r="B351" s="1" t="s">
        <v>12</v>
      </c>
      <c r="C351" s="1" t="s">
        <v>983</v>
      </c>
      <c r="D351" s="1" t="n">
        <v>1.19044</v>
      </c>
      <c r="E351" s="1" t="n">
        <v>0.680925</v>
      </c>
      <c r="F351" s="1" t="n">
        <v>0.805922</v>
      </c>
      <c r="G351" s="3" t="n">
        <v>5E-005</v>
      </c>
      <c r="H351" s="1" t="n">
        <v>0.000280646</v>
      </c>
    </row>
    <row r="352" customFormat="false" ht="15.75" hidden="false" customHeight="false" outlineLevel="0" collapsed="false">
      <c r="A352" s="1" t="s">
        <v>984</v>
      </c>
      <c r="B352" s="1" t="s">
        <v>12</v>
      </c>
      <c r="C352" s="1" t="s">
        <v>985</v>
      </c>
      <c r="D352" s="1" t="n">
        <v>2.1642</v>
      </c>
      <c r="E352" s="1" t="n">
        <v>1.30753</v>
      </c>
      <c r="F352" s="1" t="n">
        <v>0.726986</v>
      </c>
      <c r="G352" s="1" t="n">
        <v>0.00025</v>
      </c>
      <c r="H352" s="1" t="n">
        <v>0.00123397</v>
      </c>
    </row>
    <row r="353" customFormat="false" ht="15.75" hidden="false" customHeight="false" outlineLevel="0" collapsed="false">
      <c r="A353" s="1" t="s">
        <v>986</v>
      </c>
      <c r="B353" s="1" t="s">
        <v>987</v>
      </c>
      <c r="C353" s="1" t="s">
        <v>988</v>
      </c>
      <c r="D353" s="1" t="n">
        <v>0.93595</v>
      </c>
      <c r="E353" s="1" t="n">
        <v>0.133197</v>
      </c>
      <c r="F353" s="1" t="n">
        <v>2.81287</v>
      </c>
      <c r="G353" s="1" t="n">
        <v>0.0001</v>
      </c>
      <c r="H353" s="1" t="n">
        <v>0.000534106</v>
      </c>
    </row>
    <row r="354" customFormat="false" ht="15.75" hidden="false" customHeight="false" outlineLevel="0" collapsed="false">
      <c r="A354" s="1" t="s">
        <v>989</v>
      </c>
      <c r="B354" s="1" t="s">
        <v>990</v>
      </c>
      <c r="C354" s="1" t="s">
        <v>991</v>
      </c>
      <c r="D354" s="1" t="n">
        <v>2.68658</v>
      </c>
      <c r="E354" s="1" t="n">
        <v>7.8889</v>
      </c>
      <c r="F354" s="1" t="n">
        <v>-1.55405</v>
      </c>
      <c r="G354" s="1" t="n">
        <v>0.00205</v>
      </c>
      <c r="H354" s="1" t="n">
        <v>0.00798564</v>
      </c>
    </row>
    <row r="355" customFormat="false" ht="15.75" hidden="false" customHeight="false" outlineLevel="0" collapsed="false">
      <c r="A355" s="1" t="s">
        <v>992</v>
      </c>
      <c r="B355" s="1" t="s">
        <v>993</v>
      </c>
      <c r="C355" s="1" t="s">
        <v>994</v>
      </c>
      <c r="D355" s="1" t="n">
        <v>1.41041</v>
      </c>
      <c r="E355" s="1" t="n">
        <v>0.413135</v>
      </c>
      <c r="F355" s="1" t="n">
        <v>1.77143</v>
      </c>
      <c r="G355" s="1" t="n">
        <v>0.0134</v>
      </c>
      <c r="H355" s="1" t="n">
        <v>0.0399755</v>
      </c>
    </row>
    <row r="356" customFormat="false" ht="15.75" hidden="false" customHeight="false" outlineLevel="0" collapsed="false">
      <c r="A356" s="1" t="s">
        <v>995</v>
      </c>
      <c r="B356" s="1" t="s">
        <v>996</v>
      </c>
      <c r="C356" s="1" t="s">
        <v>997</v>
      </c>
      <c r="D356" s="1" t="n">
        <v>38.0163</v>
      </c>
      <c r="E356" s="1" t="n">
        <v>4.82263</v>
      </c>
      <c r="F356" s="1" t="n">
        <v>2.97872</v>
      </c>
      <c r="G356" s="1" t="n">
        <v>0.0013</v>
      </c>
      <c r="H356" s="1" t="n">
        <v>0.0053623</v>
      </c>
    </row>
    <row r="357" customFormat="false" ht="15.75" hidden="false" customHeight="false" outlineLevel="0" collapsed="false">
      <c r="A357" s="1" t="s">
        <v>998</v>
      </c>
      <c r="B357" s="1" t="s">
        <v>999</v>
      </c>
      <c r="C357" s="1" t="s">
        <v>1000</v>
      </c>
      <c r="D357" s="1" t="n">
        <v>3.98071</v>
      </c>
      <c r="E357" s="1" t="n">
        <v>0.866346</v>
      </c>
      <c r="F357" s="1" t="n">
        <v>2.20001</v>
      </c>
      <c r="G357" s="1" t="n">
        <v>0.0122</v>
      </c>
      <c r="H357" s="1" t="n">
        <v>0.0368864</v>
      </c>
    </row>
    <row r="358" customFormat="false" ht="15.75" hidden="false" customHeight="false" outlineLevel="0" collapsed="false">
      <c r="A358" s="1" t="s">
        <v>1001</v>
      </c>
      <c r="B358" s="1" t="s">
        <v>1002</v>
      </c>
      <c r="C358" s="1" t="s">
        <v>1003</v>
      </c>
      <c r="D358" s="1" t="n">
        <v>64.6538</v>
      </c>
      <c r="E358" s="1" t="n">
        <v>7.78106</v>
      </c>
      <c r="F358" s="1" t="n">
        <v>3.0547</v>
      </c>
      <c r="G358" s="3" t="n">
        <v>5E-005</v>
      </c>
      <c r="H358" s="1" t="n">
        <v>0.000280646</v>
      </c>
    </row>
    <row r="359" customFormat="false" ht="15.75" hidden="false" customHeight="false" outlineLevel="0" collapsed="false">
      <c r="A359" s="1" t="s">
        <v>1004</v>
      </c>
      <c r="B359" s="1" t="s">
        <v>1005</v>
      </c>
      <c r="C359" s="1" t="s">
        <v>1006</v>
      </c>
      <c r="D359" s="1" t="n">
        <v>0.610476</v>
      </c>
      <c r="E359" s="1" t="n">
        <v>0</v>
      </c>
      <c r="F359" s="1" t="s">
        <v>136</v>
      </c>
      <c r="G359" s="3" t="n">
        <v>5E-005</v>
      </c>
      <c r="H359" s="1" t="n">
        <v>0.000280646</v>
      </c>
    </row>
    <row r="360" customFormat="false" ht="15.75" hidden="false" customHeight="false" outlineLevel="0" collapsed="false">
      <c r="A360" s="1" t="s">
        <v>1007</v>
      </c>
      <c r="B360" s="1" t="s">
        <v>12</v>
      </c>
      <c r="C360" s="1" t="s">
        <v>1008</v>
      </c>
      <c r="D360" s="1" t="n">
        <v>0.429014</v>
      </c>
      <c r="E360" s="1" t="n">
        <v>1.59174</v>
      </c>
      <c r="F360" s="1" t="n">
        <v>-1.89151</v>
      </c>
      <c r="G360" s="3" t="n">
        <v>5E-005</v>
      </c>
      <c r="H360" s="1" t="n">
        <v>0.000280646</v>
      </c>
    </row>
    <row r="361" customFormat="false" ht="15.75" hidden="false" customHeight="false" outlineLevel="0" collapsed="false">
      <c r="A361" s="1" t="s">
        <v>1009</v>
      </c>
      <c r="B361" s="1" t="s">
        <v>1010</v>
      </c>
      <c r="C361" s="1" t="s">
        <v>1011</v>
      </c>
      <c r="D361" s="1" t="n">
        <v>1.28483</v>
      </c>
      <c r="E361" s="1" t="n">
        <v>0.698682</v>
      </c>
      <c r="F361" s="1" t="n">
        <v>0.878864</v>
      </c>
      <c r="G361" s="1" t="n">
        <v>0.029</v>
      </c>
      <c r="H361" s="1" t="n">
        <v>0.0762471</v>
      </c>
    </row>
    <row r="362" customFormat="false" ht="15.75" hidden="false" customHeight="false" outlineLevel="0" collapsed="false">
      <c r="A362" s="1" t="s">
        <v>1012</v>
      </c>
      <c r="B362" s="1" t="s">
        <v>1013</v>
      </c>
      <c r="C362" s="1" t="s">
        <v>1014</v>
      </c>
      <c r="D362" s="1" t="n">
        <v>1.90349</v>
      </c>
      <c r="E362" s="1" t="n">
        <v>1.21291</v>
      </c>
      <c r="F362" s="1" t="n">
        <v>0.650181</v>
      </c>
      <c r="G362" s="1" t="n">
        <v>0.04515</v>
      </c>
      <c r="H362" s="1" t="n">
        <v>0.109352</v>
      </c>
    </row>
    <row r="363" customFormat="false" ht="15.75" hidden="false" customHeight="false" outlineLevel="0" collapsed="false">
      <c r="A363" s="1" t="s">
        <v>1015</v>
      </c>
      <c r="B363" s="1" t="s">
        <v>1016</v>
      </c>
      <c r="C363" s="1" t="s">
        <v>1017</v>
      </c>
      <c r="D363" s="1" t="n">
        <v>1.80617</v>
      </c>
      <c r="E363" s="1" t="n">
        <v>1.11161</v>
      </c>
      <c r="F363" s="1" t="n">
        <v>0.700292</v>
      </c>
      <c r="G363" s="1" t="n">
        <v>0.0246</v>
      </c>
      <c r="H363" s="1" t="n">
        <v>0.0664487</v>
      </c>
    </row>
    <row r="364" customFormat="false" ht="15.75" hidden="false" customHeight="false" outlineLevel="0" collapsed="false">
      <c r="A364" s="1" t="s">
        <v>1018</v>
      </c>
      <c r="B364" s="1" t="s">
        <v>1019</v>
      </c>
      <c r="C364" s="1" t="s">
        <v>1020</v>
      </c>
      <c r="D364" s="1" t="n">
        <v>7.24888</v>
      </c>
      <c r="E364" s="1" t="n">
        <v>11.7426</v>
      </c>
      <c r="F364" s="1" t="n">
        <v>-0.695918</v>
      </c>
      <c r="G364" s="1" t="n">
        <v>0.0008</v>
      </c>
      <c r="H364" s="1" t="n">
        <v>0.00349335</v>
      </c>
    </row>
    <row r="365" customFormat="false" ht="15.75" hidden="false" customHeight="false" outlineLevel="0" collapsed="false">
      <c r="A365" s="1" t="s">
        <v>1021</v>
      </c>
      <c r="B365" s="1" t="s">
        <v>1022</v>
      </c>
      <c r="C365" s="1" t="s">
        <v>1023</v>
      </c>
      <c r="D365" s="1" t="n">
        <v>0.453275</v>
      </c>
      <c r="E365" s="1" t="n">
        <v>1.03551</v>
      </c>
      <c r="F365" s="1" t="n">
        <v>-1.19188</v>
      </c>
      <c r="G365" s="1" t="n">
        <v>0.02335</v>
      </c>
      <c r="H365" s="1" t="n">
        <v>0.0636241</v>
      </c>
    </row>
    <row r="366" customFormat="false" ht="15.75" hidden="false" customHeight="false" outlineLevel="0" collapsed="false">
      <c r="A366" s="1" t="s">
        <v>1024</v>
      </c>
      <c r="B366" s="1" t="s">
        <v>1025</v>
      </c>
      <c r="C366" s="1" t="s">
        <v>1026</v>
      </c>
      <c r="D366" s="1" t="n">
        <v>0.475807</v>
      </c>
      <c r="E366" s="1" t="n">
        <v>1.40955</v>
      </c>
      <c r="F366" s="1" t="n">
        <v>-1.56679</v>
      </c>
      <c r="G366" s="1" t="n">
        <v>0.0217</v>
      </c>
      <c r="H366" s="1" t="n">
        <v>0.059903</v>
      </c>
    </row>
    <row r="367" customFormat="false" ht="15.75" hidden="false" customHeight="false" outlineLevel="0" collapsed="false">
      <c r="A367" s="1" t="s">
        <v>1027</v>
      </c>
      <c r="B367" s="1" t="s">
        <v>12</v>
      </c>
      <c r="C367" s="1" t="s">
        <v>1028</v>
      </c>
      <c r="D367" s="1" t="n">
        <v>0.851061</v>
      </c>
      <c r="E367" s="1" t="n">
        <v>1.86172</v>
      </c>
      <c r="F367" s="1" t="n">
        <v>-1.1293</v>
      </c>
      <c r="G367" s="3" t="n">
        <v>5E-005</v>
      </c>
      <c r="H367" s="1" t="n">
        <v>0.000280646</v>
      </c>
    </row>
    <row r="368" customFormat="false" ht="15.75" hidden="false" customHeight="false" outlineLevel="0" collapsed="false">
      <c r="A368" s="1" t="s">
        <v>1029</v>
      </c>
      <c r="B368" s="1" t="s">
        <v>12</v>
      </c>
      <c r="C368" s="1" t="s">
        <v>1030</v>
      </c>
      <c r="D368" s="1" t="n">
        <v>0.285612</v>
      </c>
      <c r="E368" s="1" t="n">
        <v>1.64691</v>
      </c>
      <c r="F368" s="1" t="n">
        <v>-2.52764</v>
      </c>
      <c r="G368" s="1" t="n">
        <v>0.00135</v>
      </c>
      <c r="H368" s="1" t="n">
        <v>0.00553895</v>
      </c>
    </row>
    <row r="369" customFormat="false" ht="15.75" hidden="false" customHeight="false" outlineLevel="0" collapsed="false">
      <c r="A369" s="1" t="s">
        <v>1031</v>
      </c>
      <c r="B369" s="1" t="s">
        <v>1032</v>
      </c>
      <c r="C369" s="1" t="s">
        <v>1033</v>
      </c>
      <c r="D369" s="1" t="n">
        <v>4.14856</v>
      </c>
      <c r="E369" s="1" t="n">
        <v>0.359207</v>
      </c>
      <c r="F369" s="1" t="n">
        <v>3.52973</v>
      </c>
      <c r="G369" s="1" t="n">
        <v>0.0445</v>
      </c>
      <c r="H369" s="1" t="n">
        <v>0.108061</v>
      </c>
    </row>
    <row r="370" customFormat="false" ht="15.75" hidden="false" customHeight="false" outlineLevel="0" collapsed="false">
      <c r="A370" s="1" t="s">
        <v>1034</v>
      </c>
      <c r="B370" s="1" t="s">
        <v>1035</v>
      </c>
      <c r="C370" s="1" t="s">
        <v>1036</v>
      </c>
      <c r="D370" s="1" t="n">
        <v>1.67514</v>
      </c>
      <c r="E370" s="1" t="n">
        <v>0.605952</v>
      </c>
      <c r="F370" s="1" t="n">
        <v>1.467</v>
      </c>
      <c r="G370" s="1" t="n">
        <v>0.00035</v>
      </c>
      <c r="H370" s="1" t="n">
        <v>0.00167019</v>
      </c>
    </row>
    <row r="371" customFormat="false" ht="15.75" hidden="false" customHeight="false" outlineLevel="0" collapsed="false">
      <c r="A371" s="1" t="s">
        <v>1037</v>
      </c>
      <c r="B371" s="1" t="s">
        <v>12</v>
      </c>
      <c r="C371" s="1" t="s">
        <v>1038</v>
      </c>
      <c r="D371" s="1" t="n">
        <v>0.136497</v>
      </c>
      <c r="E371" s="1" t="n">
        <v>0.898119</v>
      </c>
      <c r="F371" s="1" t="n">
        <v>-2.71803</v>
      </c>
      <c r="G371" s="1" t="n">
        <v>0.0011</v>
      </c>
      <c r="H371" s="1" t="n">
        <v>0.00461896</v>
      </c>
    </row>
    <row r="372" customFormat="false" ht="15.75" hidden="false" customHeight="false" outlineLevel="0" collapsed="false">
      <c r="A372" s="1" t="s">
        <v>1039</v>
      </c>
      <c r="B372" s="1" t="s">
        <v>1040</v>
      </c>
      <c r="C372" s="1" t="s">
        <v>1041</v>
      </c>
      <c r="D372" s="1" t="n">
        <v>40.6726</v>
      </c>
      <c r="E372" s="1" t="n">
        <v>8.71072</v>
      </c>
      <c r="F372" s="1" t="n">
        <v>2.22319</v>
      </c>
      <c r="G372" s="3" t="n">
        <v>5E-005</v>
      </c>
      <c r="H372" s="1" t="n">
        <v>0.000280646</v>
      </c>
    </row>
    <row r="373" customFormat="false" ht="15.75" hidden="false" customHeight="false" outlineLevel="0" collapsed="false">
      <c r="A373" s="1" t="s">
        <v>1042</v>
      </c>
      <c r="B373" s="1" t="s">
        <v>1043</v>
      </c>
      <c r="C373" s="1" t="s">
        <v>1044</v>
      </c>
      <c r="D373" s="1" t="n">
        <v>11.7139</v>
      </c>
      <c r="E373" s="1" t="n">
        <v>7.75415</v>
      </c>
      <c r="F373" s="1" t="n">
        <v>0.595176</v>
      </c>
      <c r="G373" s="3" t="n">
        <v>5E-005</v>
      </c>
      <c r="H373" s="1" t="n">
        <v>0.000280646</v>
      </c>
    </row>
    <row r="374" customFormat="false" ht="15.75" hidden="false" customHeight="false" outlineLevel="0" collapsed="false">
      <c r="A374" s="1" t="s">
        <v>1045</v>
      </c>
      <c r="B374" s="1" t="s">
        <v>1046</v>
      </c>
      <c r="C374" s="1" t="s">
        <v>1047</v>
      </c>
      <c r="D374" s="1" t="n">
        <v>0.619119</v>
      </c>
      <c r="E374" s="1" t="n">
        <v>0</v>
      </c>
      <c r="F374" s="1" t="s">
        <v>136</v>
      </c>
      <c r="G374" s="3" t="n">
        <v>5E-005</v>
      </c>
      <c r="H374" s="1" t="n">
        <v>0.000280646</v>
      </c>
    </row>
    <row r="375" customFormat="false" ht="15.75" hidden="false" customHeight="false" outlineLevel="0" collapsed="false">
      <c r="A375" s="1" t="s">
        <v>1048</v>
      </c>
      <c r="B375" s="1" t="s">
        <v>1049</v>
      </c>
      <c r="C375" s="1" t="s">
        <v>1050</v>
      </c>
      <c r="D375" s="1" t="n">
        <v>0.237745</v>
      </c>
      <c r="E375" s="1" t="n">
        <v>0.825836</v>
      </c>
      <c r="F375" s="1" t="n">
        <v>-1.79644</v>
      </c>
      <c r="G375" s="1" t="n">
        <v>0.0028</v>
      </c>
      <c r="H375" s="1" t="n">
        <v>0.0104564</v>
      </c>
    </row>
    <row r="376" customFormat="false" ht="15.75" hidden="false" customHeight="false" outlineLevel="0" collapsed="false">
      <c r="A376" s="1" t="s">
        <v>1051</v>
      </c>
      <c r="B376" s="1" t="s">
        <v>1052</v>
      </c>
      <c r="C376" s="1" t="s">
        <v>1053</v>
      </c>
      <c r="D376" s="1" t="n">
        <v>53.8515</v>
      </c>
      <c r="E376" s="1" t="n">
        <v>31.6093</v>
      </c>
      <c r="F376" s="1" t="n">
        <v>0.768638</v>
      </c>
      <c r="G376" s="3" t="n">
        <v>5E-005</v>
      </c>
      <c r="H376" s="1" t="n">
        <v>0.000280646</v>
      </c>
    </row>
    <row r="377" customFormat="false" ht="15.75" hidden="false" customHeight="false" outlineLevel="0" collapsed="false">
      <c r="A377" s="1" t="s">
        <v>1054</v>
      </c>
      <c r="B377" s="1" t="s">
        <v>12</v>
      </c>
      <c r="C377" s="1" t="s">
        <v>1055</v>
      </c>
      <c r="D377" s="1" t="n">
        <v>0.297948</v>
      </c>
      <c r="E377" s="1" t="n">
        <v>0.841659</v>
      </c>
      <c r="F377" s="1" t="n">
        <v>-1.49818</v>
      </c>
      <c r="G377" s="1" t="n">
        <v>0.02075</v>
      </c>
      <c r="H377" s="1" t="n">
        <v>0.0576872</v>
      </c>
    </row>
    <row r="378" customFormat="false" ht="15.75" hidden="false" customHeight="false" outlineLevel="0" collapsed="false">
      <c r="A378" s="1" t="s">
        <v>1056</v>
      </c>
      <c r="B378" s="1" t="s">
        <v>1057</v>
      </c>
      <c r="C378" s="1" t="s">
        <v>1058</v>
      </c>
      <c r="D378" s="1" t="n">
        <v>0.691386</v>
      </c>
      <c r="E378" s="1" t="n">
        <v>0.0554819</v>
      </c>
      <c r="F378" s="1" t="n">
        <v>3.6394</v>
      </c>
      <c r="G378" s="1" t="n">
        <v>0.0006</v>
      </c>
      <c r="H378" s="1" t="n">
        <v>0.00270843</v>
      </c>
    </row>
    <row r="379" customFormat="false" ht="15.75" hidden="false" customHeight="false" outlineLevel="0" collapsed="false">
      <c r="A379" s="1" t="s">
        <v>1059</v>
      </c>
      <c r="B379" s="1" t="s">
        <v>12</v>
      </c>
      <c r="C379" s="1" t="s">
        <v>1060</v>
      </c>
      <c r="D379" s="1" t="n">
        <v>1.38417</v>
      </c>
      <c r="E379" s="1" t="n">
        <v>0</v>
      </c>
      <c r="F379" s="1" t="s">
        <v>136</v>
      </c>
      <c r="G379" s="3" t="n">
        <v>5E-005</v>
      </c>
      <c r="H379" s="1" t="n">
        <v>0.000280646</v>
      </c>
    </row>
    <row r="380" customFormat="false" ht="15.75" hidden="false" customHeight="false" outlineLevel="0" collapsed="false">
      <c r="A380" s="1" t="s">
        <v>1061</v>
      </c>
      <c r="B380" s="1" t="s">
        <v>1062</v>
      </c>
      <c r="C380" s="1" t="s">
        <v>1063</v>
      </c>
      <c r="D380" s="1" t="n">
        <v>1.249</v>
      </c>
      <c r="E380" s="1" t="n">
        <v>0.546218</v>
      </c>
      <c r="F380" s="1" t="n">
        <v>1.19323</v>
      </c>
      <c r="G380" s="1" t="n">
        <v>0.0194</v>
      </c>
      <c r="H380" s="1" t="n">
        <v>0.0545019</v>
      </c>
    </row>
    <row r="381" customFormat="false" ht="15.75" hidden="false" customHeight="false" outlineLevel="0" collapsed="false">
      <c r="A381" s="1" t="s">
        <v>1064</v>
      </c>
      <c r="B381" s="1" t="s">
        <v>1065</v>
      </c>
      <c r="C381" s="1" t="s">
        <v>1066</v>
      </c>
      <c r="D381" s="1" t="n">
        <v>1.6683</v>
      </c>
      <c r="E381" s="1" t="n">
        <v>0.378702</v>
      </c>
      <c r="F381" s="1" t="n">
        <v>2.13925</v>
      </c>
      <c r="G381" s="3" t="n">
        <v>5E-005</v>
      </c>
      <c r="H381" s="1" t="n">
        <v>0.000280646</v>
      </c>
    </row>
    <row r="382" customFormat="false" ht="15.75" hidden="false" customHeight="false" outlineLevel="0" collapsed="false">
      <c r="A382" s="1" t="s">
        <v>1067</v>
      </c>
      <c r="B382" s="1" t="s">
        <v>1068</v>
      </c>
      <c r="C382" s="1" t="s">
        <v>1069</v>
      </c>
      <c r="D382" s="1" t="n">
        <v>1.52583</v>
      </c>
      <c r="E382" s="1" t="n">
        <v>0</v>
      </c>
      <c r="F382" s="1" t="s">
        <v>136</v>
      </c>
      <c r="G382" s="3" t="n">
        <v>5E-005</v>
      </c>
      <c r="H382" s="1" t="n">
        <v>0.000280646</v>
      </c>
    </row>
    <row r="383" customFormat="false" ht="15.75" hidden="false" customHeight="false" outlineLevel="0" collapsed="false">
      <c r="A383" s="1" t="s">
        <v>1070</v>
      </c>
      <c r="B383" s="1" t="s">
        <v>1071</v>
      </c>
      <c r="C383" s="1" t="s">
        <v>1072</v>
      </c>
      <c r="D383" s="1" t="n">
        <v>3.55388</v>
      </c>
      <c r="E383" s="1" t="n">
        <v>55.5855</v>
      </c>
      <c r="F383" s="1" t="n">
        <v>-3.96724</v>
      </c>
      <c r="G383" s="3" t="n">
        <v>5E-005</v>
      </c>
      <c r="H383" s="1" t="n">
        <v>0.000280646</v>
      </c>
    </row>
    <row r="384" customFormat="false" ht="15.75" hidden="false" customHeight="false" outlineLevel="0" collapsed="false">
      <c r="A384" s="1" t="s">
        <v>1073</v>
      </c>
      <c r="B384" s="1" t="s">
        <v>1074</v>
      </c>
      <c r="C384" s="1" t="s">
        <v>1075</v>
      </c>
      <c r="D384" s="1" t="n">
        <v>4.49542</v>
      </c>
      <c r="E384" s="1" t="n">
        <v>14.3824</v>
      </c>
      <c r="F384" s="1" t="n">
        <v>-1.67778</v>
      </c>
      <c r="G384" s="3" t="n">
        <v>5E-005</v>
      </c>
      <c r="H384" s="1" t="n">
        <v>0.000280646</v>
      </c>
    </row>
    <row r="385" customFormat="false" ht="15.75" hidden="false" customHeight="false" outlineLevel="0" collapsed="false">
      <c r="A385" s="1" t="s">
        <v>1076</v>
      </c>
      <c r="B385" s="1" t="s">
        <v>1077</v>
      </c>
      <c r="C385" s="1" t="s">
        <v>1078</v>
      </c>
      <c r="D385" s="1" t="n">
        <v>1.34944</v>
      </c>
      <c r="E385" s="1" t="n">
        <v>0.486771</v>
      </c>
      <c r="F385" s="1" t="n">
        <v>1.47105</v>
      </c>
      <c r="G385" s="1" t="n">
        <v>0.01985</v>
      </c>
      <c r="H385" s="1" t="n">
        <v>0.0555912</v>
      </c>
    </row>
    <row r="386" customFormat="false" ht="15.75" hidden="false" customHeight="false" outlineLevel="0" collapsed="false">
      <c r="A386" s="1" t="s">
        <v>1079</v>
      </c>
      <c r="B386" s="1" t="s">
        <v>1080</v>
      </c>
      <c r="C386" s="1" t="s">
        <v>1081</v>
      </c>
      <c r="D386" s="1" t="n">
        <v>77.2362</v>
      </c>
      <c r="E386" s="1" t="n">
        <v>16.7365</v>
      </c>
      <c r="F386" s="1" t="n">
        <v>2.20628</v>
      </c>
      <c r="G386" s="1" t="n">
        <v>0.0001</v>
      </c>
      <c r="H386" s="1" t="n">
        <v>0.000534106</v>
      </c>
    </row>
    <row r="387" customFormat="false" ht="15.75" hidden="false" customHeight="false" outlineLevel="0" collapsed="false">
      <c r="A387" s="1" t="s">
        <v>1082</v>
      </c>
      <c r="B387" s="1" t="s">
        <v>1083</v>
      </c>
      <c r="C387" s="1" t="s">
        <v>1084</v>
      </c>
      <c r="D387" s="1" t="n">
        <v>0</v>
      </c>
      <c r="E387" s="1" t="n">
        <v>0.460426</v>
      </c>
      <c r="F387" s="1" t="e">
        <f aca="false">-#NAME?</f>
        <v>#NAME?</v>
      </c>
      <c r="G387" s="1" t="n">
        <v>0.01425</v>
      </c>
      <c r="H387" s="1" t="n">
        <v>0.0421321</v>
      </c>
    </row>
    <row r="388" customFormat="false" ht="15.75" hidden="false" customHeight="false" outlineLevel="0" collapsed="false">
      <c r="A388" s="1" t="s">
        <v>1085</v>
      </c>
      <c r="B388" s="1" t="s">
        <v>1086</v>
      </c>
      <c r="C388" s="1" t="s">
        <v>1087</v>
      </c>
      <c r="D388" s="1" t="n">
        <v>0.56415</v>
      </c>
      <c r="E388" s="1" t="n">
        <v>2.24956</v>
      </c>
      <c r="F388" s="1" t="n">
        <v>-1.99549</v>
      </c>
      <c r="G388" s="3" t="n">
        <v>5E-005</v>
      </c>
      <c r="H388" s="1" t="n">
        <v>0.000280646</v>
      </c>
    </row>
    <row r="389" customFormat="false" ht="15.75" hidden="false" customHeight="false" outlineLevel="0" collapsed="false">
      <c r="A389" s="1" t="s">
        <v>1088</v>
      </c>
      <c r="B389" s="1" t="s">
        <v>1089</v>
      </c>
      <c r="C389" s="1" t="s">
        <v>1090</v>
      </c>
      <c r="D389" s="1" t="n">
        <v>0.223308</v>
      </c>
      <c r="E389" s="1" t="n">
        <v>1.49071</v>
      </c>
      <c r="F389" s="1" t="n">
        <v>-2.73889</v>
      </c>
      <c r="G389" s="1" t="n">
        <v>0.0368</v>
      </c>
      <c r="H389" s="1" t="n">
        <v>0.0928081</v>
      </c>
    </row>
    <row r="390" customFormat="false" ht="15.75" hidden="false" customHeight="false" outlineLevel="0" collapsed="false">
      <c r="A390" s="1" t="s">
        <v>1091</v>
      </c>
      <c r="B390" s="1" t="s">
        <v>12</v>
      </c>
      <c r="C390" s="1" t="s">
        <v>1092</v>
      </c>
      <c r="D390" s="1" t="n">
        <v>1.00751</v>
      </c>
      <c r="E390" s="1" t="n">
        <v>0.379767</v>
      </c>
      <c r="F390" s="1" t="n">
        <v>1.40761</v>
      </c>
      <c r="G390" s="1" t="n">
        <v>0.0488</v>
      </c>
      <c r="H390" s="1" t="n">
        <v>0.116387</v>
      </c>
    </row>
    <row r="391" customFormat="false" ht="15.75" hidden="false" customHeight="false" outlineLevel="0" collapsed="false">
      <c r="A391" s="1" t="s">
        <v>1093</v>
      </c>
      <c r="B391" s="1" t="s">
        <v>12</v>
      </c>
      <c r="C391" s="1" t="s">
        <v>1094</v>
      </c>
      <c r="D391" s="1" t="n">
        <v>9.03927</v>
      </c>
      <c r="E391" s="1" t="n">
        <v>19.3768</v>
      </c>
      <c r="F391" s="1" t="n">
        <v>-1.10005</v>
      </c>
      <c r="G391" s="1" t="n">
        <v>0.0055</v>
      </c>
      <c r="H391" s="1" t="n">
        <v>0.018731</v>
      </c>
    </row>
    <row r="392" customFormat="false" ht="15.75" hidden="false" customHeight="false" outlineLevel="0" collapsed="false">
      <c r="A392" s="1" t="s">
        <v>1095</v>
      </c>
      <c r="B392" s="1" t="s">
        <v>1096</v>
      </c>
      <c r="C392" s="1" t="s">
        <v>1097</v>
      </c>
      <c r="D392" s="1" t="n">
        <v>1.29819</v>
      </c>
      <c r="E392" s="1" t="n">
        <v>0.172148</v>
      </c>
      <c r="F392" s="1" t="n">
        <v>2.91478</v>
      </c>
      <c r="G392" s="3" t="n">
        <v>5E-005</v>
      </c>
      <c r="H392" s="1" t="n">
        <v>0.000280646</v>
      </c>
    </row>
    <row r="393" customFormat="false" ht="15.75" hidden="false" customHeight="false" outlineLevel="0" collapsed="false">
      <c r="A393" s="1" t="s">
        <v>1098</v>
      </c>
      <c r="B393" s="1" t="s">
        <v>1099</v>
      </c>
      <c r="C393" s="1" t="s">
        <v>1100</v>
      </c>
      <c r="D393" s="1" t="n">
        <v>3.14954</v>
      </c>
      <c r="E393" s="1" t="n">
        <v>1.03697</v>
      </c>
      <c r="F393" s="1" t="n">
        <v>1.60276</v>
      </c>
      <c r="G393" s="3" t="n">
        <v>5E-005</v>
      </c>
      <c r="H393" s="1" t="n">
        <v>0.000280646</v>
      </c>
    </row>
    <row r="394" customFormat="false" ht="15.75" hidden="false" customHeight="false" outlineLevel="0" collapsed="false">
      <c r="A394" s="1" t="s">
        <v>1101</v>
      </c>
      <c r="B394" s="1" t="s">
        <v>1102</v>
      </c>
      <c r="C394" s="1" t="s">
        <v>1103</v>
      </c>
      <c r="D394" s="1" t="n">
        <v>2.37368</v>
      </c>
      <c r="E394" s="1" t="n">
        <v>4.26983</v>
      </c>
      <c r="F394" s="1" t="n">
        <v>-0.847053</v>
      </c>
      <c r="G394" s="1" t="n">
        <v>0.0242</v>
      </c>
      <c r="H394" s="1" t="n">
        <v>0.0655435</v>
      </c>
    </row>
    <row r="395" customFormat="false" ht="15.75" hidden="false" customHeight="false" outlineLevel="0" collapsed="false">
      <c r="A395" s="1" t="s">
        <v>1104</v>
      </c>
      <c r="B395" s="1" t="s">
        <v>1105</v>
      </c>
      <c r="C395" s="1" t="s">
        <v>1106</v>
      </c>
      <c r="D395" s="1" t="n">
        <v>4.4201</v>
      </c>
      <c r="E395" s="1" t="n">
        <v>0.41104</v>
      </c>
      <c r="F395" s="1" t="n">
        <v>3.42673</v>
      </c>
      <c r="G395" s="1" t="n">
        <v>0.00055</v>
      </c>
      <c r="H395" s="1" t="n">
        <v>0.00250671</v>
      </c>
    </row>
    <row r="396" customFormat="false" ht="15.75" hidden="false" customHeight="false" outlineLevel="0" collapsed="false">
      <c r="A396" s="1" t="s">
        <v>1107</v>
      </c>
      <c r="B396" s="1" t="s">
        <v>1108</v>
      </c>
      <c r="C396" s="1" t="s">
        <v>1109</v>
      </c>
      <c r="D396" s="1" t="n">
        <v>2.16712</v>
      </c>
      <c r="E396" s="1" t="n">
        <v>0.267114</v>
      </c>
      <c r="F396" s="1" t="n">
        <v>3.02025</v>
      </c>
      <c r="G396" s="1" t="n">
        <v>0.0008</v>
      </c>
      <c r="H396" s="1" t="n">
        <v>0.00349335</v>
      </c>
    </row>
    <row r="397" customFormat="false" ht="15.75" hidden="false" customHeight="false" outlineLevel="0" collapsed="false">
      <c r="A397" s="1" t="s">
        <v>1110</v>
      </c>
      <c r="B397" s="1" t="s">
        <v>1111</v>
      </c>
      <c r="C397" s="1" t="s">
        <v>1112</v>
      </c>
      <c r="D397" s="1" t="n">
        <v>1.49311</v>
      </c>
      <c r="E397" s="1" t="n">
        <v>0.191494</v>
      </c>
      <c r="F397" s="1" t="n">
        <v>2.96294</v>
      </c>
      <c r="G397" s="3" t="n">
        <v>5E-005</v>
      </c>
      <c r="H397" s="1" t="n">
        <v>0.000280646</v>
      </c>
    </row>
    <row r="398" customFormat="false" ht="15.75" hidden="false" customHeight="false" outlineLevel="0" collapsed="false">
      <c r="A398" s="1" t="s">
        <v>1113</v>
      </c>
      <c r="B398" s="1" t="s">
        <v>1114</v>
      </c>
      <c r="C398" s="1" t="s">
        <v>1115</v>
      </c>
      <c r="D398" s="1" t="n">
        <v>0.839552</v>
      </c>
      <c r="E398" s="1" t="n">
        <v>0.137632</v>
      </c>
      <c r="F398" s="1" t="n">
        <v>2.60881</v>
      </c>
      <c r="G398" s="3" t="n">
        <v>5E-005</v>
      </c>
      <c r="H398" s="1" t="n">
        <v>0.000280646</v>
      </c>
    </row>
    <row r="399" customFormat="false" ht="15.75" hidden="false" customHeight="false" outlineLevel="0" collapsed="false">
      <c r="A399" s="1" t="s">
        <v>1116</v>
      </c>
      <c r="B399" s="1" t="s">
        <v>12</v>
      </c>
      <c r="C399" s="1" t="s">
        <v>1117</v>
      </c>
      <c r="D399" s="1" t="n">
        <v>0.64915</v>
      </c>
      <c r="E399" s="1" t="n">
        <v>0.341553</v>
      </c>
      <c r="F399" s="1" t="n">
        <v>0.926445</v>
      </c>
      <c r="G399" s="1" t="n">
        <v>0.0388</v>
      </c>
      <c r="H399" s="1" t="n">
        <v>0.096909</v>
      </c>
    </row>
    <row r="400" customFormat="false" ht="15.75" hidden="false" customHeight="false" outlineLevel="0" collapsed="false">
      <c r="A400" s="1" t="s">
        <v>1118</v>
      </c>
      <c r="B400" s="1" t="s">
        <v>1119</v>
      </c>
      <c r="C400" s="1" t="s">
        <v>1120</v>
      </c>
      <c r="D400" s="1" t="n">
        <v>1.33214</v>
      </c>
      <c r="E400" s="1" t="n">
        <v>0.699655</v>
      </c>
      <c r="F400" s="1" t="n">
        <v>0.929032</v>
      </c>
      <c r="G400" s="3" t="n">
        <v>5E-005</v>
      </c>
      <c r="H400" s="1" t="n">
        <v>0.000280646</v>
      </c>
    </row>
    <row r="401" customFormat="false" ht="15.75" hidden="false" customHeight="false" outlineLevel="0" collapsed="false">
      <c r="A401" s="1" t="s">
        <v>1121</v>
      </c>
      <c r="B401" s="1" t="s">
        <v>1122</v>
      </c>
      <c r="C401" s="1" t="s">
        <v>1123</v>
      </c>
      <c r="D401" s="1" t="n">
        <v>2.03769</v>
      </c>
      <c r="E401" s="1" t="n">
        <v>1.28347</v>
      </c>
      <c r="F401" s="1" t="n">
        <v>0.666885</v>
      </c>
      <c r="G401" s="1" t="n">
        <v>0.0321</v>
      </c>
      <c r="H401" s="1" t="n">
        <v>0.0829844</v>
      </c>
    </row>
    <row r="402" customFormat="false" ht="15.75" hidden="false" customHeight="false" outlineLevel="0" collapsed="false">
      <c r="A402" s="1" t="s">
        <v>1124</v>
      </c>
      <c r="B402" s="1" t="s">
        <v>1125</v>
      </c>
      <c r="C402" s="1" t="s">
        <v>1126</v>
      </c>
      <c r="D402" s="1" t="n">
        <v>1.39256</v>
      </c>
      <c r="E402" s="1" t="n">
        <v>0.71475</v>
      </c>
      <c r="F402" s="1" t="n">
        <v>0.962229</v>
      </c>
      <c r="G402" s="1" t="n">
        <v>0.0064</v>
      </c>
      <c r="H402" s="1" t="n">
        <v>0.0213086</v>
      </c>
    </row>
    <row r="403" customFormat="false" ht="15.75" hidden="false" customHeight="false" outlineLevel="0" collapsed="false">
      <c r="A403" s="1" t="s">
        <v>1127</v>
      </c>
      <c r="B403" s="1" t="s">
        <v>1128</v>
      </c>
      <c r="C403" s="1" t="s">
        <v>1129</v>
      </c>
      <c r="D403" s="1" t="n">
        <v>0.214729</v>
      </c>
      <c r="E403" s="1" t="n">
        <v>0.842087</v>
      </c>
      <c r="F403" s="1" t="n">
        <v>-1.97145</v>
      </c>
      <c r="G403" s="1" t="n">
        <v>0.00355</v>
      </c>
      <c r="H403" s="1" t="n">
        <v>0.0128355</v>
      </c>
    </row>
    <row r="404" customFormat="false" ht="15.75" hidden="false" customHeight="false" outlineLevel="0" collapsed="false">
      <c r="A404" s="1" t="s">
        <v>1130</v>
      </c>
      <c r="B404" s="1" t="s">
        <v>1131</v>
      </c>
      <c r="C404" s="1" t="s">
        <v>1132</v>
      </c>
      <c r="D404" s="1" t="n">
        <v>1.74602</v>
      </c>
      <c r="E404" s="1" t="n">
        <v>4.63362</v>
      </c>
      <c r="F404" s="1" t="n">
        <v>-1.40807</v>
      </c>
      <c r="G404" s="3" t="n">
        <v>5E-005</v>
      </c>
      <c r="H404" s="1" t="n">
        <v>0.000280646</v>
      </c>
    </row>
    <row r="405" customFormat="false" ht="15.75" hidden="false" customHeight="false" outlineLevel="0" collapsed="false">
      <c r="A405" s="1" t="s">
        <v>1133</v>
      </c>
      <c r="B405" s="1" t="s">
        <v>1134</v>
      </c>
      <c r="C405" s="1" t="s">
        <v>1135</v>
      </c>
      <c r="D405" s="1" t="n">
        <v>2.24959</v>
      </c>
      <c r="E405" s="1" t="n">
        <v>6.15616</v>
      </c>
      <c r="F405" s="1" t="n">
        <v>-1.45236</v>
      </c>
      <c r="G405" s="1" t="n">
        <v>0.0036</v>
      </c>
      <c r="H405" s="1" t="n">
        <v>0.012988</v>
      </c>
    </row>
    <row r="406" customFormat="false" ht="15.75" hidden="false" customHeight="false" outlineLevel="0" collapsed="false">
      <c r="A406" s="1" t="s">
        <v>1136</v>
      </c>
      <c r="B406" s="1" t="s">
        <v>12</v>
      </c>
      <c r="C406" s="1" t="s">
        <v>1137</v>
      </c>
      <c r="D406" s="1" t="n">
        <v>0.280105</v>
      </c>
      <c r="E406" s="1" t="n">
        <v>1.737</v>
      </c>
      <c r="F406" s="1" t="n">
        <v>-2.63256</v>
      </c>
      <c r="G406" s="3" t="n">
        <v>5E-005</v>
      </c>
      <c r="H406" s="1" t="n">
        <v>0.000280646</v>
      </c>
    </row>
    <row r="407" customFormat="false" ht="15.75" hidden="false" customHeight="false" outlineLevel="0" collapsed="false">
      <c r="A407" s="1" t="s">
        <v>1138</v>
      </c>
      <c r="B407" s="1" t="s">
        <v>12</v>
      </c>
      <c r="C407" s="1" t="s">
        <v>1139</v>
      </c>
      <c r="D407" s="1" t="n">
        <v>0.53297</v>
      </c>
      <c r="E407" s="1" t="n">
        <v>1.82347</v>
      </c>
      <c r="F407" s="1" t="n">
        <v>-1.77456</v>
      </c>
      <c r="G407" s="1" t="n">
        <v>0.0023</v>
      </c>
      <c r="H407" s="1" t="n">
        <v>0.00881993</v>
      </c>
    </row>
    <row r="408" customFormat="false" ht="15.75" hidden="false" customHeight="false" outlineLevel="0" collapsed="false">
      <c r="A408" s="1" t="s">
        <v>1140</v>
      </c>
      <c r="B408" s="1" t="s">
        <v>1141</v>
      </c>
      <c r="C408" s="1" t="s">
        <v>1142</v>
      </c>
      <c r="D408" s="1" t="n">
        <v>13.9762</v>
      </c>
      <c r="E408" s="1" t="n">
        <v>3.74234</v>
      </c>
      <c r="F408" s="1" t="n">
        <v>1.90096</v>
      </c>
      <c r="G408" s="3" t="n">
        <v>5E-005</v>
      </c>
      <c r="H408" s="1" t="n">
        <v>0.000280646</v>
      </c>
    </row>
    <row r="409" customFormat="false" ht="15.75" hidden="false" customHeight="false" outlineLevel="0" collapsed="false">
      <c r="A409" s="1" t="s">
        <v>1143</v>
      </c>
      <c r="B409" s="1" t="s">
        <v>12</v>
      </c>
      <c r="C409" s="1" t="s">
        <v>1144</v>
      </c>
      <c r="D409" s="1" t="n">
        <v>1.33811</v>
      </c>
      <c r="E409" s="1" t="n">
        <v>0</v>
      </c>
      <c r="F409" s="1" t="s">
        <v>136</v>
      </c>
      <c r="G409" s="3" t="n">
        <v>5E-005</v>
      </c>
      <c r="H409" s="1" t="n">
        <v>0.000280646</v>
      </c>
    </row>
    <row r="410" customFormat="false" ht="15.75" hidden="false" customHeight="false" outlineLevel="0" collapsed="false">
      <c r="A410" s="1" t="s">
        <v>1145</v>
      </c>
      <c r="B410" s="1" t="s">
        <v>1146</v>
      </c>
      <c r="C410" s="1" t="s">
        <v>1147</v>
      </c>
      <c r="D410" s="1" t="n">
        <v>3.57806</v>
      </c>
      <c r="E410" s="1" t="n">
        <v>7.67947</v>
      </c>
      <c r="F410" s="1" t="n">
        <v>-1.10183</v>
      </c>
      <c r="G410" s="3" t="n">
        <v>5E-005</v>
      </c>
      <c r="H410" s="1" t="n">
        <v>0.000280646</v>
      </c>
    </row>
    <row r="411" customFormat="false" ht="15.75" hidden="false" customHeight="false" outlineLevel="0" collapsed="false">
      <c r="A411" s="1" t="s">
        <v>1148</v>
      </c>
      <c r="B411" s="1" t="s">
        <v>1149</v>
      </c>
      <c r="C411" s="1" t="s">
        <v>1150</v>
      </c>
      <c r="D411" s="1" t="n">
        <v>5.71229</v>
      </c>
      <c r="E411" s="1" t="n">
        <v>1.03887</v>
      </c>
      <c r="F411" s="1" t="n">
        <v>2.45905</v>
      </c>
      <c r="G411" s="1" t="n">
        <v>0.0001</v>
      </c>
      <c r="H411" s="1" t="n">
        <v>0.000534106</v>
      </c>
    </row>
    <row r="412" customFormat="false" ht="15.75" hidden="false" customHeight="false" outlineLevel="0" collapsed="false">
      <c r="A412" s="1" t="s">
        <v>1151</v>
      </c>
      <c r="B412" s="1" t="s">
        <v>1152</v>
      </c>
      <c r="C412" s="1" t="s">
        <v>1153</v>
      </c>
      <c r="D412" s="1" t="n">
        <v>0.0486286</v>
      </c>
      <c r="E412" s="1" t="n">
        <v>1.06461</v>
      </c>
      <c r="F412" s="1" t="n">
        <v>-4.45237</v>
      </c>
      <c r="G412" s="1" t="n">
        <v>0.00935</v>
      </c>
      <c r="H412" s="1" t="n">
        <v>0.029451</v>
      </c>
    </row>
    <row r="413" customFormat="false" ht="15.75" hidden="false" customHeight="false" outlineLevel="0" collapsed="false">
      <c r="A413" s="1" t="s">
        <v>1154</v>
      </c>
      <c r="B413" s="1" t="s">
        <v>1155</v>
      </c>
      <c r="C413" s="1" t="s">
        <v>353</v>
      </c>
      <c r="D413" s="1" t="n">
        <v>0.345481</v>
      </c>
      <c r="E413" s="1" t="n">
        <v>1.3531</v>
      </c>
      <c r="F413" s="1" t="n">
        <v>-1.96959</v>
      </c>
      <c r="G413" s="1" t="n">
        <v>0.04705</v>
      </c>
      <c r="H413" s="1" t="n">
        <v>0.113027</v>
      </c>
    </row>
    <row r="414" customFormat="false" ht="15.75" hidden="false" customHeight="false" outlineLevel="0" collapsed="false">
      <c r="A414" s="1" t="s">
        <v>1156</v>
      </c>
      <c r="B414" s="1" t="s">
        <v>1157</v>
      </c>
      <c r="C414" s="1" t="s">
        <v>1158</v>
      </c>
      <c r="D414" s="1" t="n">
        <v>0.261247</v>
      </c>
      <c r="E414" s="1" t="n">
        <v>0.688559</v>
      </c>
      <c r="F414" s="1" t="n">
        <v>-1.39816</v>
      </c>
      <c r="G414" s="1" t="n">
        <v>0.0101</v>
      </c>
      <c r="H414" s="1" t="n">
        <v>0.0314169</v>
      </c>
    </row>
    <row r="415" customFormat="false" ht="15.75" hidden="false" customHeight="false" outlineLevel="0" collapsed="false">
      <c r="A415" s="1" t="s">
        <v>1159</v>
      </c>
      <c r="B415" s="1" t="s">
        <v>1160</v>
      </c>
      <c r="C415" s="1" t="s">
        <v>1161</v>
      </c>
      <c r="D415" s="1" t="n">
        <v>200.633</v>
      </c>
      <c r="E415" s="1" t="n">
        <v>121.674</v>
      </c>
      <c r="F415" s="1" t="n">
        <v>0.721539</v>
      </c>
      <c r="G415" s="3" t="n">
        <v>5E-005</v>
      </c>
      <c r="H415" s="1" t="n">
        <v>0.000280646</v>
      </c>
    </row>
    <row r="416" customFormat="false" ht="15.75" hidden="false" customHeight="false" outlineLevel="0" collapsed="false">
      <c r="A416" s="1" t="s">
        <v>1162</v>
      </c>
      <c r="B416" s="1" t="s">
        <v>1163</v>
      </c>
      <c r="C416" s="1" t="s">
        <v>1164</v>
      </c>
      <c r="D416" s="1" t="n">
        <v>0.718778</v>
      </c>
      <c r="E416" s="1" t="n">
        <v>0.124462</v>
      </c>
      <c r="F416" s="1" t="n">
        <v>2.52984</v>
      </c>
      <c r="G416" s="1" t="n">
        <v>0.0098</v>
      </c>
      <c r="H416" s="1" t="n">
        <v>0.030638</v>
      </c>
    </row>
    <row r="417" customFormat="false" ht="15.75" hidden="false" customHeight="false" outlineLevel="0" collapsed="false">
      <c r="A417" s="1" t="s">
        <v>1165</v>
      </c>
      <c r="B417" s="1" t="s">
        <v>1166</v>
      </c>
      <c r="C417" s="1" t="s">
        <v>1167</v>
      </c>
      <c r="D417" s="1" t="n">
        <v>1.95228</v>
      </c>
      <c r="E417" s="1" t="n">
        <v>3.97925</v>
      </c>
      <c r="F417" s="1" t="n">
        <v>-1.02734</v>
      </c>
      <c r="G417" s="3" t="n">
        <v>5E-005</v>
      </c>
      <c r="H417" s="1" t="n">
        <v>0.000280646</v>
      </c>
    </row>
    <row r="418" customFormat="false" ht="15.75" hidden="false" customHeight="false" outlineLevel="0" collapsed="false">
      <c r="A418" s="1" t="s">
        <v>1168</v>
      </c>
      <c r="B418" s="1" t="s">
        <v>1169</v>
      </c>
      <c r="C418" s="1" t="s">
        <v>1170</v>
      </c>
      <c r="D418" s="1" t="n">
        <v>1.38785</v>
      </c>
      <c r="E418" s="1" t="n">
        <v>0.320918</v>
      </c>
      <c r="F418" s="1" t="n">
        <v>2.11257</v>
      </c>
      <c r="G418" s="1" t="n">
        <v>0.0317</v>
      </c>
      <c r="H418" s="1" t="n">
        <v>0.0821232</v>
      </c>
    </row>
    <row r="419" customFormat="false" ht="15.75" hidden="false" customHeight="false" outlineLevel="0" collapsed="false">
      <c r="A419" s="1" t="s">
        <v>1171</v>
      </c>
      <c r="B419" s="1" t="s">
        <v>1172</v>
      </c>
      <c r="C419" s="1" t="s">
        <v>1173</v>
      </c>
      <c r="D419" s="1" t="n">
        <v>1.33226</v>
      </c>
      <c r="E419" s="1" t="n">
        <v>2.59071</v>
      </c>
      <c r="F419" s="1" t="n">
        <v>-0.95947</v>
      </c>
      <c r="G419" s="1" t="n">
        <v>0.036</v>
      </c>
      <c r="H419" s="1" t="n">
        <v>0.0911671</v>
      </c>
    </row>
    <row r="420" customFormat="false" ht="15.75" hidden="false" customHeight="false" outlineLevel="0" collapsed="false">
      <c r="A420" s="1" t="s">
        <v>1174</v>
      </c>
      <c r="B420" s="1" t="s">
        <v>1175</v>
      </c>
      <c r="C420" s="1" t="s">
        <v>1176</v>
      </c>
      <c r="D420" s="1" t="n">
        <v>1.04052</v>
      </c>
      <c r="E420" s="1" t="n">
        <v>0.304556</v>
      </c>
      <c r="F420" s="1" t="n">
        <v>1.77253</v>
      </c>
      <c r="G420" s="1" t="n">
        <v>0.03115</v>
      </c>
      <c r="H420" s="1" t="n">
        <v>0.0809428</v>
      </c>
    </row>
    <row r="421" customFormat="false" ht="15.75" hidden="false" customHeight="false" outlineLevel="0" collapsed="false">
      <c r="A421" s="1" t="s">
        <v>1177</v>
      </c>
      <c r="B421" s="1" t="s">
        <v>1178</v>
      </c>
      <c r="C421" s="1" t="s">
        <v>1179</v>
      </c>
      <c r="D421" s="1" t="n">
        <v>2.5112</v>
      </c>
      <c r="E421" s="1" t="n">
        <v>0.527658</v>
      </c>
      <c r="F421" s="1" t="n">
        <v>2.2507</v>
      </c>
      <c r="G421" s="1" t="n">
        <v>0.0021</v>
      </c>
      <c r="H421" s="1" t="n">
        <v>0.00815865</v>
      </c>
    </row>
    <row r="422" customFormat="false" ht="15.75" hidden="false" customHeight="false" outlineLevel="0" collapsed="false">
      <c r="A422" s="1" t="s">
        <v>1180</v>
      </c>
      <c r="B422" s="1" t="s">
        <v>1181</v>
      </c>
      <c r="C422" s="1" t="s">
        <v>1182</v>
      </c>
      <c r="D422" s="1" t="n">
        <v>69.4246</v>
      </c>
      <c r="E422" s="1" t="n">
        <v>34.8209</v>
      </c>
      <c r="F422" s="1" t="n">
        <v>0.995494</v>
      </c>
      <c r="G422" s="3" t="n">
        <v>5E-005</v>
      </c>
      <c r="H422" s="1" t="n">
        <v>0.000280646</v>
      </c>
    </row>
    <row r="423" customFormat="false" ht="15.75" hidden="false" customHeight="false" outlineLevel="0" collapsed="false">
      <c r="A423" s="1" t="s">
        <v>1183</v>
      </c>
      <c r="B423" s="1" t="s">
        <v>1184</v>
      </c>
      <c r="C423" s="1" t="s">
        <v>161</v>
      </c>
      <c r="D423" s="1" t="n">
        <v>0.169185</v>
      </c>
      <c r="E423" s="1" t="n">
        <v>0.542729</v>
      </c>
      <c r="F423" s="1" t="n">
        <v>-1.68163</v>
      </c>
      <c r="G423" s="1" t="n">
        <v>0.0003</v>
      </c>
      <c r="H423" s="1" t="n">
        <v>0.00145452</v>
      </c>
    </row>
    <row r="424" customFormat="false" ht="15.75" hidden="false" customHeight="false" outlineLevel="0" collapsed="false">
      <c r="A424" s="1" t="s">
        <v>1185</v>
      </c>
      <c r="B424" s="1" t="s">
        <v>12</v>
      </c>
      <c r="C424" s="1" t="s">
        <v>1186</v>
      </c>
      <c r="D424" s="1" t="n">
        <v>0.0884873</v>
      </c>
      <c r="E424" s="1" t="n">
        <v>1.1432</v>
      </c>
      <c r="F424" s="1" t="n">
        <v>-3.69146</v>
      </c>
      <c r="G424" s="1" t="n">
        <v>0.0255</v>
      </c>
      <c r="H424" s="1" t="n">
        <v>0.0684639</v>
      </c>
    </row>
    <row r="425" customFormat="false" ht="15.75" hidden="false" customHeight="false" outlineLevel="0" collapsed="false">
      <c r="A425" s="1" t="s">
        <v>1187</v>
      </c>
      <c r="B425" s="1" t="s">
        <v>1188</v>
      </c>
      <c r="C425" s="1" t="s">
        <v>1189</v>
      </c>
      <c r="D425" s="1" t="n">
        <v>3.23156</v>
      </c>
      <c r="E425" s="1" t="n">
        <v>0.972348</v>
      </c>
      <c r="F425" s="1" t="n">
        <v>1.73269</v>
      </c>
      <c r="G425" s="1" t="n">
        <v>0.00535</v>
      </c>
      <c r="H425" s="1" t="n">
        <v>0.0182991</v>
      </c>
    </row>
    <row r="426" customFormat="false" ht="15.75" hidden="false" customHeight="false" outlineLevel="0" collapsed="false">
      <c r="A426" s="1" t="s">
        <v>1190</v>
      </c>
      <c r="B426" s="1" t="s">
        <v>1191</v>
      </c>
      <c r="C426" s="1" t="s">
        <v>1192</v>
      </c>
      <c r="D426" s="1" t="n">
        <v>2.36504</v>
      </c>
      <c r="E426" s="1" t="n">
        <v>0.303248</v>
      </c>
      <c r="F426" s="1" t="n">
        <v>2.96329</v>
      </c>
      <c r="G426" s="1" t="n">
        <v>0.0113</v>
      </c>
      <c r="H426" s="1" t="n">
        <v>0.0345666</v>
      </c>
    </row>
    <row r="427" customFormat="false" ht="15.75" hidden="false" customHeight="false" outlineLevel="0" collapsed="false">
      <c r="A427" s="1" t="s">
        <v>1193</v>
      </c>
      <c r="B427" s="1" t="s">
        <v>1194</v>
      </c>
      <c r="C427" s="1" t="s">
        <v>280</v>
      </c>
      <c r="D427" s="1" t="n">
        <v>1.77537</v>
      </c>
      <c r="E427" s="1" t="n">
        <v>0.352199</v>
      </c>
      <c r="F427" s="1" t="n">
        <v>2.33366</v>
      </c>
      <c r="G427" s="1" t="n">
        <v>0.01525</v>
      </c>
      <c r="H427" s="1" t="n">
        <v>0.044562</v>
      </c>
    </row>
    <row r="428" customFormat="false" ht="15.75" hidden="false" customHeight="false" outlineLevel="0" collapsed="false">
      <c r="A428" s="1" t="s">
        <v>1195</v>
      </c>
      <c r="B428" s="1" t="s">
        <v>1196</v>
      </c>
      <c r="C428" s="1" t="s">
        <v>1197</v>
      </c>
      <c r="D428" s="1" t="n">
        <v>0.561518</v>
      </c>
      <c r="E428" s="1" t="n">
        <v>0.184692</v>
      </c>
      <c r="F428" s="1" t="n">
        <v>1.60421</v>
      </c>
      <c r="G428" s="1" t="n">
        <v>0.04545</v>
      </c>
      <c r="H428" s="1" t="n">
        <v>0.109941</v>
      </c>
    </row>
    <row r="429" customFormat="false" ht="15.75" hidden="false" customHeight="false" outlineLevel="0" collapsed="false">
      <c r="A429" s="1" t="s">
        <v>1198</v>
      </c>
      <c r="B429" s="1" t="s">
        <v>1199</v>
      </c>
      <c r="C429" s="1" t="s">
        <v>1200</v>
      </c>
      <c r="D429" s="1" t="n">
        <v>2.44765</v>
      </c>
      <c r="E429" s="1" t="n">
        <v>5.6939</v>
      </c>
      <c r="F429" s="1" t="n">
        <v>-1.21802</v>
      </c>
      <c r="G429" s="1" t="n">
        <v>0.0002</v>
      </c>
      <c r="H429" s="1" t="n">
        <v>0.00100864</v>
      </c>
    </row>
    <row r="430" customFormat="false" ht="15.75" hidden="false" customHeight="false" outlineLevel="0" collapsed="false">
      <c r="A430" s="1" t="s">
        <v>1201</v>
      </c>
      <c r="B430" s="1" t="s">
        <v>12</v>
      </c>
      <c r="C430" s="1" t="s">
        <v>402</v>
      </c>
      <c r="D430" s="1" t="n">
        <v>7.8361</v>
      </c>
      <c r="E430" s="1" t="n">
        <v>3.66975</v>
      </c>
      <c r="F430" s="1" t="n">
        <v>1.09446</v>
      </c>
      <c r="G430" s="3" t="n">
        <v>5E-005</v>
      </c>
      <c r="H430" s="1" t="n">
        <v>0.000280646</v>
      </c>
    </row>
    <row r="431" customFormat="false" ht="15.75" hidden="false" customHeight="false" outlineLevel="0" collapsed="false">
      <c r="A431" s="1" t="s">
        <v>1202</v>
      </c>
      <c r="B431" s="1" t="s">
        <v>1203</v>
      </c>
      <c r="C431" s="1" t="s">
        <v>1204</v>
      </c>
      <c r="D431" s="1" t="n">
        <v>1.01878</v>
      </c>
      <c r="E431" s="1" t="n">
        <v>0.136063</v>
      </c>
      <c r="F431" s="1" t="n">
        <v>2.9045</v>
      </c>
      <c r="G431" s="1" t="n">
        <v>0.00035</v>
      </c>
      <c r="H431" s="1" t="n">
        <v>0.00167019</v>
      </c>
    </row>
    <row r="432" customFormat="false" ht="15.75" hidden="false" customHeight="false" outlineLevel="0" collapsed="false">
      <c r="A432" s="1" t="s">
        <v>1205</v>
      </c>
      <c r="B432" s="1" t="s">
        <v>1206</v>
      </c>
      <c r="C432" s="1" t="s">
        <v>1207</v>
      </c>
      <c r="D432" s="1" t="n">
        <v>2.62219</v>
      </c>
      <c r="E432" s="1" t="n">
        <v>0.954696</v>
      </c>
      <c r="F432" s="1" t="n">
        <v>1.45766</v>
      </c>
      <c r="G432" s="3" t="n">
        <v>5E-005</v>
      </c>
      <c r="H432" s="1" t="n">
        <v>0.000280646</v>
      </c>
    </row>
    <row r="433" customFormat="false" ht="15.75" hidden="false" customHeight="false" outlineLevel="0" collapsed="false">
      <c r="A433" s="1" t="s">
        <v>1208</v>
      </c>
      <c r="B433" s="1" t="s">
        <v>1209</v>
      </c>
      <c r="C433" s="1" t="s">
        <v>1210</v>
      </c>
      <c r="D433" s="1" t="n">
        <v>1.4201</v>
      </c>
      <c r="E433" s="1" t="n">
        <v>10.7116</v>
      </c>
      <c r="F433" s="1" t="n">
        <v>-2.91511</v>
      </c>
      <c r="G433" s="3" t="n">
        <v>5E-005</v>
      </c>
      <c r="H433" s="1" t="n">
        <v>0.000280646</v>
      </c>
    </row>
    <row r="434" customFormat="false" ht="15.75" hidden="false" customHeight="false" outlineLevel="0" collapsed="false">
      <c r="A434" s="1" t="s">
        <v>1211</v>
      </c>
      <c r="B434" s="1" t="s">
        <v>1212</v>
      </c>
      <c r="C434" s="1" t="s">
        <v>1213</v>
      </c>
      <c r="D434" s="1" t="n">
        <v>0.73837</v>
      </c>
      <c r="E434" s="1" t="n">
        <v>0.433464</v>
      </c>
      <c r="F434" s="1" t="n">
        <v>0.76843</v>
      </c>
      <c r="G434" s="1" t="n">
        <v>0.0067</v>
      </c>
      <c r="H434" s="1" t="n">
        <v>0.0221715</v>
      </c>
    </row>
    <row r="435" customFormat="false" ht="15.75" hidden="false" customHeight="false" outlineLevel="0" collapsed="false">
      <c r="A435" s="1" t="s">
        <v>1214</v>
      </c>
      <c r="B435" s="1" t="s">
        <v>1215</v>
      </c>
      <c r="C435" s="1" t="s">
        <v>1216</v>
      </c>
      <c r="D435" s="1" t="n">
        <v>0.49945</v>
      </c>
      <c r="E435" s="1" t="n">
        <v>1.26853</v>
      </c>
      <c r="F435" s="1" t="n">
        <v>-1.34474</v>
      </c>
      <c r="G435" s="3" t="n">
        <v>5E-005</v>
      </c>
      <c r="H435" s="1" t="n">
        <v>0.000280646</v>
      </c>
    </row>
    <row r="436" customFormat="false" ht="15.75" hidden="false" customHeight="false" outlineLevel="0" collapsed="false">
      <c r="A436" s="1" t="s">
        <v>1217</v>
      </c>
      <c r="B436" s="1" t="s">
        <v>1218</v>
      </c>
      <c r="C436" s="1" t="s">
        <v>1219</v>
      </c>
      <c r="D436" s="1" t="n">
        <v>0.332547</v>
      </c>
      <c r="E436" s="1" t="n">
        <v>0.940247</v>
      </c>
      <c r="F436" s="1" t="n">
        <v>-1.49948</v>
      </c>
      <c r="G436" s="1" t="n">
        <v>0.0008</v>
      </c>
      <c r="H436" s="1" t="n">
        <v>0.00349335</v>
      </c>
    </row>
    <row r="437" customFormat="false" ht="15.75" hidden="false" customHeight="false" outlineLevel="0" collapsed="false">
      <c r="A437" s="1" t="s">
        <v>1220</v>
      </c>
      <c r="B437" s="1" t="s">
        <v>1221</v>
      </c>
      <c r="C437" s="1" t="s">
        <v>1222</v>
      </c>
      <c r="D437" s="1" t="n">
        <v>0.643643</v>
      </c>
      <c r="E437" s="1" t="n">
        <v>2.12986</v>
      </c>
      <c r="F437" s="1" t="n">
        <v>-1.72642</v>
      </c>
      <c r="G437" s="3" t="n">
        <v>5E-005</v>
      </c>
      <c r="H437" s="1" t="n">
        <v>0.000280646</v>
      </c>
    </row>
    <row r="438" customFormat="false" ht="15.75" hidden="false" customHeight="false" outlineLevel="0" collapsed="false">
      <c r="A438" s="1" t="s">
        <v>1223</v>
      </c>
      <c r="B438" s="1" t="s">
        <v>12</v>
      </c>
      <c r="C438" s="1" t="s">
        <v>1224</v>
      </c>
      <c r="D438" s="1" t="n">
        <v>0.910053</v>
      </c>
      <c r="E438" s="1" t="n">
        <v>1.99516</v>
      </c>
      <c r="F438" s="1" t="n">
        <v>-1.13248</v>
      </c>
      <c r="G438" s="1" t="n">
        <v>0.00015</v>
      </c>
      <c r="H438" s="1" t="n">
        <v>0.000775889</v>
      </c>
    </row>
    <row r="439" customFormat="false" ht="15.75" hidden="false" customHeight="false" outlineLevel="0" collapsed="false">
      <c r="A439" s="1" t="s">
        <v>1225</v>
      </c>
      <c r="B439" s="1" t="s">
        <v>1226</v>
      </c>
      <c r="C439" s="1" t="s">
        <v>1227</v>
      </c>
      <c r="D439" s="1" t="n">
        <v>2.36774</v>
      </c>
      <c r="E439" s="1" t="n">
        <v>4.21328</v>
      </c>
      <c r="F439" s="1" t="n">
        <v>-0.831434</v>
      </c>
      <c r="G439" s="1" t="n">
        <v>0.02585</v>
      </c>
      <c r="H439" s="1" t="n">
        <v>0.0692334</v>
      </c>
    </row>
    <row r="440" customFormat="false" ht="15.75" hidden="false" customHeight="false" outlineLevel="0" collapsed="false">
      <c r="A440" s="1" t="s">
        <v>1228</v>
      </c>
      <c r="B440" s="1" t="s">
        <v>1229</v>
      </c>
      <c r="C440" s="1" t="s">
        <v>1230</v>
      </c>
      <c r="D440" s="1" t="n">
        <v>3.21604</v>
      </c>
      <c r="E440" s="1" t="n">
        <v>0.720839</v>
      </c>
      <c r="F440" s="1" t="n">
        <v>2.15754</v>
      </c>
      <c r="G440" s="1" t="n">
        <v>0.00015</v>
      </c>
      <c r="H440" s="1" t="n">
        <v>0.000775889</v>
      </c>
    </row>
    <row r="441" customFormat="false" ht="15.75" hidden="false" customHeight="false" outlineLevel="0" collapsed="false">
      <c r="A441" s="1" t="s">
        <v>1231</v>
      </c>
      <c r="B441" s="1" t="s">
        <v>12</v>
      </c>
      <c r="C441" s="1" t="s">
        <v>1232</v>
      </c>
      <c r="D441" s="1" t="n">
        <v>0.224928</v>
      </c>
      <c r="E441" s="1" t="n">
        <v>1.93207</v>
      </c>
      <c r="F441" s="1" t="n">
        <v>-3.10261</v>
      </c>
      <c r="G441" s="1" t="n">
        <v>0.00085</v>
      </c>
      <c r="H441" s="1" t="n">
        <v>0.00368488</v>
      </c>
    </row>
    <row r="442" customFormat="false" ht="15.75" hidden="false" customHeight="false" outlineLevel="0" collapsed="false">
      <c r="A442" s="1" t="s">
        <v>1233</v>
      </c>
      <c r="B442" s="1" t="s">
        <v>1234</v>
      </c>
      <c r="C442" s="1" t="s">
        <v>1235</v>
      </c>
      <c r="D442" s="1" t="n">
        <v>50.5278</v>
      </c>
      <c r="E442" s="1" t="n">
        <v>26.3797</v>
      </c>
      <c r="F442" s="1" t="n">
        <v>0.937651</v>
      </c>
      <c r="G442" s="3" t="n">
        <v>5E-005</v>
      </c>
      <c r="H442" s="1" t="n">
        <v>0.000280646</v>
      </c>
    </row>
    <row r="443" customFormat="false" ht="15.75" hidden="false" customHeight="false" outlineLevel="0" collapsed="false">
      <c r="A443" s="1" t="s">
        <v>1236</v>
      </c>
      <c r="B443" s="1" t="s">
        <v>1237</v>
      </c>
      <c r="C443" s="1" t="s">
        <v>1238</v>
      </c>
      <c r="D443" s="1" t="n">
        <v>1.44984</v>
      </c>
      <c r="E443" s="1" t="n">
        <v>0.615097</v>
      </c>
      <c r="F443" s="1" t="n">
        <v>1.23701</v>
      </c>
      <c r="G443" s="1" t="n">
        <v>0.0006</v>
      </c>
      <c r="H443" s="1" t="n">
        <v>0.00270843</v>
      </c>
    </row>
    <row r="444" customFormat="false" ht="15.75" hidden="false" customHeight="false" outlineLevel="0" collapsed="false">
      <c r="A444" s="1" t="s">
        <v>1239</v>
      </c>
      <c r="B444" s="1" t="s">
        <v>1240</v>
      </c>
      <c r="C444" s="1" t="s">
        <v>1241</v>
      </c>
      <c r="D444" s="1" t="n">
        <v>1.75334</v>
      </c>
      <c r="E444" s="1" t="n">
        <v>0</v>
      </c>
      <c r="F444" s="1" t="s">
        <v>136</v>
      </c>
      <c r="G444" s="3" t="n">
        <v>5E-005</v>
      </c>
      <c r="H444" s="1" t="n">
        <v>0.000280646</v>
      </c>
    </row>
    <row r="445" customFormat="false" ht="15.75" hidden="false" customHeight="false" outlineLevel="0" collapsed="false">
      <c r="A445" s="1" t="s">
        <v>1242</v>
      </c>
      <c r="B445" s="1" t="s">
        <v>12</v>
      </c>
      <c r="C445" s="1" t="s">
        <v>1243</v>
      </c>
      <c r="D445" s="1" t="n">
        <v>0.487503</v>
      </c>
      <c r="E445" s="1" t="n">
        <v>0</v>
      </c>
      <c r="F445" s="1" t="s">
        <v>136</v>
      </c>
      <c r="G445" s="1" t="n">
        <v>0.01905</v>
      </c>
      <c r="H445" s="1" t="n">
        <v>0.0536721</v>
      </c>
    </row>
    <row r="446" customFormat="false" ht="15.75" hidden="false" customHeight="false" outlineLevel="0" collapsed="false">
      <c r="A446" s="1" t="s">
        <v>1244</v>
      </c>
      <c r="B446" s="1" t="s">
        <v>1245</v>
      </c>
      <c r="C446" s="1" t="s">
        <v>1246</v>
      </c>
      <c r="D446" s="1" t="n">
        <v>2.24234</v>
      </c>
      <c r="E446" s="1" t="n">
        <v>1.12992</v>
      </c>
      <c r="F446" s="1" t="n">
        <v>0.988788</v>
      </c>
      <c r="G446" s="1" t="n">
        <v>0.0158</v>
      </c>
      <c r="H446" s="1" t="n">
        <v>0.0459073</v>
      </c>
    </row>
    <row r="447" customFormat="false" ht="15.75" hidden="false" customHeight="false" outlineLevel="0" collapsed="false">
      <c r="A447" s="1" t="s">
        <v>1247</v>
      </c>
      <c r="B447" s="1" t="s">
        <v>1248</v>
      </c>
      <c r="C447" s="1" t="s">
        <v>1249</v>
      </c>
      <c r="D447" s="1" t="n">
        <v>0.437785</v>
      </c>
      <c r="E447" s="1" t="n">
        <v>6.14495</v>
      </c>
      <c r="F447" s="1" t="n">
        <v>-3.81111</v>
      </c>
      <c r="G447" s="1" t="n">
        <v>0.02175</v>
      </c>
      <c r="H447" s="1" t="n">
        <v>0.0600164</v>
      </c>
    </row>
    <row r="448" customFormat="false" ht="15.75" hidden="false" customHeight="false" outlineLevel="0" collapsed="false">
      <c r="A448" s="1" t="s">
        <v>1250</v>
      </c>
      <c r="B448" s="1" t="s">
        <v>1251</v>
      </c>
      <c r="C448" s="1" t="s">
        <v>1252</v>
      </c>
      <c r="D448" s="1" t="n">
        <v>8.69777</v>
      </c>
      <c r="E448" s="1" t="n">
        <v>4.15639</v>
      </c>
      <c r="F448" s="1" t="n">
        <v>1.06531</v>
      </c>
      <c r="G448" s="3" t="n">
        <v>5E-005</v>
      </c>
      <c r="H448" s="1" t="n">
        <v>0.000280646</v>
      </c>
    </row>
    <row r="449" customFormat="false" ht="15.75" hidden="false" customHeight="false" outlineLevel="0" collapsed="false">
      <c r="A449" s="1" t="s">
        <v>1253</v>
      </c>
      <c r="B449" s="1" t="s">
        <v>1254</v>
      </c>
      <c r="C449" s="1" t="s">
        <v>1255</v>
      </c>
      <c r="D449" s="1" t="n">
        <v>0.230888</v>
      </c>
      <c r="E449" s="1" t="n">
        <v>1.18067</v>
      </c>
      <c r="F449" s="1" t="n">
        <v>-2.35435</v>
      </c>
      <c r="G449" s="1" t="n">
        <v>0.0284</v>
      </c>
      <c r="H449" s="1" t="n">
        <v>0.0749851</v>
      </c>
    </row>
    <row r="450" customFormat="false" ht="15.75" hidden="false" customHeight="false" outlineLevel="0" collapsed="false">
      <c r="A450" s="1" t="s">
        <v>1256</v>
      </c>
      <c r="B450" s="1" t="s">
        <v>1257</v>
      </c>
      <c r="C450" s="1" t="s">
        <v>1258</v>
      </c>
      <c r="D450" s="1" t="n">
        <v>2.56622</v>
      </c>
      <c r="E450" s="1" t="n">
        <v>8.65216</v>
      </c>
      <c r="F450" s="1" t="n">
        <v>-1.75341</v>
      </c>
      <c r="G450" s="3" t="n">
        <v>5E-005</v>
      </c>
      <c r="H450" s="1" t="n">
        <v>0.000280646</v>
      </c>
    </row>
    <row r="451" customFormat="false" ht="15.75" hidden="false" customHeight="false" outlineLevel="0" collapsed="false">
      <c r="A451" s="1" t="s">
        <v>1259</v>
      </c>
      <c r="B451" s="1" t="s">
        <v>1260</v>
      </c>
      <c r="C451" s="1" t="s">
        <v>1261</v>
      </c>
      <c r="D451" s="1" t="n">
        <v>0.504885</v>
      </c>
      <c r="E451" s="1" t="n">
        <v>0.26475</v>
      </c>
      <c r="F451" s="1" t="n">
        <v>0.931324</v>
      </c>
      <c r="G451" s="1" t="n">
        <v>0.00235</v>
      </c>
      <c r="H451" s="1" t="n">
        <v>0.00898616</v>
      </c>
    </row>
    <row r="452" customFormat="false" ht="15.75" hidden="false" customHeight="false" outlineLevel="0" collapsed="false">
      <c r="A452" s="1" t="s">
        <v>1262</v>
      </c>
      <c r="B452" s="1" t="s">
        <v>12</v>
      </c>
      <c r="C452" s="1" t="s">
        <v>1263</v>
      </c>
      <c r="D452" s="1" t="n">
        <v>1.47805</v>
      </c>
      <c r="E452" s="1" t="n">
        <v>4.69228</v>
      </c>
      <c r="F452" s="1" t="n">
        <v>-1.66659</v>
      </c>
      <c r="G452" s="3" t="n">
        <v>5E-005</v>
      </c>
      <c r="H452" s="1" t="n">
        <v>0.000280646</v>
      </c>
    </row>
    <row r="453" customFormat="false" ht="15.75" hidden="false" customHeight="false" outlineLevel="0" collapsed="false">
      <c r="A453" s="1" t="s">
        <v>1264</v>
      </c>
      <c r="B453" s="1" t="s">
        <v>1265</v>
      </c>
      <c r="C453" s="1" t="s">
        <v>1266</v>
      </c>
      <c r="D453" s="1" t="n">
        <v>2.57315</v>
      </c>
      <c r="E453" s="1" t="n">
        <v>0.514304</v>
      </c>
      <c r="F453" s="1" t="n">
        <v>2.32284</v>
      </c>
      <c r="G453" s="3" t="n">
        <v>5E-005</v>
      </c>
      <c r="H453" s="1" t="n">
        <v>0.000280646</v>
      </c>
    </row>
    <row r="454" customFormat="false" ht="15.75" hidden="false" customHeight="false" outlineLevel="0" collapsed="false">
      <c r="A454" s="1" t="s">
        <v>1267</v>
      </c>
      <c r="B454" s="1" t="s">
        <v>1268</v>
      </c>
      <c r="C454" s="1" t="s">
        <v>1269</v>
      </c>
      <c r="D454" s="1" t="n">
        <v>10.6575</v>
      </c>
      <c r="E454" s="1" t="n">
        <v>0.828462</v>
      </c>
      <c r="F454" s="1" t="n">
        <v>3.68529</v>
      </c>
      <c r="G454" s="3" t="n">
        <v>5E-005</v>
      </c>
      <c r="H454" s="1" t="n">
        <v>0.000280646</v>
      </c>
    </row>
    <row r="455" customFormat="false" ht="15.75" hidden="false" customHeight="false" outlineLevel="0" collapsed="false">
      <c r="A455" s="1" t="s">
        <v>1270</v>
      </c>
      <c r="B455" s="1" t="s">
        <v>1271</v>
      </c>
      <c r="C455" s="1" t="s">
        <v>1272</v>
      </c>
      <c r="D455" s="1" t="n">
        <v>0.55682</v>
      </c>
      <c r="E455" s="1" t="n">
        <v>0.0877976</v>
      </c>
      <c r="F455" s="1" t="n">
        <v>2.66496</v>
      </c>
      <c r="G455" s="1" t="n">
        <v>0.00405</v>
      </c>
      <c r="H455" s="1" t="n">
        <v>0.0143952</v>
      </c>
    </row>
    <row r="456" customFormat="false" ht="15.75" hidden="false" customHeight="false" outlineLevel="0" collapsed="false">
      <c r="A456" s="1" t="s">
        <v>1273</v>
      </c>
      <c r="B456" s="1" t="s">
        <v>1274</v>
      </c>
      <c r="C456" s="1" t="s">
        <v>1275</v>
      </c>
      <c r="D456" s="1" t="n">
        <v>1.35196</v>
      </c>
      <c r="E456" s="1" t="n">
        <v>0.417919</v>
      </c>
      <c r="F456" s="1" t="n">
        <v>1.69375</v>
      </c>
      <c r="G456" s="3" t="n">
        <v>5E-005</v>
      </c>
      <c r="H456" s="1" t="n">
        <v>0.000280646</v>
      </c>
    </row>
    <row r="457" customFormat="false" ht="15.75" hidden="false" customHeight="false" outlineLevel="0" collapsed="false">
      <c r="A457" s="1" t="s">
        <v>1276</v>
      </c>
      <c r="B457" s="1" t="s">
        <v>1277</v>
      </c>
      <c r="C457" s="1" t="s">
        <v>1278</v>
      </c>
      <c r="D457" s="1" t="n">
        <v>10.0946</v>
      </c>
      <c r="E457" s="1" t="n">
        <v>21.5949</v>
      </c>
      <c r="F457" s="1" t="n">
        <v>-1.09711</v>
      </c>
      <c r="G457" s="3" t="n">
        <v>5E-005</v>
      </c>
      <c r="H457" s="1" t="n">
        <v>0.000280646</v>
      </c>
    </row>
    <row r="458" customFormat="false" ht="15.75" hidden="false" customHeight="false" outlineLevel="0" collapsed="false">
      <c r="A458" s="1" t="s">
        <v>1279</v>
      </c>
      <c r="B458" s="1" t="s">
        <v>1280</v>
      </c>
      <c r="C458" s="1" t="s">
        <v>307</v>
      </c>
      <c r="D458" s="1" t="n">
        <v>28.801</v>
      </c>
      <c r="E458" s="1" t="n">
        <v>0.652721</v>
      </c>
      <c r="F458" s="1" t="n">
        <v>5.46351</v>
      </c>
      <c r="G458" s="1" t="n">
        <v>0.00035</v>
      </c>
      <c r="H458" s="1" t="n">
        <v>0.00167019</v>
      </c>
    </row>
    <row r="459" customFormat="false" ht="15.75" hidden="false" customHeight="false" outlineLevel="0" collapsed="false">
      <c r="A459" s="1" t="s">
        <v>1281</v>
      </c>
      <c r="B459" s="1" t="s">
        <v>1282</v>
      </c>
      <c r="C459" s="1" t="s">
        <v>1283</v>
      </c>
      <c r="D459" s="1" t="n">
        <v>0.387538</v>
      </c>
      <c r="E459" s="1" t="n">
        <v>1.19029</v>
      </c>
      <c r="F459" s="1" t="n">
        <v>-1.6189</v>
      </c>
      <c r="G459" s="1" t="n">
        <v>0.001</v>
      </c>
      <c r="H459" s="1" t="n">
        <v>0.00424891</v>
      </c>
    </row>
    <row r="460" customFormat="false" ht="15.75" hidden="false" customHeight="false" outlineLevel="0" collapsed="false">
      <c r="A460" s="1" t="s">
        <v>1284</v>
      </c>
      <c r="B460" s="1" t="s">
        <v>1285</v>
      </c>
      <c r="C460" s="1" t="s">
        <v>1286</v>
      </c>
      <c r="D460" s="1" t="n">
        <v>1.18625</v>
      </c>
      <c r="E460" s="1" t="n">
        <v>0.381616</v>
      </c>
      <c r="F460" s="1" t="n">
        <v>1.63621</v>
      </c>
      <c r="G460" s="1" t="n">
        <v>0.03205</v>
      </c>
      <c r="H460" s="1" t="n">
        <v>0.0828809</v>
      </c>
    </row>
    <row r="461" customFormat="false" ht="15.75" hidden="false" customHeight="false" outlineLevel="0" collapsed="false">
      <c r="A461" s="1" t="s">
        <v>1287</v>
      </c>
      <c r="B461" s="1" t="s">
        <v>1288</v>
      </c>
      <c r="C461" s="1" t="s">
        <v>1289</v>
      </c>
      <c r="D461" s="1" t="n">
        <v>3.90795</v>
      </c>
      <c r="E461" s="1" t="n">
        <v>0.543604</v>
      </c>
      <c r="F461" s="1" t="n">
        <v>2.84578</v>
      </c>
      <c r="G461" s="1" t="n">
        <v>0.0013</v>
      </c>
      <c r="H461" s="1" t="n">
        <v>0.0053623</v>
      </c>
    </row>
    <row r="462" customFormat="false" ht="15.75" hidden="false" customHeight="false" outlineLevel="0" collapsed="false">
      <c r="A462" s="1" t="s">
        <v>1290</v>
      </c>
      <c r="B462" s="1" t="s">
        <v>1291</v>
      </c>
      <c r="C462" s="1" t="s">
        <v>1292</v>
      </c>
      <c r="D462" s="1" t="n">
        <v>1.29648</v>
      </c>
      <c r="E462" s="1" t="n">
        <v>0.172251</v>
      </c>
      <c r="F462" s="1" t="n">
        <v>2.91202</v>
      </c>
      <c r="G462" s="1" t="n">
        <v>0.0259</v>
      </c>
      <c r="H462" s="1" t="n">
        <v>0.0693432</v>
      </c>
    </row>
    <row r="463" customFormat="false" ht="15.75" hidden="false" customHeight="false" outlineLevel="0" collapsed="false">
      <c r="A463" s="1" t="s">
        <v>1293</v>
      </c>
      <c r="B463" s="1" t="s">
        <v>1294</v>
      </c>
      <c r="C463" s="1" t="s">
        <v>1295</v>
      </c>
      <c r="D463" s="1" t="n">
        <v>1.29726</v>
      </c>
      <c r="E463" s="1" t="n">
        <v>3.2175</v>
      </c>
      <c r="F463" s="1" t="n">
        <v>-1.31047</v>
      </c>
      <c r="G463" s="1" t="n">
        <v>0.03135</v>
      </c>
      <c r="H463" s="1" t="n">
        <v>0.0813725</v>
      </c>
    </row>
    <row r="464" customFormat="false" ht="15.75" hidden="false" customHeight="false" outlineLevel="0" collapsed="false">
      <c r="A464" s="1" t="s">
        <v>1296</v>
      </c>
      <c r="B464" s="1" t="s">
        <v>1297</v>
      </c>
      <c r="C464" s="1" t="s">
        <v>1298</v>
      </c>
      <c r="D464" s="1" t="n">
        <v>0.562238</v>
      </c>
      <c r="E464" s="1" t="n">
        <v>0.269928</v>
      </c>
      <c r="F464" s="1" t="n">
        <v>1.0586</v>
      </c>
      <c r="G464" s="1" t="n">
        <v>0.02015</v>
      </c>
      <c r="H464" s="1" t="n">
        <v>0.0562826</v>
      </c>
    </row>
    <row r="465" customFormat="false" ht="15.75" hidden="false" customHeight="false" outlineLevel="0" collapsed="false">
      <c r="A465" s="1" t="s">
        <v>1299</v>
      </c>
      <c r="B465" s="1" t="s">
        <v>1300</v>
      </c>
      <c r="C465" s="1" t="s">
        <v>1301</v>
      </c>
      <c r="D465" s="1" t="n">
        <v>0.205853</v>
      </c>
      <c r="E465" s="1" t="n">
        <v>0.838108</v>
      </c>
      <c r="F465" s="1" t="n">
        <v>-2.02552</v>
      </c>
      <c r="G465" s="1" t="n">
        <v>0.0072</v>
      </c>
      <c r="H465" s="1" t="n">
        <v>0.0235656</v>
      </c>
    </row>
    <row r="466" customFormat="false" ht="15.75" hidden="false" customHeight="false" outlineLevel="0" collapsed="false">
      <c r="A466" s="1" t="s">
        <v>1302</v>
      </c>
      <c r="B466" s="1" t="s">
        <v>1303</v>
      </c>
      <c r="C466" s="1" t="s">
        <v>1304</v>
      </c>
      <c r="D466" s="1" t="n">
        <v>0.589236</v>
      </c>
      <c r="E466" s="1" t="n">
        <v>0.0227549</v>
      </c>
      <c r="F466" s="1" t="n">
        <v>4.6946</v>
      </c>
      <c r="G466" s="1" t="n">
        <v>0.00025</v>
      </c>
      <c r="H466" s="1" t="n">
        <v>0.00123397</v>
      </c>
    </row>
    <row r="467" customFormat="false" ht="15.75" hidden="false" customHeight="false" outlineLevel="0" collapsed="false">
      <c r="A467" s="1" t="s">
        <v>1305</v>
      </c>
      <c r="B467" s="1" t="s">
        <v>1306</v>
      </c>
      <c r="C467" s="1" t="s">
        <v>1307</v>
      </c>
      <c r="D467" s="1" t="n">
        <v>10.1161</v>
      </c>
      <c r="E467" s="1" t="n">
        <v>6.02317</v>
      </c>
      <c r="F467" s="1" t="n">
        <v>0.748061</v>
      </c>
      <c r="G467" s="1" t="n">
        <v>0.00285</v>
      </c>
      <c r="H467" s="1" t="n">
        <v>0.0106193</v>
      </c>
    </row>
    <row r="468" customFormat="false" ht="15.75" hidden="false" customHeight="false" outlineLevel="0" collapsed="false">
      <c r="A468" s="1" t="s">
        <v>1308</v>
      </c>
      <c r="B468" s="1" t="s">
        <v>1309</v>
      </c>
      <c r="C468" s="1" t="s">
        <v>1310</v>
      </c>
      <c r="D468" s="1" t="n">
        <v>0.3811</v>
      </c>
      <c r="E468" s="1" t="n">
        <v>1.0498</v>
      </c>
      <c r="F468" s="1" t="n">
        <v>-1.46187</v>
      </c>
      <c r="G468" s="1" t="n">
        <v>0.0231</v>
      </c>
      <c r="H468" s="1" t="n">
        <v>0.0630542</v>
      </c>
    </row>
    <row r="469" customFormat="false" ht="15.75" hidden="false" customHeight="false" outlineLevel="0" collapsed="false">
      <c r="A469" s="1" t="s">
        <v>1311</v>
      </c>
      <c r="B469" s="1" t="s">
        <v>1312</v>
      </c>
      <c r="C469" s="1" t="s">
        <v>1313</v>
      </c>
      <c r="D469" s="1" t="n">
        <v>146.911</v>
      </c>
      <c r="E469" s="1" t="n">
        <v>2.88183</v>
      </c>
      <c r="F469" s="1" t="n">
        <v>5.67181</v>
      </c>
      <c r="G469" s="3" t="n">
        <v>5E-005</v>
      </c>
      <c r="H469" s="1" t="n">
        <v>0.000280646</v>
      </c>
    </row>
    <row r="470" customFormat="false" ht="15.75" hidden="false" customHeight="false" outlineLevel="0" collapsed="false">
      <c r="A470" s="1" t="s">
        <v>1314</v>
      </c>
      <c r="B470" s="1" t="s">
        <v>1315</v>
      </c>
      <c r="C470" s="1" t="s">
        <v>1316</v>
      </c>
      <c r="D470" s="1" t="n">
        <v>2.00377</v>
      </c>
      <c r="E470" s="1" t="n">
        <v>0.771241</v>
      </c>
      <c r="F470" s="1" t="n">
        <v>1.37747</v>
      </c>
      <c r="G470" s="1" t="n">
        <v>0.0104</v>
      </c>
      <c r="H470" s="1" t="n">
        <v>0.0322221</v>
      </c>
    </row>
    <row r="471" customFormat="false" ht="15.75" hidden="false" customHeight="false" outlineLevel="0" collapsed="false">
      <c r="A471" s="1" t="s">
        <v>1317</v>
      </c>
      <c r="B471" s="1" t="s">
        <v>1318</v>
      </c>
      <c r="C471" s="1" t="s">
        <v>1319</v>
      </c>
      <c r="D471" s="1" t="n">
        <v>4.29076</v>
      </c>
      <c r="E471" s="1" t="n">
        <v>12.4273</v>
      </c>
      <c r="F471" s="1" t="n">
        <v>-1.53421</v>
      </c>
      <c r="G471" s="3" t="n">
        <v>5E-005</v>
      </c>
      <c r="H471" s="1" t="n">
        <v>0.000280646</v>
      </c>
    </row>
    <row r="472" customFormat="false" ht="15.75" hidden="false" customHeight="false" outlineLevel="0" collapsed="false">
      <c r="A472" s="1" t="s">
        <v>1320</v>
      </c>
      <c r="B472" s="1" t="s">
        <v>1321</v>
      </c>
      <c r="C472" s="1" t="s">
        <v>1322</v>
      </c>
      <c r="D472" s="1" t="n">
        <v>1.10462</v>
      </c>
      <c r="E472" s="1" t="n">
        <v>0.536644</v>
      </c>
      <c r="F472" s="1" t="n">
        <v>1.04151</v>
      </c>
      <c r="G472" s="1" t="n">
        <v>0.0125</v>
      </c>
      <c r="H472" s="1" t="n">
        <v>0.0376502</v>
      </c>
    </row>
    <row r="473" customFormat="false" ht="15.75" hidden="false" customHeight="false" outlineLevel="0" collapsed="false">
      <c r="A473" s="1" t="s">
        <v>1323</v>
      </c>
      <c r="B473" s="1" t="s">
        <v>1324</v>
      </c>
      <c r="C473" s="1" t="s">
        <v>848</v>
      </c>
      <c r="D473" s="1" t="n">
        <v>1.92547</v>
      </c>
      <c r="E473" s="1" t="n">
        <v>6.4314</v>
      </c>
      <c r="F473" s="1" t="n">
        <v>-1.73992</v>
      </c>
      <c r="G473" s="1" t="n">
        <v>0.0079</v>
      </c>
      <c r="H473" s="1" t="n">
        <v>0.0254907</v>
      </c>
    </row>
    <row r="474" customFormat="false" ht="15.75" hidden="false" customHeight="false" outlineLevel="0" collapsed="false">
      <c r="A474" s="1" t="s">
        <v>1325</v>
      </c>
      <c r="B474" s="1" t="s">
        <v>1326</v>
      </c>
      <c r="C474" s="1" t="s">
        <v>1327</v>
      </c>
      <c r="D474" s="1" t="n">
        <v>0.384245</v>
      </c>
      <c r="E474" s="1" t="n">
        <v>1.22699</v>
      </c>
      <c r="F474" s="1" t="n">
        <v>-1.67503</v>
      </c>
      <c r="G474" s="3" t="n">
        <v>5E-005</v>
      </c>
      <c r="H474" s="1" t="n">
        <v>0.000280646</v>
      </c>
    </row>
    <row r="475" customFormat="false" ht="15.75" hidden="false" customHeight="false" outlineLevel="0" collapsed="false">
      <c r="A475" s="1" t="s">
        <v>1328</v>
      </c>
      <c r="B475" s="1" t="s">
        <v>12</v>
      </c>
      <c r="C475" s="1" t="s">
        <v>1329</v>
      </c>
      <c r="D475" s="1" t="n">
        <v>0.079145</v>
      </c>
      <c r="E475" s="1" t="n">
        <v>0.864672</v>
      </c>
      <c r="F475" s="1" t="n">
        <v>-3.44958</v>
      </c>
      <c r="G475" s="1" t="n">
        <v>0.00375</v>
      </c>
      <c r="H475" s="1" t="n">
        <v>0.0134671</v>
      </c>
    </row>
    <row r="476" customFormat="false" ht="15.75" hidden="false" customHeight="false" outlineLevel="0" collapsed="false">
      <c r="A476" s="1" t="s">
        <v>1330</v>
      </c>
      <c r="B476" s="1" t="s">
        <v>12</v>
      </c>
      <c r="C476" s="1" t="s">
        <v>1331</v>
      </c>
      <c r="D476" s="1" t="n">
        <v>0.490468</v>
      </c>
      <c r="E476" s="1" t="n">
        <v>1.49102</v>
      </c>
      <c r="F476" s="1" t="n">
        <v>-1.60407</v>
      </c>
      <c r="G476" s="3" t="n">
        <v>5E-005</v>
      </c>
      <c r="H476" s="1" t="n">
        <v>0.000280646</v>
      </c>
    </row>
    <row r="477" customFormat="false" ht="15.75" hidden="false" customHeight="false" outlineLevel="0" collapsed="false">
      <c r="A477" s="1" t="s">
        <v>1332</v>
      </c>
      <c r="B477" s="1" t="s">
        <v>1333</v>
      </c>
      <c r="C477" s="1" t="s">
        <v>1334</v>
      </c>
      <c r="D477" s="1" t="n">
        <v>1.5333</v>
      </c>
      <c r="E477" s="1" t="n">
        <v>0.145071</v>
      </c>
      <c r="F477" s="1" t="n">
        <v>3.4018</v>
      </c>
      <c r="G477" s="1" t="n">
        <v>0.04565</v>
      </c>
      <c r="H477" s="1" t="n">
        <v>0.110323</v>
      </c>
    </row>
    <row r="478" customFormat="false" ht="15.75" hidden="false" customHeight="false" outlineLevel="0" collapsed="false">
      <c r="A478" s="1" t="s">
        <v>1335</v>
      </c>
      <c r="B478" s="1" t="s">
        <v>1336</v>
      </c>
      <c r="C478" s="1" t="s">
        <v>1337</v>
      </c>
      <c r="D478" s="1" t="n">
        <v>0.450127</v>
      </c>
      <c r="E478" s="1" t="n">
        <v>1.39915</v>
      </c>
      <c r="F478" s="1" t="n">
        <v>-1.63614</v>
      </c>
      <c r="G478" s="3" t="n">
        <v>5E-005</v>
      </c>
      <c r="H478" s="1" t="n">
        <v>0.000280646</v>
      </c>
    </row>
    <row r="479" customFormat="false" ht="15.75" hidden="false" customHeight="false" outlineLevel="0" collapsed="false">
      <c r="A479" s="1" t="s">
        <v>1338</v>
      </c>
      <c r="B479" s="1" t="s">
        <v>1339</v>
      </c>
      <c r="C479" s="1" t="s">
        <v>1340</v>
      </c>
      <c r="D479" s="1" t="n">
        <v>11.7821</v>
      </c>
      <c r="E479" s="1" t="n">
        <v>4.99182</v>
      </c>
      <c r="F479" s="1" t="n">
        <v>1.23895</v>
      </c>
      <c r="G479" s="3" t="n">
        <v>5E-005</v>
      </c>
      <c r="H479" s="1" t="n">
        <v>0.000280646</v>
      </c>
    </row>
    <row r="480" customFormat="false" ht="15.75" hidden="false" customHeight="false" outlineLevel="0" collapsed="false">
      <c r="A480" s="1" t="s">
        <v>1341</v>
      </c>
      <c r="B480" s="1" t="s">
        <v>1342</v>
      </c>
      <c r="C480" s="1" t="s">
        <v>1343</v>
      </c>
      <c r="D480" s="1" t="n">
        <v>2.69489</v>
      </c>
      <c r="E480" s="1" t="n">
        <v>1.66758</v>
      </c>
      <c r="F480" s="1" t="n">
        <v>0.692467</v>
      </c>
      <c r="G480" s="3" t="n">
        <v>5E-005</v>
      </c>
      <c r="H480" s="1" t="n">
        <v>0.000280646</v>
      </c>
    </row>
    <row r="481" customFormat="false" ht="15.75" hidden="false" customHeight="false" outlineLevel="0" collapsed="false">
      <c r="A481" s="1" t="s">
        <v>1344</v>
      </c>
      <c r="B481" s="1" t="s">
        <v>1345</v>
      </c>
      <c r="C481" s="1" t="s">
        <v>1346</v>
      </c>
      <c r="D481" s="1" t="n">
        <v>8.02809</v>
      </c>
      <c r="E481" s="1" t="n">
        <v>4.05918</v>
      </c>
      <c r="F481" s="1" t="n">
        <v>0.983869</v>
      </c>
      <c r="G481" s="1" t="n">
        <v>0.01935</v>
      </c>
      <c r="H481" s="1" t="n">
        <v>0.0543812</v>
      </c>
    </row>
    <row r="482" customFormat="false" ht="15.75" hidden="false" customHeight="false" outlineLevel="0" collapsed="false">
      <c r="A482" s="1" t="s">
        <v>1347</v>
      </c>
      <c r="B482" s="1" t="s">
        <v>1348</v>
      </c>
      <c r="C482" s="1" t="s">
        <v>1349</v>
      </c>
      <c r="D482" s="1" t="n">
        <v>3.54878</v>
      </c>
      <c r="E482" s="1" t="n">
        <v>1.61375</v>
      </c>
      <c r="F482" s="1" t="n">
        <v>1.1369</v>
      </c>
      <c r="G482" s="1" t="n">
        <v>0.02215</v>
      </c>
      <c r="H482" s="1" t="n">
        <v>0.0609087</v>
      </c>
    </row>
    <row r="483" customFormat="false" ht="15.75" hidden="false" customHeight="false" outlineLevel="0" collapsed="false">
      <c r="A483" s="1" t="s">
        <v>1350</v>
      </c>
      <c r="B483" s="1" t="s">
        <v>1351</v>
      </c>
      <c r="C483" s="1" t="s">
        <v>10</v>
      </c>
      <c r="D483" s="1" t="n">
        <v>2.95356</v>
      </c>
      <c r="E483" s="1" t="n">
        <v>1.30024</v>
      </c>
      <c r="F483" s="1" t="n">
        <v>1.18368</v>
      </c>
      <c r="G483" s="3" t="n">
        <v>5E-005</v>
      </c>
      <c r="H483" s="1" t="n">
        <v>0.000280646</v>
      </c>
    </row>
    <row r="484" customFormat="false" ht="15.75" hidden="false" customHeight="false" outlineLevel="0" collapsed="false">
      <c r="A484" s="1" t="s">
        <v>1352</v>
      </c>
      <c r="B484" s="1" t="s">
        <v>1353</v>
      </c>
      <c r="C484" s="1" t="s">
        <v>1354</v>
      </c>
      <c r="D484" s="1" t="n">
        <v>5.96694</v>
      </c>
      <c r="E484" s="1" t="n">
        <v>3.63516</v>
      </c>
      <c r="F484" s="1" t="n">
        <v>0.714973</v>
      </c>
      <c r="G484" s="3" t="n">
        <v>5E-005</v>
      </c>
      <c r="H484" s="1" t="n">
        <v>0.000280646</v>
      </c>
    </row>
    <row r="485" customFormat="false" ht="15.75" hidden="false" customHeight="false" outlineLevel="0" collapsed="false">
      <c r="A485" s="1" t="s">
        <v>1355</v>
      </c>
      <c r="B485" s="1" t="s">
        <v>1356</v>
      </c>
      <c r="C485" s="1" t="s">
        <v>1357</v>
      </c>
      <c r="D485" s="1" t="n">
        <v>1.23062</v>
      </c>
      <c r="E485" s="1" t="n">
        <v>0.330215</v>
      </c>
      <c r="F485" s="1" t="n">
        <v>1.8979</v>
      </c>
      <c r="G485" s="1" t="n">
        <v>0.0118</v>
      </c>
      <c r="H485" s="1" t="n">
        <v>0.0358535</v>
      </c>
    </row>
    <row r="486" customFormat="false" ht="15.75" hidden="false" customHeight="false" outlineLevel="0" collapsed="false">
      <c r="A486" s="1" t="s">
        <v>1358</v>
      </c>
      <c r="B486" s="1" t="s">
        <v>1359</v>
      </c>
      <c r="C486" s="1" t="s">
        <v>1360</v>
      </c>
      <c r="D486" s="1" t="n">
        <v>4.75659</v>
      </c>
      <c r="E486" s="1" t="n">
        <v>0</v>
      </c>
      <c r="F486" s="1" t="s">
        <v>136</v>
      </c>
      <c r="G486" s="3" t="n">
        <v>5E-005</v>
      </c>
      <c r="H486" s="1" t="n">
        <v>0.000280646</v>
      </c>
    </row>
    <row r="487" customFormat="false" ht="15.75" hidden="false" customHeight="false" outlineLevel="0" collapsed="false">
      <c r="A487" s="1" t="s">
        <v>1361</v>
      </c>
      <c r="B487" s="1" t="s">
        <v>1362</v>
      </c>
      <c r="C487" s="1" t="s">
        <v>1363</v>
      </c>
      <c r="D487" s="1" t="n">
        <v>3.53086</v>
      </c>
      <c r="E487" s="1" t="n">
        <v>0.230862</v>
      </c>
      <c r="F487" s="1" t="n">
        <v>3.93492</v>
      </c>
      <c r="G487" s="1" t="n">
        <v>0.0006</v>
      </c>
      <c r="H487" s="1" t="n">
        <v>0.00270843</v>
      </c>
    </row>
    <row r="488" customFormat="false" ht="15.75" hidden="false" customHeight="false" outlineLevel="0" collapsed="false">
      <c r="A488" s="1" t="s">
        <v>1364</v>
      </c>
      <c r="B488" s="1" t="s">
        <v>1365</v>
      </c>
      <c r="C488" s="1" t="s">
        <v>1366</v>
      </c>
      <c r="D488" s="1" t="n">
        <v>2.81421</v>
      </c>
      <c r="E488" s="1" t="n">
        <v>0.513284</v>
      </c>
      <c r="F488" s="1" t="n">
        <v>2.4549</v>
      </c>
      <c r="G488" s="3" t="n">
        <v>5E-005</v>
      </c>
      <c r="H488" s="1" t="n">
        <v>0.000280646</v>
      </c>
    </row>
    <row r="489" customFormat="false" ht="15.75" hidden="false" customHeight="false" outlineLevel="0" collapsed="false">
      <c r="A489" s="1" t="s">
        <v>1367</v>
      </c>
      <c r="B489" s="1" t="s">
        <v>12</v>
      </c>
      <c r="C489" s="1" t="s">
        <v>1368</v>
      </c>
      <c r="D489" s="1" t="n">
        <v>0.835462</v>
      </c>
      <c r="E489" s="1" t="n">
        <v>0.365782</v>
      </c>
      <c r="F489" s="1" t="n">
        <v>1.19159</v>
      </c>
      <c r="G489" s="3" t="n">
        <v>5E-005</v>
      </c>
      <c r="H489" s="1" t="n">
        <v>0.000280646</v>
      </c>
    </row>
    <row r="490" customFormat="false" ht="15.75" hidden="false" customHeight="false" outlineLevel="0" collapsed="false">
      <c r="A490" s="1" t="s">
        <v>1369</v>
      </c>
      <c r="B490" s="1" t="s">
        <v>1370</v>
      </c>
      <c r="C490" s="1" t="s">
        <v>515</v>
      </c>
      <c r="D490" s="1" t="n">
        <v>0.562556</v>
      </c>
      <c r="E490" s="1" t="n">
        <v>0.0974338</v>
      </c>
      <c r="F490" s="1" t="n">
        <v>2.5295</v>
      </c>
      <c r="G490" s="1" t="n">
        <v>0.01025</v>
      </c>
      <c r="H490" s="1" t="n">
        <v>0.0318175</v>
      </c>
    </row>
    <row r="491" customFormat="false" ht="15.75" hidden="false" customHeight="false" outlineLevel="0" collapsed="false">
      <c r="A491" s="1" t="s">
        <v>1371</v>
      </c>
      <c r="B491" s="1" t="s">
        <v>1372</v>
      </c>
      <c r="C491" s="1" t="s">
        <v>1373</v>
      </c>
      <c r="D491" s="1" t="n">
        <v>2.35454</v>
      </c>
      <c r="E491" s="1" t="n">
        <v>4.99415</v>
      </c>
      <c r="F491" s="1" t="n">
        <v>-1.08479</v>
      </c>
      <c r="G491" s="1" t="n">
        <v>0.0224</v>
      </c>
      <c r="H491" s="1" t="n">
        <v>0.0614788</v>
      </c>
    </row>
    <row r="492" customFormat="false" ht="15.75" hidden="false" customHeight="false" outlineLevel="0" collapsed="false">
      <c r="A492" s="1" t="s">
        <v>1374</v>
      </c>
      <c r="B492" s="1" t="s">
        <v>1375</v>
      </c>
      <c r="C492" s="1" t="s">
        <v>1376</v>
      </c>
      <c r="D492" s="1" t="n">
        <v>3.27777</v>
      </c>
      <c r="E492" s="1" t="n">
        <v>1.22118</v>
      </c>
      <c r="F492" s="1" t="n">
        <v>1.42444</v>
      </c>
      <c r="G492" s="1" t="n">
        <v>0.012</v>
      </c>
      <c r="H492" s="1" t="n">
        <v>0.0363682</v>
      </c>
    </row>
    <row r="493" customFormat="false" ht="15.75" hidden="false" customHeight="false" outlineLevel="0" collapsed="false">
      <c r="A493" s="1" t="s">
        <v>1377</v>
      </c>
      <c r="B493" s="1" t="s">
        <v>12</v>
      </c>
      <c r="C493" s="1" t="s">
        <v>1378</v>
      </c>
      <c r="D493" s="1" t="n">
        <v>2.21136</v>
      </c>
      <c r="E493" s="1" t="n">
        <v>0.268118</v>
      </c>
      <c r="F493" s="1" t="n">
        <v>3.044</v>
      </c>
      <c r="G493" s="1" t="n">
        <v>0.0098</v>
      </c>
      <c r="H493" s="1" t="n">
        <v>0.030638</v>
      </c>
    </row>
    <row r="494" customFormat="false" ht="15.75" hidden="false" customHeight="false" outlineLevel="0" collapsed="false">
      <c r="A494" s="1" t="s">
        <v>1379</v>
      </c>
      <c r="B494" s="1" t="s">
        <v>1380</v>
      </c>
      <c r="C494" s="1" t="s">
        <v>1381</v>
      </c>
      <c r="D494" s="1" t="n">
        <v>2.96074</v>
      </c>
      <c r="E494" s="1" t="n">
        <v>1.35344</v>
      </c>
      <c r="F494" s="1" t="n">
        <v>1.12933</v>
      </c>
      <c r="G494" s="3" t="n">
        <v>5E-005</v>
      </c>
      <c r="H494" s="1" t="n">
        <v>0.000280646</v>
      </c>
    </row>
    <row r="495" customFormat="false" ht="15.75" hidden="false" customHeight="false" outlineLevel="0" collapsed="false">
      <c r="A495" s="1" t="s">
        <v>1382</v>
      </c>
      <c r="B495" s="1" t="s">
        <v>1383</v>
      </c>
      <c r="C495" s="1" t="s">
        <v>1384</v>
      </c>
      <c r="D495" s="1" t="n">
        <v>3.82773</v>
      </c>
      <c r="E495" s="1" t="n">
        <v>0.115185</v>
      </c>
      <c r="F495" s="1" t="n">
        <v>5.05447</v>
      </c>
      <c r="G495" s="3" t="n">
        <v>5E-005</v>
      </c>
      <c r="H495" s="1" t="n">
        <v>0.000280646</v>
      </c>
    </row>
    <row r="496" customFormat="false" ht="15.75" hidden="false" customHeight="false" outlineLevel="0" collapsed="false">
      <c r="A496" s="1" t="s">
        <v>1385</v>
      </c>
      <c r="B496" s="1" t="s">
        <v>1386</v>
      </c>
      <c r="C496" s="1" t="s">
        <v>1387</v>
      </c>
      <c r="D496" s="1" t="n">
        <v>9.867</v>
      </c>
      <c r="E496" s="1" t="n">
        <v>2.1116</v>
      </c>
      <c r="F496" s="1" t="n">
        <v>2.22428</v>
      </c>
      <c r="G496" s="3" t="n">
        <v>5E-005</v>
      </c>
      <c r="H496" s="1" t="n">
        <v>0.000280646</v>
      </c>
    </row>
    <row r="497" customFormat="false" ht="15.75" hidden="false" customHeight="false" outlineLevel="0" collapsed="false">
      <c r="A497" s="1" t="s">
        <v>1388</v>
      </c>
      <c r="B497" s="1" t="s">
        <v>1389</v>
      </c>
      <c r="C497" s="1" t="s">
        <v>1390</v>
      </c>
      <c r="D497" s="1" t="n">
        <v>1.13474</v>
      </c>
      <c r="E497" s="1" t="n">
        <v>0.538948</v>
      </c>
      <c r="F497" s="1" t="n">
        <v>1.07414</v>
      </c>
      <c r="G497" s="3" t="n">
        <v>5E-005</v>
      </c>
      <c r="H497" s="1" t="n">
        <v>0.000280646</v>
      </c>
    </row>
    <row r="498" customFormat="false" ht="15.75" hidden="false" customHeight="false" outlineLevel="0" collapsed="false">
      <c r="A498" s="1" t="s">
        <v>1391</v>
      </c>
      <c r="B498" s="1" t="s">
        <v>1392</v>
      </c>
      <c r="C498" s="1" t="s">
        <v>1393</v>
      </c>
      <c r="D498" s="1" t="n">
        <v>2.1393</v>
      </c>
      <c r="E498" s="1" t="n">
        <v>0.850668</v>
      </c>
      <c r="F498" s="1" t="n">
        <v>1.33047</v>
      </c>
      <c r="G498" s="1" t="n">
        <v>0.02075</v>
      </c>
      <c r="H498" s="1" t="n">
        <v>0.0576872</v>
      </c>
    </row>
    <row r="499" customFormat="false" ht="15.75" hidden="false" customHeight="false" outlineLevel="0" collapsed="false">
      <c r="A499" s="1" t="s">
        <v>1394</v>
      </c>
      <c r="B499" s="1" t="s">
        <v>1395</v>
      </c>
      <c r="C499" s="1" t="s">
        <v>1396</v>
      </c>
      <c r="D499" s="1" t="n">
        <v>1.52247</v>
      </c>
      <c r="E499" s="1" t="n">
        <v>0.578878</v>
      </c>
      <c r="F499" s="1" t="n">
        <v>1.39509</v>
      </c>
      <c r="G499" s="1" t="n">
        <v>0.0002</v>
      </c>
      <c r="H499" s="1" t="n">
        <v>0.00100864</v>
      </c>
    </row>
    <row r="500" customFormat="false" ht="15.75" hidden="false" customHeight="false" outlineLevel="0" collapsed="false">
      <c r="A500" s="1" t="s">
        <v>1397</v>
      </c>
      <c r="B500" s="1" t="s">
        <v>1398</v>
      </c>
      <c r="C500" s="1" t="s">
        <v>1399</v>
      </c>
      <c r="D500" s="1" t="n">
        <v>1.4112</v>
      </c>
      <c r="E500" s="1" t="n">
        <v>0.564335</v>
      </c>
      <c r="F500" s="1" t="n">
        <v>1.3223</v>
      </c>
      <c r="G500" s="1" t="n">
        <v>0.00975</v>
      </c>
      <c r="H500" s="1" t="n">
        <v>0.0305109</v>
      </c>
    </row>
    <row r="501" customFormat="false" ht="15.75" hidden="false" customHeight="false" outlineLevel="0" collapsed="false">
      <c r="A501" s="1" t="s">
        <v>1400</v>
      </c>
      <c r="B501" s="1" t="s">
        <v>1401</v>
      </c>
      <c r="C501" s="1" t="s">
        <v>1402</v>
      </c>
      <c r="D501" s="1" t="n">
        <v>1.15847</v>
      </c>
      <c r="E501" s="1" t="n">
        <v>7.17287</v>
      </c>
      <c r="F501" s="1" t="n">
        <v>-2.63033</v>
      </c>
      <c r="G501" s="1" t="n">
        <v>0.0004</v>
      </c>
      <c r="H501" s="1" t="n">
        <v>0.00188277</v>
      </c>
    </row>
    <row r="502" customFormat="false" ht="15.75" hidden="false" customHeight="false" outlineLevel="0" collapsed="false">
      <c r="A502" s="1" t="s">
        <v>1403</v>
      </c>
      <c r="B502" s="1" t="s">
        <v>1404</v>
      </c>
      <c r="C502" s="1" t="s">
        <v>1405</v>
      </c>
      <c r="D502" s="1" t="n">
        <v>0.595576</v>
      </c>
      <c r="E502" s="1" t="n">
        <v>2.00226</v>
      </c>
      <c r="F502" s="1" t="n">
        <v>-1.74927</v>
      </c>
      <c r="G502" s="1" t="n">
        <v>0.0161</v>
      </c>
      <c r="H502" s="1" t="n">
        <v>0.046616</v>
      </c>
    </row>
    <row r="503" customFormat="false" ht="15.75" hidden="false" customHeight="false" outlineLevel="0" collapsed="false">
      <c r="A503" s="1" t="s">
        <v>1406</v>
      </c>
      <c r="B503" s="1" t="s">
        <v>12</v>
      </c>
      <c r="C503" s="1" t="s">
        <v>1407</v>
      </c>
      <c r="D503" s="1" t="n">
        <v>0.255443</v>
      </c>
      <c r="E503" s="1" t="n">
        <v>2.12509</v>
      </c>
      <c r="F503" s="1" t="n">
        <v>-3.05645</v>
      </c>
      <c r="G503" s="3" t="n">
        <v>5E-005</v>
      </c>
      <c r="H503" s="1" t="n">
        <v>0.000280646</v>
      </c>
    </row>
    <row r="504" customFormat="false" ht="15.75" hidden="false" customHeight="false" outlineLevel="0" collapsed="false">
      <c r="A504" s="1" t="s">
        <v>1408</v>
      </c>
      <c r="B504" s="1" t="s">
        <v>1409</v>
      </c>
      <c r="C504" s="1" t="s">
        <v>1410</v>
      </c>
      <c r="D504" s="1" t="n">
        <v>4.06276</v>
      </c>
      <c r="E504" s="1" t="n">
        <v>2.52917</v>
      </c>
      <c r="F504" s="1" t="n">
        <v>0.683796</v>
      </c>
      <c r="G504" s="1" t="n">
        <v>0.0007</v>
      </c>
      <c r="H504" s="1" t="n">
        <v>0.00310205</v>
      </c>
    </row>
    <row r="505" customFormat="false" ht="15.75" hidden="false" customHeight="false" outlineLevel="0" collapsed="false">
      <c r="A505" s="1" t="s">
        <v>1411</v>
      </c>
      <c r="B505" s="1" t="s">
        <v>1412</v>
      </c>
      <c r="C505" s="1" t="s">
        <v>1413</v>
      </c>
      <c r="D505" s="1" t="n">
        <v>4.38753</v>
      </c>
      <c r="E505" s="1" t="n">
        <v>1.65105</v>
      </c>
      <c r="F505" s="1" t="n">
        <v>1.41002</v>
      </c>
      <c r="G505" s="3" t="n">
        <v>5E-005</v>
      </c>
      <c r="H505" s="1" t="n">
        <v>0.000280646</v>
      </c>
    </row>
    <row r="506" customFormat="false" ht="15.75" hidden="false" customHeight="false" outlineLevel="0" collapsed="false">
      <c r="A506" s="1" t="s">
        <v>1414</v>
      </c>
      <c r="B506" s="1" t="s">
        <v>1415</v>
      </c>
      <c r="C506" s="1" t="s">
        <v>1416</v>
      </c>
      <c r="D506" s="1" t="n">
        <v>2.93302</v>
      </c>
      <c r="E506" s="1" t="n">
        <v>0.60888</v>
      </c>
      <c r="F506" s="1" t="n">
        <v>2.26816</v>
      </c>
      <c r="G506" s="1" t="n">
        <v>0.00045</v>
      </c>
      <c r="H506" s="1" t="n">
        <v>0.00209251</v>
      </c>
    </row>
    <row r="507" customFormat="false" ht="15.75" hidden="false" customHeight="false" outlineLevel="0" collapsed="false">
      <c r="A507" s="1" t="s">
        <v>1417</v>
      </c>
      <c r="B507" s="1" t="s">
        <v>12</v>
      </c>
      <c r="C507" s="1" t="s">
        <v>1418</v>
      </c>
      <c r="D507" s="1" t="n">
        <v>6.81795</v>
      </c>
      <c r="E507" s="1" t="n">
        <v>0.66851</v>
      </c>
      <c r="F507" s="1" t="n">
        <v>3.35032</v>
      </c>
      <c r="G507" s="3" t="n">
        <v>5E-005</v>
      </c>
      <c r="H507" s="1" t="n">
        <v>0.000280646</v>
      </c>
    </row>
    <row r="508" customFormat="false" ht="15.75" hidden="false" customHeight="false" outlineLevel="0" collapsed="false">
      <c r="A508" s="1" t="s">
        <v>1419</v>
      </c>
      <c r="B508" s="1" t="s">
        <v>1420</v>
      </c>
      <c r="C508" s="1" t="s">
        <v>1421</v>
      </c>
      <c r="D508" s="1" t="n">
        <v>1.21251</v>
      </c>
      <c r="E508" s="1" t="n">
        <v>0.0384769</v>
      </c>
      <c r="F508" s="1" t="n">
        <v>4.97786</v>
      </c>
      <c r="G508" s="1" t="n">
        <v>0.00415</v>
      </c>
      <c r="H508" s="1" t="n">
        <v>0.0147004</v>
      </c>
    </row>
    <row r="509" customFormat="false" ht="15.75" hidden="false" customHeight="false" outlineLevel="0" collapsed="false">
      <c r="A509" s="1" t="s">
        <v>1422</v>
      </c>
      <c r="B509" s="1" t="s">
        <v>1423</v>
      </c>
      <c r="C509" s="1" t="s">
        <v>1424</v>
      </c>
      <c r="D509" s="1" t="n">
        <v>1.81227</v>
      </c>
      <c r="E509" s="1" t="n">
        <v>0.805864</v>
      </c>
      <c r="F509" s="1" t="n">
        <v>1.16919</v>
      </c>
      <c r="G509" s="3" t="n">
        <v>5E-005</v>
      </c>
      <c r="H509" s="1" t="n">
        <v>0.000280646</v>
      </c>
    </row>
    <row r="510" customFormat="false" ht="15.75" hidden="false" customHeight="false" outlineLevel="0" collapsed="false">
      <c r="A510" s="1" t="s">
        <v>1425</v>
      </c>
      <c r="B510" s="1" t="s">
        <v>1426</v>
      </c>
      <c r="C510" s="1" t="s">
        <v>1427</v>
      </c>
      <c r="D510" s="1" t="n">
        <v>17.1043</v>
      </c>
      <c r="E510" s="1" t="n">
        <v>10.8066</v>
      </c>
      <c r="F510" s="1" t="n">
        <v>0.662438</v>
      </c>
      <c r="G510" s="3" t="n">
        <v>5E-005</v>
      </c>
      <c r="H510" s="1" t="n">
        <v>0.000280646</v>
      </c>
    </row>
    <row r="511" customFormat="false" ht="15.75" hidden="false" customHeight="false" outlineLevel="0" collapsed="false">
      <c r="A511" s="1" t="s">
        <v>1428</v>
      </c>
      <c r="B511" s="1" t="s">
        <v>1429</v>
      </c>
      <c r="C511" s="1" t="s">
        <v>1430</v>
      </c>
      <c r="D511" s="1" t="n">
        <v>12.99</v>
      </c>
      <c r="E511" s="1" t="n">
        <v>2.70773</v>
      </c>
      <c r="F511" s="1" t="n">
        <v>2.26224</v>
      </c>
      <c r="G511" s="3" t="n">
        <v>5E-005</v>
      </c>
      <c r="H511" s="1" t="n">
        <v>0.000280646</v>
      </c>
    </row>
    <row r="512" customFormat="false" ht="15.75" hidden="false" customHeight="false" outlineLevel="0" collapsed="false">
      <c r="A512" s="1" t="s">
        <v>1431</v>
      </c>
      <c r="B512" s="1" t="s">
        <v>1432</v>
      </c>
      <c r="C512" s="1" t="s">
        <v>1433</v>
      </c>
      <c r="D512" s="1" t="n">
        <v>2.6044</v>
      </c>
      <c r="E512" s="1" t="n">
        <v>1.12571</v>
      </c>
      <c r="F512" s="1" t="n">
        <v>1.21012</v>
      </c>
      <c r="G512" s="3" t="n">
        <v>5E-005</v>
      </c>
      <c r="H512" s="1" t="n">
        <v>0.000280646</v>
      </c>
    </row>
    <row r="513" customFormat="false" ht="15.75" hidden="false" customHeight="false" outlineLevel="0" collapsed="false">
      <c r="A513" s="1" t="s">
        <v>1434</v>
      </c>
      <c r="B513" s="1" t="s">
        <v>12</v>
      </c>
      <c r="C513" s="1" t="s">
        <v>879</v>
      </c>
      <c r="D513" s="1" t="n">
        <v>2.91555</v>
      </c>
      <c r="E513" s="1" t="n">
        <v>6.95415</v>
      </c>
      <c r="F513" s="1" t="n">
        <v>-1.25411</v>
      </c>
      <c r="G513" s="3" t="n">
        <v>5E-005</v>
      </c>
      <c r="H513" s="1" t="n">
        <v>0.000280646</v>
      </c>
    </row>
    <row r="514" customFormat="false" ht="15.75" hidden="false" customHeight="false" outlineLevel="0" collapsed="false">
      <c r="A514" s="1" t="s">
        <v>1435</v>
      </c>
      <c r="B514" s="1" t="s">
        <v>1436</v>
      </c>
      <c r="C514" s="1" t="s">
        <v>1437</v>
      </c>
      <c r="D514" s="1" t="n">
        <v>0.434049</v>
      </c>
      <c r="E514" s="1" t="n">
        <v>1.87221</v>
      </c>
      <c r="F514" s="1" t="n">
        <v>-2.10882</v>
      </c>
      <c r="G514" s="1" t="n">
        <v>0.04345</v>
      </c>
      <c r="H514" s="1" t="n">
        <v>0.106124</v>
      </c>
    </row>
    <row r="515" customFormat="false" ht="15.75" hidden="false" customHeight="false" outlineLevel="0" collapsed="false">
      <c r="A515" s="1" t="s">
        <v>1438</v>
      </c>
      <c r="B515" s="1" t="s">
        <v>1439</v>
      </c>
      <c r="C515" s="1" t="s">
        <v>1440</v>
      </c>
      <c r="D515" s="1" t="n">
        <v>8.59253</v>
      </c>
      <c r="E515" s="1" t="n">
        <v>2.08187</v>
      </c>
      <c r="F515" s="1" t="n">
        <v>2.0452</v>
      </c>
      <c r="G515" s="3" t="n">
        <v>5E-005</v>
      </c>
      <c r="H515" s="1" t="n">
        <v>0.000280646</v>
      </c>
    </row>
    <row r="516" customFormat="false" ht="15.75" hidden="false" customHeight="false" outlineLevel="0" collapsed="false">
      <c r="A516" s="1" t="s">
        <v>1441</v>
      </c>
      <c r="B516" s="1" t="s">
        <v>12</v>
      </c>
      <c r="C516" s="1" t="s">
        <v>1442</v>
      </c>
      <c r="D516" s="1" t="n">
        <v>1.03302</v>
      </c>
      <c r="E516" s="1" t="n">
        <v>0.0682219</v>
      </c>
      <c r="F516" s="1" t="n">
        <v>3.92048</v>
      </c>
      <c r="G516" s="1" t="n">
        <v>0.00285</v>
      </c>
      <c r="H516" s="1" t="n">
        <v>0.0106193</v>
      </c>
    </row>
    <row r="517" customFormat="false" ht="15.75" hidden="false" customHeight="false" outlineLevel="0" collapsed="false">
      <c r="A517" s="1" t="s">
        <v>1443</v>
      </c>
      <c r="B517" s="1" t="s">
        <v>12</v>
      </c>
      <c r="C517" s="1" t="s">
        <v>1444</v>
      </c>
      <c r="D517" s="1" t="n">
        <v>0.86023</v>
      </c>
      <c r="E517" s="1" t="n">
        <v>0.51331</v>
      </c>
      <c r="F517" s="1" t="n">
        <v>0.744892</v>
      </c>
      <c r="G517" s="1" t="n">
        <v>0.03235</v>
      </c>
      <c r="H517" s="1" t="n">
        <v>0.0835168</v>
      </c>
    </row>
    <row r="518" customFormat="false" ht="15.75" hidden="false" customHeight="false" outlineLevel="0" collapsed="false">
      <c r="A518" s="1" t="s">
        <v>1445</v>
      </c>
      <c r="B518" s="1" t="s">
        <v>1446</v>
      </c>
      <c r="C518" s="1" t="s">
        <v>1447</v>
      </c>
      <c r="D518" s="1" t="n">
        <v>2.83629</v>
      </c>
      <c r="E518" s="1" t="n">
        <v>1.20767</v>
      </c>
      <c r="F518" s="1" t="n">
        <v>1.23178</v>
      </c>
      <c r="G518" s="1" t="n">
        <v>0.0005</v>
      </c>
      <c r="H518" s="1" t="n">
        <v>0.00230115</v>
      </c>
    </row>
    <row r="519" customFormat="false" ht="15.75" hidden="false" customHeight="false" outlineLevel="0" collapsed="false">
      <c r="A519" s="1" t="s">
        <v>1448</v>
      </c>
      <c r="B519" s="1" t="s">
        <v>1449</v>
      </c>
      <c r="C519" s="1" t="s">
        <v>1450</v>
      </c>
      <c r="D519" s="1" t="n">
        <v>0.768126</v>
      </c>
      <c r="E519" s="1" t="n">
        <v>0</v>
      </c>
      <c r="F519" s="1" t="s">
        <v>136</v>
      </c>
      <c r="G519" s="3" t="n">
        <v>5E-005</v>
      </c>
      <c r="H519" s="1" t="n">
        <v>0.000280646</v>
      </c>
    </row>
    <row r="520" customFormat="false" ht="15.75" hidden="false" customHeight="false" outlineLevel="0" collapsed="false">
      <c r="A520" s="1" t="s">
        <v>1451</v>
      </c>
      <c r="B520" s="1" t="s">
        <v>1452</v>
      </c>
      <c r="C520" s="1" t="s">
        <v>1453</v>
      </c>
      <c r="D520" s="1" t="n">
        <v>3.88384</v>
      </c>
      <c r="E520" s="1" t="n">
        <v>1.78122</v>
      </c>
      <c r="F520" s="1" t="n">
        <v>1.12462</v>
      </c>
      <c r="G520" s="3" t="n">
        <v>5E-005</v>
      </c>
      <c r="H520" s="1" t="n">
        <v>0.000280646</v>
      </c>
    </row>
    <row r="521" customFormat="false" ht="15.75" hidden="false" customHeight="false" outlineLevel="0" collapsed="false">
      <c r="A521" s="1" t="s">
        <v>1454</v>
      </c>
      <c r="B521" s="1" t="s">
        <v>1455</v>
      </c>
      <c r="C521" s="1" t="s">
        <v>1456</v>
      </c>
      <c r="D521" s="1" t="n">
        <v>2.27406</v>
      </c>
      <c r="E521" s="1" t="n">
        <v>1.13209</v>
      </c>
      <c r="F521" s="1" t="n">
        <v>1.00628</v>
      </c>
      <c r="G521" s="1" t="n">
        <v>0.00275</v>
      </c>
      <c r="H521" s="1" t="n">
        <v>0.0102978</v>
      </c>
    </row>
    <row r="522" customFormat="false" ht="15.75" hidden="false" customHeight="false" outlineLevel="0" collapsed="false">
      <c r="A522" s="1" t="s">
        <v>1457</v>
      </c>
      <c r="B522" s="1" t="s">
        <v>1458</v>
      </c>
      <c r="C522" s="1" t="s">
        <v>1459</v>
      </c>
      <c r="D522" s="1" t="n">
        <v>0.313235</v>
      </c>
      <c r="E522" s="1" t="n">
        <v>1.12177</v>
      </c>
      <c r="F522" s="1" t="n">
        <v>-1.84046</v>
      </c>
      <c r="G522" s="1" t="n">
        <v>0.0035</v>
      </c>
      <c r="H522" s="1" t="n">
        <v>0.0126818</v>
      </c>
    </row>
    <row r="523" customFormat="false" ht="15.75" hidden="false" customHeight="false" outlineLevel="0" collapsed="false">
      <c r="A523" s="1" t="s">
        <v>1460</v>
      </c>
      <c r="B523" s="1" t="s">
        <v>1461</v>
      </c>
      <c r="C523" s="1" t="s">
        <v>1462</v>
      </c>
      <c r="D523" s="1" t="n">
        <v>1.07476</v>
      </c>
      <c r="E523" s="1" t="n">
        <v>0.436048</v>
      </c>
      <c r="F523" s="1" t="n">
        <v>1.30146</v>
      </c>
      <c r="G523" s="1" t="n">
        <v>0.0086</v>
      </c>
      <c r="H523" s="1" t="n">
        <v>0.0274025</v>
      </c>
    </row>
    <row r="524" customFormat="false" ht="15.75" hidden="false" customHeight="false" outlineLevel="0" collapsed="false">
      <c r="A524" s="1" t="s">
        <v>1463</v>
      </c>
      <c r="B524" s="1" t="s">
        <v>1464</v>
      </c>
      <c r="C524" s="1" t="s">
        <v>1465</v>
      </c>
      <c r="D524" s="1" t="n">
        <v>0.219821</v>
      </c>
      <c r="E524" s="1" t="n">
        <v>0.548606</v>
      </c>
      <c r="F524" s="1" t="n">
        <v>-1.31944</v>
      </c>
      <c r="G524" s="1" t="n">
        <v>0.00155</v>
      </c>
      <c r="H524" s="1" t="n">
        <v>0.00625458</v>
      </c>
    </row>
    <row r="525" customFormat="false" ht="15.75" hidden="false" customHeight="false" outlineLevel="0" collapsed="false">
      <c r="A525" s="1" t="s">
        <v>1466</v>
      </c>
      <c r="B525" s="1" t="s">
        <v>1467</v>
      </c>
      <c r="C525" s="1" t="s">
        <v>1468</v>
      </c>
      <c r="D525" s="1" t="n">
        <v>4.15242</v>
      </c>
      <c r="E525" s="1" t="n">
        <v>1.97587</v>
      </c>
      <c r="F525" s="1" t="n">
        <v>1.07146</v>
      </c>
      <c r="G525" s="3" t="n">
        <v>5E-005</v>
      </c>
      <c r="H525" s="1" t="n">
        <v>0.000280646</v>
      </c>
    </row>
    <row r="526" customFormat="false" ht="15.75" hidden="false" customHeight="false" outlineLevel="0" collapsed="false">
      <c r="A526" s="1" t="s">
        <v>1469</v>
      </c>
      <c r="B526" s="1" t="s">
        <v>1470</v>
      </c>
      <c r="C526" s="1" t="s">
        <v>1471</v>
      </c>
      <c r="D526" s="1" t="n">
        <v>0.410553</v>
      </c>
      <c r="E526" s="1" t="n">
        <v>2.36469</v>
      </c>
      <c r="F526" s="1" t="n">
        <v>-2.52601</v>
      </c>
      <c r="G526" s="1" t="n">
        <v>0.00025</v>
      </c>
      <c r="H526" s="1" t="n">
        <v>0.00123397</v>
      </c>
    </row>
    <row r="527" customFormat="false" ht="15.75" hidden="false" customHeight="false" outlineLevel="0" collapsed="false">
      <c r="A527" s="1" t="s">
        <v>1472</v>
      </c>
      <c r="B527" s="1" t="s">
        <v>1473</v>
      </c>
      <c r="C527" s="1" t="s">
        <v>1474</v>
      </c>
      <c r="D527" s="1" t="n">
        <v>4.06177</v>
      </c>
      <c r="E527" s="1" t="n">
        <v>0.493691</v>
      </c>
      <c r="F527" s="1" t="n">
        <v>3.04043</v>
      </c>
      <c r="G527" s="3" t="n">
        <v>5E-005</v>
      </c>
      <c r="H527" s="1" t="n">
        <v>0.000280646</v>
      </c>
    </row>
    <row r="528" customFormat="false" ht="15.75" hidden="false" customHeight="false" outlineLevel="0" collapsed="false">
      <c r="A528" s="1" t="s">
        <v>1475</v>
      </c>
      <c r="B528" s="1" t="s">
        <v>1476</v>
      </c>
      <c r="C528" s="1" t="s">
        <v>1477</v>
      </c>
      <c r="D528" s="1" t="n">
        <v>27.9122</v>
      </c>
      <c r="E528" s="1" t="n">
        <v>16.4686</v>
      </c>
      <c r="F528" s="1" t="n">
        <v>0.761182</v>
      </c>
      <c r="G528" s="1" t="n">
        <v>0.0031</v>
      </c>
      <c r="H528" s="1" t="n">
        <v>0.0114201</v>
      </c>
    </row>
    <row r="529" customFormat="false" ht="15.75" hidden="false" customHeight="false" outlineLevel="0" collapsed="false">
      <c r="A529" s="1" t="s">
        <v>1478</v>
      </c>
      <c r="B529" s="1" t="s">
        <v>12</v>
      </c>
      <c r="C529" s="1" t="s">
        <v>1479</v>
      </c>
      <c r="D529" s="1" t="n">
        <v>0.153805</v>
      </c>
      <c r="E529" s="1" t="n">
        <v>1.583</v>
      </c>
      <c r="F529" s="1" t="n">
        <v>-3.36348</v>
      </c>
      <c r="G529" s="3" t="n">
        <v>5E-005</v>
      </c>
      <c r="H529" s="1" t="n">
        <v>0.000280646</v>
      </c>
    </row>
    <row r="530" customFormat="false" ht="15.75" hidden="false" customHeight="false" outlineLevel="0" collapsed="false">
      <c r="A530" s="1" t="s">
        <v>1480</v>
      </c>
      <c r="B530" s="1" t="s">
        <v>1481</v>
      </c>
      <c r="C530" s="1" t="s">
        <v>1482</v>
      </c>
      <c r="D530" s="1" t="n">
        <v>0.246068</v>
      </c>
      <c r="E530" s="1" t="n">
        <v>0.624083</v>
      </c>
      <c r="F530" s="1" t="n">
        <v>-1.34268</v>
      </c>
      <c r="G530" s="1" t="n">
        <v>0.003</v>
      </c>
      <c r="H530" s="1" t="n">
        <v>0.0111039</v>
      </c>
    </row>
    <row r="531" customFormat="false" ht="15.75" hidden="false" customHeight="false" outlineLevel="0" collapsed="false">
      <c r="A531" s="1" t="s">
        <v>1483</v>
      </c>
      <c r="B531" s="1" t="s">
        <v>12</v>
      </c>
      <c r="C531" s="1" t="s">
        <v>1484</v>
      </c>
      <c r="D531" s="1" t="n">
        <v>1.57294</v>
      </c>
      <c r="E531" s="1" t="n">
        <v>0.919076</v>
      </c>
      <c r="F531" s="1" t="n">
        <v>0.775206</v>
      </c>
      <c r="G531" s="3" t="n">
        <v>5E-005</v>
      </c>
      <c r="H531" s="1" t="n">
        <v>0.000280646</v>
      </c>
    </row>
    <row r="532" customFormat="false" ht="15.75" hidden="false" customHeight="false" outlineLevel="0" collapsed="false">
      <c r="A532" s="1" t="s">
        <v>1485</v>
      </c>
      <c r="B532" s="1" t="s">
        <v>1486</v>
      </c>
      <c r="C532" s="1" t="s">
        <v>1487</v>
      </c>
      <c r="D532" s="1" t="n">
        <v>1.54271</v>
      </c>
      <c r="E532" s="1" t="n">
        <v>0.301681</v>
      </c>
      <c r="F532" s="1" t="n">
        <v>2.35437</v>
      </c>
      <c r="G532" s="3" t="n">
        <v>5E-005</v>
      </c>
      <c r="H532" s="1" t="n">
        <v>0.000280646</v>
      </c>
    </row>
    <row r="533" customFormat="false" ht="15.75" hidden="false" customHeight="false" outlineLevel="0" collapsed="false">
      <c r="A533" s="1" t="s">
        <v>1488</v>
      </c>
      <c r="B533" s="1" t="s">
        <v>12</v>
      </c>
      <c r="C533" s="1" t="s">
        <v>1489</v>
      </c>
      <c r="D533" s="1" t="n">
        <v>2.66037</v>
      </c>
      <c r="E533" s="1" t="n">
        <v>1.1689</v>
      </c>
      <c r="F533" s="1" t="n">
        <v>1.18647</v>
      </c>
      <c r="G533" s="1" t="n">
        <v>0.0132</v>
      </c>
      <c r="H533" s="1" t="n">
        <v>0.0394518</v>
      </c>
    </row>
    <row r="534" customFormat="false" ht="15.75" hidden="false" customHeight="false" outlineLevel="0" collapsed="false">
      <c r="A534" s="1" t="s">
        <v>1490</v>
      </c>
      <c r="B534" s="1" t="s">
        <v>12</v>
      </c>
      <c r="C534" s="1" t="s">
        <v>1491</v>
      </c>
      <c r="D534" s="1" t="n">
        <v>3.65319</v>
      </c>
      <c r="E534" s="1" t="n">
        <v>0.880451</v>
      </c>
      <c r="F534" s="1" t="n">
        <v>2.05284</v>
      </c>
      <c r="G534" s="1" t="n">
        <v>0.01055</v>
      </c>
      <c r="H534" s="1" t="n">
        <v>0.0326148</v>
      </c>
    </row>
    <row r="535" customFormat="false" ht="15.75" hidden="false" customHeight="false" outlineLevel="0" collapsed="false">
      <c r="A535" s="1" t="s">
        <v>1492</v>
      </c>
      <c r="B535" s="1" t="s">
        <v>1493</v>
      </c>
      <c r="C535" s="1" t="s">
        <v>1494</v>
      </c>
      <c r="D535" s="1" t="n">
        <v>0.256326</v>
      </c>
      <c r="E535" s="1" t="n">
        <v>1.16423</v>
      </c>
      <c r="F535" s="1" t="n">
        <v>-2.18332</v>
      </c>
      <c r="G535" s="3" t="n">
        <v>5E-005</v>
      </c>
      <c r="H535" s="1" t="n">
        <v>0.000280646</v>
      </c>
    </row>
    <row r="536" customFormat="false" ht="15.75" hidden="false" customHeight="false" outlineLevel="0" collapsed="false">
      <c r="A536" s="1" t="s">
        <v>1495</v>
      </c>
      <c r="B536" s="1" t="s">
        <v>1496</v>
      </c>
      <c r="C536" s="1" t="s">
        <v>1497</v>
      </c>
      <c r="D536" s="1" t="n">
        <v>0.770736</v>
      </c>
      <c r="E536" s="1" t="n">
        <v>2.47645</v>
      </c>
      <c r="F536" s="1" t="n">
        <v>-1.68397</v>
      </c>
      <c r="G536" s="1" t="n">
        <v>0.02575</v>
      </c>
      <c r="H536" s="1" t="n">
        <v>0.0690186</v>
      </c>
    </row>
    <row r="537" customFormat="false" ht="15.75" hidden="false" customHeight="false" outlineLevel="0" collapsed="false">
      <c r="A537" s="1" t="s">
        <v>1498</v>
      </c>
      <c r="B537" s="1" t="s">
        <v>12</v>
      </c>
      <c r="C537" s="1" t="s">
        <v>1499</v>
      </c>
      <c r="D537" s="1" t="n">
        <v>0.36673</v>
      </c>
      <c r="E537" s="1" t="n">
        <v>0.691589</v>
      </c>
      <c r="F537" s="1" t="n">
        <v>-0.915194</v>
      </c>
      <c r="G537" s="1" t="n">
        <v>0.0404</v>
      </c>
      <c r="H537" s="1" t="n">
        <v>0.100073</v>
      </c>
    </row>
    <row r="538" customFormat="false" ht="15.75" hidden="false" customHeight="false" outlineLevel="0" collapsed="false">
      <c r="A538" s="1" t="s">
        <v>1500</v>
      </c>
      <c r="B538" s="1" t="s">
        <v>12</v>
      </c>
      <c r="C538" s="1" t="s">
        <v>1501</v>
      </c>
      <c r="D538" s="1" t="n">
        <v>0.985734</v>
      </c>
      <c r="E538" s="1" t="n">
        <v>0.263158</v>
      </c>
      <c r="F538" s="1" t="n">
        <v>1.90527</v>
      </c>
      <c r="G538" s="1" t="n">
        <v>0.01885</v>
      </c>
      <c r="H538" s="1" t="n">
        <v>0.0532168</v>
      </c>
    </row>
    <row r="539" customFormat="false" ht="15.75" hidden="false" customHeight="false" outlineLevel="0" collapsed="false">
      <c r="A539" s="1" t="s">
        <v>1502</v>
      </c>
      <c r="B539" s="1" t="s">
        <v>1503</v>
      </c>
      <c r="C539" s="1" t="s">
        <v>1465</v>
      </c>
      <c r="D539" s="1" t="n">
        <v>0.318799</v>
      </c>
      <c r="E539" s="1" t="n">
        <v>1.50391</v>
      </c>
      <c r="F539" s="1" t="n">
        <v>-2.238</v>
      </c>
      <c r="G539" s="1" t="n">
        <v>0.0448</v>
      </c>
      <c r="H539" s="1" t="n">
        <v>0.108665</v>
      </c>
    </row>
    <row r="540" customFormat="false" ht="15.75" hidden="false" customHeight="false" outlineLevel="0" collapsed="false">
      <c r="A540" s="1" t="s">
        <v>1504</v>
      </c>
      <c r="B540" s="1" t="s">
        <v>1505</v>
      </c>
      <c r="C540" s="1" t="s">
        <v>1506</v>
      </c>
      <c r="D540" s="1" t="n">
        <v>0.65096</v>
      </c>
      <c r="E540" s="1" t="n">
        <v>0.157065</v>
      </c>
      <c r="F540" s="1" t="n">
        <v>2.05121</v>
      </c>
      <c r="G540" s="1" t="n">
        <v>0.00215</v>
      </c>
      <c r="H540" s="1" t="n">
        <v>0.00832447</v>
      </c>
    </row>
    <row r="541" customFormat="false" ht="15.75" hidden="false" customHeight="false" outlineLevel="0" collapsed="false">
      <c r="A541" s="1" t="s">
        <v>1507</v>
      </c>
      <c r="B541" s="1" t="s">
        <v>1508</v>
      </c>
      <c r="C541" s="1" t="s">
        <v>362</v>
      </c>
      <c r="D541" s="1" t="n">
        <v>3.62944</v>
      </c>
      <c r="E541" s="1" t="n">
        <v>13.7032</v>
      </c>
      <c r="F541" s="1" t="n">
        <v>-1.91669</v>
      </c>
      <c r="G541" s="3" t="n">
        <v>5E-005</v>
      </c>
      <c r="H541" s="1" t="n">
        <v>0.000280646</v>
      </c>
    </row>
    <row r="542" customFormat="false" ht="15.75" hidden="false" customHeight="false" outlineLevel="0" collapsed="false">
      <c r="A542" s="1" t="s">
        <v>1509</v>
      </c>
      <c r="B542" s="1" t="s">
        <v>1510</v>
      </c>
      <c r="C542" s="1" t="s">
        <v>1511</v>
      </c>
      <c r="D542" s="1" t="n">
        <v>0.831515</v>
      </c>
      <c r="E542" s="1" t="n">
        <v>0.29809</v>
      </c>
      <c r="F542" s="1" t="n">
        <v>1.47999</v>
      </c>
      <c r="G542" s="1" t="n">
        <v>0.00765</v>
      </c>
      <c r="H542" s="1" t="n">
        <v>0.0248092</v>
      </c>
    </row>
    <row r="543" customFormat="false" ht="15.75" hidden="false" customHeight="false" outlineLevel="0" collapsed="false">
      <c r="A543" s="1" t="s">
        <v>1512</v>
      </c>
      <c r="B543" s="1" t="s">
        <v>1513</v>
      </c>
      <c r="C543" s="1" t="s">
        <v>1514</v>
      </c>
      <c r="D543" s="1" t="n">
        <v>8.49649</v>
      </c>
      <c r="E543" s="1" t="n">
        <v>5.05888</v>
      </c>
      <c r="F543" s="1" t="n">
        <v>0.748048</v>
      </c>
      <c r="G543" s="3" t="n">
        <v>5E-005</v>
      </c>
      <c r="H543" s="1" t="n">
        <v>0.000280646</v>
      </c>
    </row>
    <row r="544" customFormat="false" ht="15.75" hidden="false" customHeight="false" outlineLevel="0" collapsed="false">
      <c r="A544" s="1" t="s">
        <v>1515</v>
      </c>
      <c r="B544" s="1" t="s">
        <v>1516</v>
      </c>
      <c r="C544" s="1" t="s">
        <v>1517</v>
      </c>
      <c r="D544" s="1" t="n">
        <v>1.01938</v>
      </c>
      <c r="E544" s="1" t="n">
        <v>0</v>
      </c>
      <c r="F544" s="1" t="s">
        <v>136</v>
      </c>
      <c r="G544" s="3" t="n">
        <v>5E-005</v>
      </c>
      <c r="H544" s="1" t="n">
        <v>0.000280646</v>
      </c>
    </row>
    <row r="545" customFormat="false" ht="15.75" hidden="false" customHeight="false" outlineLevel="0" collapsed="false">
      <c r="A545" s="1" t="s">
        <v>1518</v>
      </c>
      <c r="B545" s="1" t="s">
        <v>1519</v>
      </c>
      <c r="C545" s="1" t="s">
        <v>1520</v>
      </c>
      <c r="D545" s="1" t="n">
        <v>8.94514</v>
      </c>
      <c r="E545" s="1" t="n">
        <v>0.483057</v>
      </c>
      <c r="F545" s="1" t="n">
        <v>4.21084</v>
      </c>
      <c r="G545" s="1" t="n">
        <v>0.0081</v>
      </c>
      <c r="H545" s="1" t="n">
        <v>0.0260219</v>
      </c>
    </row>
    <row r="546" customFormat="false" ht="15.75" hidden="false" customHeight="false" outlineLevel="0" collapsed="false">
      <c r="A546" s="1" t="s">
        <v>1521</v>
      </c>
      <c r="B546" s="1" t="s">
        <v>12</v>
      </c>
      <c r="C546" s="1" t="s">
        <v>1522</v>
      </c>
      <c r="D546" s="1" t="n">
        <v>0.289743</v>
      </c>
      <c r="E546" s="1" t="n">
        <v>2.13923</v>
      </c>
      <c r="F546" s="1" t="n">
        <v>-2.88424</v>
      </c>
      <c r="G546" s="3" t="n">
        <v>5E-005</v>
      </c>
      <c r="H546" s="1" t="n">
        <v>0.000280646</v>
      </c>
    </row>
    <row r="547" customFormat="false" ht="15.75" hidden="false" customHeight="false" outlineLevel="0" collapsed="false">
      <c r="A547" s="1" t="s">
        <v>1523</v>
      </c>
      <c r="B547" s="1" t="s">
        <v>1524</v>
      </c>
      <c r="C547" s="1" t="s">
        <v>1525</v>
      </c>
      <c r="D547" s="1" t="n">
        <v>1.44991</v>
      </c>
      <c r="E547" s="1" t="n">
        <v>0.60946</v>
      </c>
      <c r="F547" s="1" t="n">
        <v>1.25035</v>
      </c>
      <c r="G547" s="3" t="n">
        <v>5E-005</v>
      </c>
      <c r="H547" s="1" t="n">
        <v>0.000280646</v>
      </c>
    </row>
    <row r="548" customFormat="false" ht="15.75" hidden="false" customHeight="false" outlineLevel="0" collapsed="false">
      <c r="A548" s="1" t="s">
        <v>1526</v>
      </c>
      <c r="B548" s="1" t="s">
        <v>1527</v>
      </c>
      <c r="C548" s="1" t="s">
        <v>1528</v>
      </c>
      <c r="D548" s="1" t="n">
        <v>0.408507</v>
      </c>
      <c r="E548" s="1" t="n">
        <v>1.50735</v>
      </c>
      <c r="F548" s="1" t="n">
        <v>-1.88358</v>
      </c>
      <c r="G548" s="1" t="n">
        <v>0.0036</v>
      </c>
      <c r="H548" s="1" t="n">
        <v>0.012988</v>
      </c>
    </row>
    <row r="549" customFormat="false" ht="15.75" hidden="false" customHeight="false" outlineLevel="0" collapsed="false">
      <c r="A549" s="1" t="s">
        <v>1529</v>
      </c>
      <c r="B549" s="1" t="s">
        <v>1530</v>
      </c>
      <c r="C549" s="1" t="s">
        <v>1531</v>
      </c>
      <c r="D549" s="1" t="n">
        <v>1.19608</v>
      </c>
      <c r="E549" s="1" t="n">
        <v>0.499816</v>
      </c>
      <c r="F549" s="1" t="n">
        <v>1.25885</v>
      </c>
      <c r="G549" s="1" t="n">
        <v>0.0075</v>
      </c>
      <c r="H549" s="1" t="n">
        <v>0.0243916</v>
      </c>
    </row>
    <row r="550" customFormat="false" ht="15.75" hidden="false" customHeight="false" outlineLevel="0" collapsed="false">
      <c r="A550" s="1" t="s">
        <v>1532</v>
      </c>
      <c r="B550" s="1" t="s">
        <v>1533</v>
      </c>
      <c r="C550" s="1" t="s">
        <v>1534</v>
      </c>
      <c r="D550" s="1" t="n">
        <v>0.217381</v>
      </c>
      <c r="E550" s="1" t="n">
        <v>0.82408</v>
      </c>
      <c r="F550" s="1" t="n">
        <v>-1.92256</v>
      </c>
      <c r="G550" s="1" t="n">
        <v>0.0439</v>
      </c>
      <c r="H550" s="1" t="n">
        <v>0.106989</v>
      </c>
    </row>
    <row r="551" customFormat="false" ht="15.75" hidden="false" customHeight="false" outlineLevel="0" collapsed="false">
      <c r="A551" s="1" t="s">
        <v>1535</v>
      </c>
      <c r="B551" s="1" t="s">
        <v>1536</v>
      </c>
      <c r="C551" s="1" t="s">
        <v>1537</v>
      </c>
      <c r="D551" s="1" t="n">
        <v>2.28763</v>
      </c>
      <c r="E551" s="1" t="n">
        <v>0.140717</v>
      </c>
      <c r="F551" s="1" t="n">
        <v>4.02299</v>
      </c>
      <c r="G551" s="3" t="n">
        <v>5E-005</v>
      </c>
      <c r="H551" s="1" t="n">
        <v>0.000280646</v>
      </c>
    </row>
    <row r="552" customFormat="false" ht="15.75" hidden="false" customHeight="false" outlineLevel="0" collapsed="false">
      <c r="A552" s="1" t="s">
        <v>1538</v>
      </c>
      <c r="B552" s="1" t="s">
        <v>1539</v>
      </c>
      <c r="C552" s="1" t="s">
        <v>1540</v>
      </c>
      <c r="D552" s="1" t="n">
        <v>4.51973</v>
      </c>
      <c r="E552" s="1" t="n">
        <v>8.34184</v>
      </c>
      <c r="F552" s="1" t="n">
        <v>-0.88413</v>
      </c>
      <c r="G552" s="1" t="n">
        <v>0.0012</v>
      </c>
      <c r="H552" s="1" t="n">
        <v>0.00499154</v>
      </c>
    </row>
    <row r="553" customFormat="false" ht="15.75" hidden="false" customHeight="false" outlineLevel="0" collapsed="false">
      <c r="A553" s="1" t="s">
        <v>1541</v>
      </c>
      <c r="B553" s="1" t="s">
        <v>1542</v>
      </c>
      <c r="C553" s="1" t="s">
        <v>1543</v>
      </c>
      <c r="D553" s="1" t="n">
        <v>11.2835</v>
      </c>
      <c r="E553" s="1" t="n">
        <v>4.51826</v>
      </c>
      <c r="F553" s="1" t="n">
        <v>1.32037</v>
      </c>
      <c r="G553" s="1" t="n">
        <v>0.00045</v>
      </c>
      <c r="H553" s="1" t="n">
        <v>0.00209251</v>
      </c>
    </row>
    <row r="554" customFormat="false" ht="15.75" hidden="false" customHeight="false" outlineLevel="0" collapsed="false">
      <c r="A554" s="1" t="s">
        <v>1544</v>
      </c>
      <c r="B554" s="1" t="s">
        <v>1545</v>
      </c>
      <c r="C554" s="1" t="s">
        <v>1546</v>
      </c>
      <c r="D554" s="1" t="n">
        <v>2.58158</v>
      </c>
      <c r="E554" s="1" t="n">
        <v>0.0694908</v>
      </c>
      <c r="F554" s="1" t="n">
        <v>5.21529</v>
      </c>
      <c r="G554" s="1" t="n">
        <v>0.01095</v>
      </c>
      <c r="H554" s="1" t="n">
        <v>0.0336598</v>
      </c>
    </row>
    <row r="555" customFormat="false" ht="15.75" hidden="false" customHeight="false" outlineLevel="0" collapsed="false">
      <c r="A555" s="1" t="s">
        <v>1547</v>
      </c>
      <c r="B555" s="1" t="s">
        <v>1548</v>
      </c>
      <c r="C555" s="1" t="s">
        <v>1549</v>
      </c>
      <c r="D555" s="1" t="n">
        <v>0.847455</v>
      </c>
      <c r="E555" s="1" t="n">
        <v>0.0974037</v>
      </c>
      <c r="F555" s="1" t="n">
        <v>3.12109</v>
      </c>
      <c r="G555" s="1" t="n">
        <v>0.01525</v>
      </c>
      <c r="H555" s="1" t="n">
        <v>0.044562</v>
      </c>
    </row>
    <row r="556" customFormat="false" ht="15.75" hidden="false" customHeight="false" outlineLevel="0" collapsed="false">
      <c r="A556" s="1" t="s">
        <v>1550</v>
      </c>
      <c r="B556" s="1" t="s">
        <v>1551</v>
      </c>
      <c r="C556" s="1" t="s">
        <v>1552</v>
      </c>
      <c r="D556" s="1" t="n">
        <v>0.500584</v>
      </c>
      <c r="E556" s="1" t="n">
        <v>0.978625</v>
      </c>
      <c r="F556" s="1" t="n">
        <v>-0.967143</v>
      </c>
      <c r="G556" s="1" t="n">
        <v>0.00625</v>
      </c>
      <c r="H556" s="1" t="n">
        <v>0.0208851</v>
      </c>
    </row>
    <row r="557" customFormat="false" ht="15.75" hidden="false" customHeight="false" outlineLevel="0" collapsed="false">
      <c r="A557" s="1" t="s">
        <v>1553</v>
      </c>
      <c r="B557" s="1" t="s">
        <v>1554</v>
      </c>
      <c r="C557" s="1" t="s">
        <v>1555</v>
      </c>
      <c r="D557" s="1" t="n">
        <v>1.05734</v>
      </c>
      <c r="E557" s="1" t="n">
        <v>0.459722</v>
      </c>
      <c r="F557" s="1" t="n">
        <v>1.20161</v>
      </c>
      <c r="G557" s="1" t="n">
        <v>0.04935</v>
      </c>
      <c r="H557" s="1" t="n">
        <v>0.11745</v>
      </c>
    </row>
    <row r="558" customFormat="false" ht="15.75" hidden="false" customHeight="false" outlineLevel="0" collapsed="false">
      <c r="A558" s="1" t="s">
        <v>1556</v>
      </c>
      <c r="B558" s="1" t="s">
        <v>12</v>
      </c>
      <c r="C558" s="1" t="s">
        <v>1557</v>
      </c>
      <c r="D558" s="1" t="n">
        <v>0.342556</v>
      </c>
      <c r="E558" s="1" t="n">
        <v>0.958022</v>
      </c>
      <c r="F558" s="1" t="n">
        <v>-1.48372</v>
      </c>
      <c r="G558" s="1" t="n">
        <v>0.0022</v>
      </c>
      <c r="H558" s="1" t="n">
        <v>0.00848765</v>
      </c>
    </row>
    <row r="559" customFormat="false" ht="15.75" hidden="false" customHeight="false" outlineLevel="0" collapsed="false">
      <c r="A559" s="1" t="s">
        <v>1558</v>
      </c>
      <c r="B559" s="1" t="s">
        <v>1559</v>
      </c>
      <c r="C559" s="1" t="s">
        <v>1560</v>
      </c>
      <c r="D559" s="1" t="n">
        <v>0.762167</v>
      </c>
      <c r="E559" s="1" t="n">
        <v>0.159825</v>
      </c>
      <c r="F559" s="1" t="n">
        <v>2.25362</v>
      </c>
      <c r="G559" s="3" t="n">
        <v>5E-005</v>
      </c>
      <c r="H559" s="1" t="n">
        <v>0.000280646</v>
      </c>
    </row>
    <row r="560" customFormat="false" ht="15.75" hidden="false" customHeight="false" outlineLevel="0" collapsed="false">
      <c r="A560" s="1" t="s">
        <v>1561</v>
      </c>
      <c r="B560" s="1" t="s">
        <v>1562</v>
      </c>
      <c r="C560" s="1" t="s">
        <v>1563</v>
      </c>
      <c r="D560" s="1" t="n">
        <v>4.10276</v>
      </c>
      <c r="E560" s="1" t="n">
        <v>1.07505</v>
      </c>
      <c r="F560" s="1" t="n">
        <v>1.93219</v>
      </c>
      <c r="G560" s="1" t="n">
        <v>0.04345</v>
      </c>
      <c r="H560" s="1" t="n">
        <v>0.106124</v>
      </c>
    </row>
    <row r="561" customFormat="false" ht="15.75" hidden="false" customHeight="false" outlineLevel="0" collapsed="false">
      <c r="A561" s="1" t="s">
        <v>1564</v>
      </c>
      <c r="B561" s="1" t="s">
        <v>12</v>
      </c>
      <c r="C561" s="1" t="s">
        <v>1565</v>
      </c>
      <c r="D561" s="1" t="n">
        <v>0.121204</v>
      </c>
      <c r="E561" s="1" t="n">
        <v>0.6919</v>
      </c>
      <c r="F561" s="1" t="n">
        <v>-2.51313</v>
      </c>
      <c r="G561" s="3" t="n">
        <v>5E-005</v>
      </c>
      <c r="H561" s="1" t="n">
        <v>0.000280646</v>
      </c>
    </row>
    <row r="562" customFormat="false" ht="15.75" hidden="false" customHeight="false" outlineLevel="0" collapsed="false">
      <c r="A562" s="1" t="s">
        <v>1566</v>
      </c>
      <c r="B562" s="1" t="s">
        <v>1567</v>
      </c>
      <c r="C562" s="1" t="s">
        <v>1568</v>
      </c>
      <c r="D562" s="1" t="n">
        <v>1.70675</v>
      </c>
      <c r="E562" s="1" t="n">
        <v>0.132109</v>
      </c>
      <c r="F562" s="1" t="n">
        <v>3.69146</v>
      </c>
      <c r="G562" s="1" t="n">
        <v>0.04455</v>
      </c>
      <c r="H562" s="1" t="n">
        <v>0.108151</v>
      </c>
    </row>
    <row r="563" customFormat="false" ht="15.75" hidden="false" customHeight="false" outlineLevel="0" collapsed="false">
      <c r="A563" s="1" t="s">
        <v>1569</v>
      </c>
      <c r="B563" s="1" t="s">
        <v>1570</v>
      </c>
      <c r="C563" s="1" t="s">
        <v>1571</v>
      </c>
      <c r="D563" s="1" t="n">
        <v>9.74183</v>
      </c>
      <c r="E563" s="1" t="n">
        <v>4.30474</v>
      </c>
      <c r="F563" s="1" t="n">
        <v>1.17827</v>
      </c>
      <c r="G563" s="1" t="n">
        <v>0.00145</v>
      </c>
      <c r="H563" s="1" t="n">
        <v>0.00590063</v>
      </c>
    </row>
    <row r="564" customFormat="false" ht="15.75" hidden="false" customHeight="false" outlineLevel="0" collapsed="false">
      <c r="A564" s="1" t="s">
        <v>1572</v>
      </c>
      <c r="B564" s="1" t="s">
        <v>1573</v>
      </c>
      <c r="C564" s="1" t="s">
        <v>1574</v>
      </c>
      <c r="D564" s="1" t="n">
        <v>1.68821</v>
      </c>
      <c r="E564" s="1" t="n">
        <v>4.20468</v>
      </c>
      <c r="F564" s="1" t="n">
        <v>-1.3165</v>
      </c>
      <c r="G564" s="1" t="n">
        <v>0.00745</v>
      </c>
      <c r="H564" s="1" t="n">
        <v>0.0242509</v>
      </c>
    </row>
    <row r="565" customFormat="false" ht="15.75" hidden="false" customHeight="false" outlineLevel="0" collapsed="false">
      <c r="A565" s="1" t="s">
        <v>1575</v>
      </c>
      <c r="B565" s="1" t="s">
        <v>1576</v>
      </c>
      <c r="C565" s="1" t="s">
        <v>1577</v>
      </c>
      <c r="D565" s="1" t="n">
        <v>1.27933</v>
      </c>
      <c r="E565" s="1" t="n">
        <v>0.584611</v>
      </c>
      <c r="F565" s="1" t="n">
        <v>1.12984</v>
      </c>
      <c r="G565" s="3" t="n">
        <v>5E-005</v>
      </c>
      <c r="H565" s="1" t="n">
        <v>0.000280646</v>
      </c>
    </row>
    <row r="566" customFormat="false" ht="15.75" hidden="false" customHeight="false" outlineLevel="0" collapsed="false">
      <c r="A566" s="1" t="s">
        <v>1578</v>
      </c>
      <c r="B566" s="1" t="s">
        <v>12</v>
      </c>
      <c r="C566" s="1" t="s">
        <v>1579</v>
      </c>
      <c r="D566" s="1" t="n">
        <v>0.101156</v>
      </c>
      <c r="E566" s="1" t="n">
        <v>0.637317</v>
      </c>
      <c r="F566" s="1" t="n">
        <v>-2.65543</v>
      </c>
      <c r="G566" s="3" t="n">
        <v>5E-005</v>
      </c>
      <c r="H566" s="1" t="n">
        <v>0.000280646</v>
      </c>
    </row>
    <row r="567" customFormat="false" ht="15.75" hidden="false" customHeight="false" outlineLevel="0" collapsed="false">
      <c r="A567" s="1" t="s">
        <v>1580</v>
      </c>
      <c r="B567" s="1" t="s">
        <v>1581</v>
      </c>
      <c r="C567" s="1" t="s">
        <v>1582</v>
      </c>
      <c r="D567" s="1" t="n">
        <v>2.94208</v>
      </c>
      <c r="E567" s="1" t="n">
        <v>5.68676</v>
      </c>
      <c r="F567" s="1" t="n">
        <v>-0.950772</v>
      </c>
      <c r="G567" s="3" t="n">
        <v>5E-005</v>
      </c>
      <c r="H567" s="1" t="n">
        <v>0.000280646</v>
      </c>
    </row>
    <row r="568" customFormat="false" ht="15.75" hidden="false" customHeight="false" outlineLevel="0" collapsed="false">
      <c r="A568" s="1" t="s">
        <v>1583</v>
      </c>
      <c r="B568" s="1" t="s">
        <v>1584</v>
      </c>
      <c r="C568" s="1" t="s">
        <v>1585</v>
      </c>
      <c r="D568" s="1" t="n">
        <v>0.962134</v>
      </c>
      <c r="E568" s="1" t="n">
        <v>0.189753</v>
      </c>
      <c r="F568" s="1" t="n">
        <v>2.34212</v>
      </c>
      <c r="G568" s="3" t="n">
        <v>5E-005</v>
      </c>
      <c r="H568" s="1" t="n">
        <v>0.000280646</v>
      </c>
    </row>
    <row r="569" customFormat="false" ht="15.75" hidden="false" customHeight="false" outlineLevel="0" collapsed="false">
      <c r="A569" s="1" t="s">
        <v>1586</v>
      </c>
      <c r="B569" s="1" t="s">
        <v>1587</v>
      </c>
      <c r="C569" s="1" t="s">
        <v>1588</v>
      </c>
      <c r="D569" s="1" t="n">
        <v>9.06881</v>
      </c>
      <c r="E569" s="1" t="n">
        <v>16.2712</v>
      </c>
      <c r="F569" s="1" t="n">
        <v>-0.843339</v>
      </c>
      <c r="G569" s="3" t="n">
        <v>5E-005</v>
      </c>
      <c r="H569" s="1" t="n">
        <v>0.000280646</v>
      </c>
    </row>
    <row r="570" customFormat="false" ht="15.75" hidden="false" customHeight="false" outlineLevel="0" collapsed="false">
      <c r="A570" s="1" t="s">
        <v>1589</v>
      </c>
      <c r="B570" s="1" t="s">
        <v>1590</v>
      </c>
      <c r="C570" s="1" t="s">
        <v>1591</v>
      </c>
      <c r="D570" s="1" t="n">
        <v>0.511228</v>
      </c>
      <c r="E570" s="1" t="n">
        <v>0.965397</v>
      </c>
      <c r="F570" s="1" t="n">
        <v>-0.917154</v>
      </c>
      <c r="G570" s="1" t="n">
        <v>0.00275</v>
      </c>
      <c r="H570" s="1" t="n">
        <v>0.0102978</v>
      </c>
    </row>
    <row r="571" customFormat="false" ht="15.75" hidden="false" customHeight="false" outlineLevel="0" collapsed="false">
      <c r="A571" s="1" t="s">
        <v>1592</v>
      </c>
      <c r="B571" s="1" t="s">
        <v>1593</v>
      </c>
      <c r="C571" s="1" t="s">
        <v>1594</v>
      </c>
      <c r="D571" s="1" t="n">
        <v>0.76946</v>
      </c>
      <c r="E571" s="1" t="n">
        <v>0.215348</v>
      </c>
      <c r="F571" s="1" t="n">
        <v>1.83718</v>
      </c>
      <c r="G571" s="1" t="n">
        <v>0.00165</v>
      </c>
      <c r="H571" s="1" t="n">
        <v>0.00661831</v>
      </c>
    </row>
    <row r="572" customFormat="false" ht="15.75" hidden="false" customHeight="false" outlineLevel="0" collapsed="false">
      <c r="A572" s="1" t="s">
        <v>1595</v>
      </c>
      <c r="B572" s="1" t="s">
        <v>12</v>
      </c>
      <c r="C572" s="1" t="s">
        <v>1596</v>
      </c>
      <c r="D572" s="1" t="n">
        <v>3.20889</v>
      </c>
      <c r="E572" s="1" t="n">
        <v>1.46388</v>
      </c>
      <c r="F572" s="1" t="n">
        <v>1.13227</v>
      </c>
      <c r="G572" s="3" t="n">
        <v>5E-005</v>
      </c>
      <c r="H572" s="1" t="n">
        <v>0.000280646</v>
      </c>
    </row>
    <row r="573" customFormat="false" ht="15.75" hidden="false" customHeight="false" outlineLevel="0" collapsed="false">
      <c r="A573" s="1" t="s">
        <v>1597</v>
      </c>
      <c r="B573" s="1" t="s">
        <v>12</v>
      </c>
      <c r="C573" s="1" t="s">
        <v>1598</v>
      </c>
      <c r="D573" s="1" t="n">
        <v>0.537135</v>
      </c>
      <c r="E573" s="1" t="n">
        <v>0.0774908</v>
      </c>
      <c r="F573" s="1" t="n">
        <v>2.79319</v>
      </c>
      <c r="G573" s="1" t="n">
        <v>0.0026</v>
      </c>
      <c r="H573" s="1" t="n">
        <v>0.00980441</v>
      </c>
    </row>
    <row r="574" customFormat="false" ht="15.75" hidden="false" customHeight="false" outlineLevel="0" collapsed="false">
      <c r="A574" s="1" t="s">
        <v>1599</v>
      </c>
      <c r="B574" s="1" t="s">
        <v>1600</v>
      </c>
      <c r="C574" s="1" t="s">
        <v>1601</v>
      </c>
      <c r="D574" s="1" t="n">
        <v>0.633097</v>
      </c>
      <c r="E574" s="1" t="n">
        <v>0.355254</v>
      </c>
      <c r="F574" s="1" t="n">
        <v>0.833577</v>
      </c>
      <c r="G574" s="1" t="n">
        <v>0.0035</v>
      </c>
      <c r="H574" s="1" t="n">
        <v>0.0126818</v>
      </c>
    </row>
    <row r="575" customFormat="false" ht="15.75" hidden="false" customHeight="false" outlineLevel="0" collapsed="false">
      <c r="A575" s="1" t="s">
        <v>1602</v>
      </c>
      <c r="B575" s="1" t="s">
        <v>1603</v>
      </c>
      <c r="C575" s="1" t="s">
        <v>1604</v>
      </c>
      <c r="D575" s="1" t="n">
        <v>4.80893</v>
      </c>
      <c r="E575" s="1" t="n">
        <v>2.6967</v>
      </c>
      <c r="F575" s="1" t="n">
        <v>0.83452</v>
      </c>
      <c r="G575" s="3" t="n">
        <v>5E-005</v>
      </c>
      <c r="H575" s="1" t="n">
        <v>0.000280646</v>
      </c>
    </row>
    <row r="576" customFormat="false" ht="15.75" hidden="false" customHeight="false" outlineLevel="0" collapsed="false">
      <c r="A576" s="1" t="s">
        <v>1605</v>
      </c>
      <c r="B576" s="1" t="s">
        <v>12</v>
      </c>
      <c r="C576" s="1" t="s">
        <v>1606</v>
      </c>
      <c r="D576" s="1" t="n">
        <v>0.172993</v>
      </c>
      <c r="E576" s="1" t="n">
        <v>0.890653</v>
      </c>
      <c r="F576" s="1" t="n">
        <v>-2.36415</v>
      </c>
      <c r="G576" s="1" t="n">
        <v>0.0187</v>
      </c>
      <c r="H576" s="1" t="n">
        <v>0.0528568</v>
      </c>
    </row>
    <row r="577" customFormat="false" ht="15.75" hidden="false" customHeight="false" outlineLevel="0" collapsed="false">
      <c r="A577" s="1" t="s">
        <v>1607</v>
      </c>
      <c r="B577" s="1" t="s">
        <v>1608</v>
      </c>
      <c r="C577" s="1" t="s">
        <v>1609</v>
      </c>
      <c r="D577" s="1" t="n">
        <v>5.42499</v>
      </c>
      <c r="E577" s="1" t="n">
        <v>0.884144</v>
      </c>
      <c r="F577" s="1" t="n">
        <v>2.61727</v>
      </c>
      <c r="G577" s="3" t="n">
        <v>5E-005</v>
      </c>
      <c r="H577" s="1" t="n">
        <v>0.000280646</v>
      </c>
    </row>
    <row r="578" customFormat="false" ht="15.75" hidden="false" customHeight="false" outlineLevel="0" collapsed="false">
      <c r="A578" s="1" t="s">
        <v>1610</v>
      </c>
      <c r="B578" s="1" t="s">
        <v>1611</v>
      </c>
      <c r="C578" s="1" t="s">
        <v>1612</v>
      </c>
      <c r="D578" s="1" t="n">
        <v>0.932433</v>
      </c>
      <c r="E578" s="1" t="n">
        <v>0.354295</v>
      </c>
      <c r="F578" s="1" t="n">
        <v>1.39605</v>
      </c>
      <c r="G578" s="3" t="n">
        <v>5E-005</v>
      </c>
      <c r="H578" s="1" t="n">
        <v>0.000280646</v>
      </c>
    </row>
    <row r="579" customFormat="false" ht="15.75" hidden="false" customHeight="false" outlineLevel="0" collapsed="false">
      <c r="A579" s="1" t="s">
        <v>1613</v>
      </c>
      <c r="B579" s="1" t="s">
        <v>1614</v>
      </c>
      <c r="C579" s="1" t="s">
        <v>1615</v>
      </c>
      <c r="D579" s="1" t="n">
        <v>0.737155</v>
      </c>
      <c r="E579" s="1" t="n">
        <v>1.6657</v>
      </c>
      <c r="F579" s="1" t="n">
        <v>-1.17609</v>
      </c>
      <c r="G579" s="1" t="n">
        <v>0.00185</v>
      </c>
      <c r="H579" s="1" t="n">
        <v>0.00730503</v>
      </c>
    </row>
    <row r="580" customFormat="false" ht="15.75" hidden="false" customHeight="false" outlineLevel="0" collapsed="false">
      <c r="A580" s="1" t="s">
        <v>1616</v>
      </c>
      <c r="B580" s="1" t="s">
        <v>1617</v>
      </c>
      <c r="C580" s="1" t="s">
        <v>1618</v>
      </c>
      <c r="D580" s="1" t="n">
        <v>0.945312</v>
      </c>
      <c r="E580" s="1" t="n">
        <v>0.308458</v>
      </c>
      <c r="F580" s="1" t="n">
        <v>1.61572</v>
      </c>
      <c r="G580" s="3" t="n">
        <v>5E-005</v>
      </c>
      <c r="H580" s="1" t="n">
        <v>0.000280646</v>
      </c>
    </row>
    <row r="581" customFormat="false" ht="15.75" hidden="false" customHeight="false" outlineLevel="0" collapsed="false">
      <c r="A581" s="1" t="s">
        <v>1619</v>
      </c>
      <c r="B581" s="1" t="s">
        <v>1620</v>
      </c>
      <c r="C581" s="1" t="s">
        <v>1621</v>
      </c>
      <c r="D581" s="1" t="n">
        <v>0.657726</v>
      </c>
      <c r="E581" s="1" t="n">
        <v>1.02867</v>
      </c>
      <c r="F581" s="1" t="n">
        <v>-0.645222</v>
      </c>
      <c r="G581" s="1" t="n">
        <v>0.044</v>
      </c>
      <c r="H581" s="1" t="n">
        <v>0.107112</v>
      </c>
    </row>
    <row r="582" customFormat="false" ht="15.75" hidden="false" customHeight="false" outlineLevel="0" collapsed="false">
      <c r="A582" s="1" t="s">
        <v>1622</v>
      </c>
      <c r="B582" s="1" t="s">
        <v>12</v>
      </c>
      <c r="C582" s="1" t="s">
        <v>1623</v>
      </c>
      <c r="D582" s="1" t="n">
        <v>0.0432786</v>
      </c>
      <c r="E582" s="1" t="n">
        <v>0.775795</v>
      </c>
      <c r="F582" s="1" t="n">
        <v>-4.16395</v>
      </c>
      <c r="G582" s="1" t="n">
        <v>0.04575</v>
      </c>
      <c r="H582" s="1" t="n">
        <v>0.110511</v>
      </c>
    </row>
    <row r="583" customFormat="false" ht="15.75" hidden="false" customHeight="false" outlineLevel="0" collapsed="false">
      <c r="A583" s="1" t="s">
        <v>1624</v>
      </c>
      <c r="B583" s="1" t="s">
        <v>1625</v>
      </c>
      <c r="C583" s="1" t="s">
        <v>1626</v>
      </c>
      <c r="D583" s="1" t="n">
        <v>26.228</v>
      </c>
      <c r="E583" s="1" t="n">
        <v>8.86767</v>
      </c>
      <c r="F583" s="1" t="n">
        <v>1.56448</v>
      </c>
      <c r="G583" s="1" t="n">
        <v>0.00585</v>
      </c>
      <c r="H583" s="1" t="n">
        <v>0.0197345</v>
      </c>
    </row>
    <row r="584" customFormat="false" ht="15.75" hidden="false" customHeight="false" outlineLevel="0" collapsed="false">
      <c r="A584" s="1" t="s">
        <v>1627</v>
      </c>
      <c r="B584" s="1" t="s">
        <v>1628</v>
      </c>
      <c r="C584" s="1" t="s">
        <v>1629</v>
      </c>
      <c r="D584" s="1" t="n">
        <v>6.50292</v>
      </c>
      <c r="E584" s="1" t="n">
        <v>3.01674</v>
      </c>
      <c r="F584" s="1" t="n">
        <v>1.1081</v>
      </c>
      <c r="G584" s="1" t="n">
        <v>0.00775</v>
      </c>
      <c r="H584" s="1" t="n">
        <v>0.0250831</v>
      </c>
    </row>
    <row r="585" customFormat="false" ht="15.75" hidden="false" customHeight="false" outlineLevel="0" collapsed="false">
      <c r="A585" s="1" t="s">
        <v>1630</v>
      </c>
      <c r="B585" s="1" t="s">
        <v>1631</v>
      </c>
      <c r="C585" s="1" t="s">
        <v>1632</v>
      </c>
      <c r="D585" s="1" t="n">
        <v>2.13414</v>
      </c>
      <c r="E585" s="1" t="n">
        <v>1.00081</v>
      </c>
      <c r="F585" s="1" t="n">
        <v>1.09249</v>
      </c>
      <c r="G585" s="3" t="n">
        <v>5E-005</v>
      </c>
      <c r="H585" s="1" t="n">
        <v>0.000280646</v>
      </c>
    </row>
    <row r="586" customFormat="false" ht="15.75" hidden="false" customHeight="false" outlineLevel="0" collapsed="false">
      <c r="A586" s="1" t="s">
        <v>1633</v>
      </c>
      <c r="B586" s="1" t="s">
        <v>12</v>
      </c>
      <c r="C586" s="1" t="s">
        <v>1153</v>
      </c>
      <c r="D586" s="1" t="n">
        <v>0.408374</v>
      </c>
      <c r="E586" s="1" t="n">
        <v>5.48445</v>
      </c>
      <c r="F586" s="1" t="n">
        <v>-3.74738</v>
      </c>
      <c r="G586" s="3" t="n">
        <v>5E-005</v>
      </c>
      <c r="H586" s="1" t="n">
        <v>0.000280646</v>
      </c>
    </row>
    <row r="587" customFormat="false" ht="15.75" hidden="false" customHeight="false" outlineLevel="0" collapsed="false">
      <c r="A587" s="1" t="s">
        <v>1634</v>
      </c>
      <c r="B587" s="1" t="s">
        <v>1635</v>
      </c>
      <c r="C587" s="1" t="s">
        <v>1263</v>
      </c>
      <c r="D587" s="1" t="n">
        <v>0.18919</v>
      </c>
      <c r="E587" s="1" t="n">
        <v>1.21224</v>
      </c>
      <c r="F587" s="1" t="n">
        <v>-2.67978</v>
      </c>
      <c r="G587" s="1" t="n">
        <v>0.0349</v>
      </c>
      <c r="H587" s="1" t="n">
        <v>0.0888624</v>
      </c>
    </row>
    <row r="588" customFormat="false" ht="15.75" hidden="false" customHeight="false" outlineLevel="0" collapsed="false">
      <c r="A588" s="1" t="s">
        <v>1636</v>
      </c>
      <c r="B588" s="1" t="s">
        <v>1637</v>
      </c>
      <c r="C588" s="1" t="s">
        <v>1638</v>
      </c>
      <c r="D588" s="1" t="n">
        <v>2.2851</v>
      </c>
      <c r="E588" s="1" t="n">
        <v>1.2501</v>
      </c>
      <c r="F588" s="1" t="n">
        <v>0.87021</v>
      </c>
      <c r="G588" s="1" t="n">
        <v>0.03405</v>
      </c>
      <c r="H588" s="1" t="n">
        <v>0.087119</v>
      </c>
    </row>
    <row r="589" customFormat="false" ht="15.75" hidden="false" customHeight="false" outlineLevel="0" collapsed="false">
      <c r="A589" s="1" t="s">
        <v>1639</v>
      </c>
      <c r="B589" s="1" t="s">
        <v>1640</v>
      </c>
      <c r="C589" s="1" t="s">
        <v>1641</v>
      </c>
      <c r="D589" s="1" t="n">
        <v>2.02418</v>
      </c>
      <c r="E589" s="1" t="n">
        <v>0.904472</v>
      </c>
      <c r="F589" s="1" t="n">
        <v>1.16219</v>
      </c>
      <c r="G589" s="1" t="n">
        <v>0.0334</v>
      </c>
      <c r="H589" s="1" t="n">
        <v>0.0857645</v>
      </c>
    </row>
    <row r="590" customFormat="false" ht="15.75" hidden="false" customHeight="false" outlineLevel="0" collapsed="false">
      <c r="A590" s="1" t="s">
        <v>1642</v>
      </c>
      <c r="B590" s="1" t="s">
        <v>1643</v>
      </c>
      <c r="C590" s="1" t="s">
        <v>1644</v>
      </c>
      <c r="D590" s="1" t="n">
        <v>2.61414</v>
      </c>
      <c r="E590" s="1" t="n">
        <v>1.44688</v>
      </c>
      <c r="F590" s="1" t="n">
        <v>0.853392</v>
      </c>
      <c r="G590" s="3" t="n">
        <v>5E-005</v>
      </c>
      <c r="H590" s="1" t="n">
        <v>0.000280646</v>
      </c>
    </row>
    <row r="591" customFormat="false" ht="15.75" hidden="false" customHeight="false" outlineLevel="0" collapsed="false">
      <c r="A591" s="1" t="s">
        <v>1645</v>
      </c>
      <c r="B591" s="1" t="s">
        <v>1646</v>
      </c>
      <c r="C591" s="1" t="s">
        <v>1647</v>
      </c>
      <c r="D591" s="1" t="n">
        <v>2.29135</v>
      </c>
      <c r="E591" s="1" t="n">
        <v>0.980378</v>
      </c>
      <c r="F591" s="1" t="n">
        <v>1.22479</v>
      </c>
      <c r="G591" s="3" t="n">
        <v>5E-005</v>
      </c>
      <c r="H591" s="1" t="n">
        <v>0.000280646</v>
      </c>
    </row>
    <row r="592" customFormat="false" ht="15.75" hidden="false" customHeight="false" outlineLevel="0" collapsed="false">
      <c r="A592" s="1" t="s">
        <v>1648</v>
      </c>
      <c r="B592" s="1" t="s">
        <v>1649</v>
      </c>
      <c r="C592" s="1" t="s">
        <v>1650</v>
      </c>
      <c r="D592" s="1" t="n">
        <v>5.3869</v>
      </c>
      <c r="E592" s="1" t="n">
        <v>1.26269</v>
      </c>
      <c r="F592" s="1" t="n">
        <v>2.09296</v>
      </c>
      <c r="G592" s="3" t="n">
        <v>5E-005</v>
      </c>
      <c r="H592" s="1" t="n">
        <v>0.000280646</v>
      </c>
    </row>
    <row r="593" customFormat="false" ht="15.75" hidden="false" customHeight="false" outlineLevel="0" collapsed="false">
      <c r="A593" s="1" t="s">
        <v>1651</v>
      </c>
      <c r="B593" s="1" t="s">
        <v>1652</v>
      </c>
      <c r="C593" s="1" t="s">
        <v>1653</v>
      </c>
      <c r="D593" s="1" t="n">
        <v>3.8482</v>
      </c>
      <c r="E593" s="1" t="n">
        <v>0</v>
      </c>
      <c r="F593" s="1" t="s">
        <v>136</v>
      </c>
      <c r="G593" s="3" t="n">
        <v>5E-005</v>
      </c>
      <c r="H593" s="1" t="n">
        <v>0.000280646</v>
      </c>
    </row>
    <row r="594" customFormat="false" ht="15.75" hidden="false" customHeight="false" outlineLevel="0" collapsed="false">
      <c r="A594" s="1" t="s">
        <v>1654</v>
      </c>
      <c r="B594" s="1" t="s">
        <v>1655</v>
      </c>
      <c r="C594" s="1" t="s">
        <v>1656</v>
      </c>
      <c r="D594" s="1" t="n">
        <v>0.655361</v>
      </c>
      <c r="E594" s="1" t="n">
        <v>1.26429</v>
      </c>
      <c r="F594" s="1" t="n">
        <v>-0.947962</v>
      </c>
      <c r="G594" s="1" t="n">
        <v>0.00855</v>
      </c>
      <c r="H594" s="1" t="n">
        <v>0.0272697</v>
      </c>
    </row>
    <row r="595" customFormat="false" ht="15.75" hidden="false" customHeight="false" outlineLevel="0" collapsed="false">
      <c r="A595" s="1" t="s">
        <v>1657</v>
      </c>
      <c r="B595" s="1" t="s">
        <v>1658</v>
      </c>
      <c r="C595" s="1" t="s">
        <v>1659</v>
      </c>
      <c r="D595" s="1" t="n">
        <v>3.58379</v>
      </c>
      <c r="E595" s="1" t="n">
        <v>0.697995</v>
      </c>
      <c r="F595" s="1" t="n">
        <v>2.3602</v>
      </c>
      <c r="G595" s="1" t="n">
        <v>0.00795</v>
      </c>
      <c r="H595" s="1" t="n">
        <v>0.0256199</v>
      </c>
    </row>
    <row r="596" customFormat="false" ht="15.75" hidden="false" customHeight="false" outlineLevel="0" collapsed="false">
      <c r="A596" s="1" t="s">
        <v>1660</v>
      </c>
      <c r="B596" s="1" t="s">
        <v>1661</v>
      </c>
      <c r="C596" s="1" t="s">
        <v>1662</v>
      </c>
      <c r="D596" s="1" t="n">
        <v>0.595952</v>
      </c>
      <c r="E596" s="1" t="n">
        <v>2.47873</v>
      </c>
      <c r="F596" s="1" t="n">
        <v>-2.05633</v>
      </c>
      <c r="G596" s="1" t="n">
        <v>0.0343</v>
      </c>
      <c r="H596" s="1" t="n">
        <v>0.0876093</v>
      </c>
    </row>
    <row r="597" customFormat="false" ht="15.75" hidden="false" customHeight="false" outlineLevel="0" collapsed="false">
      <c r="A597" s="1" t="s">
        <v>1663</v>
      </c>
      <c r="B597" s="1" t="s">
        <v>12</v>
      </c>
      <c r="C597" s="1" t="s">
        <v>1664</v>
      </c>
      <c r="D597" s="1" t="n">
        <v>0.814549</v>
      </c>
      <c r="E597" s="1" t="n">
        <v>0</v>
      </c>
      <c r="F597" s="1" t="s">
        <v>136</v>
      </c>
      <c r="G597" s="3" t="n">
        <v>5E-005</v>
      </c>
      <c r="H597" s="1" t="n">
        <v>0.000280646</v>
      </c>
    </row>
    <row r="598" customFormat="false" ht="15.75" hidden="false" customHeight="false" outlineLevel="0" collapsed="false">
      <c r="A598" s="1" t="s">
        <v>1665</v>
      </c>
      <c r="B598" s="1" t="s">
        <v>12</v>
      </c>
      <c r="C598" s="1" t="s">
        <v>1666</v>
      </c>
      <c r="D598" s="1" t="n">
        <v>4.27719</v>
      </c>
      <c r="E598" s="1" t="n">
        <v>2.10857</v>
      </c>
      <c r="F598" s="1" t="n">
        <v>1.0204</v>
      </c>
      <c r="G598" s="3" t="n">
        <v>5E-005</v>
      </c>
      <c r="H598" s="1" t="n">
        <v>0.000280646</v>
      </c>
    </row>
    <row r="599" customFormat="false" ht="15.75" hidden="false" customHeight="false" outlineLevel="0" collapsed="false">
      <c r="A599" s="1" t="s">
        <v>1667</v>
      </c>
      <c r="B599" s="1" t="s">
        <v>1668</v>
      </c>
      <c r="C599" s="1" t="s">
        <v>382</v>
      </c>
      <c r="D599" s="1" t="n">
        <v>0.864041</v>
      </c>
      <c r="E599" s="1" t="n">
        <v>0</v>
      </c>
      <c r="F599" s="1" t="s">
        <v>136</v>
      </c>
      <c r="G599" s="3" t="n">
        <v>5E-005</v>
      </c>
      <c r="H599" s="1" t="n">
        <v>0.000280646</v>
      </c>
    </row>
    <row r="600" customFormat="false" ht="15.75" hidden="false" customHeight="false" outlineLevel="0" collapsed="false">
      <c r="A600" s="1" t="s">
        <v>1669</v>
      </c>
      <c r="B600" s="1" t="s">
        <v>1670</v>
      </c>
      <c r="C600" s="1" t="s">
        <v>1671</v>
      </c>
      <c r="D600" s="1" t="n">
        <v>42.5371</v>
      </c>
      <c r="E600" s="1" t="n">
        <v>8.6797</v>
      </c>
      <c r="F600" s="1" t="n">
        <v>2.293</v>
      </c>
      <c r="G600" s="3" t="n">
        <v>5E-005</v>
      </c>
      <c r="H600" s="1" t="n">
        <v>0.000280646</v>
      </c>
    </row>
    <row r="601" customFormat="false" ht="15.75" hidden="false" customHeight="false" outlineLevel="0" collapsed="false">
      <c r="A601" s="1" t="s">
        <v>1672</v>
      </c>
      <c r="B601" s="1" t="s">
        <v>1673</v>
      </c>
      <c r="C601" s="1" t="s">
        <v>1674</v>
      </c>
      <c r="D601" s="1" t="n">
        <v>4.84963</v>
      </c>
      <c r="E601" s="1" t="n">
        <v>2.17516</v>
      </c>
      <c r="F601" s="1" t="n">
        <v>1.15676</v>
      </c>
      <c r="G601" s="3" t="n">
        <v>5E-005</v>
      </c>
      <c r="H601" s="1" t="n">
        <v>0.000280646</v>
      </c>
    </row>
    <row r="602" customFormat="false" ht="15.75" hidden="false" customHeight="false" outlineLevel="0" collapsed="false">
      <c r="A602" s="1" t="s">
        <v>1675</v>
      </c>
      <c r="B602" s="1" t="s">
        <v>1676</v>
      </c>
      <c r="C602" s="1" t="s">
        <v>1677</v>
      </c>
      <c r="D602" s="1" t="n">
        <v>0.288249</v>
      </c>
      <c r="E602" s="1" t="n">
        <v>0.618466</v>
      </c>
      <c r="F602" s="1" t="n">
        <v>-1.10138</v>
      </c>
      <c r="G602" s="1" t="n">
        <v>0.00035</v>
      </c>
      <c r="H602" s="1" t="n">
        <v>0.00167019</v>
      </c>
    </row>
    <row r="603" customFormat="false" ht="15.75" hidden="false" customHeight="false" outlineLevel="0" collapsed="false">
      <c r="A603" s="1" t="s">
        <v>1678</v>
      </c>
      <c r="B603" s="1" t="s">
        <v>1679</v>
      </c>
      <c r="C603" s="1" t="s">
        <v>1680</v>
      </c>
      <c r="D603" s="1" t="n">
        <v>4.77871</v>
      </c>
      <c r="E603" s="1" t="n">
        <v>1.0555</v>
      </c>
      <c r="F603" s="1" t="n">
        <v>2.17869</v>
      </c>
      <c r="G603" s="3" t="n">
        <v>5E-005</v>
      </c>
      <c r="H603" s="1" t="n">
        <v>0.000280646</v>
      </c>
    </row>
    <row r="604" customFormat="false" ht="15.75" hidden="false" customHeight="false" outlineLevel="0" collapsed="false">
      <c r="A604" s="1" t="s">
        <v>1681</v>
      </c>
      <c r="B604" s="1" t="s">
        <v>1682</v>
      </c>
      <c r="C604" s="1" t="s">
        <v>1683</v>
      </c>
      <c r="D604" s="1" t="n">
        <v>5.77418</v>
      </c>
      <c r="E604" s="1" t="n">
        <v>3.06044</v>
      </c>
      <c r="F604" s="1" t="n">
        <v>0.915876</v>
      </c>
      <c r="G604" s="1" t="n">
        <v>0.01575</v>
      </c>
      <c r="H604" s="1" t="n">
        <v>0.0457879</v>
      </c>
    </row>
    <row r="605" customFormat="false" ht="15.75" hidden="false" customHeight="false" outlineLevel="0" collapsed="false">
      <c r="A605" s="1" t="s">
        <v>1684</v>
      </c>
      <c r="B605" s="1" t="s">
        <v>1685</v>
      </c>
      <c r="C605" s="1" t="s">
        <v>1686</v>
      </c>
      <c r="D605" s="1" t="n">
        <v>0.584431</v>
      </c>
      <c r="E605" s="1" t="n">
        <v>0.254628</v>
      </c>
      <c r="F605" s="1" t="n">
        <v>1.19864</v>
      </c>
      <c r="G605" s="1" t="n">
        <v>0.016</v>
      </c>
      <c r="H605" s="1" t="n">
        <v>0.0463836</v>
      </c>
    </row>
    <row r="606" customFormat="false" ht="15.75" hidden="false" customHeight="false" outlineLevel="0" collapsed="false">
      <c r="A606" s="1" t="s">
        <v>1687</v>
      </c>
      <c r="B606" s="1" t="s">
        <v>1688</v>
      </c>
      <c r="C606" s="1" t="s">
        <v>1689</v>
      </c>
      <c r="D606" s="1" t="n">
        <v>37.2915</v>
      </c>
      <c r="E606" s="1" t="n">
        <v>13.8181</v>
      </c>
      <c r="F606" s="1" t="n">
        <v>1.43229</v>
      </c>
      <c r="G606" s="1" t="n">
        <v>0.00965</v>
      </c>
      <c r="H606" s="1" t="n">
        <v>0.0302435</v>
      </c>
    </row>
    <row r="607" customFormat="false" ht="15.75" hidden="false" customHeight="false" outlineLevel="0" collapsed="false">
      <c r="A607" s="1" t="s">
        <v>1690</v>
      </c>
      <c r="B607" s="1" t="s">
        <v>12</v>
      </c>
      <c r="C607" s="1" t="s">
        <v>1691</v>
      </c>
      <c r="D607" s="1" t="n">
        <v>3.36628</v>
      </c>
      <c r="E607" s="1" t="n">
        <v>5.93527</v>
      </c>
      <c r="F607" s="1" t="n">
        <v>-0.818157</v>
      </c>
      <c r="G607" s="3" t="n">
        <v>5E-005</v>
      </c>
      <c r="H607" s="1" t="n">
        <v>0.000280646</v>
      </c>
    </row>
    <row r="608" customFormat="false" ht="15.75" hidden="false" customHeight="false" outlineLevel="0" collapsed="false">
      <c r="A608" s="1" t="s">
        <v>1692</v>
      </c>
      <c r="B608" s="1" t="s">
        <v>1693</v>
      </c>
      <c r="C608" s="1" t="s">
        <v>1694</v>
      </c>
      <c r="D608" s="1" t="n">
        <v>0.525169</v>
      </c>
      <c r="E608" s="1" t="n">
        <v>0.111544</v>
      </c>
      <c r="F608" s="1" t="n">
        <v>2.23517</v>
      </c>
      <c r="G608" s="3" t="n">
        <v>5E-005</v>
      </c>
      <c r="H608" s="1" t="n">
        <v>0.000280646</v>
      </c>
    </row>
    <row r="609" customFormat="false" ht="15.75" hidden="false" customHeight="false" outlineLevel="0" collapsed="false">
      <c r="A609" s="1" t="s">
        <v>1695</v>
      </c>
      <c r="B609" s="1" t="s">
        <v>1696</v>
      </c>
      <c r="C609" s="1" t="s">
        <v>1697</v>
      </c>
      <c r="D609" s="1" t="n">
        <v>0.789782</v>
      </c>
      <c r="E609" s="1" t="n">
        <v>2.78224</v>
      </c>
      <c r="F609" s="1" t="n">
        <v>-1.81672</v>
      </c>
      <c r="G609" s="3" t="n">
        <v>5E-005</v>
      </c>
      <c r="H609" s="1" t="n">
        <v>0.000280646</v>
      </c>
    </row>
    <row r="610" customFormat="false" ht="15.75" hidden="false" customHeight="false" outlineLevel="0" collapsed="false">
      <c r="A610" s="1" t="s">
        <v>1698</v>
      </c>
      <c r="B610" s="1" t="s">
        <v>1699</v>
      </c>
      <c r="C610" s="1" t="s">
        <v>1700</v>
      </c>
      <c r="D610" s="1" t="n">
        <v>0.480192</v>
      </c>
      <c r="E610" s="1" t="n">
        <v>0.050146</v>
      </c>
      <c r="F610" s="1" t="n">
        <v>3.2594</v>
      </c>
      <c r="G610" s="1" t="n">
        <v>0.0051</v>
      </c>
      <c r="H610" s="1" t="n">
        <v>0.0175613</v>
      </c>
    </row>
    <row r="611" customFormat="false" ht="15.75" hidden="false" customHeight="false" outlineLevel="0" collapsed="false">
      <c r="A611" s="1" t="s">
        <v>1701</v>
      </c>
      <c r="B611" s="1" t="s">
        <v>12</v>
      </c>
      <c r="C611" s="1" t="s">
        <v>1702</v>
      </c>
      <c r="D611" s="1" t="n">
        <v>0.973243</v>
      </c>
      <c r="E611" s="1" t="n">
        <v>0.0128502</v>
      </c>
      <c r="F611" s="1" t="n">
        <v>6.24294</v>
      </c>
      <c r="G611" s="1" t="n">
        <v>0.0317</v>
      </c>
      <c r="H611" s="1" t="n">
        <v>0.0821232</v>
      </c>
    </row>
    <row r="612" customFormat="false" ht="15.75" hidden="false" customHeight="false" outlineLevel="0" collapsed="false">
      <c r="A612" s="1" t="s">
        <v>1703</v>
      </c>
      <c r="B612" s="1" t="s">
        <v>1704</v>
      </c>
      <c r="C612" s="1" t="s">
        <v>594</v>
      </c>
      <c r="D612" s="1" t="n">
        <v>4.08919</v>
      </c>
      <c r="E612" s="1" t="n">
        <v>2.38552</v>
      </c>
      <c r="F612" s="1" t="n">
        <v>0.777511</v>
      </c>
      <c r="G612" s="1" t="n">
        <v>0.02115</v>
      </c>
      <c r="H612" s="1" t="n">
        <v>0.0586258</v>
      </c>
    </row>
    <row r="613" customFormat="false" ht="15.75" hidden="false" customHeight="false" outlineLevel="0" collapsed="false">
      <c r="A613" s="1" t="s">
        <v>1705</v>
      </c>
      <c r="B613" s="1" t="s">
        <v>1706</v>
      </c>
      <c r="C613" s="1" t="s">
        <v>1707</v>
      </c>
      <c r="D613" s="1" t="n">
        <v>19.6428</v>
      </c>
      <c r="E613" s="1" t="n">
        <v>1.23198</v>
      </c>
      <c r="F613" s="1" t="n">
        <v>3.99495</v>
      </c>
      <c r="G613" s="3" t="n">
        <v>5E-005</v>
      </c>
      <c r="H613" s="1" t="n">
        <v>0.000280646</v>
      </c>
    </row>
    <row r="614" customFormat="false" ht="15.75" hidden="false" customHeight="false" outlineLevel="0" collapsed="false">
      <c r="A614" s="1" t="s">
        <v>1708</v>
      </c>
      <c r="B614" s="1" t="s">
        <v>1709</v>
      </c>
      <c r="C614" s="1" t="s">
        <v>1710</v>
      </c>
      <c r="D614" s="1" t="n">
        <v>2.21234</v>
      </c>
      <c r="E614" s="1" t="n">
        <v>0.666142</v>
      </c>
      <c r="F614" s="1" t="n">
        <v>1.73167</v>
      </c>
      <c r="G614" s="1" t="n">
        <v>0.0407</v>
      </c>
      <c r="H614" s="1" t="n">
        <v>0.100686</v>
      </c>
    </row>
    <row r="615" customFormat="false" ht="15.75" hidden="false" customHeight="false" outlineLevel="0" collapsed="false">
      <c r="A615" s="1" t="s">
        <v>1711</v>
      </c>
      <c r="B615" s="1" t="s">
        <v>12</v>
      </c>
      <c r="C615" s="1" t="s">
        <v>1712</v>
      </c>
      <c r="D615" s="1" t="n">
        <v>3.88762</v>
      </c>
      <c r="E615" s="1" t="n">
        <v>11.5129</v>
      </c>
      <c r="F615" s="1" t="n">
        <v>-1.5663</v>
      </c>
      <c r="G615" s="1" t="n">
        <v>0.00725</v>
      </c>
      <c r="H615" s="1" t="n">
        <v>0.0237034</v>
      </c>
    </row>
    <row r="616" customFormat="false" ht="15.75" hidden="false" customHeight="false" outlineLevel="0" collapsed="false">
      <c r="A616" s="1" t="s">
        <v>1713</v>
      </c>
      <c r="B616" s="1" t="s">
        <v>1714</v>
      </c>
      <c r="C616" s="1" t="s">
        <v>1715</v>
      </c>
      <c r="D616" s="1" t="n">
        <v>1.0841</v>
      </c>
      <c r="E616" s="1" t="n">
        <v>0.115115</v>
      </c>
      <c r="F616" s="1" t="n">
        <v>3.23535</v>
      </c>
      <c r="G616" s="1" t="n">
        <v>0.0085</v>
      </c>
      <c r="H616" s="1" t="n">
        <v>0.0271343</v>
      </c>
    </row>
    <row r="617" customFormat="false" ht="15.75" hidden="false" customHeight="false" outlineLevel="0" collapsed="false">
      <c r="A617" s="1" t="s">
        <v>1716</v>
      </c>
      <c r="B617" s="1" t="s">
        <v>1717</v>
      </c>
      <c r="C617" s="1" t="s">
        <v>1718</v>
      </c>
      <c r="D617" s="1" t="n">
        <v>29.6565</v>
      </c>
      <c r="E617" s="1" t="n">
        <v>11.594</v>
      </c>
      <c r="F617" s="1" t="n">
        <v>1.35497</v>
      </c>
      <c r="G617" s="1" t="n">
        <v>0.00825</v>
      </c>
      <c r="H617" s="1" t="n">
        <v>0.0264456</v>
      </c>
    </row>
    <row r="618" customFormat="false" ht="15.75" hidden="false" customHeight="false" outlineLevel="0" collapsed="false">
      <c r="A618" s="1" t="s">
        <v>1719</v>
      </c>
      <c r="B618" s="1" t="s">
        <v>1720</v>
      </c>
      <c r="C618" s="1" t="s">
        <v>1721</v>
      </c>
      <c r="D618" s="1" t="n">
        <v>1.63061</v>
      </c>
      <c r="E618" s="1" t="n">
        <v>0.919754</v>
      </c>
      <c r="F618" s="1" t="n">
        <v>0.826087</v>
      </c>
      <c r="G618" s="1" t="n">
        <v>0.00575</v>
      </c>
      <c r="H618" s="1" t="n">
        <v>0.0194457</v>
      </c>
    </row>
    <row r="619" customFormat="false" ht="15.75" hidden="false" customHeight="false" outlineLevel="0" collapsed="false">
      <c r="A619" s="1" t="s">
        <v>1722</v>
      </c>
      <c r="B619" s="1" t="s">
        <v>1723</v>
      </c>
      <c r="C619" s="1" t="s">
        <v>1724</v>
      </c>
      <c r="D619" s="1" t="n">
        <v>2.00309</v>
      </c>
      <c r="E619" s="1" t="n">
        <v>0.613474</v>
      </c>
      <c r="F619" s="1" t="n">
        <v>1.70716</v>
      </c>
      <c r="G619" s="1" t="n">
        <v>0.01965</v>
      </c>
      <c r="H619" s="1" t="n">
        <v>0.0550968</v>
      </c>
    </row>
    <row r="620" customFormat="false" ht="15.75" hidden="false" customHeight="false" outlineLevel="0" collapsed="false">
      <c r="A620" s="1" t="s">
        <v>1725</v>
      </c>
      <c r="B620" s="1" t="s">
        <v>1726</v>
      </c>
      <c r="C620" s="1" t="s">
        <v>1727</v>
      </c>
      <c r="D620" s="1" t="n">
        <v>0.58589</v>
      </c>
      <c r="E620" s="1" t="n">
        <v>0.965922</v>
      </c>
      <c r="F620" s="1" t="n">
        <v>-0.721277</v>
      </c>
      <c r="G620" s="1" t="n">
        <v>0.00185</v>
      </c>
      <c r="H620" s="1" t="n">
        <v>0.00730503</v>
      </c>
    </row>
    <row r="621" customFormat="false" ht="15.75" hidden="false" customHeight="false" outlineLevel="0" collapsed="false">
      <c r="A621" s="1" t="s">
        <v>1728</v>
      </c>
      <c r="B621" s="1" t="s">
        <v>1729</v>
      </c>
      <c r="C621" s="1" t="s">
        <v>1730</v>
      </c>
      <c r="D621" s="1" t="n">
        <v>0.121442</v>
      </c>
      <c r="E621" s="1" t="n">
        <v>0.602072</v>
      </c>
      <c r="F621" s="1" t="n">
        <v>-2.30967</v>
      </c>
      <c r="G621" s="1" t="n">
        <v>0.0343</v>
      </c>
      <c r="H621" s="1" t="n">
        <v>0.0876093</v>
      </c>
    </row>
    <row r="622" customFormat="false" ht="15.75" hidden="false" customHeight="false" outlineLevel="0" collapsed="false">
      <c r="A622" s="1" t="s">
        <v>1731</v>
      </c>
      <c r="B622" s="1" t="s">
        <v>1732</v>
      </c>
      <c r="C622" s="1" t="s">
        <v>1733</v>
      </c>
      <c r="D622" s="1" t="n">
        <v>7.19884</v>
      </c>
      <c r="E622" s="1" t="n">
        <v>1.79925</v>
      </c>
      <c r="F622" s="1" t="n">
        <v>2.00037</v>
      </c>
      <c r="G622" s="3" t="n">
        <v>5E-005</v>
      </c>
      <c r="H622" s="1" t="n">
        <v>0.000280646</v>
      </c>
    </row>
    <row r="623" customFormat="false" ht="15.75" hidden="false" customHeight="false" outlineLevel="0" collapsed="false">
      <c r="A623" s="1" t="s">
        <v>1734</v>
      </c>
      <c r="B623" s="1" t="s">
        <v>1735</v>
      </c>
      <c r="C623" s="1" t="s">
        <v>1736</v>
      </c>
      <c r="D623" s="1" t="n">
        <v>1.4793</v>
      </c>
      <c r="E623" s="1" t="n">
        <v>2.54657</v>
      </c>
      <c r="F623" s="1" t="n">
        <v>-0.783642</v>
      </c>
      <c r="G623" s="1" t="n">
        <v>0.01345</v>
      </c>
      <c r="H623" s="1" t="n">
        <v>0.0401014</v>
      </c>
    </row>
    <row r="624" customFormat="false" ht="15.75" hidden="false" customHeight="false" outlineLevel="0" collapsed="false">
      <c r="A624" s="1" t="s">
        <v>1737</v>
      </c>
      <c r="B624" s="1" t="s">
        <v>1738</v>
      </c>
      <c r="C624" s="1" t="s">
        <v>1739</v>
      </c>
      <c r="D624" s="1" t="n">
        <v>2.69983</v>
      </c>
      <c r="E624" s="1" t="n">
        <v>1.48714</v>
      </c>
      <c r="F624" s="1" t="n">
        <v>0.86033</v>
      </c>
      <c r="G624" s="1" t="n">
        <v>0.0276</v>
      </c>
      <c r="H624" s="1" t="n">
        <v>0.0731768</v>
      </c>
    </row>
    <row r="625" customFormat="false" ht="15.75" hidden="false" customHeight="false" outlineLevel="0" collapsed="false">
      <c r="A625" s="1" t="s">
        <v>1740</v>
      </c>
      <c r="B625" s="1" t="s">
        <v>1741</v>
      </c>
      <c r="C625" s="1" t="s">
        <v>1742</v>
      </c>
      <c r="D625" s="1" t="n">
        <v>0.774112</v>
      </c>
      <c r="E625" s="1" t="n">
        <v>0.233841</v>
      </c>
      <c r="F625" s="1" t="n">
        <v>1.72702</v>
      </c>
      <c r="G625" s="1" t="n">
        <v>0.01535</v>
      </c>
      <c r="H625" s="1" t="n">
        <v>0.044801</v>
      </c>
    </row>
    <row r="626" customFormat="false" ht="15.75" hidden="false" customHeight="false" outlineLevel="0" collapsed="false">
      <c r="A626" s="1" t="s">
        <v>1743</v>
      </c>
      <c r="B626" s="1" t="s">
        <v>1744</v>
      </c>
      <c r="C626" s="1" t="s">
        <v>1745</v>
      </c>
      <c r="D626" s="1" t="n">
        <v>4.96004</v>
      </c>
      <c r="E626" s="1" t="n">
        <v>8.86528</v>
      </c>
      <c r="F626" s="1" t="n">
        <v>-0.837814</v>
      </c>
      <c r="G626" s="1" t="n">
        <v>0.0384</v>
      </c>
      <c r="H626" s="1" t="n">
        <v>0.0961121</v>
      </c>
    </row>
    <row r="627" customFormat="false" ht="15.75" hidden="false" customHeight="false" outlineLevel="0" collapsed="false">
      <c r="A627" s="1" t="s">
        <v>1746</v>
      </c>
      <c r="B627" s="1" t="s">
        <v>1747</v>
      </c>
      <c r="C627" s="1" t="s">
        <v>1748</v>
      </c>
      <c r="D627" s="1" t="n">
        <v>1.02225</v>
      </c>
      <c r="E627" s="1" t="n">
        <v>0.481693</v>
      </c>
      <c r="F627" s="1" t="n">
        <v>1.08555</v>
      </c>
      <c r="G627" s="3" t="n">
        <v>5E-005</v>
      </c>
      <c r="H627" s="1" t="n">
        <v>0.000280646</v>
      </c>
    </row>
    <row r="628" customFormat="false" ht="15.75" hidden="false" customHeight="false" outlineLevel="0" collapsed="false">
      <c r="A628" s="1" t="s">
        <v>1749</v>
      </c>
      <c r="B628" s="1" t="s">
        <v>1750</v>
      </c>
      <c r="C628" s="1" t="s">
        <v>1751</v>
      </c>
      <c r="D628" s="1" t="n">
        <v>0.911664</v>
      </c>
      <c r="E628" s="1" t="n">
        <v>1.50054</v>
      </c>
      <c r="F628" s="1" t="n">
        <v>-0.718905</v>
      </c>
      <c r="G628" s="1" t="n">
        <v>0.00305</v>
      </c>
      <c r="H628" s="1" t="n">
        <v>0.0112612</v>
      </c>
    </row>
    <row r="629" customFormat="false" ht="15.75" hidden="false" customHeight="false" outlineLevel="0" collapsed="false">
      <c r="A629" s="1" t="s">
        <v>1752</v>
      </c>
      <c r="B629" s="1" t="s">
        <v>12</v>
      </c>
      <c r="C629" s="1" t="s">
        <v>1753</v>
      </c>
      <c r="D629" s="1" t="n">
        <v>1.73413</v>
      </c>
      <c r="E629" s="1" t="n">
        <v>0.0542378</v>
      </c>
      <c r="F629" s="1" t="n">
        <v>4.99877</v>
      </c>
      <c r="G629" s="3" t="n">
        <v>5E-005</v>
      </c>
      <c r="H629" s="1" t="n">
        <v>0.000280646</v>
      </c>
    </row>
    <row r="630" customFormat="false" ht="15.75" hidden="false" customHeight="false" outlineLevel="0" collapsed="false">
      <c r="A630" s="1" t="s">
        <v>1754</v>
      </c>
      <c r="B630" s="1" t="s">
        <v>1755</v>
      </c>
      <c r="C630" s="1" t="s">
        <v>1756</v>
      </c>
      <c r="D630" s="1" t="n">
        <v>4.48417</v>
      </c>
      <c r="E630" s="1" t="n">
        <v>0.623938</v>
      </c>
      <c r="F630" s="1" t="n">
        <v>2.84537</v>
      </c>
      <c r="G630" s="1" t="n">
        <v>0.0001</v>
      </c>
      <c r="H630" s="1" t="n">
        <v>0.000534106</v>
      </c>
    </row>
    <row r="631" customFormat="false" ht="15.75" hidden="false" customHeight="false" outlineLevel="0" collapsed="false">
      <c r="A631" s="1" t="s">
        <v>1757</v>
      </c>
      <c r="B631" s="1" t="s">
        <v>1758</v>
      </c>
      <c r="C631" s="1" t="s">
        <v>1759</v>
      </c>
      <c r="D631" s="1" t="n">
        <v>1.56085</v>
      </c>
      <c r="E631" s="1" t="n">
        <v>0.444138</v>
      </c>
      <c r="F631" s="1" t="n">
        <v>1.81325</v>
      </c>
      <c r="G631" s="1" t="n">
        <v>0.00265</v>
      </c>
      <c r="H631" s="1" t="n">
        <v>0.00996896</v>
      </c>
    </row>
    <row r="632" customFormat="false" ht="15.75" hidden="false" customHeight="false" outlineLevel="0" collapsed="false">
      <c r="A632" s="1" t="s">
        <v>1760</v>
      </c>
      <c r="B632" s="1" t="s">
        <v>1761</v>
      </c>
      <c r="C632" s="1" t="s">
        <v>1762</v>
      </c>
      <c r="D632" s="1" t="n">
        <v>1.92362</v>
      </c>
      <c r="E632" s="1" t="n">
        <v>0.330245</v>
      </c>
      <c r="F632" s="1" t="n">
        <v>2.54222</v>
      </c>
      <c r="G632" s="3" t="n">
        <v>5E-005</v>
      </c>
      <c r="H632" s="1" t="n">
        <v>0.000280646</v>
      </c>
    </row>
    <row r="633" customFormat="false" ht="15.75" hidden="false" customHeight="false" outlineLevel="0" collapsed="false">
      <c r="A633" s="1" t="s">
        <v>1763</v>
      </c>
      <c r="B633" s="1" t="s">
        <v>1764</v>
      </c>
      <c r="C633" s="1" t="s">
        <v>1765</v>
      </c>
      <c r="D633" s="1" t="n">
        <v>0.216724</v>
      </c>
      <c r="E633" s="1" t="n">
        <v>1.18695</v>
      </c>
      <c r="F633" s="1" t="n">
        <v>-2.45333</v>
      </c>
      <c r="G633" s="1" t="n">
        <v>0.01165</v>
      </c>
      <c r="H633" s="1" t="n">
        <v>0.0354676</v>
      </c>
    </row>
    <row r="634" customFormat="false" ht="15.75" hidden="false" customHeight="false" outlineLevel="0" collapsed="false">
      <c r="A634" s="1" t="s">
        <v>1766</v>
      </c>
      <c r="B634" s="1" t="s">
        <v>12</v>
      </c>
      <c r="C634" s="1" t="s">
        <v>1767</v>
      </c>
      <c r="D634" s="1" t="n">
        <v>0.53447</v>
      </c>
      <c r="E634" s="1" t="n">
        <v>0.920184</v>
      </c>
      <c r="F634" s="1" t="n">
        <v>-0.783812</v>
      </c>
      <c r="G634" s="1" t="n">
        <v>0.00105</v>
      </c>
      <c r="H634" s="1" t="n">
        <v>0.00443468</v>
      </c>
    </row>
    <row r="635" customFormat="false" ht="15.75" hidden="false" customHeight="false" outlineLevel="0" collapsed="false">
      <c r="A635" s="1" t="s">
        <v>1768</v>
      </c>
      <c r="B635" s="1" t="s">
        <v>12</v>
      </c>
      <c r="C635" s="1" t="s">
        <v>1769</v>
      </c>
      <c r="D635" s="1" t="n">
        <v>0.781967</v>
      </c>
      <c r="E635" s="1" t="n">
        <v>0.0466091</v>
      </c>
      <c r="F635" s="1" t="n">
        <v>4.06842</v>
      </c>
      <c r="G635" s="1" t="n">
        <v>0.0001</v>
      </c>
      <c r="H635" s="1" t="n">
        <v>0.000534106</v>
      </c>
    </row>
    <row r="636" customFormat="false" ht="15.75" hidden="false" customHeight="false" outlineLevel="0" collapsed="false">
      <c r="A636" s="1" t="s">
        <v>1770</v>
      </c>
      <c r="B636" s="1" t="s">
        <v>12</v>
      </c>
      <c r="C636" s="1" t="s">
        <v>1771</v>
      </c>
      <c r="D636" s="1" t="n">
        <v>0.413833</v>
      </c>
      <c r="E636" s="1" t="n">
        <v>0.888178</v>
      </c>
      <c r="F636" s="1" t="n">
        <v>-1.1018</v>
      </c>
      <c r="G636" s="1" t="n">
        <v>0.00355</v>
      </c>
      <c r="H636" s="1" t="n">
        <v>0.0128355</v>
      </c>
    </row>
    <row r="637" customFormat="false" ht="15.75" hidden="false" customHeight="false" outlineLevel="0" collapsed="false">
      <c r="A637" s="1" t="s">
        <v>1772</v>
      </c>
      <c r="B637" s="1" t="s">
        <v>12</v>
      </c>
      <c r="C637" s="1" t="s">
        <v>1773</v>
      </c>
      <c r="D637" s="1" t="n">
        <v>0.682655</v>
      </c>
      <c r="E637" s="1" t="n">
        <v>0</v>
      </c>
      <c r="F637" s="1" t="s">
        <v>136</v>
      </c>
      <c r="G637" s="3" t="n">
        <v>5E-005</v>
      </c>
      <c r="H637" s="1" t="n">
        <v>0.000280646</v>
      </c>
    </row>
    <row r="638" customFormat="false" ht="15.75" hidden="false" customHeight="false" outlineLevel="0" collapsed="false">
      <c r="A638" s="1" t="s">
        <v>1774</v>
      </c>
      <c r="B638" s="1" t="s">
        <v>1775</v>
      </c>
      <c r="C638" s="1" t="s">
        <v>1776</v>
      </c>
      <c r="D638" s="1" t="n">
        <v>0.316704</v>
      </c>
      <c r="E638" s="1" t="n">
        <v>1.24015</v>
      </c>
      <c r="F638" s="1" t="n">
        <v>-1.9693</v>
      </c>
      <c r="G638" s="1" t="n">
        <v>0.0363</v>
      </c>
      <c r="H638" s="1" t="n">
        <v>0.0917591</v>
      </c>
    </row>
    <row r="639" customFormat="false" ht="15.75" hidden="false" customHeight="false" outlineLevel="0" collapsed="false">
      <c r="A639" s="1" t="s">
        <v>1777</v>
      </c>
      <c r="B639" s="1" t="s">
        <v>1778</v>
      </c>
      <c r="C639" s="1" t="s">
        <v>1779</v>
      </c>
      <c r="D639" s="1" t="n">
        <v>1.16437</v>
      </c>
      <c r="E639" s="1" t="n">
        <v>0.185348</v>
      </c>
      <c r="F639" s="1" t="n">
        <v>2.65124</v>
      </c>
      <c r="G639" s="1" t="n">
        <v>0.0242</v>
      </c>
      <c r="H639" s="1" t="n">
        <v>0.0655435</v>
      </c>
    </row>
    <row r="640" customFormat="false" ht="15.75" hidden="false" customHeight="false" outlineLevel="0" collapsed="false">
      <c r="A640" s="1" t="s">
        <v>1780</v>
      </c>
      <c r="B640" s="1" t="s">
        <v>1781</v>
      </c>
      <c r="C640" s="1" t="s">
        <v>1456</v>
      </c>
      <c r="D640" s="1" t="n">
        <v>1.92599</v>
      </c>
      <c r="E640" s="1" t="n">
        <v>0.91784</v>
      </c>
      <c r="F640" s="1" t="n">
        <v>1.06928</v>
      </c>
      <c r="G640" s="1" t="n">
        <v>0.00305</v>
      </c>
      <c r="H640" s="1" t="n">
        <v>0.0112612</v>
      </c>
    </row>
    <row r="641" customFormat="false" ht="15.75" hidden="false" customHeight="false" outlineLevel="0" collapsed="false">
      <c r="A641" s="1" t="s">
        <v>1782</v>
      </c>
      <c r="B641" s="1" t="s">
        <v>1783</v>
      </c>
      <c r="C641" s="1" t="s">
        <v>1784</v>
      </c>
      <c r="D641" s="1" t="n">
        <v>2.5141</v>
      </c>
      <c r="E641" s="1" t="n">
        <v>0.912684</v>
      </c>
      <c r="F641" s="1" t="n">
        <v>1.46185</v>
      </c>
      <c r="G641" s="3" t="n">
        <v>5E-005</v>
      </c>
      <c r="H641" s="1" t="n">
        <v>0.000280646</v>
      </c>
    </row>
    <row r="642" customFormat="false" ht="15.75" hidden="false" customHeight="false" outlineLevel="0" collapsed="false">
      <c r="A642" s="1" t="s">
        <v>1785</v>
      </c>
      <c r="B642" s="1" t="s">
        <v>1786</v>
      </c>
      <c r="C642" s="1" t="s">
        <v>1787</v>
      </c>
      <c r="D642" s="1" t="n">
        <v>0.94771</v>
      </c>
      <c r="E642" s="1" t="n">
        <v>0.255873</v>
      </c>
      <c r="F642" s="1" t="n">
        <v>1.88902</v>
      </c>
      <c r="G642" s="3" t="n">
        <v>5E-005</v>
      </c>
      <c r="H642" s="1" t="n">
        <v>0.000280646</v>
      </c>
    </row>
    <row r="643" customFormat="false" ht="15.75" hidden="false" customHeight="false" outlineLevel="0" collapsed="false">
      <c r="A643" s="1" t="s">
        <v>1788</v>
      </c>
      <c r="B643" s="1" t="s">
        <v>1789</v>
      </c>
      <c r="C643" s="1" t="s">
        <v>1790</v>
      </c>
      <c r="D643" s="1" t="n">
        <v>2.38337</v>
      </c>
      <c r="E643" s="1" t="n">
        <v>1.4392</v>
      </c>
      <c r="F643" s="1" t="n">
        <v>0.727738</v>
      </c>
      <c r="G643" s="1" t="n">
        <v>0.0271</v>
      </c>
      <c r="H643" s="1" t="n">
        <v>0.072058</v>
      </c>
    </row>
    <row r="644" customFormat="false" ht="15.75" hidden="false" customHeight="false" outlineLevel="0" collapsed="false">
      <c r="A644" s="1" t="s">
        <v>1791</v>
      </c>
      <c r="B644" s="1" t="s">
        <v>1792</v>
      </c>
      <c r="C644" s="1" t="s">
        <v>1543</v>
      </c>
      <c r="D644" s="1" t="n">
        <v>8.96048</v>
      </c>
      <c r="E644" s="1" t="n">
        <v>0.68111</v>
      </c>
      <c r="F644" s="1" t="n">
        <v>3.71762</v>
      </c>
      <c r="G644" s="3" t="n">
        <v>5E-005</v>
      </c>
      <c r="H644" s="1" t="n">
        <v>0.000280646</v>
      </c>
    </row>
    <row r="645" customFormat="false" ht="15.75" hidden="false" customHeight="false" outlineLevel="0" collapsed="false">
      <c r="A645" s="1" t="s">
        <v>1793</v>
      </c>
      <c r="B645" s="1" t="s">
        <v>1794</v>
      </c>
      <c r="C645" s="1" t="s">
        <v>1795</v>
      </c>
      <c r="D645" s="1" t="n">
        <v>1.41692</v>
      </c>
      <c r="E645" s="1" t="n">
        <v>0</v>
      </c>
      <c r="F645" s="1" t="s">
        <v>136</v>
      </c>
      <c r="G645" s="3" t="n">
        <v>5E-005</v>
      </c>
      <c r="H645" s="1" t="n">
        <v>0.000280646</v>
      </c>
    </row>
    <row r="646" customFormat="false" ht="15.75" hidden="false" customHeight="false" outlineLevel="0" collapsed="false">
      <c r="A646" s="1" t="s">
        <v>1796</v>
      </c>
      <c r="B646" s="1" t="s">
        <v>1797</v>
      </c>
      <c r="C646" s="1" t="s">
        <v>1798</v>
      </c>
      <c r="D646" s="1" t="n">
        <v>2.08708</v>
      </c>
      <c r="E646" s="1" t="n">
        <v>5.29462</v>
      </c>
      <c r="F646" s="1" t="n">
        <v>-1.34304</v>
      </c>
      <c r="G646" s="1" t="n">
        <v>0.0008</v>
      </c>
      <c r="H646" s="1" t="n">
        <v>0.00349335</v>
      </c>
    </row>
    <row r="647" customFormat="false" ht="15.75" hidden="false" customHeight="false" outlineLevel="0" collapsed="false">
      <c r="A647" s="1" t="s">
        <v>1799</v>
      </c>
      <c r="B647" s="1" t="s">
        <v>1800</v>
      </c>
      <c r="C647" s="1" t="s">
        <v>1801</v>
      </c>
      <c r="D647" s="1" t="n">
        <v>0.317983</v>
      </c>
      <c r="E647" s="1" t="n">
        <v>2.3452</v>
      </c>
      <c r="F647" s="1" t="n">
        <v>-2.88269</v>
      </c>
      <c r="G647" s="1" t="n">
        <v>0.00225</v>
      </c>
      <c r="H647" s="1" t="n">
        <v>0.00865614</v>
      </c>
    </row>
    <row r="648" customFormat="false" ht="15.75" hidden="false" customHeight="false" outlineLevel="0" collapsed="false">
      <c r="A648" s="1" t="s">
        <v>1802</v>
      </c>
      <c r="B648" s="1" t="s">
        <v>1803</v>
      </c>
      <c r="C648" s="1" t="s">
        <v>1804</v>
      </c>
      <c r="D648" s="1" t="n">
        <v>25.7672</v>
      </c>
      <c r="E648" s="1" t="n">
        <v>8.68566</v>
      </c>
      <c r="F648" s="1" t="n">
        <v>1.56883</v>
      </c>
      <c r="G648" s="1" t="n">
        <v>0.00205</v>
      </c>
      <c r="H648" s="1" t="n">
        <v>0.00798564</v>
      </c>
    </row>
    <row r="649" customFormat="false" ht="15.75" hidden="false" customHeight="false" outlineLevel="0" collapsed="false">
      <c r="A649" s="1" t="s">
        <v>1805</v>
      </c>
      <c r="B649" s="1" t="s">
        <v>1806</v>
      </c>
      <c r="C649" s="1" t="s">
        <v>1807</v>
      </c>
      <c r="D649" s="1" t="n">
        <v>1.84751</v>
      </c>
      <c r="E649" s="1" t="n">
        <v>1.11676</v>
      </c>
      <c r="F649" s="1" t="n">
        <v>0.726255</v>
      </c>
      <c r="G649" s="3" t="n">
        <v>5E-005</v>
      </c>
      <c r="H649" s="1" t="n">
        <v>0.000280646</v>
      </c>
    </row>
    <row r="650" customFormat="false" ht="15.75" hidden="false" customHeight="false" outlineLevel="0" collapsed="false">
      <c r="A650" s="1" t="s">
        <v>1808</v>
      </c>
      <c r="B650" s="1" t="s">
        <v>1809</v>
      </c>
      <c r="C650" s="1" t="s">
        <v>1810</v>
      </c>
      <c r="D650" s="1" t="n">
        <v>1.78739</v>
      </c>
      <c r="E650" s="1" t="n">
        <v>0.768255</v>
      </c>
      <c r="F650" s="1" t="n">
        <v>1.2182</v>
      </c>
      <c r="G650" s="3" t="n">
        <v>5E-005</v>
      </c>
      <c r="H650" s="1" t="n">
        <v>0.000280646</v>
      </c>
    </row>
    <row r="651" customFormat="false" ht="15.75" hidden="false" customHeight="false" outlineLevel="0" collapsed="false">
      <c r="A651" s="1" t="s">
        <v>1811</v>
      </c>
      <c r="B651" s="1" t="s">
        <v>1812</v>
      </c>
      <c r="C651" s="1" t="s">
        <v>1813</v>
      </c>
      <c r="D651" s="1" t="n">
        <v>2.04387</v>
      </c>
      <c r="E651" s="1" t="n">
        <v>5.45658</v>
      </c>
      <c r="F651" s="1" t="n">
        <v>-1.41669</v>
      </c>
      <c r="G651" s="3" t="n">
        <v>5E-005</v>
      </c>
      <c r="H651" s="1" t="n">
        <v>0.000280646</v>
      </c>
    </row>
    <row r="652" customFormat="false" ht="15.75" hidden="false" customHeight="false" outlineLevel="0" collapsed="false">
      <c r="A652" s="1" t="s">
        <v>1814</v>
      </c>
      <c r="B652" s="1" t="s">
        <v>12</v>
      </c>
      <c r="C652" s="1" t="s">
        <v>1815</v>
      </c>
      <c r="D652" s="1" t="n">
        <v>0.192839</v>
      </c>
      <c r="E652" s="1" t="n">
        <v>1.29326</v>
      </c>
      <c r="F652" s="1" t="n">
        <v>-2.74554</v>
      </c>
      <c r="G652" s="1" t="n">
        <v>0.00065</v>
      </c>
      <c r="H652" s="1" t="n">
        <v>0.00290646</v>
      </c>
    </row>
    <row r="653" customFormat="false" ht="15.75" hidden="false" customHeight="false" outlineLevel="0" collapsed="false">
      <c r="A653" s="1" t="s">
        <v>1816</v>
      </c>
      <c r="B653" s="1" t="s">
        <v>1817</v>
      </c>
      <c r="C653" s="1" t="s">
        <v>1818</v>
      </c>
      <c r="D653" s="1" t="n">
        <v>0.391282</v>
      </c>
      <c r="E653" s="1" t="n">
        <v>1.42151</v>
      </c>
      <c r="F653" s="1" t="n">
        <v>-1.86115</v>
      </c>
      <c r="G653" s="3" t="n">
        <v>5E-005</v>
      </c>
      <c r="H653" s="1" t="n">
        <v>0.000280646</v>
      </c>
    </row>
    <row r="654" customFormat="false" ht="15.75" hidden="false" customHeight="false" outlineLevel="0" collapsed="false">
      <c r="A654" s="1" t="s">
        <v>1819</v>
      </c>
      <c r="B654" s="1" t="s">
        <v>1820</v>
      </c>
      <c r="C654" s="1" t="s">
        <v>1821</v>
      </c>
      <c r="D654" s="1" t="n">
        <v>0.43967</v>
      </c>
      <c r="E654" s="1" t="n">
        <v>2.3982</v>
      </c>
      <c r="F654" s="1" t="n">
        <v>-2.44746</v>
      </c>
      <c r="G654" s="3" t="n">
        <v>5E-005</v>
      </c>
      <c r="H654" s="1" t="n">
        <v>0.000280646</v>
      </c>
    </row>
    <row r="655" customFormat="false" ht="15.75" hidden="false" customHeight="false" outlineLevel="0" collapsed="false">
      <c r="A655" s="1" t="s">
        <v>1822</v>
      </c>
      <c r="B655" s="1" t="s">
        <v>12</v>
      </c>
      <c r="C655" s="1" t="s">
        <v>1823</v>
      </c>
      <c r="D655" s="1" t="n">
        <v>0.287909</v>
      </c>
      <c r="E655" s="1" t="n">
        <v>1.17336</v>
      </c>
      <c r="F655" s="1" t="n">
        <v>-2.02696</v>
      </c>
      <c r="G655" s="1" t="n">
        <v>0.0264</v>
      </c>
      <c r="H655" s="1" t="n">
        <v>0.0704654</v>
      </c>
    </row>
    <row r="656" customFormat="false" ht="15.75" hidden="false" customHeight="false" outlineLevel="0" collapsed="false">
      <c r="A656" s="1" t="s">
        <v>1824</v>
      </c>
      <c r="B656" s="1" t="s">
        <v>1825</v>
      </c>
      <c r="C656" s="1" t="s">
        <v>1826</v>
      </c>
      <c r="D656" s="1" t="n">
        <v>13.9482</v>
      </c>
      <c r="E656" s="1" t="n">
        <v>8.0291</v>
      </c>
      <c r="F656" s="1" t="n">
        <v>0.796772</v>
      </c>
      <c r="G656" s="1" t="n">
        <v>0.01395</v>
      </c>
      <c r="H656" s="1" t="n">
        <v>0.0413616</v>
      </c>
    </row>
    <row r="657" customFormat="false" ht="15.75" hidden="false" customHeight="false" outlineLevel="0" collapsed="false">
      <c r="A657" s="1" t="s">
        <v>1827</v>
      </c>
      <c r="B657" s="1" t="s">
        <v>12</v>
      </c>
      <c r="C657" s="1" t="s">
        <v>1828</v>
      </c>
      <c r="D657" s="1" t="n">
        <v>1.20173</v>
      </c>
      <c r="E657" s="1" t="n">
        <v>0.792224</v>
      </c>
      <c r="F657" s="1" t="n">
        <v>0.601127</v>
      </c>
      <c r="G657" s="1" t="n">
        <v>0.0117</v>
      </c>
      <c r="H657" s="1" t="n">
        <v>0.0355957</v>
      </c>
    </row>
    <row r="658" customFormat="false" ht="15.75" hidden="false" customHeight="false" outlineLevel="0" collapsed="false">
      <c r="A658" s="1" t="s">
        <v>1829</v>
      </c>
      <c r="B658" s="1" t="s">
        <v>1830</v>
      </c>
      <c r="C658" s="1" t="s">
        <v>1831</v>
      </c>
      <c r="D658" s="1" t="n">
        <v>1.73382</v>
      </c>
      <c r="E658" s="1" t="n">
        <v>0.882296</v>
      </c>
      <c r="F658" s="1" t="n">
        <v>0.974616</v>
      </c>
      <c r="G658" s="1" t="n">
        <v>0.0192</v>
      </c>
      <c r="H658" s="1" t="n">
        <v>0.0540299</v>
      </c>
    </row>
    <row r="659" customFormat="false" ht="15.75" hidden="false" customHeight="false" outlineLevel="0" collapsed="false">
      <c r="A659" s="1" t="s">
        <v>1832</v>
      </c>
      <c r="B659" s="1" t="s">
        <v>12</v>
      </c>
      <c r="C659" s="1" t="s">
        <v>1833</v>
      </c>
      <c r="D659" s="1" t="n">
        <v>1.1991</v>
      </c>
      <c r="E659" s="1" t="n">
        <v>0.00455646</v>
      </c>
      <c r="F659" s="1" t="n">
        <v>8.03982</v>
      </c>
      <c r="G659" s="1" t="n">
        <v>0.00425</v>
      </c>
      <c r="H659" s="1" t="n">
        <v>0.015004</v>
      </c>
    </row>
    <row r="660" customFormat="false" ht="15.75" hidden="false" customHeight="false" outlineLevel="0" collapsed="false">
      <c r="A660" s="1" t="s">
        <v>1834</v>
      </c>
      <c r="B660" s="1" t="s">
        <v>12</v>
      </c>
      <c r="C660" s="1" t="s">
        <v>1835</v>
      </c>
      <c r="D660" s="1" t="n">
        <v>0.276356</v>
      </c>
      <c r="E660" s="1" t="n">
        <v>0.809242</v>
      </c>
      <c r="F660" s="1" t="n">
        <v>-1.55004</v>
      </c>
      <c r="G660" s="1" t="n">
        <v>0.00165</v>
      </c>
      <c r="H660" s="1" t="n">
        <v>0.00661831</v>
      </c>
    </row>
    <row r="661" customFormat="false" ht="15.75" hidden="false" customHeight="false" outlineLevel="0" collapsed="false">
      <c r="A661" s="1" t="s">
        <v>1836</v>
      </c>
      <c r="B661" s="1" t="s">
        <v>1837</v>
      </c>
      <c r="C661" s="1" t="s">
        <v>1838</v>
      </c>
      <c r="D661" s="1" t="n">
        <v>0.699649</v>
      </c>
      <c r="E661" s="1" t="n">
        <v>0</v>
      </c>
      <c r="F661" s="1" t="s">
        <v>136</v>
      </c>
      <c r="G661" s="1" t="n">
        <v>0.0044</v>
      </c>
      <c r="H661" s="1" t="n">
        <v>0.0154533</v>
      </c>
    </row>
    <row r="662" customFormat="false" ht="15.75" hidden="false" customHeight="false" outlineLevel="0" collapsed="false">
      <c r="A662" s="1" t="s">
        <v>1839</v>
      </c>
      <c r="B662" s="1" t="s">
        <v>1840</v>
      </c>
      <c r="C662" s="1" t="s">
        <v>1841</v>
      </c>
      <c r="D662" s="1" t="n">
        <v>0.577205</v>
      </c>
      <c r="E662" s="1" t="n">
        <v>0.25466</v>
      </c>
      <c r="F662" s="1" t="n">
        <v>1.18051</v>
      </c>
      <c r="G662" s="3" t="n">
        <v>5E-005</v>
      </c>
      <c r="H662" s="1" t="n">
        <v>0.000280646</v>
      </c>
    </row>
    <row r="663" customFormat="false" ht="15.75" hidden="false" customHeight="false" outlineLevel="0" collapsed="false">
      <c r="A663" s="1" t="s">
        <v>1842</v>
      </c>
      <c r="B663" s="1" t="s">
        <v>1843</v>
      </c>
      <c r="C663" s="1" t="s">
        <v>1844</v>
      </c>
      <c r="D663" s="1" t="n">
        <v>4.1574</v>
      </c>
      <c r="E663" s="1" t="n">
        <v>0</v>
      </c>
      <c r="F663" s="1" t="s">
        <v>136</v>
      </c>
      <c r="G663" s="1" t="n">
        <v>0.0454</v>
      </c>
      <c r="H663" s="1" t="n">
        <v>0.109844</v>
      </c>
    </row>
    <row r="664" customFormat="false" ht="15.75" hidden="false" customHeight="false" outlineLevel="0" collapsed="false">
      <c r="A664" s="1" t="s">
        <v>1845</v>
      </c>
      <c r="B664" s="1" t="s">
        <v>1846</v>
      </c>
      <c r="C664" s="1" t="s">
        <v>1847</v>
      </c>
      <c r="D664" s="1" t="n">
        <v>0.616703</v>
      </c>
      <c r="E664" s="1" t="n">
        <v>0</v>
      </c>
      <c r="F664" s="1" t="s">
        <v>136</v>
      </c>
      <c r="G664" s="3" t="n">
        <v>5E-005</v>
      </c>
      <c r="H664" s="1" t="n">
        <v>0.000280646</v>
      </c>
    </row>
    <row r="665" customFormat="false" ht="15.75" hidden="false" customHeight="false" outlineLevel="0" collapsed="false">
      <c r="A665" s="1" t="s">
        <v>1848</v>
      </c>
      <c r="B665" s="1" t="s">
        <v>1849</v>
      </c>
      <c r="C665" s="1" t="s">
        <v>1850</v>
      </c>
      <c r="D665" s="1" t="n">
        <v>2.4571</v>
      </c>
      <c r="E665" s="1" t="n">
        <v>0.263406</v>
      </c>
      <c r="F665" s="1" t="n">
        <v>3.2216</v>
      </c>
      <c r="G665" s="1" t="n">
        <v>0.00095</v>
      </c>
      <c r="H665" s="1" t="n">
        <v>0.00406025</v>
      </c>
    </row>
    <row r="666" customFormat="false" ht="15.75" hidden="false" customHeight="false" outlineLevel="0" collapsed="false">
      <c r="A666" s="1" t="s">
        <v>1851</v>
      </c>
      <c r="B666" s="1" t="s">
        <v>1852</v>
      </c>
      <c r="C666" s="1" t="s">
        <v>1853</v>
      </c>
      <c r="D666" s="1" t="n">
        <v>1.65203</v>
      </c>
      <c r="E666" s="1" t="n">
        <v>0.226022</v>
      </c>
      <c r="F666" s="1" t="n">
        <v>2.8697</v>
      </c>
      <c r="G666" s="1" t="n">
        <v>0.0119</v>
      </c>
      <c r="H666" s="1" t="n">
        <v>0.0361127</v>
      </c>
    </row>
    <row r="667" customFormat="false" ht="15.75" hidden="false" customHeight="false" outlineLevel="0" collapsed="false">
      <c r="A667" s="1" t="s">
        <v>1854</v>
      </c>
      <c r="B667" s="1" t="s">
        <v>1855</v>
      </c>
      <c r="C667" s="1" t="s">
        <v>1856</v>
      </c>
      <c r="D667" s="1" t="n">
        <v>1.03947</v>
      </c>
      <c r="E667" s="1" t="n">
        <v>2.43189</v>
      </c>
      <c r="F667" s="1" t="n">
        <v>-1.22624</v>
      </c>
      <c r="G667" s="3" t="n">
        <v>5E-005</v>
      </c>
      <c r="H667" s="1" t="n">
        <v>0.000280646</v>
      </c>
    </row>
    <row r="668" customFormat="false" ht="15.75" hidden="false" customHeight="false" outlineLevel="0" collapsed="false">
      <c r="A668" s="1" t="s">
        <v>1857</v>
      </c>
      <c r="B668" s="1" t="s">
        <v>1858</v>
      </c>
      <c r="C668" s="1" t="s">
        <v>1859</v>
      </c>
      <c r="D668" s="1" t="n">
        <v>0.919451</v>
      </c>
      <c r="E668" s="1" t="n">
        <v>0.0854856</v>
      </c>
      <c r="F668" s="1" t="n">
        <v>3.42702</v>
      </c>
      <c r="G668" s="1" t="n">
        <v>0.00705</v>
      </c>
      <c r="H668" s="1" t="n">
        <v>0.0231412</v>
      </c>
    </row>
    <row r="669" customFormat="false" ht="15.75" hidden="false" customHeight="false" outlineLevel="0" collapsed="false">
      <c r="A669" s="1" t="s">
        <v>1860</v>
      </c>
      <c r="B669" s="1" t="s">
        <v>1861</v>
      </c>
      <c r="C669" s="1" t="s">
        <v>1862</v>
      </c>
      <c r="D669" s="1" t="n">
        <v>40.8812</v>
      </c>
      <c r="E669" s="1" t="n">
        <v>23.8131</v>
      </c>
      <c r="F669" s="1" t="n">
        <v>0.779683</v>
      </c>
      <c r="G669" s="1" t="n">
        <v>0.0027</v>
      </c>
      <c r="H669" s="1" t="n">
        <v>0.0101306</v>
      </c>
    </row>
    <row r="670" customFormat="false" ht="15.75" hidden="false" customHeight="false" outlineLevel="0" collapsed="false">
      <c r="A670" s="1" t="s">
        <v>1863</v>
      </c>
      <c r="B670" s="1" t="s">
        <v>1864</v>
      </c>
      <c r="C670" s="1" t="s">
        <v>1865</v>
      </c>
      <c r="D670" s="1" t="n">
        <v>4.12733</v>
      </c>
      <c r="E670" s="1" t="n">
        <v>168.474</v>
      </c>
      <c r="F670" s="1" t="n">
        <v>-5.35117</v>
      </c>
      <c r="G670" s="3" t="n">
        <v>5E-005</v>
      </c>
      <c r="H670" s="1" t="n">
        <v>0.000280646</v>
      </c>
    </row>
    <row r="671" customFormat="false" ht="15.75" hidden="false" customHeight="false" outlineLevel="0" collapsed="false">
      <c r="A671" s="1" t="s">
        <v>1866</v>
      </c>
      <c r="B671" s="1" t="s">
        <v>12</v>
      </c>
      <c r="C671" s="1" t="s">
        <v>1867</v>
      </c>
      <c r="D671" s="1" t="n">
        <v>2.79389</v>
      </c>
      <c r="E671" s="1" t="n">
        <v>5.04243</v>
      </c>
      <c r="F671" s="1" t="n">
        <v>-0.851845</v>
      </c>
      <c r="G671" s="3" t="n">
        <v>5E-005</v>
      </c>
      <c r="H671" s="1" t="n">
        <v>0.000280646</v>
      </c>
    </row>
    <row r="672" customFormat="false" ht="15.75" hidden="false" customHeight="false" outlineLevel="0" collapsed="false">
      <c r="A672" s="1" t="s">
        <v>1868</v>
      </c>
      <c r="B672" s="1" t="s">
        <v>1869</v>
      </c>
      <c r="C672" s="1" t="s">
        <v>1870</v>
      </c>
      <c r="D672" s="1" t="n">
        <v>1.65014</v>
      </c>
      <c r="E672" s="1" t="n">
        <v>0.695065</v>
      </c>
      <c r="F672" s="1" t="n">
        <v>1.24737</v>
      </c>
      <c r="G672" s="3" t="n">
        <v>5E-005</v>
      </c>
      <c r="H672" s="1" t="n">
        <v>0.000280646</v>
      </c>
    </row>
    <row r="673" customFormat="false" ht="15.75" hidden="false" customHeight="false" outlineLevel="0" collapsed="false">
      <c r="A673" s="1" t="s">
        <v>1871</v>
      </c>
      <c r="B673" s="1" t="s">
        <v>1872</v>
      </c>
      <c r="C673" s="1" t="s">
        <v>1873</v>
      </c>
      <c r="D673" s="1" t="n">
        <v>4.74189</v>
      </c>
      <c r="E673" s="1" t="n">
        <v>1.20238</v>
      </c>
      <c r="F673" s="1" t="n">
        <v>1.97957</v>
      </c>
      <c r="G673" s="3" t="n">
        <v>5E-005</v>
      </c>
      <c r="H673" s="1" t="n">
        <v>0.000280646</v>
      </c>
    </row>
    <row r="674" customFormat="false" ht="15.75" hidden="false" customHeight="false" outlineLevel="0" collapsed="false">
      <c r="A674" s="1" t="s">
        <v>1874</v>
      </c>
      <c r="B674" s="1" t="s">
        <v>1875</v>
      </c>
      <c r="C674" s="1" t="s">
        <v>1876</v>
      </c>
      <c r="D674" s="1" t="n">
        <v>4.76114</v>
      </c>
      <c r="E674" s="1" t="n">
        <v>2.97482</v>
      </c>
      <c r="F674" s="1" t="n">
        <v>0.678504</v>
      </c>
      <c r="G674" s="1" t="n">
        <v>0.0015</v>
      </c>
      <c r="H674" s="1" t="n">
        <v>0.00607823</v>
      </c>
    </row>
    <row r="675" customFormat="false" ht="15.75" hidden="false" customHeight="false" outlineLevel="0" collapsed="false">
      <c r="A675" s="1" t="s">
        <v>1877</v>
      </c>
      <c r="B675" s="1" t="s">
        <v>1878</v>
      </c>
      <c r="C675" s="1" t="s">
        <v>1879</v>
      </c>
      <c r="D675" s="1" t="n">
        <v>66.0414</v>
      </c>
      <c r="E675" s="1" t="n">
        <v>100.452</v>
      </c>
      <c r="F675" s="1" t="n">
        <v>-0.605067</v>
      </c>
      <c r="G675" s="1" t="n">
        <v>0.00285</v>
      </c>
      <c r="H675" s="1" t="n">
        <v>0.0106193</v>
      </c>
    </row>
    <row r="676" customFormat="false" ht="15.75" hidden="false" customHeight="false" outlineLevel="0" collapsed="false">
      <c r="A676" s="1" t="s">
        <v>1880</v>
      </c>
      <c r="B676" s="1" t="s">
        <v>1881</v>
      </c>
      <c r="C676" s="1" t="s">
        <v>1882</v>
      </c>
      <c r="D676" s="1" t="n">
        <v>0.504637</v>
      </c>
      <c r="E676" s="1" t="n">
        <v>0.203529</v>
      </c>
      <c r="F676" s="1" t="n">
        <v>1.31001</v>
      </c>
      <c r="G676" s="1" t="n">
        <v>0.00305</v>
      </c>
      <c r="H676" s="1" t="n">
        <v>0.0112612</v>
      </c>
    </row>
    <row r="677" customFormat="false" ht="15.75" hidden="false" customHeight="false" outlineLevel="0" collapsed="false">
      <c r="A677" s="1" t="s">
        <v>1883</v>
      </c>
      <c r="B677" s="1" t="s">
        <v>1884</v>
      </c>
      <c r="C677" s="1" t="s">
        <v>1885</v>
      </c>
      <c r="D677" s="1" t="n">
        <v>0.655709</v>
      </c>
      <c r="E677" s="1" t="n">
        <v>1.67531</v>
      </c>
      <c r="F677" s="1" t="n">
        <v>-1.3533</v>
      </c>
      <c r="G677" s="1" t="n">
        <v>0.0096</v>
      </c>
      <c r="H677" s="1" t="n">
        <v>0.0301103</v>
      </c>
    </row>
    <row r="678" customFormat="false" ht="15.75" hidden="false" customHeight="false" outlineLevel="0" collapsed="false">
      <c r="A678" s="1" t="s">
        <v>1886</v>
      </c>
      <c r="B678" s="1" t="s">
        <v>1887</v>
      </c>
      <c r="C678" s="1" t="s">
        <v>1888</v>
      </c>
      <c r="D678" s="1" t="n">
        <v>28.0428</v>
      </c>
      <c r="E678" s="1" t="n">
        <v>5.81611</v>
      </c>
      <c r="F678" s="1" t="n">
        <v>2.2695</v>
      </c>
      <c r="G678" s="3" t="n">
        <v>5E-005</v>
      </c>
      <c r="H678" s="1" t="n">
        <v>0.000280646</v>
      </c>
    </row>
    <row r="679" customFormat="false" ht="15.75" hidden="false" customHeight="false" outlineLevel="0" collapsed="false">
      <c r="A679" s="1" t="s">
        <v>1889</v>
      </c>
      <c r="B679" s="1" t="s">
        <v>1890</v>
      </c>
      <c r="C679" s="1" t="s">
        <v>1891</v>
      </c>
      <c r="D679" s="1" t="n">
        <v>0.291784</v>
      </c>
      <c r="E679" s="1" t="n">
        <v>0.725337</v>
      </c>
      <c r="F679" s="1" t="n">
        <v>-1.31375</v>
      </c>
      <c r="G679" s="1" t="n">
        <v>0.0024</v>
      </c>
      <c r="H679" s="1" t="n">
        <v>0.00914919</v>
      </c>
    </row>
    <row r="680" customFormat="false" ht="15.75" hidden="false" customHeight="false" outlineLevel="0" collapsed="false">
      <c r="A680" s="1" t="s">
        <v>1892</v>
      </c>
      <c r="B680" s="1" t="s">
        <v>1893</v>
      </c>
      <c r="C680" s="1" t="s">
        <v>1894</v>
      </c>
      <c r="D680" s="1" t="n">
        <v>1.95014</v>
      </c>
      <c r="E680" s="1" t="n">
        <v>0.164423</v>
      </c>
      <c r="F680" s="1" t="n">
        <v>3.56809</v>
      </c>
      <c r="G680" s="3" t="n">
        <v>5E-005</v>
      </c>
      <c r="H680" s="1" t="n">
        <v>0.000280646</v>
      </c>
    </row>
    <row r="681" customFormat="false" ht="15.75" hidden="false" customHeight="false" outlineLevel="0" collapsed="false">
      <c r="A681" s="1" t="s">
        <v>1895</v>
      </c>
      <c r="B681" s="1" t="s">
        <v>1896</v>
      </c>
      <c r="C681" s="1" t="s">
        <v>1897</v>
      </c>
      <c r="D681" s="1" t="n">
        <v>1.33235</v>
      </c>
      <c r="E681" s="1" t="n">
        <v>0</v>
      </c>
      <c r="F681" s="1" t="s">
        <v>136</v>
      </c>
      <c r="G681" s="3" t="n">
        <v>5E-005</v>
      </c>
      <c r="H681" s="1" t="n">
        <v>0.000280646</v>
      </c>
    </row>
    <row r="682" customFormat="false" ht="15.75" hidden="false" customHeight="false" outlineLevel="0" collapsed="false">
      <c r="A682" s="1" t="s">
        <v>1898</v>
      </c>
      <c r="B682" s="1" t="s">
        <v>1899</v>
      </c>
      <c r="C682" s="1" t="s">
        <v>1900</v>
      </c>
      <c r="D682" s="1" t="n">
        <v>0.321144</v>
      </c>
      <c r="E682" s="1" t="n">
        <v>1.39421</v>
      </c>
      <c r="F682" s="1" t="n">
        <v>-2.11816</v>
      </c>
      <c r="G682" s="1" t="n">
        <v>0.01465</v>
      </c>
      <c r="H682" s="1" t="n">
        <v>0.0431072</v>
      </c>
    </row>
    <row r="683" customFormat="false" ht="15.75" hidden="false" customHeight="false" outlineLevel="0" collapsed="false">
      <c r="A683" s="1" t="s">
        <v>1901</v>
      </c>
      <c r="B683" s="1" t="s">
        <v>1902</v>
      </c>
      <c r="C683" s="1" t="s">
        <v>1903</v>
      </c>
      <c r="D683" s="1" t="n">
        <v>2.16123</v>
      </c>
      <c r="E683" s="1" t="n">
        <v>0.75972</v>
      </c>
      <c r="F683" s="1" t="n">
        <v>1.50831</v>
      </c>
      <c r="G683" s="3" t="n">
        <v>5E-005</v>
      </c>
      <c r="H683" s="1" t="n">
        <v>0.000280646</v>
      </c>
    </row>
    <row r="684" customFormat="false" ht="15.75" hidden="false" customHeight="false" outlineLevel="0" collapsed="false">
      <c r="A684" s="1" t="s">
        <v>1904</v>
      </c>
      <c r="B684" s="1" t="s">
        <v>1905</v>
      </c>
      <c r="C684" s="1" t="s">
        <v>1906</v>
      </c>
      <c r="D684" s="1" t="n">
        <v>0.517573</v>
      </c>
      <c r="E684" s="1" t="n">
        <v>0.105732</v>
      </c>
      <c r="F684" s="1" t="n">
        <v>2.29135</v>
      </c>
      <c r="G684" s="1" t="n">
        <v>0.00075</v>
      </c>
      <c r="H684" s="1" t="n">
        <v>0.00329941</v>
      </c>
    </row>
    <row r="685" customFormat="false" ht="15.75" hidden="false" customHeight="false" outlineLevel="0" collapsed="false">
      <c r="A685" s="1" t="s">
        <v>1907</v>
      </c>
      <c r="B685" s="1" t="s">
        <v>1908</v>
      </c>
      <c r="C685" s="1" t="s">
        <v>1909</v>
      </c>
      <c r="D685" s="1" t="n">
        <v>1.10036</v>
      </c>
      <c r="E685" s="1" t="n">
        <v>0.488507</v>
      </c>
      <c r="F685" s="1" t="n">
        <v>1.17153</v>
      </c>
      <c r="G685" s="1" t="n">
        <v>0.0001</v>
      </c>
      <c r="H685" s="1" t="n">
        <v>0.000534106</v>
      </c>
    </row>
    <row r="686" customFormat="false" ht="15.75" hidden="false" customHeight="false" outlineLevel="0" collapsed="false">
      <c r="A686" s="1" t="s">
        <v>1910</v>
      </c>
      <c r="B686" s="1" t="s">
        <v>1911</v>
      </c>
      <c r="C686" s="1" t="s">
        <v>1912</v>
      </c>
      <c r="D686" s="1" t="n">
        <v>122.311</v>
      </c>
      <c r="E686" s="1" t="n">
        <v>77.2624</v>
      </c>
      <c r="F686" s="1" t="n">
        <v>0.662718</v>
      </c>
      <c r="G686" s="3" t="n">
        <v>5E-005</v>
      </c>
      <c r="H686" s="1" t="n">
        <v>0.000280646</v>
      </c>
    </row>
    <row r="687" customFormat="false" ht="15.75" hidden="false" customHeight="false" outlineLevel="0" collapsed="false">
      <c r="A687" s="1" t="s">
        <v>1913</v>
      </c>
      <c r="B687" s="1" t="s">
        <v>1914</v>
      </c>
      <c r="C687" s="1" t="s">
        <v>1915</v>
      </c>
      <c r="D687" s="1" t="n">
        <v>1.26135</v>
      </c>
      <c r="E687" s="1" t="n">
        <v>2.38825</v>
      </c>
      <c r="F687" s="1" t="n">
        <v>-0.920979</v>
      </c>
      <c r="G687" s="1" t="n">
        <v>0.00295</v>
      </c>
      <c r="H687" s="1" t="n">
        <v>0.0109402</v>
      </c>
    </row>
    <row r="688" customFormat="false" ht="15.75" hidden="false" customHeight="false" outlineLevel="0" collapsed="false">
      <c r="A688" s="1" t="s">
        <v>1916</v>
      </c>
      <c r="B688" s="1" t="s">
        <v>1917</v>
      </c>
      <c r="C688" s="1" t="s">
        <v>1918</v>
      </c>
      <c r="D688" s="1" t="n">
        <v>1.72736</v>
      </c>
      <c r="E688" s="1" t="n">
        <v>0.794499</v>
      </c>
      <c r="F688" s="1" t="n">
        <v>1.12045</v>
      </c>
      <c r="G688" s="1" t="n">
        <v>0.00015</v>
      </c>
      <c r="H688" s="1" t="n">
        <v>0.000775889</v>
      </c>
    </row>
    <row r="689" customFormat="false" ht="15.75" hidden="false" customHeight="false" outlineLevel="0" collapsed="false">
      <c r="A689" s="1" t="s">
        <v>1919</v>
      </c>
      <c r="B689" s="1" t="s">
        <v>1920</v>
      </c>
      <c r="C689" s="1" t="s">
        <v>1921</v>
      </c>
      <c r="D689" s="1" t="n">
        <v>34.9261</v>
      </c>
      <c r="E689" s="1" t="n">
        <v>3.57925</v>
      </c>
      <c r="F689" s="1" t="n">
        <v>3.28658</v>
      </c>
      <c r="G689" s="3" t="n">
        <v>5E-005</v>
      </c>
      <c r="H689" s="1" t="n">
        <v>0.000280646</v>
      </c>
    </row>
    <row r="690" customFormat="false" ht="15.75" hidden="false" customHeight="false" outlineLevel="0" collapsed="false">
      <c r="A690" s="1" t="s">
        <v>1922</v>
      </c>
      <c r="B690" s="1" t="s">
        <v>1923</v>
      </c>
      <c r="C690" s="1" t="s">
        <v>1924</v>
      </c>
      <c r="D690" s="1" t="n">
        <v>4.05835</v>
      </c>
      <c r="E690" s="1" t="n">
        <v>1.35013</v>
      </c>
      <c r="F690" s="1" t="n">
        <v>1.5878</v>
      </c>
      <c r="G690" s="1" t="n">
        <v>0.0182</v>
      </c>
      <c r="H690" s="1" t="n">
        <v>0.0516706</v>
      </c>
    </row>
    <row r="691" customFormat="false" ht="15.75" hidden="false" customHeight="false" outlineLevel="0" collapsed="false">
      <c r="A691" s="1" t="s">
        <v>1925</v>
      </c>
      <c r="B691" s="1" t="s">
        <v>1926</v>
      </c>
      <c r="C691" s="1" t="s">
        <v>1927</v>
      </c>
      <c r="D691" s="1" t="n">
        <v>0.315977</v>
      </c>
      <c r="E691" s="1" t="n">
        <v>0.614475</v>
      </c>
      <c r="F691" s="1" t="n">
        <v>-0.959537</v>
      </c>
      <c r="G691" s="1" t="n">
        <v>0.00115</v>
      </c>
      <c r="H691" s="1" t="n">
        <v>0.00480446</v>
      </c>
    </row>
    <row r="692" customFormat="false" ht="15.75" hidden="false" customHeight="false" outlineLevel="0" collapsed="false">
      <c r="A692" s="1" t="s">
        <v>1928</v>
      </c>
      <c r="B692" s="1" t="s">
        <v>1929</v>
      </c>
      <c r="C692" s="1" t="s">
        <v>1930</v>
      </c>
      <c r="D692" s="1" t="n">
        <v>3.00932</v>
      </c>
      <c r="E692" s="1" t="n">
        <v>5.70698</v>
      </c>
      <c r="F692" s="1" t="n">
        <v>-0.923289</v>
      </c>
      <c r="G692" s="1" t="n">
        <v>0.00025</v>
      </c>
      <c r="H692" s="1" t="n">
        <v>0.00123397</v>
      </c>
    </row>
    <row r="693" customFormat="false" ht="15.75" hidden="false" customHeight="false" outlineLevel="0" collapsed="false">
      <c r="A693" s="1" t="s">
        <v>1931</v>
      </c>
      <c r="B693" s="1" t="s">
        <v>1932</v>
      </c>
      <c r="C693" s="1" t="s">
        <v>1933</v>
      </c>
      <c r="D693" s="1" t="n">
        <v>2.89128</v>
      </c>
      <c r="E693" s="1" t="n">
        <v>0.83921</v>
      </c>
      <c r="F693" s="1" t="n">
        <v>1.78461</v>
      </c>
      <c r="G693" s="3" t="n">
        <v>5E-005</v>
      </c>
      <c r="H693" s="1" t="n">
        <v>0.000280646</v>
      </c>
    </row>
    <row r="694" customFormat="false" ht="15.75" hidden="false" customHeight="false" outlineLevel="0" collapsed="false">
      <c r="A694" s="1" t="s">
        <v>1934</v>
      </c>
      <c r="B694" s="1" t="s">
        <v>1935</v>
      </c>
      <c r="C694" s="1" t="s">
        <v>1936</v>
      </c>
      <c r="D694" s="1" t="n">
        <v>22.2101</v>
      </c>
      <c r="E694" s="1" t="n">
        <v>62.5792</v>
      </c>
      <c r="F694" s="1" t="n">
        <v>-1.49447</v>
      </c>
      <c r="G694" s="3" t="n">
        <v>5E-005</v>
      </c>
      <c r="H694" s="1" t="n">
        <v>0.000280646</v>
      </c>
    </row>
    <row r="695" customFormat="false" ht="15.75" hidden="false" customHeight="false" outlineLevel="0" collapsed="false">
      <c r="A695" s="1" t="s">
        <v>1937</v>
      </c>
      <c r="B695" s="1" t="s">
        <v>1938</v>
      </c>
      <c r="C695" s="1" t="s">
        <v>1666</v>
      </c>
      <c r="D695" s="1" t="n">
        <v>2.62026</v>
      </c>
      <c r="E695" s="1" t="n">
        <v>0.155913</v>
      </c>
      <c r="F695" s="1" t="n">
        <v>4.07089</v>
      </c>
      <c r="G695" s="1" t="n">
        <v>0.0171</v>
      </c>
      <c r="H695" s="1" t="n">
        <v>0.0490372</v>
      </c>
    </row>
    <row r="696" customFormat="false" ht="15.75" hidden="false" customHeight="false" outlineLevel="0" collapsed="false">
      <c r="A696" s="1" t="s">
        <v>1939</v>
      </c>
      <c r="B696" s="1" t="s">
        <v>1940</v>
      </c>
      <c r="C696" s="1" t="s">
        <v>1941</v>
      </c>
      <c r="D696" s="1" t="n">
        <v>1.13439</v>
      </c>
      <c r="E696" s="1" t="n">
        <v>2.25747</v>
      </c>
      <c r="F696" s="1" t="n">
        <v>-0.992783</v>
      </c>
      <c r="G696" s="1" t="n">
        <v>0.0115</v>
      </c>
      <c r="H696" s="1" t="n">
        <v>0.0350652</v>
      </c>
    </row>
    <row r="697" customFormat="false" ht="15.75" hidden="false" customHeight="false" outlineLevel="0" collapsed="false">
      <c r="A697" s="1" t="s">
        <v>1942</v>
      </c>
      <c r="B697" s="1" t="s">
        <v>1943</v>
      </c>
      <c r="C697" s="1" t="s">
        <v>1944</v>
      </c>
      <c r="D697" s="1" t="n">
        <v>4.95045</v>
      </c>
      <c r="E697" s="1" t="n">
        <v>0.936485</v>
      </c>
      <c r="F697" s="1" t="n">
        <v>2.40223</v>
      </c>
      <c r="G697" s="1" t="n">
        <v>0.015</v>
      </c>
      <c r="H697" s="1" t="n">
        <v>0.0439587</v>
      </c>
    </row>
    <row r="698" customFormat="false" ht="15.75" hidden="false" customHeight="false" outlineLevel="0" collapsed="false">
      <c r="A698" s="1" t="s">
        <v>1945</v>
      </c>
      <c r="B698" s="1" t="s">
        <v>1946</v>
      </c>
      <c r="C698" s="1" t="s">
        <v>1947</v>
      </c>
      <c r="D698" s="1" t="n">
        <v>1.78008</v>
      </c>
      <c r="E698" s="1" t="n">
        <v>2.83182</v>
      </c>
      <c r="F698" s="1" t="n">
        <v>-0.669787</v>
      </c>
      <c r="G698" s="1" t="n">
        <v>0.0105</v>
      </c>
      <c r="H698" s="1" t="n">
        <v>0.0324835</v>
      </c>
    </row>
    <row r="699" customFormat="false" ht="15.75" hidden="false" customHeight="false" outlineLevel="0" collapsed="false">
      <c r="A699" s="1" t="s">
        <v>1948</v>
      </c>
      <c r="B699" s="1" t="s">
        <v>1949</v>
      </c>
      <c r="C699" s="1" t="s">
        <v>1950</v>
      </c>
      <c r="D699" s="1" t="n">
        <v>11.6649</v>
      </c>
      <c r="E699" s="1" t="n">
        <v>0.11802</v>
      </c>
      <c r="F699" s="1" t="n">
        <v>6.62699</v>
      </c>
      <c r="G699" s="1" t="n">
        <v>0.0171</v>
      </c>
      <c r="H699" s="1" t="n">
        <v>0.0490372</v>
      </c>
    </row>
    <row r="700" customFormat="false" ht="15.75" hidden="false" customHeight="false" outlineLevel="0" collapsed="false">
      <c r="A700" s="1" t="s">
        <v>1951</v>
      </c>
      <c r="B700" s="1" t="s">
        <v>12</v>
      </c>
      <c r="C700" s="1" t="s">
        <v>1952</v>
      </c>
      <c r="D700" s="1" t="n">
        <v>0.356465</v>
      </c>
      <c r="E700" s="1" t="n">
        <v>1.41031</v>
      </c>
      <c r="F700" s="1" t="n">
        <v>-1.98418</v>
      </c>
      <c r="G700" s="1" t="n">
        <v>0.0148</v>
      </c>
      <c r="H700" s="1" t="n">
        <v>0.0434704</v>
      </c>
    </row>
    <row r="701" customFormat="false" ht="15.75" hidden="false" customHeight="false" outlineLevel="0" collapsed="false">
      <c r="A701" s="1" t="s">
        <v>1953</v>
      </c>
      <c r="B701" s="1" t="s">
        <v>1954</v>
      </c>
      <c r="C701" s="1" t="s">
        <v>1955</v>
      </c>
      <c r="D701" s="1" t="n">
        <v>0.564799</v>
      </c>
      <c r="E701" s="1" t="n">
        <v>0</v>
      </c>
      <c r="F701" s="1" t="s">
        <v>136</v>
      </c>
      <c r="G701" s="3" t="n">
        <v>5E-005</v>
      </c>
      <c r="H701" s="1" t="n">
        <v>0.000280646</v>
      </c>
    </row>
    <row r="702" customFormat="false" ht="15.75" hidden="false" customHeight="false" outlineLevel="0" collapsed="false">
      <c r="A702" s="1" t="s">
        <v>1956</v>
      </c>
      <c r="B702" s="1" t="s">
        <v>1957</v>
      </c>
      <c r="C702" s="1" t="s">
        <v>1958</v>
      </c>
      <c r="D702" s="1" t="n">
        <v>17.517</v>
      </c>
      <c r="E702" s="1" t="n">
        <v>8.52474</v>
      </c>
      <c r="F702" s="1" t="n">
        <v>1.03903</v>
      </c>
      <c r="G702" s="3" t="n">
        <v>5E-005</v>
      </c>
      <c r="H702" s="1" t="n">
        <v>0.000280646</v>
      </c>
    </row>
    <row r="703" customFormat="false" ht="15.75" hidden="false" customHeight="false" outlineLevel="0" collapsed="false">
      <c r="A703" s="1" t="s">
        <v>1959</v>
      </c>
      <c r="B703" s="1" t="s">
        <v>1960</v>
      </c>
      <c r="C703" s="1" t="s">
        <v>1961</v>
      </c>
      <c r="D703" s="1" t="n">
        <v>0.264529</v>
      </c>
      <c r="E703" s="1" t="n">
        <v>0.627689</v>
      </c>
      <c r="F703" s="1" t="n">
        <v>-1.24662</v>
      </c>
      <c r="G703" s="1" t="n">
        <v>0.0123</v>
      </c>
      <c r="H703" s="1" t="n">
        <v>0.0371357</v>
      </c>
    </row>
    <row r="704" customFormat="false" ht="15.75" hidden="false" customHeight="false" outlineLevel="0" collapsed="false">
      <c r="A704" s="1" t="s">
        <v>1962</v>
      </c>
      <c r="B704" s="1" t="s">
        <v>12</v>
      </c>
      <c r="C704" s="1" t="s">
        <v>1963</v>
      </c>
      <c r="D704" s="1" t="n">
        <v>0.584776</v>
      </c>
      <c r="E704" s="1" t="n">
        <v>0.0917698</v>
      </c>
      <c r="F704" s="1" t="n">
        <v>2.67179</v>
      </c>
      <c r="G704" s="1" t="n">
        <v>0.0123</v>
      </c>
      <c r="H704" s="1" t="n">
        <v>0.0371357</v>
      </c>
    </row>
    <row r="705" customFormat="false" ht="15.75" hidden="false" customHeight="false" outlineLevel="0" collapsed="false">
      <c r="A705" s="1" t="s">
        <v>1964</v>
      </c>
      <c r="B705" s="1" t="s">
        <v>1965</v>
      </c>
      <c r="C705" s="1" t="s">
        <v>1966</v>
      </c>
      <c r="D705" s="1" t="n">
        <v>0.603696</v>
      </c>
      <c r="E705" s="1" t="n">
        <v>0.167004</v>
      </c>
      <c r="F705" s="1" t="n">
        <v>1.85394</v>
      </c>
      <c r="G705" s="1" t="n">
        <v>0.0014</v>
      </c>
      <c r="H705" s="1" t="n">
        <v>0.00572064</v>
      </c>
    </row>
    <row r="706" customFormat="false" ht="15.75" hidden="false" customHeight="false" outlineLevel="0" collapsed="false">
      <c r="A706" s="1" t="s">
        <v>1967</v>
      </c>
      <c r="B706" s="1" t="s">
        <v>1968</v>
      </c>
      <c r="C706" s="1" t="s">
        <v>1969</v>
      </c>
      <c r="D706" s="1" t="n">
        <v>2.31123</v>
      </c>
      <c r="E706" s="1" t="n">
        <v>1.45976</v>
      </c>
      <c r="F706" s="1" t="n">
        <v>0.662933</v>
      </c>
      <c r="G706" s="3" t="n">
        <v>5E-005</v>
      </c>
      <c r="H706" s="1" t="n">
        <v>0.000280646</v>
      </c>
    </row>
    <row r="707" customFormat="false" ht="15.75" hidden="false" customHeight="false" outlineLevel="0" collapsed="false">
      <c r="A707" s="1" t="s">
        <v>1970</v>
      </c>
      <c r="B707" s="1" t="s">
        <v>12</v>
      </c>
      <c r="C707" s="1" t="s">
        <v>1971</v>
      </c>
      <c r="D707" s="1" t="n">
        <v>2.86871</v>
      </c>
      <c r="E707" s="1" t="n">
        <v>0.307677</v>
      </c>
      <c r="F707" s="1" t="n">
        <v>3.22091</v>
      </c>
      <c r="G707" s="3" t="n">
        <v>5E-005</v>
      </c>
      <c r="H707" s="1" t="n">
        <v>0.000280646</v>
      </c>
    </row>
    <row r="708" customFormat="false" ht="15.75" hidden="false" customHeight="false" outlineLevel="0" collapsed="false">
      <c r="A708" s="1" t="s">
        <v>1972</v>
      </c>
      <c r="B708" s="1" t="s">
        <v>1973</v>
      </c>
      <c r="C708" s="1" t="s">
        <v>1974</v>
      </c>
      <c r="D708" s="1" t="n">
        <v>0.120827</v>
      </c>
      <c r="E708" s="1" t="n">
        <v>0.57635</v>
      </c>
      <c r="F708" s="1" t="n">
        <v>-2.254</v>
      </c>
      <c r="G708" s="1" t="n">
        <v>0.02455</v>
      </c>
      <c r="H708" s="1" t="n">
        <v>0.0663435</v>
      </c>
    </row>
    <row r="709" customFormat="false" ht="15.75" hidden="false" customHeight="false" outlineLevel="0" collapsed="false">
      <c r="A709" s="1" t="s">
        <v>1975</v>
      </c>
      <c r="B709" s="1" t="s">
        <v>1976</v>
      </c>
      <c r="C709" s="1" t="s">
        <v>1977</v>
      </c>
      <c r="D709" s="1" t="n">
        <v>1.0522</v>
      </c>
      <c r="E709" s="1" t="n">
        <v>3.22557</v>
      </c>
      <c r="F709" s="1" t="n">
        <v>-1.61615</v>
      </c>
      <c r="G709" s="3" t="n">
        <v>5E-005</v>
      </c>
      <c r="H709" s="1" t="n">
        <v>0.000280646</v>
      </c>
    </row>
    <row r="710" customFormat="false" ht="15.75" hidden="false" customHeight="false" outlineLevel="0" collapsed="false">
      <c r="A710" s="1" t="s">
        <v>1978</v>
      </c>
      <c r="B710" s="1" t="s">
        <v>12</v>
      </c>
      <c r="C710" s="1" t="s">
        <v>1979</v>
      </c>
      <c r="D710" s="1" t="n">
        <v>0.228174</v>
      </c>
      <c r="E710" s="1" t="n">
        <v>0.90223</v>
      </c>
      <c r="F710" s="1" t="n">
        <v>-1.98336</v>
      </c>
      <c r="G710" s="3" t="n">
        <v>5E-005</v>
      </c>
      <c r="H710" s="1" t="n">
        <v>0.000280646</v>
      </c>
    </row>
    <row r="711" customFormat="false" ht="15.75" hidden="false" customHeight="false" outlineLevel="0" collapsed="false">
      <c r="A711" s="1" t="s">
        <v>1980</v>
      </c>
      <c r="B711" s="1" t="s">
        <v>1981</v>
      </c>
      <c r="C711" s="1" t="s">
        <v>1982</v>
      </c>
      <c r="D711" s="1" t="n">
        <v>1.75667</v>
      </c>
      <c r="E711" s="1" t="n">
        <v>0.694945</v>
      </c>
      <c r="F711" s="1" t="n">
        <v>1.33787</v>
      </c>
      <c r="G711" s="3" t="n">
        <v>5E-005</v>
      </c>
      <c r="H711" s="1" t="n">
        <v>0.000280646</v>
      </c>
    </row>
    <row r="712" customFormat="false" ht="15.75" hidden="false" customHeight="false" outlineLevel="0" collapsed="false">
      <c r="A712" s="1" t="s">
        <v>1983</v>
      </c>
      <c r="B712" s="1" t="s">
        <v>12</v>
      </c>
      <c r="C712" s="1" t="s">
        <v>1984</v>
      </c>
      <c r="D712" s="1" t="n">
        <v>0.671927</v>
      </c>
      <c r="E712" s="1" t="n">
        <v>0</v>
      </c>
      <c r="F712" s="1" t="s">
        <v>136</v>
      </c>
      <c r="G712" s="3" t="n">
        <v>5E-005</v>
      </c>
      <c r="H712" s="1" t="n">
        <v>0.000280646</v>
      </c>
    </row>
    <row r="713" customFormat="false" ht="15.75" hidden="false" customHeight="false" outlineLevel="0" collapsed="false">
      <c r="A713" s="1" t="s">
        <v>1985</v>
      </c>
      <c r="B713" s="1" t="s">
        <v>1986</v>
      </c>
      <c r="C713" s="1" t="s">
        <v>1987</v>
      </c>
      <c r="D713" s="1" t="n">
        <v>3.31034</v>
      </c>
      <c r="E713" s="1" t="n">
        <v>9.94139</v>
      </c>
      <c r="F713" s="1" t="n">
        <v>-1.58647</v>
      </c>
      <c r="G713" s="3" t="n">
        <v>5E-005</v>
      </c>
      <c r="H713" s="1" t="n">
        <v>0.000280646</v>
      </c>
    </row>
    <row r="714" customFormat="false" ht="15.75" hidden="false" customHeight="false" outlineLevel="0" collapsed="false">
      <c r="A714" s="1" t="s">
        <v>1988</v>
      </c>
      <c r="B714" s="1" t="s">
        <v>1989</v>
      </c>
      <c r="C714" s="1" t="s">
        <v>1990</v>
      </c>
      <c r="D714" s="1" t="n">
        <v>1.68717</v>
      </c>
      <c r="E714" s="1" t="n">
        <v>0.389873</v>
      </c>
      <c r="F714" s="1" t="n">
        <v>2.11353</v>
      </c>
      <c r="G714" s="1" t="n">
        <v>0.00775</v>
      </c>
      <c r="H714" s="1" t="n">
        <v>0.0250831</v>
      </c>
    </row>
    <row r="715" customFormat="false" ht="15.75" hidden="false" customHeight="false" outlineLevel="0" collapsed="false">
      <c r="A715" s="1" t="s">
        <v>1991</v>
      </c>
      <c r="B715" s="1" t="s">
        <v>1992</v>
      </c>
      <c r="C715" s="1" t="s">
        <v>252</v>
      </c>
      <c r="D715" s="1" t="n">
        <v>1.2787</v>
      </c>
      <c r="E715" s="1" t="n">
        <v>2.68485</v>
      </c>
      <c r="F715" s="1" t="n">
        <v>-1.07016</v>
      </c>
      <c r="G715" s="1" t="n">
        <v>0.02895</v>
      </c>
      <c r="H715" s="1" t="n">
        <v>0.0761582</v>
      </c>
    </row>
    <row r="716" customFormat="false" ht="15.75" hidden="false" customHeight="false" outlineLevel="0" collapsed="false">
      <c r="A716" s="1" t="s">
        <v>1993</v>
      </c>
      <c r="B716" s="1" t="s">
        <v>1994</v>
      </c>
      <c r="C716" s="1" t="s">
        <v>1995</v>
      </c>
      <c r="D716" s="1" t="n">
        <v>2.07643</v>
      </c>
      <c r="E716" s="1" t="n">
        <v>0.563864</v>
      </c>
      <c r="F716" s="1" t="n">
        <v>1.88069</v>
      </c>
      <c r="G716" s="1" t="n">
        <v>0.0009</v>
      </c>
      <c r="H716" s="1" t="n">
        <v>0.0038712</v>
      </c>
    </row>
    <row r="717" customFormat="false" ht="15.75" hidden="false" customHeight="false" outlineLevel="0" collapsed="false">
      <c r="A717" s="1" t="s">
        <v>1996</v>
      </c>
      <c r="B717" s="1" t="s">
        <v>1997</v>
      </c>
      <c r="C717" s="1" t="s">
        <v>1998</v>
      </c>
      <c r="D717" s="1" t="n">
        <v>2.09388</v>
      </c>
      <c r="E717" s="1" t="n">
        <v>0</v>
      </c>
      <c r="F717" s="1" t="s">
        <v>136</v>
      </c>
      <c r="G717" s="3" t="n">
        <v>5E-005</v>
      </c>
      <c r="H717" s="1" t="n">
        <v>0.000280646</v>
      </c>
    </row>
    <row r="718" customFormat="false" ht="15.75" hidden="false" customHeight="false" outlineLevel="0" collapsed="false">
      <c r="A718" s="1" t="s">
        <v>1999</v>
      </c>
      <c r="B718" s="1" t="s">
        <v>2000</v>
      </c>
      <c r="C718" s="1" t="s">
        <v>2001</v>
      </c>
      <c r="D718" s="1" t="n">
        <v>2.49067</v>
      </c>
      <c r="E718" s="1" t="n">
        <v>1.03088</v>
      </c>
      <c r="F718" s="1" t="n">
        <v>1.27266</v>
      </c>
      <c r="G718" s="1" t="n">
        <v>0.00915</v>
      </c>
      <c r="H718" s="1" t="n">
        <v>0.0289112</v>
      </c>
    </row>
    <row r="719" customFormat="false" ht="15.75" hidden="false" customHeight="false" outlineLevel="0" collapsed="false">
      <c r="A719" s="1" t="s">
        <v>2002</v>
      </c>
      <c r="B719" s="1" t="s">
        <v>12</v>
      </c>
      <c r="C719" s="1" t="s">
        <v>2003</v>
      </c>
      <c r="D719" s="1" t="n">
        <v>1.87606</v>
      </c>
      <c r="E719" s="1" t="n">
        <v>3.06009</v>
      </c>
      <c r="F719" s="1" t="n">
        <v>-0.705869</v>
      </c>
      <c r="G719" s="1" t="n">
        <v>0.0002</v>
      </c>
      <c r="H719" s="1" t="n">
        <v>0.00100864</v>
      </c>
    </row>
    <row r="720" customFormat="false" ht="15.75" hidden="false" customHeight="false" outlineLevel="0" collapsed="false">
      <c r="A720" s="1" t="s">
        <v>2004</v>
      </c>
      <c r="B720" s="1" t="s">
        <v>2005</v>
      </c>
      <c r="C720" s="1" t="s">
        <v>2006</v>
      </c>
      <c r="D720" s="1" t="n">
        <v>34.0832</v>
      </c>
      <c r="E720" s="1" t="n">
        <v>65.6691</v>
      </c>
      <c r="F720" s="1" t="n">
        <v>-0.946153</v>
      </c>
      <c r="G720" s="3" t="n">
        <v>5E-005</v>
      </c>
      <c r="H720" s="1" t="n">
        <v>0.000280646</v>
      </c>
    </row>
    <row r="721" customFormat="false" ht="15.75" hidden="false" customHeight="false" outlineLevel="0" collapsed="false">
      <c r="A721" s="1" t="s">
        <v>2007</v>
      </c>
      <c r="B721" s="1" t="s">
        <v>2008</v>
      </c>
      <c r="C721" s="1" t="s">
        <v>2009</v>
      </c>
      <c r="D721" s="1" t="n">
        <v>1.89675</v>
      </c>
      <c r="E721" s="1" t="n">
        <v>0.139856</v>
      </c>
      <c r="F721" s="1" t="n">
        <v>3.76151</v>
      </c>
      <c r="G721" s="1" t="n">
        <v>0.03985</v>
      </c>
      <c r="H721" s="1" t="n">
        <v>0.0990007</v>
      </c>
    </row>
    <row r="722" customFormat="false" ht="15.75" hidden="false" customHeight="false" outlineLevel="0" collapsed="false">
      <c r="A722" s="1" t="s">
        <v>2010</v>
      </c>
      <c r="B722" s="1" t="s">
        <v>2011</v>
      </c>
      <c r="C722" s="1" t="s">
        <v>2012</v>
      </c>
      <c r="D722" s="1" t="n">
        <v>3.29773</v>
      </c>
      <c r="E722" s="1" t="n">
        <v>7.50626</v>
      </c>
      <c r="F722" s="1" t="n">
        <v>-1.18662</v>
      </c>
      <c r="G722" s="3" t="n">
        <v>5E-005</v>
      </c>
      <c r="H722" s="1" t="n">
        <v>0.000280646</v>
      </c>
    </row>
    <row r="723" customFormat="false" ht="15.75" hidden="false" customHeight="false" outlineLevel="0" collapsed="false">
      <c r="A723" s="1" t="s">
        <v>2013</v>
      </c>
      <c r="B723" s="1" t="s">
        <v>2014</v>
      </c>
      <c r="C723" s="1" t="s">
        <v>2015</v>
      </c>
      <c r="D723" s="1" t="n">
        <v>0.756016</v>
      </c>
      <c r="E723" s="1" t="n">
        <v>0.408556</v>
      </c>
      <c r="F723" s="1" t="n">
        <v>0.887882</v>
      </c>
      <c r="G723" s="1" t="n">
        <v>0.00205</v>
      </c>
      <c r="H723" s="1" t="n">
        <v>0.00798564</v>
      </c>
    </row>
    <row r="724" customFormat="false" ht="15.75" hidden="false" customHeight="false" outlineLevel="0" collapsed="false">
      <c r="A724" s="1" t="s">
        <v>2016</v>
      </c>
      <c r="B724" s="1" t="s">
        <v>2017</v>
      </c>
      <c r="C724" s="1" t="s">
        <v>2018</v>
      </c>
      <c r="D724" s="1" t="n">
        <v>1.58899</v>
      </c>
      <c r="E724" s="1" t="n">
        <v>1.03447</v>
      </c>
      <c r="F724" s="1" t="n">
        <v>0.619214</v>
      </c>
      <c r="G724" s="1" t="n">
        <v>0.00485</v>
      </c>
      <c r="H724" s="1" t="n">
        <v>0.0168076</v>
      </c>
    </row>
    <row r="725" customFormat="false" ht="15.75" hidden="false" customHeight="false" outlineLevel="0" collapsed="false">
      <c r="A725" s="1" t="s">
        <v>2019</v>
      </c>
      <c r="B725" s="1" t="s">
        <v>2020</v>
      </c>
      <c r="C725" s="1" t="s">
        <v>2021</v>
      </c>
      <c r="D725" s="1" t="n">
        <v>5.20172</v>
      </c>
      <c r="E725" s="1" t="n">
        <v>1.12968</v>
      </c>
      <c r="F725" s="1" t="n">
        <v>2.20307</v>
      </c>
      <c r="G725" s="3" t="n">
        <v>5E-005</v>
      </c>
      <c r="H725" s="1" t="n">
        <v>0.000280646</v>
      </c>
    </row>
    <row r="726" customFormat="false" ht="15.75" hidden="false" customHeight="false" outlineLevel="0" collapsed="false">
      <c r="A726" s="1" t="s">
        <v>2022</v>
      </c>
      <c r="B726" s="1" t="s">
        <v>2023</v>
      </c>
      <c r="C726" s="1" t="s">
        <v>2024</v>
      </c>
      <c r="D726" s="1" t="n">
        <v>1.78096</v>
      </c>
      <c r="E726" s="1" t="n">
        <v>0.241713</v>
      </c>
      <c r="F726" s="1" t="n">
        <v>2.88129</v>
      </c>
      <c r="G726" s="3" t="n">
        <v>5E-005</v>
      </c>
      <c r="H726" s="1" t="n">
        <v>0.000280646</v>
      </c>
    </row>
    <row r="727" customFormat="false" ht="15.75" hidden="false" customHeight="false" outlineLevel="0" collapsed="false">
      <c r="A727" s="1" t="s">
        <v>2025</v>
      </c>
      <c r="B727" s="1" t="s">
        <v>2026</v>
      </c>
      <c r="C727" s="1" t="s">
        <v>2027</v>
      </c>
      <c r="D727" s="1" t="n">
        <v>0.999187</v>
      </c>
      <c r="E727" s="1" t="n">
        <v>3.92447</v>
      </c>
      <c r="F727" s="1" t="n">
        <v>-1.97367</v>
      </c>
      <c r="G727" s="1" t="n">
        <v>0.04865</v>
      </c>
      <c r="H727" s="1" t="n">
        <v>0.116089</v>
      </c>
    </row>
    <row r="728" customFormat="false" ht="15.75" hidden="false" customHeight="false" outlineLevel="0" collapsed="false">
      <c r="A728" s="1" t="s">
        <v>2028</v>
      </c>
      <c r="B728" s="1" t="s">
        <v>2029</v>
      </c>
      <c r="C728" s="1" t="s">
        <v>2030</v>
      </c>
      <c r="D728" s="1" t="n">
        <v>0.765448</v>
      </c>
      <c r="E728" s="1" t="n">
        <v>3.55634</v>
      </c>
      <c r="F728" s="1" t="n">
        <v>-2.21602</v>
      </c>
      <c r="G728" s="1" t="n">
        <v>0.0146</v>
      </c>
      <c r="H728" s="1" t="n">
        <v>0.0429846</v>
      </c>
    </row>
    <row r="729" customFormat="false" ht="15.75" hidden="false" customHeight="false" outlineLevel="0" collapsed="false">
      <c r="A729" s="1" t="s">
        <v>2031</v>
      </c>
      <c r="B729" s="1" t="s">
        <v>12</v>
      </c>
      <c r="C729" s="1" t="s">
        <v>2032</v>
      </c>
      <c r="D729" s="1" t="n">
        <v>0.503338</v>
      </c>
      <c r="E729" s="1" t="n">
        <v>0.918443</v>
      </c>
      <c r="F729" s="1" t="n">
        <v>-0.867664</v>
      </c>
      <c r="G729" s="1" t="n">
        <v>0.04445</v>
      </c>
      <c r="H729" s="1" t="n">
        <v>0.107971</v>
      </c>
    </row>
    <row r="730" customFormat="false" ht="15.75" hidden="false" customHeight="false" outlineLevel="0" collapsed="false">
      <c r="A730" s="1" t="s">
        <v>2033</v>
      </c>
      <c r="B730" s="1" t="s">
        <v>2034</v>
      </c>
      <c r="C730" s="1" t="s">
        <v>2035</v>
      </c>
      <c r="D730" s="1" t="n">
        <v>6.23415</v>
      </c>
      <c r="E730" s="1" t="n">
        <v>0.343055</v>
      </c>
      <c r="F730" s="1" t="n">
        <v>4.18368</v>
      </c>
      <c r="G730" s="1" t="n">
        <v>0.00015</v>
      </c>
      <c r="H730" s="1" t="n">
        <v>0.000775889</v>
      </c>
    </row>
    <row r="731" customFormat="false" ht="15.75" hidden="false" customHeight="false" outlineLevel="0" collapsed="false">
      <c r="A731" s="1" t="s">
        <v>2036</v>
      </c>
      <c r="B731" s="1" t="s">
        <v>12</v>
      </c>
      <c r="C731" s="1" t="s">
        <v>2037</v>
      </c>
      <c r="D731" s="1" t="n">
        <v>0.291933</v>
      </c>
      <c r="E731" s="1" t="n">
        <v>2.74096</v>
      </c>
      <c r="F731" s="1" t="n">
        <v>-3.23097</v>
      </c>
      <c r="G731" s="3" t="n">
        <v>5E-005</v>
      </c>
      <c r="H731" s="1" t="n">
        <v>0.000280646</v>
      </c>
    </row>
    <row r="732" customFormat="false" ht="15.75" hidden="false" customHeight="false" outlineLevel="0" collapsed="false">
      <c r="A732" s="1" t="s">
        <v>2038</v>
      </c>
      <c r="B732" s="1" t="s">
        <v>12</v>
      </c>
      <c r="C732" s="1" t="s">
        <v>2039</v>
      </c>
      <c r="D732" s="1" t="n">
        <v>1.86158</v>
      </c>
      <c r="E732" s="1" t="n">
        <v>5.72046</v>
      </c>
      <c r="F732" s="1" t="n">
        <v>-1.61961</v>
      </c>
      <c r="G732" s="1" t="n">
        <v>0.0001</v>
      </c>
      <c r="H732" s="1" t="n">
        <v>0.000534106</v>
      </c>
    </row>
    <row r="733" customFormat="false" ht="15.75" hidden="false" customHeight="false" outlineLevel="0" collapsed="false">
      <c r="A733" s="1" t="s">
        <v>2040</v>
      </c>
      <c r="B733" s="1" t="s">
        <v>2041</v>
      </c>
      <c r="C733" s="1" t="s">
        <v>2042</v>
      </c>
      <c r="D733" s="1" t="n">
        <v>1.40096</v>
      </c>
      <c r="E733" s="1" t="n">
        <v>0</v>
      </c>
      <c r="F733" s="1" t="s">
        <v>136</v>
      </c>
      <c r="G733" s="3" t="n">
        <v>5E-005</v>
      </c>
      <c r="H733" s="1" t="n">
        <v>0.000280646</v>
      </c>
    </row>
    <row r="734" customFormat="false" ht="15.75" hidden="false" customHeight="false" outlineLevel="0" collapsed="false">
      <c r="A734" s="1" t="s">
        <v>2043</v>
      </c>
      <c r="B734" s="1" t="s">
        <v>2044</v>
      </c>
      <c r="C734" s="1" t="s">
        <v>2045</v>
      </c>
      <c r="D734" s="1" t="n">
        <v>0.939076</v>
      </c>
      <c r="E734" s="1" t="n">
        <v>0.0906857</v>
      </c>
      <c r="F734" s="1" t="n">
        <v>3.37229</v>
      </c>
      <c r="G734" s="3" t="n">
        <v>5E-005</v>
      </c>
      <c r="H734" s="1" t="n">
        <v>0.000280646</v>
      </c>
    </row>
    <row r="735" customFormat="false" ht="15.75" hidden="false" customHeight="false" outlineLevel="0" collapsed="false">
      <c r="A735" s="1" t="s">
        <v>2046</v>
      </c>
      <c r="B735" s="1" t="s">
        <v>2047</v>
      </c>
      <c r="C735" s="1" t="s">
        <v>2048</v>
      </c>
      <c r="D735" s="1" t="n">
        <v>0.821159</v>
      </c>
      <c r="E735" s="1" t="n">
        <v>0</v>
      </c>
      <c r="F735" s="1" t="s">
        <v>136</v>
      </c>
      <c r="G735" s="3" t="n">
        <v>5E-005</v>
      </c>
      <c r="H735" s="1" t="n">
        <v>0.000280646</v>
      </c>
    </row>
    <row r="736" customFormat="false" ht="15.75" hidden="false" customHeight="false" outlineLevel="0" collapsed="false">
      <c r="A736" s="1" t="s">
        <v>2049</v>
      </c>
      <c r="B736" s="1" t="s">
        <v>12</v>
      </c>
      <c r="C736" s="1" t="s">
        <v>2050</v>
      </c>
      <c r="D736" s="1" t="n">
        <v>0.561885</v>
      </c>
      <c r="E736" s="1" t="n">
        <v>0</v>
      </c>
      <c r="F736" s="1" t="s">
        <v>136</v>
      </c>
      <c r="G736" s="3" t="n">
        <v>5E-005</v>
      </c>
      <c r="H736" s="1" t="n">
        <v>0.000280646</v>
      </c>
    </row>
    <row r="737" customFormat="false" ht="15.75" hidden="false" customHeight="false" outlineLevel="0" collapsed="false">
      <c r="A737" s="1" t="s">
        <v>2051</v>
      </c>
      <c r="B737" s="1" t="s">
        <v>12</v>
      </c>
      <c r="C737" s="1" t="s">
        <v>2052</v>
      </c>
      <c r="D737" s="1" t="n">
        <v>0.162302</v>
      </c>
      <c r="E737" s="1" t="n">
        <v>0.66078</v>
      </c>
      <c r="F737" s="1" t="n">
        <v>-2.02549</v>
      </c>
      <c r="G737" s="3" t="n">
        <v>5E-005</v>
      </c>
      <c r="H737" s="1" t="n">
        <v>0.000280646</v>
      </c>
    </row>
    <row r="738" customFormat="false" ht="15.75" hidden="false" customHeight="false" outlineLevel="0" collapsed="false">
      <c r="A738" s="1" t="s">
        <v>2053</v>
      </c>
      <c r="B738" s="1" t="s">
        <v>2054</v>
      </c>
      <c r="C738" s="1" t="s">
        <v>468</v>
      </c>
      <c r="D738" s="1" t="n">
        <v>1.48178</v>
      </c>
      <c r="E738" s="1" t="n">
        <v>0.115734</v>
      </c>
      <c r="F738" s="1" t="n">
        <v>3.67845</v>
      </c>
      <c r="G738" s="1" t="n">
        <v>0.0142</v>
      </c>
      <c r="H738" s="1" t="n">
        <v>0.041998</v>
      </c>
    </row>
    <row r="739" customFormat="false" ht="15.75" hidden="false" customHeight="false" outlineLevel="0" collapsed="false">
      <c r="A739" s="1" t="s">
        <v>2055</v>
      </c>
      <c r="B739" s="1" t="s">
        <v>2056</v>
      </c>
      <c r="C739" s="1" t="s">
        <v>2057</v>
      </c>
      <c r="D739" s="1" t="n">
        <v>2.92573</v>
      </c>
      <c r="E739" s="1" t="n">
        <v>0.611718</v>
      </c>
      <c r="F739" s="1" t="n">
        <v>2.25786</v>
      </c>
      <c r="G739" s="1" t="n">
        <v>0.0005</v>
      </c>
      <c r="H739" s="1" t="n">
        <v>0.00230115</v>
      </c>
    </row>
    <row r="740" customFormat="false" ht="15.75" hidden="false" customHeight="false" outlineLevel="0" collapsed="false">
      <c r="A740" s="1" t="s">
        <v>2058</v>
      </c>
      <c r="B740" s="1" t="s">
        <v>2059</v>
      </c>
      <c r="C740" s="1" t="s">
        <v>2060</v>
      </c>
      <c r="D740" s="1" t="n">
        <v>0.644669</v>
      </c>
      <c r="E740" s="1" t="n">
        <v>1.56765</v>
      </c>
      <c r="F740" s="1" t="n">
        <v>-1.28197</v>
      </c>
      <c r="G740" s="3" t="n">
        <v>5E-005</v>
      </c>
      <c r="H740" s="1" t="n">
        <v>0.000280646</v>
      </c>
    </row>
    <row r="741" customFormat="false" ht="15.75" hidden="false" customHeight="false" outlineLevel="0" collapsed="false">
      <c r="A741" s="1" t="s">
        <v>2061</v>
      </c>
      <c r="B741" s="1" t="s">
        <v>2062</v>
      </c>
      <c r="C741" s="1" t="s">
        <v>2063</v>
      </c>
      <c r="D741" s="1" t="n">
        <v>2.31219</v>
      </c>
      <c r="E741" s="1" t="n">
        <v>0.890104</v>
      </c>
      <c r="F741" s="1" t="n">
        <v>1.37722</v>
      </c>
      <c r="G741" s="1" t="n">
        <v>0.00405</v>
      </c>
      <c r="H741" s="1" t="n">
        <v>0.0143952</v>
      </c>
    </row>
    <row r="742" customFormat="false" ht="15.75" hidden="false" customHeight="false" outlineLevel="0" collapsed="false">
      <c r="A742" s="1" t="s">
        <v>2064</v>
      </c>
      <c r="B742" s="1" t="s">
        <v>2065</v>
      </c>
      <c r="C742" s="1" t="s">
        <v>2066</v>
      </c>
      <c r="D742" s="1" t="n">
        <v>3.31197</v>
      </c>
      <c r="E742" s="1" t="n">
        <v>5.4428</v>
      </c>
      <c r="F742" s="1" t="n">
        <v>-0.716658</v>
      </c>
      <c r="G742" s="1" t="n">
        <v>0.0009</v>
      </c>
      <c r="H742" s="1" t="n">
        <v>0.0038712</v>
      </c>
    </row>
    <row r="743" customFormat="false" ht="15.75" hidden="false" customHeight="false" outlineLevel="0" collapsed="false">
      <c r="A743" s="1" t="s">
        <v>2067</v>
      </c>
      <c r="B743" s="1" t="s">
        <v>2068</v>
      </c>
      <c r="C743" s="1" t="s">
        <v>1376</v>
      </c>
      <c r="D743" s="1" t="n">
        <v>1.98763</v>
      </c>
      <c r="E743" s="1" t="n">
        <v>0.58156</v>
      </c>
      <c r="F743" s="1" t="n">
        <v>1.77305</v>
      </c>
      <c r="G743" s="3" t="n">
        <v>5E-005</v>
      </c>
      <c r="H743" s="1" t="n">
        <v>0.000280646</v>
      </c>
    </row>
    <row r="744" customFormat="false" ht="15.75" hidden="false" customHeight="false" outlineLevel="0" collapsed="false">
      <c r="A744" s="1" t="s">
        <v>2069</v>
      </c>
      <c r="B744" s="1" t="s">
        <v>12</v>
      </c>
      <c r="C744" s="1" t="s">
        <v>2070</v>
      </c>
      <c r="D744" s="1" t="n">
        <v>0.363439</v>
      </c>
      <c r="E744" s="1" t="n">
        <v>1.21974</v>
      </c>
      <c r="F744" s="1" t="n">
        <v>-1.74679</v>
      </c>
      <c r="G744" s="1" t="n">
        <v>0.02185</v>
      </c>
      <c r="H744" s="1" t="n">
        <v>0.0602493</v>
      </c>
    </row>
    <row r="745" customFormat="false" ht="15.75" hidden="false" customHeight="false" outlineLevel="0" collapsed="false">
      <c r="A745" s="1" t="s">
        <v>2071</v>
      </c>
      <c r="B745" s="1" t="s">
        <v>12</v>
      </c>
      <c r="C745" s="1" t="s">
        <v>2072</v>
      </c>
      <c r="D745" s="1" t="n">
        <v>0.637471</v>
      </c>
      <c r="E745" s="1" t="n">
        <v>0.0824527</v>
      </c>
      <c r="F745" s="1" t="n">
        <v>2.95072</v>
      </c>
      <c r="G745" s="1" t="n">
        <v>0.00145</v>
      </c>
      <c r="H745" s="1" t="n">
        <v>0.00590063</v>
      </c>
    </row>
    <row r="746" customFormat="false" ht="15.75" hidden="false" customHeight="false" outlineLevel="0" collapsed="false">
      <c r="A746" s="1" t="s">
        <v>2073</v>
      </c>
      <c r="B746" s="1" t="s">
        <v>2074</v>
      </c>
      <c r="C746" s="1" t="s">
        <v>2075</v>
      </c>
      <c r="D746" s="1" t="n">
        <v>3.67491</v>
      </c>
      <c r="E746" s="1" t="n">
        <v>6.36879</v>
      </c>
      <c r="F746" s="1" t="n">
        <v>-0.793309</v>
      </c>
      <c r="G746" s="1" t="n">
        <v>0.0016</v>
      </c>
      <c r="H746" s="1" t="n">
        <v>0.00643519</v>
      </c>
    </row>
    <row r="747" customFormat="false" ht="15.75" hidden="false" customHeight="false" outlineLevel="0" collapsed="false">
      <c r="A747" s="1" t="s">
        <v>2076</v>
      </c>
      <c r="B747" s="1" t="s">
        <v>12</v>
      </c>
      <c r="C747" s="1" t="s">
        <v>1292</v>
      </c>
      <c r="D747" s="1" t="n">
        <v>1.23424</v>
      </c>
      <c r="E747" s="1" t="n">
        <v>0.382449</v>
      </c>
      <c r="F747" s="1" t="n">
        <v>1.69028</v>
      </c>
      <c r="G747" s="1" t="n">
        <v>0.0446</v>
      </c>
      <c r="H747" s="1" t="n">
        <v>0.108251</v>
      </c>
    </row>
    <row r="748" customFormat="false" ht="15.75" hidden="false" customHeight="false" outlineLevel="0" collapsed="false">
      <c r="A748" s="1" t="s">
        <v>2077</v>
      </c>
      <c r="B748" s="1" t="s">
        <v>12</v>
      </c>
      <c r="C748" s="1" t="s">
        <v>2078</v>
      </c>
      <c r="D748" s="1" t="n">
        <v>0.644187</v>
      </c>
      <c r="E748" s="1" t="n">
        <v>1.74673</v>
      </c>
      <c r="F748" s="1" t="n">
        <v>-1.43911</v>
      </c>
      <c r="G748" s="3" t="n">
        <v>5E-005</v>
      </c>
      <c r="H748" s="1" t="n">
        <v>0.000280646</v>
      </c>
    </row>
    <row r="749" customFormat="false" ht="15.75" hidden="false" customHeight="false" outlineLevel="0" collapsed="false">
      <c r="A749" s="1" t="s">
        <v>2079</v>
      </c>
      <c r="B749" s="1" t="s">
        <v>2080</v>
      </c>
      <c r="C749" s="1" t="s">
        <v>2081</v>
      </c>
      <c r="D749" s="1" t="n">
        <v>1.09356</v>
      </c>
      <c r="E749" s="1" t="n">
        <v>0.0910774</v>
      </c>
      <c r="F749" s="1" t="n">
        <v>3.58579</v>
      </c>
      <c r="G749" s="3" t="n">
        <v>5E-005</v>
      </c>
      <c r="H749" s="1" t="n">
        <v>0.000280646</v>
      </c>
    </row>
    <row r="750" customFormat="false" ht="15.75" hidden="false" customHeight="false" outlineLevel="0" collapsed="false">
      <c r="A750" s="1" t="s">
        <v>2082</v>
      </c>
      <c r="B750" s="1" t="s">
        <v>2083</v>
      </c>
      <c r="C750" s="1" t="s">
        <v>2084</v>
      </c>
      <c r="D750" s="1" t="n">
        <v>0.794226</v>
      </c>
      <c r="E750" s="1" t="n">
        <v>1.44121</v>
      </c>
      <c r="F750" s="1" t="n">
        <v>-0.859661</v>
      </c>
      <c r="G750" s="1" t="n">
        <v>0.0026</v>
      </c>
      <c r="H750" s="1" t="n">
        <v>0.00980441</v>
      </c>
    </row>
    <row r="751" customFormat="false" ht="15.75" hidden="false" customHeight="false" outlineLevel="0" collapsed="false">
      <c r="A751" s="1" t="s">
        <v>2085</v>
      </c>
      <c r="B751" s="1" t="s">
        <v>2086</v>
      </c>
      <c r="C751" s="1" t="s">
        <v>2087</v>
      </c>
      <c r="D751" s="1" t="n">
        <v>1.41654</v>
      </c>
      <c r="E751" s="1" t="n">
        <v>0.358305</v>
      </c>
      <c r="F751" s="1" t="n">
        <v>1.98311</v>
      </c>
      <c r="G751" s="1" t="n">
        <v>0.0361</v>
      </c>
      <c r="H751" s="1" t="n">
        <v>0.0913583</v>
      </c>
    </row>
    <row r="752" customFormat="false" ht="15.75" hidden="false" customHeight="false" outlineLevel="0" collapsed="false">
      <c r="A752" s="1" t="s">
        <v>2088</v>
      </c>
      <c r="B752" s="1" t="s">
        <v>2089</v>
      </c>
      <c r="C752" s="1" t="s">
        <v>2090</v>
      </c>
      <c r="D752" s="1" t="n">
        <v>0.646533</v>
      </c>
      <c r="E752" s="1" t="n">
        <v>0.0835982</v>
      </c>
      <c r="F752" s="1" t="n">
        <v>2.95118</v>
      </c>
      <c r="G752" s="1" t="n">
        <v>0.0003</v>
      </c>
      <c r="H752" s="1" t="n">
        <v>0.00145452</v>
      </c>
    </row>
    <row r="753" customFormat="false" ht="15.75" hidden="false" customHeight="false" outlineLevel="0" collapsed="false">
      <c r="A753" s="1" t="s">
        <v>2091</v>
      </c>
      <c r="B753" s="1" t="s">
        <v>12</v>
      </c>
      <c r="C753" s="1" t="s">
        <v>2092</v>
      </c>
      <c r="D753" s="1" t="n">
        <v>0.117555</v>
      </c>
      <c r="E753" s="1" t="n">
        <v>0.520028</v>
      </c>
      <c r="F753" s="1" t="n">
        <v>-2.14525</v>
      </c>
      <c r="G753" s="3" t="n">
        <v>5E-005</v>
      </c>
      <c r="H753" s="1" t="n">
        <v>0.000280646</v>
      </c>
    </row>
    <row r="754" customFormat="false" ht="15.75" hidden="false" customHeight="false" outlineLevel="0" collapsed="false">
      <c r="A754" s="1" t="s">
        <v>2093</v>
      </c>
      <c r="B754" s="1" t="s">
        <v>2094</v>
      </c>
      <c r="C754" s="1" t="s">
        <v>2095</v>
      </c>
      <c r="D754" s="1" t="n">
        <v>1.18094</v>
      </c>
      <c r="E754" s="1" t="n">
        <v>0.267912</v>
      </c>
      <c r="F754" s="1" t="n">
        <v>2.14011</v>
      </c>
      <c r="G754" s="1" t="n">
        <v>0.007</v>
      </c>
      <c r="H754" s="1" t="n">
        <v>0.0230001</v>
      </c>
    </row>
    <row r="755" customFormat="false" ht="15.75" hidden="false" customHeight="false" outlineLevel="0" collapsed="false">
      <c r="A755" s="1" t="s">
        <v>2096</v>
      </c>
      <c r="B755" s="1" t="s">
        <v>2097</v>
      </c>
      <c r="C755" s="1" t="s">
        <v>2098</v>
      </c>
      <c r="D755" s="1" t="n">
        <v>2.59699</v>
      </c>
      <c r="E755" s="1" t="n">
        <v>1.2757</v>
      </c>
      <c r="F755" s="1" t="n">
        <v>1.02555</v>
      </c>
      <c r="G755" s="3" t="n">
        <v>5E-005</v>
      </c>
      <c r="H755" s="1" t="n">
        <v>0.000280646</v>
      </c>
    </row>
    <row r="756" customFormat="false" ht="15.75" hidden="false" customHeight="false" outlineLevel="0" collapsed="false">
      <c r="A756" s="1" t="s">
        <v>2099</v>
      </c>
      <c r="B756" s="1" t="s">
        <v>12</v>
      </c>
      <c r="C756" s="1" t="s">
        <v>2100</v>
      </c>
      <c r="D756" s="1" t="n">
        <v>1.00356</v>
      </c>
      <c r="E756" s="1" t="n">
        <v>0.601874</v>
      </c>
      <c r="F756" s="1" t="n">
        <v>0.737587</v>
      </c>
      <c r="G756" s="3" t="n">
        <v>5E-005</v>
      </c>
      <c r="H756" s="1" t="n">
        <v>0.000280646</v>
      </c>
    </row>
    <row r="757" customFormat="false" ht="15.75" hidden="false" customHeight="false" outlineLevel="0" collapsed="false">
      <c r="A757" s="1" t="s">
        <v>2101</v>
      </c>
      <c r="B757" s="1" t="s">
        <v>2102</v>
      </c>
      <c r="C757" s="1" t="s">
        <v>2103</v>
      </c>
      <c r="D757" s="1" t="n">
        <v>1.12157</v>
      </c>
      <c r="E757" s="1" t="n">
        <v>0.289374</v>
      </c>
      <c r="F757" s="1" t="n">
        <v>1.95451</v>
      </c>
      <c r="G757" s="1" t="n">
        <v>0.0055</v>
      </c>
      <c r="H757" s="1" t="n">
        <v>0.018731</v>
      </c>
    </row>
    <row r="758" customFormat="false" ht="15.75" hidden="false" customHeight="false" outlineLevel="0" collapsed="false">
      <c r="A758" s="1" t="s">
        <v>2104</v>
      </c>
      <c r="B758" s="1" t="s">
        <v>2105</v>
      </c>
      <c r="C758" s="1" t="s">
        <v>2106</v>
      </c>
      <c r="D758" s="1" t="n">
        <v>1.26818</v>
      </c>
      <c r="E758" s="1" t="n">
        <v>0.424456</v>
      </c>
      <c r="F758" s="1" t="n">
        <v>1.57907</v>
      </c>
      <c r="G758" s="1" t="n">
        <v>0.0247</v>
      </c>
      <c r="H758" s="1" t="n">
        <v>0.0666605</v>
      </c>
    </row>
    <row r="759" customFormat="false" ht="15.75" hidden="false" customHeight="false" outlineLevel="0" collapsed="false">
      <c r="A759" s="1" t="s">
        <v>2107</v>
      </c>
      <c r="B759" s="1" t="s">
        <v>12</v>
      </c>
      <c r="C759" s="1" t="s">
        <v>2108</v>
      </c>
      <c r="D759" s="1" t="n">
        <v>0.337651</v>
      </c>
      <c r="E759" s="1" t="n">
        <v>0.912385</v>
      </c>
      <c r="F759" s="1" t="n">
        <v>-1.43411</v>
      </c>
      <c r="G759" s="1" t="n">
        <v>0.00455</v>
      </c>
      <c r="H759" s="1" t="n">
        <v>0.0158913</v>
      </c>
    </row>
    <row r="760" customFormat="false" ht="15.75" hidden="false" customHeight="false" outlineLevel="0" collapsed="false">
      <c r="A760" s="1" t="s">
        <v>2109</v>
      </c>
      <c r="B760" s="1" t="s">
        <v>2110</v>
      </c>
      <c r="C760" s="1" t="s">
        <v>2111</v>
      </c>
      <c r="D760" s="1" t="n">
        <v>4.50032</v>
      </c>
      <c r="E760" s="1" t="n">
        <v>10.2481</v>
      </c>
      <c r="F760" s="1" t="n">
        <v>-1.18726</v>
      </c>
      <c r="G760" s="3" t="n">
        <v>5E-005</v>
      </c>
      <c r="H760" s="1" t="n">
        <v>0.000280646</v>
      </c>
    </row>
    <row r="761" customFormat="false" ht="15.75" hidden="false" customHeight="false" outlineLevel="0" collapsed="false">
      <c r="A761" s="1" t="s">
        <v>2112</v>
      </c>
      <c r="B761" s="1" t="s">
        <v>12</v>
      </c>
      <c r="C761" s="1" t="s">
        <v>2113</v>
      </c>
      <c r="D761" s="1" t="n">
        <v>1.47445</v>
      </c>
      <c r="E761" s="1" t="n">
        <v>0.214376</v>
      </c>
      <c r="F761" s="1" t="n">
        <v>2.78196</v>
      </c>
      <c r="G761" s="3" t="n">
        <v>5E-005</v>
      </c>
      <c r="H761" s="1" t="n">
        <v>0.000280646</v>
      </c>
    </row>
    <row r="762" customFormat="false" ht="15.75" hidden="false" customHeight="false" outlineLevel="0" collapsed="false">
      <c r="A762" s="1" t="s">
        <v>2114</v>
      </c>
      <c r="B762" s="1" t="s">
        <v>12</v>
      </c>
      <c r="C762" s="1" t="s">
        <v>2115</v>
      </c>
      <c r="D762" s="1" t="n">
        <v>0.601156</v>
      </c>
      <c r="E762" s="1" t="n">
        <v>0</v>
      </c>
      <c r="F762" s="1" t="s">
        <v>136</v>
      </c>
      <c r="G762" s="3" t="n">
        <v>5E-005</v>
      </c>
      <c r="H762" s="1" t="n">
        <v>0.000280646</v>
      </c>
    </row>
    <row r="763" customFormat="false" ht="15.75" hidden="false" customHeight="false" outlineLevel="0" collapsed="false">
      <c r="A763" s="1" t="s">
        <v>2116</v>
      </c>
      <c r="B763" s="1" t="s">
        <v>2117</v>
      </c>
      <c r="C763" s="1" t="s">
        <v>2118</v>
      </c>
      <c r="D763" s="1" t="n">
        <v>0.776601</v>
      </c>
      <c r="E763" s="1" t="n">
        <v>2.36516</v>
      </c>
      <c r="F763" s="1" t="n">
        <v>-1.60669</v>
      </c>
      <c r="G763" s="1" t="n">
        <v>0.00365</v>
      </c>
      <c r="H763" s="1" t="n">
        <v>0.0131447</v>
      </c>
    </row>
    <row r="764" customFormat="false" ht="15.75" hidden="false" customHeight="false" outlineLevel="0" collapsed="false">
      <c r="A764" s="1" t="s">
        <v>2119</v>
      </c>
      <c r="B764" s="1" t="s">
        <v>2120</v>
      </c>
      <c r="C764" s="1" t="s">
        <v>2121</v>
      </c>
      <c r="D764" s="1" t="n">
        <v>7.73412</v>
      </c>
      <c r="E764" s="1" t="n">
        <v>1.71998</v>
      </c>
      <c r="F764" s="1" t="n">
        <v>2.16884</v>
      </c>
      <c r="G764" s="3" t="n">
        <v>5E-005</v>
      </c>
      <c r="H764" s="1" t="n">
        <v>0.000280646</v>
      </c>
    </row>
    <row r="765" customFormat="false" ht="15.75" hidden="false" customHeight="false" outlineLevel="0" collapsed="false">
      <c r="A765" s="1" t="s">
        <v>2122</v>
      </c>
      <c r="B765" s="1" t="s">
        <v>2123</v>
      </c>
      <c r="C765" s="1" t="s">
        <v>2124</v>
      </c>
      <c r="D765" s="1" t="n">
        <v>0.814166</v>
      </c>
      <c r="E765" s="1" t="n">
        <v>0</v>
      </c>
      <c r="F765" s="1" t="s">
        <v>136</v>
      </c>
      <c r="G765" s="3" t="n">
        <v>5E-005</v>
      </c>
      <c r="H765" s="1" t="n">
        <v>0.000280646</v>
      </c>
    </row>
    <row r="766" customFormat="false" ht="15.75" hidden="false" customHeight="false" outlineLevel="0" collapsed="false">
      <c r="A766" s="1" t="s">
        <v>2125</v>
      </c>
      <c r="B766" s="1" t="s">
        <v>2126</v>
      </c>
      <c r="C766" s="1" t="s">
        <v>2127</v>
      </c>
      <c r="D766" s="1" t="n">
        <v>3.52024</v>
      </c>
      <c r="E766" s="1" t="n">
        <v>0.772411</v>
      </c>
      <c r="F766" s="1" t="n">
        <v>2.18823</v>
      </c>
      <c r="G766" s="3" t="n">
        <v>5E-005</v>
      </c>
      <c r="H766" s="1" t="n">
        <v>0.000280646</v>
      </c>
    </row>
    <row r="767" customFormat="false" ht="15.75" hidden="false" customHeight="false" outlineLevel="0" collapsed="false">
      <c r="A767" s="1" t="s">
        <v>2128</v>
      </c>
      <c r="B767" s="1" t="s">
        <v>12</v>
      </c>
      <c r="C767" s="1" t="s">
        <v>2129</v>
      </c>
      <c r="D767" s="1" t="n">
        <v>1.3766</v>
      </c>
      <c r="E767" s="1" t="n">
        <v>0.387139</v>
      </c>
      <c r="F767" s="1" t="n">
        <v>1.83018</v>
      </c>
      <c r="G767" s="1" t="n">
        <v>0.0001</v>
      </c>
      <c r="H767" s="1" t="n">
        <v>0.000534106</v>
      </c>
    </row>
    <row r="768" customFormat="false" ht="15.75" hidden="false" customHeight="false" outlineLevel="0" collapsed="false">
      <c r="A768" s="1" t="s">
        <v>2130</v>
      </c>
      <c r="B768" s="1" t="s">
        <v>2131</v>
      </c>
      <c r="C768" s="1" t="s">
        <v>2132</v>
      </c>
      <c r="D768" s="1" t="n">
        <v>0.965041</v>
      </c>
      <c r="E768" s="1" t="n">
        <v>6.06655</v>
      </c>
      <c r="F768" s="1" t="n">
        <v>-2.65221</v>
      </c>
      <c r="G768" s="3" t="n">
        <v>5E-005</v>
      </c>
      <c r="H768" s="1" t="n">
        <v>0.000280646</v>
      </c>
    </row>
    <row r="769" customFormat="false" ht="15.75" hidden="false" customHeight="false" outlineLevel="0" collapsed="false">
      <c r="A769" s="1" t="s">
        <v>2133</v>
      </c>
      <c r="B769" s="1" t="s">
        <v>2134</v>
      </c>
      <c r="C769" s="1" t="s">
        <v>2135</v>
      </c>
      <c r="D769" s="1" t="n">
        <v>2.12553</v>
      </c>
      <c r="E769" s="1" t="n">
        <v>4.14109</v>
      </c>
      <c r="F769" s="1" t="n">
        <v>-0.96219</v>
      </c>
      <c r="G769" s="1" t="n">
        <v>0.00115</v>
      </c>
      <c r="H769" s="1" t="n">
        <v>0.00480446</v>
      </c>
    </row>
    <row r="770" customFormat="false" ht="15.75" hidden="false" customHeight="false" outlineLevel="0" collapsed="false">
      <c r="A770" s="1" t="s">
        <v>2136</v>
      </c>
      <c r="B770" s="1" t="s">
        <v>2137</v>
      </c>
      <c r="C770" s="1" t="s">
        <v>2138</v>
      </c>
      <c r="D770" s="1" t="n">
        <v>2.92806</v>
      </c>
      <c r="E770" s="1" t="n">
        <v>1.40913</v>
      </c>
      <c r="F770" s="1" t="n">
        <v>1.05514</v>
      </c>
      <c r="G770" s="3" t="n">
        <v>5E-005</v>
      </c>
      <c r="H770" s="1" t="n">
        <v>0.000280646</v>
      </c>
    </row>
    <row r="771" customFormat="false" ht="15.75" hidden="false" customHeight="false" outlineLevel="0" collapsed="false">
      <c r="A771" s="1" t="s">
        <v>2139</v>
      </c>
      <c r="B771" s="1" t="s">
        <v>2140</v>
      </c>
      <c r="C771" s="1" t="s">
        <v>2141</v>
      </c>
      <c r="D771" s="1" t="n">
        <v>0.747012</v>
      </c>
      <c r="E771" s="1" t="n">
        <v>0.16577</v>
      </c>
      <c r="F771" s="1" t="n">
        <v>2.17195</v>
      </c>
      <c r="G771" s="1" t="n">
        <v>0.004</v>
      </c>
      <c r="H771" s="1" t="n">
        <v>0.0142442</v>
      </c>
    </row>
    <row r="772" customFormat="false" ht="15.75" hidden="false" customHeight="false" outlineLevel="0" collapsed="false">
      <c r="A772" s="1" t="s">
        <v>2142</v>
      </c>
      <c r="B772" s="1" t="s">
        <v>2143</v>
      </c>
      <c r="C772" s="1" t="s">
        <v>2144</v>
      </c>
      <c r="D772" s="1" t="n">
        <v>4.08933</v>
      </c>
      <c r="E772" s="1" t="n">
        <v>0.828765</v>
      </c>
      <c r="F772" s="1" t="n">
        <v>2.30283</v>
      </c>
      <c r="G772" s="3" t="n">
        <v>5E-005</v>
      </c>
      <c r="H772" s="1" t="n">
        <v>0.000280646</v>
      </c>
    </row>
    <row r="773" customFormat="false" ht="15.75" hidden="false" customHeight="false" outlineLevel="0" collapsed="false">
      <c r="A773" s="1" t="s">
        <v>2145</v>
      </c>
      <c r="B773" s="1" t="s">
        <v>2146</v>
      </c>
      <c r="C773" s="1" t="s">
        <v>2147</v>
      </c>
      <c r="D773" s="1" t="n">
        <v>0.505559</v>
      </c>
      <c r="E773" s="1" t="n">
        <v>0.861678</v>
      </c>
      <c r="F773" s="1" t="n">
        <v>-0.76927</v>
      </c>
      <c r="G773" s="1" t="n">
        <v>0.00205</v>
      </c>
      <c r="H773" s="1" t="n">
        <v>0.00798564</v>
      </c>
    </row>
    <row r="774" customFormat="false" ht="15.75" hidden="false" customHeight="false" outlineLevel="0" collapsed="false">
      <c r="A774" s="1" t="s">
        <v>2148</v>
      </c>
      <c r="B774" s="1" t="s">
        <v>2149</v>
      </c>
      <c r="C774" s="1" t="s">
        <v>2150</v>
      </c>
      <c r="D774" s="1" t="n">
        <v>1.493</v>
      </c>
      <c r="E774" s="1" t="n">
        <v>0.772822</v>
      </c>
      <c r="F774" s="1" t="n">
        <v>0.950008</v>
      </c>
      <c r="G774" s="1" t="n">
        <v>0.02215</v>
      </c>
      <c r="H774" s="1" t="n">
        <v>0.0609087</v>
      </c>
    </row>
    <row r="775" customFormat="false" ht="15.75" hidden="false" customHeight="false" outlineLevel="0" collapsed="false">
      <c r="A775" s="1" t="s">
        <v>2151</v>
      </c>
      <c r="B775" s="1" t="s">
        <v>2152</v>
      </c>
      <c r="C775" s="1" t="s">
        <v>2153</v>
      </c>
      <c r="D775" s="1" t="n">
        <v>7.33747</v>
      </c>
      <c r="E775" s="1" t="n">
        <v>2.58405</v>
      </c>
      <c r="F775" s="1" t="n">
        <v>1.50565</v>
      </c>
      <c r="G775" s="1" t="n">
        <v>0.01675</v>
      </c>
      <c r="H775" s="1" t="n">
        <v>0.0481728</v>
      </c>
    </row>
    <row r="776" customFormat="false" ht="15.75" hidden="false" customHeight="false" outlineLevel="0" collapsed="false">
      <c r="A776" s="1" t="s">
        <v>2154</v>
      </c>
      <c r="B776" s="1" t="s">
        <v>2155</v>
      </c>
      <c r="C776" s="1" t="s">
        <v>2156</v>
      </c>
      <c r="D776" s="1" t="n">
        <v>3.51846</v>
      </c>
      <c r="E776" s="1" t="n">
        <v>0.796369</v>
      </c>
      <c r="F776" s="1" t="n">
        <v>2.14344</v>
      </c>
      <c r="G776" s="1" t="n">
        <v>0.00035</v>
      </c>
      <c r="H776" s="1" t="n">
        <v>0.00167019</v>
      </c>
    </row>
    <row r="777" customFormat="false" ht="15.75" hidden="false" customHeight="false" outlineLevel="0" collapsed="false">
      <c r="A777" s="1" t="s">
        <v>2157</v>
      </c>
      <c r="B777" s="1" t="s">
        <v>2158</v>
      </c>
      <c r="C777" s="1" t="s">
        <v>2159</v>
      </c>
      <c r="D777" s="1" t="n">
        <v>2.59743</v>
      </c>
      <c r="E777" s="1" t="n">
        <v>0.495644</v>
      </c>
      <c r="F777" s="1" t="n">
        <v>2.38971</v>
      </c>
      <c r="G777" s="1" t="n">
        <v>0.03395</v>
      </c>
      <c r="H777" s="1" t="n">
        <v>0.0868898</v>
      </c>
    </row>
    <row r="778" customFormat="false" ht="15.75" hidden="false" customHeight="false" outlineLevel="0" collapsed="false">
      <c r="A778" s="1" t="s">
        <v>2160</v>
      </c>
      <c r="B778" s="1" t="s">
        <v>2161</v>
      </c>
      <c r="C778" s="1" t="s">
        <v>2162</v>
      </c>
      <c r="D778" s="1" t="n">
        <v>6.59175</v>
      </c>
      <c r="E778" s="1" t="n">
        <v>3.18989</v>
      </c>
      <c r="F778" s="1" t="n">
        <v>1.04715</v>
      </c>
      <c r="G778" s="1" t="n">
        <v>0.00065</v>
      </c>
      <c r="H778" s="1" t="n">
        <v>0.00290646</v>
      </c>
    </row>
    <row r="779" customFormat="false" ht="15.75" hidden="false" customHeight="false" outlineLevel="0" collapsed="false">
      <c r="A779" s="1" t="s">
        <v>2163</v>
      </c>
      <c r="B779" s="1" t="s">
        <v>12</v>
      </c>
      <c r="C779" s="1" t="s">
        <v>2164</v>
      </c>
      <c r="D779" s="1" t="n">
        <v>2.50308</v>
      </c>
      <c r="E779" s="1" t="n">
        <v>0</v>
      </c>
      <c r="F779" s="1" t="s">
        <v>136</v>
      </c>
      <c r="G779" s="3" t="n">
        <v>5E-005</v>
      </c>
      <c r="H779" s="1" t="n">
        <v>0.000280646</v>
      </c>
    </row>
    <row r="780" customFormat="false" ht="15.75" hidden="false" customHeight="false" outlineLevel="0" collapsed="false">
      <c r="A780" s="1" t="s">
        <v>2165</v>
      </c>
      <c r="B780" s="1" t="s">
        <v>12</v>
      </c>
      <c r="C780" s="1" t="s">
        <v>2166</v>
      </c>
      <c r="D780" s="1" t="n">
        <v>1.30233</v>
      </c>
      <c r="E780" s="1" t="n">
        <v>0.197559</v>
      </c>
      <c r="F780" s="1" t="n">
        <v>2.72074</v>
      </c>
      <c r="G780" s="1" t="n">
        <v>0.01575</v>
      </c>
      <c r="H780" s="1" t="n">
        <v>0.0457879</v>
      </c>
    </row>
    <row r="781" customFormat="false" ht="15.75" hidden="false" customHeight="false" outlineLevel="0" collapsed="false">
      <c r="A781" s="1" t="s">
        <v>2167</v>
      </c>
      <c r="B781" s="1" t="s">
        <v>2168</v>
      </c>
      <c r="C781" s="1" t="s">
        <v>2169</v>
      </c>
      <c r="D781" s="1" t="n">
        <v>2.29246</v>
      </c>
      <c r="E781" s="1" t="n">
        <v>10.4841</v>
      </c>
      <c r="F781" s="1" t="n">
        <v>-2.19323</v>
      </c>
      <c r="G781" s="3" t="n">
        <v>5E-005</v>
      </c>
      <c r="H781" s="1" t="n">
        <v>0.000280646</v>
      </c>
    </row>
    <row r="782" customFormat="false" ht="15.75" hidden="false" customHeight="false" outlineLevel="0" collapsed="false">
      <c r="A782" s="1" t="s">
        <v>2170</v>
      </c>
      <c r="B782" s="1" t="s">
        <v>2171</v>
      </c>
      <c r="C782" s="1" t="s">
        <v>2172</v>
      </c>
      <c r="D782" s="1" t="n">
        <v>4.57022</v>
      </c>
      <c r="E782" s="1" t="n">
        <v>0.920294</v>
      </c>
      <c r="F782" s="1" t="n">
        <v>2.3121</v>
      </c>
      <c r="G782" s="3" t="n">
        <v>5E-005</v>
      </c>
      <c r="H782" s="1" t="n">
        <v>0.000280646</v>
      </c>
    </row>
    <row r="783" customFormat="false" ht="15.75" hidden="false" customHeight="false" outlineLevel="0" collapsed="false">
      <c r="A783" s="1" t="s">
        <v>2173</v>
      </c>
      <c r="B783" s="1" t="s">
        <v>2174</v>
      </c>
      <c r="C783" s="1" t="s">
        <v>2175</v>
      </c>
      <c r="D783" s="1" t="n">
        <v>10.6031</v>
      </c>
      <c r="E783" s="1" t="n">
        <v>3.5944</v>
      </c>
      <c r="F783" s="1" t="n">
        <v>1.56066</v>
      </c>
      <c r="G783" s="3" t="n">
        <v>5E-005</v>
      </c>
      <c r="H783" s="1" t="n">
        <v>0.000280646</v>
      </c>
    </row>
    <row r="784" customFormat="false" ht="15.75" hidden="false" customHeight="false" outlineLevel="0" collapsed="false">
      <c r="A784" s="1" t="s">
        <v>2176</v>
      </c>
      <c r="B784" s="1" t="s">
        <v>2177</v>
      </c>
      <c r="C784" s="1" t="s">
        <v>2178</v>
      </c>
      <c r="D784" s="1" t="n">
        <v>4.28698</v>
      </c>
      <c r="E784" s="1" t="n">
        <v>1.53672</v>
      </c>
      <c r="F784" s="1" t="n">
        <v>1.48011</v>
      </c>
      <c r="G784" s="3" t="n">
        <v>5E-005</v>
      </c>
      <c r="H784" s="1" t="n">
        <v>0.000280646</v>
      </c>
    </row>
    <row r="785" customFormat="false" ht="15.75" hidden="false" customHeight="false" outlineLevel="0" collapsed="false">
      <c r="A785" s="1" t="s">
        <v>2179</v>
      </c>
      <c r="B785" s="1" t="s">
        <v>2180</v>
      </c>
      <c r="C785" s="1" t="s">
        <v>2181</v>
      </c>
      <c r="D785" s="1" t="n">
        <v>1.05845</v>
      </c>
      <c r="E785" s="1" t="n">
        <v>0.590535</v>
      </c>
      <c r="F785" s="1" t="n">
        <v>0.841858</v>
      </c>
      <c r="G785" s="1" t="n">
        <v>0.0396</v>
      </c>
      <c r="H785" s="1" t="n">
        <v>0.0984724</v>
      </c>
    </row>
    <row r="786" customFormat="false" ht="15.75" hidden="false" customHeight="false" outlineLevel="0" collapsed="false">
      <c r="A786" s="1" t="s">
        <v>2182</v>
      </c>
      <c r="B786" s="1" t="s">
        <v>2183</v>
      </c>
      <c r="C786" s="1" t="s">
        <v>2184</v>
      </c>
      <c r="D786" s="1" t="n">
        <v>2.33734</v>
      </c>
      <c r="E786" s="1" t="n">
        <v>1.24225</v>
      </c>
      <c r="F786" s="1" t="n">
        <v>0.911916</v>
      </c>
      <c r="G786" s="1" t="n">
        <v>0.009</v>
      </c>
      <c r="H786" s="1" t="n">
        <v>0.0284939</v>
      </c>
    </row>
    <row r="787" customFormat="false" ht="15.75" hidden="false" customHeight="false" outlineLevel="0" collapsed="false">
      <c r="A787" s="1" t="s">
        <v>2185</v>
      </c>
      <c r="B787" s="1" t="s">
        <v>2186</v>
      </c>
      <c r="C787" s="1" t="s">
        <v>757</v>
      </c>
      <c r="D787" s="1" t="n">
        <v>1.02888</v>
      </c>
      <c r="E787" s="1" t="n">
        <v>2.10458</v>
      </c>
      <c r="F787" s="1" t="n">
        <v>-1.03246</v>
      </c>
      <c r="G787" s="3" t="n">
        <v>5E-005</v>
      </c>
      <c r="H787" s="1" t="n">
        <v>0.000280646</v>
      </c>
    </row>
    <row r="788" customFormat="false" ht="15.75" hidden="false" customHeight="false" outlineLevel="0" collapsed="false">
      <c r="A788" s="1" t="s">
        <v>2187</v>
      </c>
      <c r="B788" s="1" t="s">
        <v>2188</v>
      </c>
      <c r="C788" s="1" t="s">
        <v>2189</v>
      </c>
      <c r="D788" s="1" t="n">
        <v>1.78044</v>
      </c>
      <c r="E788" s="1" t="n">
        <v>0.587398</v>
      </c>
      <c r="F788" s="1" t="n">
        <v>1.59983</v>
      </c>
      <c r="G788" s="3" t="n">
        <v>5E-005</v>
      </c>
      <c r="H788" s="1" t="n">
        <v>0.000280646</v>
      </c>
    </row>
    <row r="789" customFormat="false" ht="15.75" hidden="false" customHeight="false" outlineLevel="0" collapsed="false">
      <c r="A789" s="1" t="s">
        <v>2190</v>
      </c>
      <c r="B789" s="1" t="s">
        <v>2191</v>
      </c>
      <c r="C789" s="1" t="s">
        <v>2192</v>
      </c>
      <c r="D789" s="1" t="n">
        <v>0.316774</v>
      </c>
      <c r="E789" s="1" t="n">
        <v>0.692707</v>
      </c>
      <c r="F789" s="1" t="n">
        <v>-1.12879</v>
      </c>
      <c r="G789" s="1" t="n">
        <v>0.0368</v>
      </c>
      <c r="H789" s="1" t="n">
        <v>0.0928081</v>
      </c>
    </row>
    <row r="790" customFormat="false" ht="15.75" hidden="false" customHeight="false" outlineLevel="0" collapsed="false">
      <c r="A790" s="1" t="s">
        <v>2193</v>
      </c>
      <c r="B790" s="1" t="s">
        <v>2194</v>
      </c>
      <c r="C790" s="1" t="s">
        <v>2195</v>
      </c>
      <c r="D790" s="1" t="n">
        <v>3.41026</v>
      </c>
      <c r="E790" s="1" t="n">
        <v>6.21607</v>
      </c>
      <c r="F790" s="1" t="n">
        <v>-0.86612</v>
      </c>
      <c r="G790" s="1" t="n">
        <v>0.0143</v>
      </c>
      <c r="H790" s="1" t="n">
        <v>0.0422556</v>
      </c>
    </row>
    <row r="791" customFormat="false" ht="15.75" hidden="false" customHeight="false" outlineLevel="0" collapsed="false">
      <c r="A791" s="1" t="s">
        <v>2196</v>
      </c>
      <c r="B791" s="1" t="s">
        <v>2197</v>
      </c>
      <c r="C791" s="1" t="s">
        <v>2198</v>
      </c>
      <c r="D791" s="1" t="n">
        <v>1.46314</v>
      </c>
      <c r="E791" s="1" t="n">
        <v>2.32229</v>
      </c>
      <c r="F791" s="1" t="n">
        <v>-0.666482</v>
      </c>
      <c r="G791" s="3" t="n">
        <v>5E-005</v>
      </c>
      <c r="H791" s="1" t="n">
        <v>0.000280646</v>
      </c>
    </row>
    <row r="792" customFormat="false" ht="15.75" hidden="false" customHeight="false" outlineLevel="0" collapsed="false">
      <c r="A792" s="1" t="s">
        <v>2199</v>
      </c>
      <c r="B792" s="1" t="s">
        <v>2200</v>
      </c>
      <c r="C792" s="1" t="s">
        <v>2201</v>
      </c>
      <c r="D792" s="1" t="n">
        <v>3.70239</v>
      </c>
      <c r="E792" s="1" t="n">
        <v>5.88591</v>
      </c>
      <c r="F792" s="1" t="n">
        <v>-0.668808</v>
      </c>
      <c r="G792" s="3" t="n">
        <v>5E-005</v>
      </c>
      <c r="H792" s="1" t="n">
        <v>0.000280646</v>
      </c>
    </row>
    <row r="793" customFormat="false" ht="15.75" hidden="false" customHeight="false" outlineLevel="0" collapsed="false">
      <c r="A793" s="1" t="s">
        <v>2202</v>
      </c>
      <c r="B793" s="1" t="s">
        <v>2203</v>
      </c>
      <c r="C793" s="1" t="s">
        <v>833</v>
      </c>
      <c r="D793" s="1" t="n">
        <v>2.01253</v>
      </c>
      <c r="E793" s="1" t="n">
        <v>0.700113</v>
      </c>
      <c r="F793" s="1" t="n">
        <v>1.52335</v>
      </c>
      <c r="G793" s="3" t="n">
        <v>5E-005</v>
      </c>
      <c r="H793" s="1" t="n">
        <v>0.000280646</v>
      </c>
    </row>
    <row r="794" customFormat="false" ht="15.75" hidden="false" customHeight="false" outlineLevel="0" collapsed="false">
      <c r="A794" s="1" t="s">
        <v>2204</v>
      </c>
      <c r="B794" s="1" t="s">
        <v>2205</v>
      </c>
      <c r="C794" s="1" t="s">
        <v>62</v>
      </c>
      <c r="D794" s="1" t="n">
        <v>33.4771</v>
      </c>
      <c r="E794" s="1" t="n">
        <v>10.2617</v>
      </c>
      <c r="F794" s="1" t="n">
        <v>1.70591</v>
      </c>
      <c r="G794" s="3" t="n">
        <v>5E-005</v>
      </c>
      <c r="H794" s="1" t="n">
        <v>0.000280646</v>
      </c>
    </row>
    <row r="795" customFormat="false" ht="15.75" hidden="false" customHeight="false" outlineLevel="0" collapsed="false">
      <c r="A795" s="1" t="s">
        <v>2206</v>
      </c>
      <c r="B795" s="1" t="s">
        <v>2207</v>
      </c>
      <c r="C795" s="1" t="s">
        <v>2208</v>
      </c>
      <c r="D795" s="1" t="n">
        <v>2.67871</v>
      </c>
      <c r="E795" s="1" t="n">
        <v>1.46542</v>
      </c>
      <c r="F795" s="1" t="n">
        <v>0.870228</v>
      </c>
      <c r="G795" s="1" t="n">
        <v>0.00125</v>
      </c>
      <c r="H795" s="1" t="n">
        <v>0.00517581</v>
      </c>
    </row>
    <row r="796" customFormat="false" ht="15.75" hidden="false" customHeight="false" outlineLevel="0" collapsed="false">
      <c r="A796" s="1" t="s">
        <v>2209</v>
      </c>
      <c r="B796" s="1" t="s">
        <v>2210</v>
      </c>
      <c r="C796" s="1" t="s">
        <v>2211</v>
      </c>
      <c r="D796" s="1" t="n">
        <v>0.949601</v>
      </c>
      <c r="E796" s="1" t="n">
        <v>0.120099</v>
      </c>
      <c r="F796" s="1" t="n">
        <v>2.9831</v>
      </c>
      <c r="G796" s="3" t="n">
        <v>5E-005</v>
      </c>
      <c r="H796" s="1" t="n">
        <v>0.000280646</v>
      </c>
    </row>
    <row r="797" customFormat="false" ht="15.75" hidden="false" customHeight="false" outlineLevel="0" collapsed="false">
      <c r="A797" s="1" t="s">
        <v>2212</v>
      </c>
      <c r="B797" s="1" t="s">
        <v>12</v>
      </c>
      <c r="C797" s="1" t="s">
        <v>2213</v>
      </c>
      <c r="D797" s="1" t="n">
        <v>0.537313</v>
      </c>
      <c r="E797" s="1" t="n">
        <v>0.0679425</v>
      </c>
      <c r="F797" s="1" t="n">
        <v>2.98338</v>
      </c>
      <c r="G797" s="1" t="n">
        <v>0.0009</v>
      </c>
      <c r="H797" s="1" t="n">
        <v>0.0038712</v>
      </c>
    </row>
    <row r="798" customFormat="false" ht="15.75" hidden="false" customHeight="false" outlineLevel="0" collapsed="false">
      <c r="A798" s="1" t="s">
        <v>2214</v>
      </c>
      <c r="B798" s="1" t="s">
        <v>2215</v>
      </c>
      <c r="C798" s="1" t="s">
        <v>2216</v>
      </c>
      <c r="D798" s="1" t="n">
        <v>1.14899</v>
      </c>
      <c r="E798" s="1" t="n">
        <v>2.47807</v>
      </c>
      <c r="F798" s="1" t="n">
        <v>-1.10885</v>
      </c>
      <c r="G798" s="1" t="n">
        <v>0.0008</v>
      </c>
      <c r="H798" s="1" t="n">
        <v>0.00349335</v>
      </c>
    </row>
    <row r="799" customFormat="false" ht="15.75" hidden="false" customHeight="false" outlineLevel="0" collapsed="false">
      <c r="A799" s="1" t="s">
        <v>2217</v>
      </c>
      <c r="B799" s="1" t="s">
        <v>2218</v>
      </c>
      <c r="C799" s="1" t="s">
        <v>2219</v>
      </c>
      <c r="D799" s="1" t="n">
        <v>4.60063</v>
      </c>
      <c r="E799" s="1" t="n">
        <v>0.66486</v>
      </c>
      <c r="F799" s="1" t="n">
        <v>2.79071</v>
      </c>
      <c r="G799" s="3" t="n">
        <v>5E-005</v>
      </c>
      <c r="H799" s="1" t="n">
        <v>0.000280646</v>
      </c>
    </row>
    <row r="800" customFormat="false" ht="15.75" hidden="false" customHeight="false" outlineLevel="0" collapsed="false">
      <c r="A800" s="1" t="s">
        <v>2220</v>
      </c>
      <c r="B800" s="1" t="s">
        <v>2221</v>
      </c>
      <c r="C800" s="1" t="s">
        <v>2222</v>
      </c>
      <c r="D800" s="1" t="n">
        <v>69.145</v>
      </c>
      <c r="E800" s="1" t="n">
        <v>34.96</v>
      </c>
      <c r="F800" s="1" t="n">
        <v>0.983917</v>
      </c>
      <c r="G800" s="3" t="n">
        <v>5E-005</v>
      </c>
      <c r="H800" s="1" t="n">
        <v>0.000280646</v>
      </c>
    </row>
    <row r="801" customFormat="false" ht="15.75" hidden="false" customHeight="false" outlineLevel="0" collapsed="false">
      <c r="A801" s="1" t="s">
        <v>2223</v>
      </c>
      <c r="B801" s="1" t="s">
        <v>2224</v>
      </c>
      <c r="C801" s="1" t="s">
        <v>2225</v>
      </c>
      <c r="D801" s="1" t="n">
        <v>2.58658</v>
      </c>
      <c r="E801" s="1" t="n">
        <v>0.335897</v>
      </c>
      <c r="F801" s="1" t="n">
        <v>2.94495</v>
      </c>
      <c r="G801" s="3" t="n">
        <v>5E-005</v>
      </c>
      <c r="H801" s="1" t="n">
        <v>0.000280646</v>
      </c>
    </row>
    <row r="802" customFormat="false" ht="15.75" hidden="false" customHeight="false" outlineLevel="0" collapsed="false">
      <c r="A802" s="1" t="s">
        <v>2226</v>
      </c>
      <c r="B802" s="1" t="s">
        <v>2227</v>
      </c>
      <c r="C802" s="1" t="s">
        <v>2228</v>
      </c>
      <c r="D802" s="1" t="n">
        <v>0.716906</v>
      </c>
      <c r="E802" s="1" t="n">
        <v>0.120907</v>
      </c>
      <c r="F802" s="1" t="n">
        <v>2.56788</v>
      </c>
      <c r="G802" s="3" t="n">
        <v>5E-005</v>
      </c>
      <c r="H802" s="1" t="n">
        <v>0.000280646</v>
      </c>
    </row>
    <row r="803" customFormat="false" ht="15.75" hidden="false" customHeight="false" outlineLevel="0" collapsed="false">
      <c r="A803" s="1" t="s">
        <v>2229</v>
      </c>
      <c r="B803" s="1" t="s">
        <v>2230</v>
      </c>
      <c r="C803" s="1" t="s">
        <v>2231</v>
      </c>
      <c r="D803" s="1" t="n">
        <v>3.28268</v>
      </c>
      <c r="E803" s="1" t="n">
        <v>0.356571</v>
      </c>
      <c r="F803" s="1" t="n">
        <v>3.20261</v>
      </c>
      <c r="G803" s="3" t="n">
        <v>5E-005</v>
      </c>
      <c r="H803" s="1" t="n">
        <v>0.000280646</v>
      </c>
    </row>
    <row r="804" customFormat="false" ht="15.75" hidden="false" customHeight="false" outlineLevel="0" collapsed="false">
      <c r="A804" s="1" t="s">
        <v>2232</v>
      </c>
      <c r="B804" s="1" t="s">
        <v>12</v>
      </c>
      <c r="C804" s="1" t="s">
        <v>2233</v>
      </c>
      <c r="D804" s="1" t="n">
        <v>0.422485</v>
      </c>
      <c r="E804" s="1" t="n">
        <v>1.05477</v>
      </c>
      <c r="F804" s="1" t="n">
        <v>-1.31995</v>
      </c>
      <c r="G804" s="1" t="n">
        <v>0.0122</v>
      </c>
      <c r="H804" s="1" t="n">
        <v>0.0368864</v>
      </c>
    </row>
    <row r="805" customFormat="false" ht="15.75" hidden="false" customHeight="false" outlineLevel="0" collapsed="false">
      <c r="A805" s="1" t="s">
        <v>2234</v>
      </c>
      <c r="B805" s="1" t="s">
        <v>2235</v>
      </c>
      <c r="C805" s="1" t="s">
        <v>2236</v>
      </c>
      <c r="D805" s="1" t="n">
        <v>1.10355</v>
      </c>
      <c r="E805" s="1" t="n">
        <v>1.74256</v>
      </c>
      <c r="F805" s="1" t="n">
        <v>-0.659056</v>
      </c>
      <c r="G805" s="1" t="n">
        <v>0.00725</v>
      </c>
      <c r="H805" s="1" t="n">
        <v>0.0237034</v>
      </c>
    </row>
    <row r="806" customFormat="false" ht="15.75" hidden="false" customHeight="false" outlineLevel="0" collapsed="false">
      <c r="A806" s="1" t="s">
        <v>2237</v>
      </c>
      <c r="B806" s="1" t="s">
        <v>2238</v>
      </c>
      <c r="C806" s="1" t="s">
        <v>2239</v>
      </c>
      <c r="D806" s="1" t="n">
        <v>0.912242</v>
      </c>
      <c r="E806" s="1" t="n">
        <v>1.59359</v>
      </c>
      <c r="F806" s="1" t="n">
        <v>-0.804795</v>
      </c>
      <c r="G806" s="1" t="n">
        <v>0.0002</v>
      </c>
      <c r="H806" s="1" t="n">
        <v>0.00100864</v>
      </c>
    </row>
    <row r="807" customFormat="false" ht="15.75" hidden="false" customHeight="false" outlineLevel="0" collapsed="false">
      <c r="A807" s="1" t="s">
        <v>2240</v>
      </c>
      <c r="B807" s="1" t="s">
        <v>2241</v>
      </c>
      <c r="C807" s="1" t="s">
        <v>103</v>
      </c>
      <c r="D807" s="1" t="n">
        <v>2.85825</v>
      </c>
      <c r="E807" s="1" t="n">
        <v>0.842846</v>
      </c>
      <c r="F807" s="1" t="n">
        <v>1.76179</v>
      </c>
      <c r="G807" s="1" t="n">
        <v>0.00345</v>
      </c>
      <c r="H807" s="1" t="n">
        <v>0.0125246</v>
      </c>
    </row>
    <row r="808" customFormat="false" ht="15.75" hidden="false" customHeight="false" outlineLevel="0" collapsed="false">
      <c r="A808" s="1" t="s">
        <v>2242</v>
      </c>
      <c r="B808" s="1" t="s">
        <v>2243</v>
      </c>
      <c r="C808" s="1" t="s">
        <v>2244</v>
      </c>
      <c r="D808" s="1" t="n">
        <v>7.94045</v>
      </c>
      <c r="E808" s="1" t="n">
        <v>2.8102</v>
      </c>
      <c r="F808" s="1" t="n">
        <v>1.49855</v>
      </c>
      <c r="G808" s="3" t="n">
        <v>5E-005</v>
      </c>
      <c r="H808" s="1" t="n">
        <v>0.000280646</v>
      </c>
    </row>
    <row r="809" customFormat="false" ht="15.75" hidden="false" customHeight="false" outlineLevel="0" collapsed="false">
      <c r="A809" s="1" t="s">
        <v>2245</v>
      </c>
      <c r="B809" s="1" t="s">
        <v>2246</v>
      </c>
      <c r="C809" s="1" t="s">
        <v>2247</v>
      </c>
      <c r="D809" s="1" t="n">
        <v>3.81578</v>
      </c>
      <c r="E809" s="1" t="n">
        <v>2.03267</v>
      </c>
      <c r="F809" s="1" t="n">
        <v>0.908605</v>
      </c>
      <c r="G809" s="1" t="n">
        <v>0.03235</v>
      </c>
      <c r="H809" s="1" t="n">
        <v>0.0835168</v>
      </c>
    </row>
    <row r="810" customFormat="false" ht="15.75" hidden="false" customHeight="false" outlineLevel="0" collapsed="false">
      <c r="A810" s="1" t="s">
        <v>2248</v>
      </c>
      <c r="B810" s="1" t="s">
        <v>2249</v>
      </c>
      <c r="C810" s="1" t="s">
        <v>1252</v>
      </c>
      <c r="D810" s="1" t="n">
        <v>0.804312</v>
      </c>
      <c r="E810" s="1" t="n">
        <v>0.419766</v>
      </c>
      <c r="F810" s="1" t="n">
        <v>0.93817</v>
      </c>
      <c r="G810" s="1" t="n">
        <v>0.0003</v>
      </c>
      <c r="H810" s="1" t="n">
        <v>0.00145452</v>
      </c>
    </row>
    <row r="811" customFormat="false" ht="15.75" hidden="false" customHeight="false" outlineLevel="0" collapsed="false">
      <c r="A811" s="1" t="s">
        <v>2250</v>
      </c>
      <c r="B811" s="1" t="s">
        <v>2251</v>
      </c>
      <c r="C811" s="1" t="s">
        <v>2252</v>
      </c>
      <c r="D811" s="1" t="n">
        <v>43.1248</v>
      </c>
      <c r="E811" s="1" t="n">
        <v>71.9823</v>
      </c>
      <c r="F811" s="1" t="n">
        <v>-0.739124</v>
      </c>
      <c r="G811" s="1" t="n">
        <v>0.00175</v>
      </c>
      <c r="H811" s="1" t="n">
        <v>0.00696642</v>
      </c>
    </row>
    <row r="812" customFormat="false" ht="15.75" hidden="false" customHeight="false" outlineLevel="0" collapsed="false">
      <c r="A812" s="1" t="s">
        <v>2253</v>
      </c>
      <c r="B812" s="1" t="s">
        <v>2254</v>
      </c>
      <c r="C812" s="1" t="s">
        <v>2255</v>
      </c>
      <c r="D812" s="1" t="n">
        <v>1.40075</v>
      </c>
      <c r="E812" s="1" t="n">
        <v>0</v>
      </c>
      <c r="F812" s="1" t="s">
        <v>136</v>
      </c>
      <c r="G812" s="3" t="n">
        <v>5E-005</v>
      </c>
      <c r="H812" s="1" t="n">
        <v>0.000280646</v>
      </c>
    </row>
    <row r="813" customFormat="false" ht="15.75" hidden="false" customHeight="false" outlineLevel="0" collapsed="false">
      <c r="A813" s="1" t="s">
        <v>2256</v>
      </c>
      <c r="B813" s="1" t="s">
        <v>2257</v>
      </c>
      <c r="C813" s="1" t="s">
        <v>2258</v>
      </c>
      <c r="D813" s="1" t="n">
        <v>8.70627</v>
      </c>
      <c r="E813" s="1" t="n">
        <v>4.56275</v>
      </c>
      <c r="F813" s="1" t="n">
        <v>0.93215</v>
      </c>
      <c r="G813" s="3" t="n">
        <v>5E-005</v>
      </c>
      <c r="H813" s="1" t="n">
        <v>0.000280646</v>
      </c>
    </row>
    <row r="814" customFormat="false" ht="15.75" hidden="false" customHeight="false" outlineLevel="0" collapsed="false">
      <c r="A814" s="1" t="s">
        <v>2259</v>
      </c>
      <c r="B814" s="1" t="s">
        <v>2260</v>
      </c>
      <c r="C814" s="1" t="s">
        <v>2261</v>
      </c>
      <c r="D814" s="1" t="n">
        <v>0.848736</v>
      </c>
      <c r="E814" s="1" t="n">
        <v>1.60323</v>
      </c>
      <c r="F814" s="1" t="n">
        <v>-0.917589</v>
      </c>
      <c r="G814" s="1" t="n">
        <v>0.03665</v>
      </c>
      <c r="H814" s="1" t="n">
        <v>0.0924902</v>
      </c>
    </row>
    <row r="815" customFormat="false" ht="15.75" hidden="false" customHeight="false" outlineLevel="0" collapsed="false">
      <c r="A815" s="1" t="s">
        <v>2262</v>
      </c>
      <c r="B815" s="1" t="s">
        <v>2263</v>
      </c>
      <c r="C815" s="1" t="s">
        <v>2264</v>
      </c>
      <c r="D815" s="1" t="n">
        <v>0.694766</v>
      </c>
      <c r="E815" s="1" t="n">
        <v>0.33405</v>
      </c>
      <c r="F815" s="1" t="n">
        <v>1.05646</v>
      </c>
      <c r="G815" s="1" t="n">
        <v>0.0318</v>
      </c>
      <c r="H815" s="1" t="n">
        <v>0.0823349</v>
      </c>
    </row>
    <row r="816" customFormat="false" ht="15.75" hidden="false" customHeight="false" outlineLevel="0" collapsed="false">
      <c r="A816" s="1" t="s">
        <v>2265</v>
      </c>
      <c r="B816" s="1" t="s">
        <v>12</v>
      </c>
      <c r="C816" s="1" t="s">
        <v>2266</v>
      </c>
      <c r="D816" s="1" t="n">
        <v>0.813333</v>
      </c>
      <c r="E816" s="1" t="n">
        <v>0</v>
      </c>
      <c r="F816" s="1" t="s">
        <v>136</v>
      </c>
      <c r="G816" s="3" t="n">
        <v>5E-005</v>
      </c>
      <c r="H816" s="1" t="n">
        <v>0.000280646</v>
      </c>
    </row>
    <row r="817" customFormat="false" ht="15.75" hidden="false" customHeight="false" outlineLevel="0" collapsed="false">
      <c r="A817" s="1" t="s">
        <v>2267</v>
      </c>
      <c r="B817" s="1" t="s">
        <v>2268</v>
      </c>
      <c r="C817" s="1" t="s">
        <v>2269</v>
      </c>
      <c r="D817" s="1" t="n">
        <v>4.85351</v>
      </c>
      <c r="E817" s="1" t="n">
        <v>1.81859</v>
      </c>
      <c r="F817" s="1" t="n">
        <v>1.41621</v>
      </c>
      <c r="G817" s="1" t="n">
        <v>0.01005</v>
      </c>
      <c r="H817" s="1" t="n">
        <v>0.0312866</v>
      </c>
    </row>
    <row r="818" customFormat="false" ht="15.75" hidden="false" customHeight="false" outlineLevel="0" collapsed="false">
      <c r="A818" s="1" t="s">
        <v>2270</v>
      </c>
      <c r="B818" s="1" t="s">
        <v>2271</v>
      </c>
      <c r="C818" s="1" t="s">
        <v>2272</v>
      </c>
      <c r="D818" s="1" t="n">
        <v>0.586347</v>
      </c>
      <c r="E818" s="1" t="n">
        <v>0</v>
      </c>
      <c r="F818" s="1" t="s">
        <v>136</v>
      </c>
      <c r="G818" s="3" t="n">
        <v>5E-005</v>
      </c>
      <c r="H818" s="1" t="n">
        <v>0.000280646</v>
      </c>
    </row>
    <row r="819" customFormat="false" ht="15.75" hidden="false" customHeight="false" outlineLevel="0" collapsed="false">
      <c r="A819" s="1" t="s">
        <v>2273</v>
      </c>
      <c r="B819" s="1" t="s">
        <v>2274</v>
      </c>
      <c r="C819" s="1" t="s">
        <v>2275</v>
      </c>
      <c r="D819" s="1" t="n">
        <v>46.6154</v>
      </c>
      <c r="E819" s="1" t="n">
        <v>16.2821</v>
      </c>
      <c r="F819" s="1" t="n">
        <v>1.51752</v>
      </c>
      <c r="G819" s="3" t="n">
        <v>5E-005</v>
      </c>
      <c r="H819" s="1" t="n">
        <v>0.000280646</v>
      </c>
    </row>
    <row r="820" customFormat="false" ht="15.75" hidden="false" customHeight="false" outlineLevel="0" collapsed="false">
      <c r="A820" s="1" t="s">
        <v>2276</v>
      </c>
      <c r="B820" s="1" t="s">
        <v>2277</v>
      </c>
      <c r="C820" s="1" t="s">
        <v>2278</v>
      </c>
      <c r="D820" s="1" t="n">
        <v>5.98268</v>
      </c>
      <c r="E820" s="1" t="n">
        <v>0</v>
      </c>
      <c r="F820" s="1" t="s">
        <v>136</v>
      </c>
      <c r="G820" s="3" t="n">
        <v>5E-005</v>
      </c>
      <c r="H820" s="1" t="n">
        <v>0.000280646</v>
      </c>
    </row>
    <row r="821" customFormat="false" ht="15.75" hidden="false" customHeight="false" outlineLevel="0" collapsed="false">
      <c r="A821" s="1" t="s">
        <v>2279</v>
      </c>
      <c r="B821" s="1" t="s">
        <v>2280</v>
      </c>
      <c r="C821" s="1" t="s">
        <v>2281</v>
      </c>
      <c r="D821" s="1" t="n">
        <v>4.16117</v>
      </c>
      <c r="E821" s="1" t="n">
        <v>0.388666</v>
      </c>
      <c r="F821" s="1" t="n">
        <v>3.42039</v>
      </c>
      <c r="G821" s="1" t="n">
        <v>0.0007</v>
      </c>
      <c r="H821" s="1" t="n">
        <v>0.00310205</v>
      </c>
    </row>
    <row r="822" customFormat="false" ht="15.75" hidden="false" customHeight="false" outlineLevel="0" collapsed="false">
      <c r="A822" s="1" t="s">
        <v>2282</v>
      </c>
      <c r="B822" s="1" t="s">
        <v>2283</v>
      </c>
      <c r="C822" s="1" t="s">
        <v>2284</v>
      </c>
      <c r="D822" s="1" t="n">
        <v>0.778233</v>
      </c>
      <c r="E822" s="1" t="n">
        <v>2.86115</v>
      </c>
      <c r="F822" s="1" t="n">
        <v>-1.87832</v>
      </c>
      <c r="G822" s="3" t="n">
        <v>5E-005</v>
      </c>
      <c r="H822" s="1" t="n">
        <v>0.000280646</v>
      </c>
    </row>
    <row r="823" customFormat="false" ht="15.75" hidden="false" customHeight="false" outlineLevel="0" collapsed="false">
      <c r="A823" s="1" t="s">
        <v>2285</v>
      </c>
      <c r="B823" s="1" t="s">
        <v>2286</v>
      </c>
      <c r="C823" s="1" t="s">
        <v>2287</v>
      </c>
      <c r="D823" s="1" t="n">
        <v>5.94458</v>
      </c>
      <c r="E823" s="1" t="n">
        <v>3.20876</v>
      </c>
      <c r="F823" s="1" t="n">
        <v>0.889559</v>
      </c>
      <c r="G823" s="3" t="n">
        <v>5E-005</v>
      </c>
      <c r="H823" s="1" t="n">
        <v>0.000280646</v>
      </c>
    </row>
    <row r="824" customFormat="false" ht="15.75" hidden="false" customHeight="false" outlineLevel="0" collapsed="false">
      <c r="A824" s="1" t="s">
        <v>2288</v>
      </c>
      <c r="B824" s="1" t="s">
        <v>2289</v>
      </c>
      <c r="C824" s="1" t="s">
        <v>2290</v>
      </c>
      <c r="D824" s="1" t="n">
        <v>0.991625</v>
      </c>
      <c r="E824" s="1" t="n">
        <v>3.82185</v>
      </c>
      <c r="F824" s="1" t="n">
        <v>-1.94641</v>
      </c>
      <c r="G824" s="1" t="n">
        <v>0.00715</v>
      </c>
      <c r="H824" s="1" t="n">
        <v>0.0234275</v>
      </c>
    </row>
    <row r="825" customFormat="false" ht="15.75" hidden="false" customHeight="false" outlineLevel="0" collapsed="false">
      <c r="A825" s="1" t="s">
        <v>2291</v>
      </c>
      <c r="B825" s="1" t="s">
        <v>2292</v>
      </c>
      <c r="C825" s="1" t="s">
        <v>2293</v>
      </c>
      <c r="D825" s="1" t="n">
        <v>47.3103</v>
      </c>
      <c r="E825" s="1" t="n">
        <v>2.42945</v>
      </c>
      <c r="F825" s="1" t="n">
        <v>4.28345</v>
      </c>
      <c r="G825" s="3" t="n">
        <v>5E-005</v>
      </c>
      <c r="H825" s="1" t="n">
        <v>0.000280646</v>
      </c>
    </row>
    <row r="826" customFormat="false" ht="15.75" hidden="false" customHeight="false" outlineLevel="0" collapsed="false">
      <c r="A826" s="1" t="s">
        <v>2294</v>
      </c>
      <c r="B826" s="1" t="s">
        <v>2295</v>
      </c>
      <c r="C826" s="1" t="s">
        <v>2296</v>
      </c>
      <c r="D826" s="1" t="n">
        <v>5.66555</v>
      </c>
      <c r="E826" s="1" t="n">
        <v>2.17505</v>
      </c>
      <c r="F826" s="1" t="n">
        <v>1.38117</v>
      </c>
      <c r="G826" s="3" t="n">
        <v>5E-005</v>
      </c>
      <c r="H826" s="1" t="n">
        <v>0.000280646</v>
      </c>
    </row>
    <row r="827" customFormat="false" ht="15.75" hidden="false" customHeight="false" outlineLevel="0" collapsed="false">
      <c r="A827" s="1" t="s">
        <v>2297</v>
      </c>
      <c r="B827" s="1" t="s">
        <v>2298</v>
      </c>
      <c r="C827" s="1" t="s">
        <v>2299</v>
      </c>
      <c r="D827" s="1" t="n">
        <v>1.05106</v>
      </c>
      <c r="E827" s="1" t="n">
        <v>2.02013</v>
      </c>
      <c r="F827" s="1" t="n">
        <v>-0.942603</v>
      </c>
      <c r="G827" s="1" t="n">
        <v>0.0213</v>
      </c>
      <c r="H827" s="1" t="n">
        <v>0.0589554</v>
      </c>
    </row>
    <row r="828" customFormat="false" ht="15.75" hidden="false" customHeight="false" outlineLevel="0" collapsed="false">
      <c r="A828" s="1" t="s">
        <v>2300</v>
      </c>
      <c r="B828" s="1" t="s">
        <v>2301</v>
      </c>
      <c r="C828" s="1" t="s">
        <v>2302</v>
      </c>
      <c r="D828" s="1" t="n">
        <v>30.2395</v>
      </c>
      <c r="E828" s="1" t="n">
        <v>19.7727</v>
      </c>
      <c r="F828" s="1" t="n">
        <v>0.612927</v>
      </c>
      <c r="G828" s="1" t="n">
        <v>0.0014</v>
      </c>
      <c r="H828" s="1" t="n">
        <v>0.00572064</v>
      </c>
    </row>
    <row r="829" customFormat="false" ht="15.75" hidden="false" customHeight="false" outlineLevel="0" collapsed="false">
      <c r="A829" s="1" t="s">
        <v>2303</v>
      </c>
      <c r="B829" s="1" t="s">
        <v>2304</v>
      </c>
      <c r="C829" s="1" t="s">
        <v>2305</v>
      </c>
      <c r="D829" s="1" t="n">
        <v>1.17702</v>
      </c>
      <c r="E829" s="1" t="n">
        <v>0.0984549</v>
      </c>
      <c r="F829" s="1" t="n">
        <v>3.57953</v>
      </c>
      <c r="G829" s="1" t="n">
        <v>0.00295</v>
      </c>
      <c r="H829" s="1" t="n">
        <v>0.0109402</v>
      </c>
    </row>
    <row r="830" customFormat="false" ht="15.75" hidden="false" customHeight="false" outlineLevel="0" collapsed="false">
      <c r="A830" s="1" t="s">
        <v>2306</v>
      </c>
      <c r="B830" s="1" t="s">
        <v>12</v>
      </c>
      <c r="C830" s="1" t="s">
        <v>2307</v>
      </c>
      <c r="D830" s="1" t="n">
        <v>1.60179</v>
      </c>
      <c r="E830" s="1" t="n">
        <v>0.387882</v>
      </c>
      <c r="F830" s="1" t="n">
        <v>2.046</v>
      </c>
      <c r="G830" s="3" t="n">
        <v>5E-005</v>
      </c>
      <c r="H830" s="1" t="n">
        <v>0.000280646</v>
      </c>
    </row>
    <row r="831" customFormat="false" ht="15.75" hidden="false" customHeight="false" outlineLevel="0" collapsed="false">
      <c r="A831" s="1" t="s">
        <v>2308</v>
      </c>
      <c r="B831" s="1" t="s">
        <v>2309</v>
      </c>
      <c r="C831" s="1" t="s">
        <v>2310</v>
      </c>
      <c r="D831" s="1" t="n">
        <v>1.48416</v>
      </c>
      <c r="E831" s="1" t="n">
        <v>0.174855</v>
      </c>
      <c r="F831" s="1" t="n">
        <v>3.08542</v>
      </c>
      <c r="G831" s="1" t="n">
        <v>0.0156</v>
      </c>
      <c r="H831" s="1" t="n">
        <v>0.0454214</v>
      </c>
    </row>
    <row r="832" customFormat="false" ht="15.75" hidden="false" customHeight="false" outlineLevel="0" collapsed="false">
      <c r="A832" s="1" t="s">
        <v>2311</v>
      </c>
      <c r="B832" s="1" t="s">
        <v>2312</v>
      </c>
      <c r="C832" s="1" t="s">
        <v>2313</v>
      </c>
      <c r="D832" s="1" t="n">
        <v>1.36569</v>
      </c>
      <c r="E832" s="1" t="n">
        <v>0.19318</v>
      </c>
      <c r="F832" s="1" t="n">
        <v>2.82162</v>
      </c>
      <c r="G832" s="3" t="n">
        <v>5E-005</v>
      </c>
      <c r="H832" s="1" t="n">
        <v>0.000280646</v>
      </c>
    </row>
    <row r="833" customFormat="false" ht="15.75" hidden="false" customHeight="false" outlineLevel="0" collapsed="false">
      <c r="A833" s="1" t="s">
        <v>2314</v>
      </c>
      <c r="B833" s="1" t="s">
        <v>2315</v>
      </c>
      <c r="C833" s="1" t="s">
        <v>2316</v>
      </c>
      <c r="D833" s="1" t="n">
        <v>12.513</v>
      </c>
      <c r="E833" s="1" t="n">
        <v>23.4567</v>
      </c>
      <c r="F833" s="1" t="n">
        <v>-0.90657</v>
      </c>
      <c r="G833" s="1" t="n">
        <v>0.0003</v>
      </c>
      <c r="H833" s="1" t="n">
        <v>0.00145452</v>
      </c>
    </row>
    <row r="834" customFormat="false" ht="15.75" hidden="false" customHeight="false" outlineLevel="0" collapsed="false">
      <c r="A834" s="1" t="s">
        <v>2317</v>
      </c>
      <c r="B834" s="1" t="s">
        <v>2318</v>
      </c>
      <c r="C834" s="1" t="s">
        <v>2319</v>
      </c>
      <c r="D834" s="1" t="n">
        <v>0.683894</v>
      </c>
      <c r="E834" s="1" t="n">
        <v>0.261244</v>
      </c>
      <c r="F834" s="1" t="n">
        <v>1.38837</v>
      </c>
      <c r="G834" s="1" t="n">
        <v>0.00175</v>
      </c>
      <c r="H834" s="1" t="n">
        <v>0.00696642</v>
      </c>
    </row>
    <row r="835" customFormat="false" ht="15.75" hidden="false" customHeight="false" outlineLevel="0" collapsed="false">
      <c r="A835" s="1" t="s">
        <v>2320</v>
      </c>
      <c r="B835" s="1" t="s">
        <v>2321</v>
      </c>
      <c r="C835" s="1" t="s">
        <v>2322</v>
      </c>
      <c r="D835" s="1" t="n">
        <v>6.32956</v>
      </c>
      <c r="E835" s="1" t="n">
        <v>1.32511</v>
      </c>
      <c r="F835" s="1" t="n">
        <v>2.256</v>
      </c>
      <c r="G835" s="1" t="n">
        <v>0.00015</v>
      </c>
      <c r="H835" s="1" t="n">
        <v>0.000775889</v>
      </c>
    </row>
    <row r="836" customFormat="false" ht="15.75" hidden="false" customHeight="false" outlineLevel="0" collapsed="false">
      <c r="A836" s="1" t="s">
        <v>2323</v>
      </c>
      <c r="B836" s="1" t="s">
        <v>12</v>
      </c>
      <c r="C836" s="1" t="s">
        <v>2324</v>
      </c>
      <c r="D836" s="1" t="n">
        <v>2.2056</v>
      </c>
      <c r="E836" s="1" t="n">
        <v>0.977423</v>
      </c>
      <c r="F836" s="1" t="n">
        <v>1.17412</v>
      </c>
      <c r="G836" s="3" t="n">
        <v>5E-005</v>
      </c>
      <c r="H836" s="1" t="n">
        <v>0.000280646</v>
      </c>
    </row>
    <row r="837" customFormat="false" ht="15.75" hidden="false" customHeight="false" outlineLevel="0" collapsed="false">
      <c r="A837" s="1" t="s">
        <v>2325</v>
      </c>
      <c r="B837" s="1" t="s">
        <v>2326</v>
      </c>
      <c r="C837" s="1" t="s">
        <v>2327</v>
      </c>
      <c r="D837" s="1" t="n">
        <v>20.1516</v>
      </c>
      <c r="E837" s="1" t="n">
        <v>8.34494</v>
      </c>
      <c r="F837" s="1" t="n">
        <v>1.27192</v>
      </c>
      <c r="G837" s="3" t="n">
        <v>5E-005</v>
      </c>
      <c r="H837" s="1" t="n">
        <v>0.000280646</v>
      </c>
    </row>
    <row r="838" customFormat="false" ht="15.75" hidden="false" customHeight="false" outlineLevel="0" collapsed="false">
      <c r="A838" s="1" t="s">
        <v>2328</v>
      </c>
      <c r="B838" s="1" t="s">
        <v>12</v>
      </c>
      <c r="C838" s="1" t="s">
        <v>2329</v>
      </c>
      <c r="D838" s="1" t="n">
        <v>0.694049</v>
      </c>
      <c r="E838" s="1" t="n">
        <v>0.23699</v>
      </c>
      <c r="F838" s="1" t="n">
        <v>1.55021</v>
      </c>
      <c r="G838" s="1" t="n">
        <v>0.0084</v>
      </c>
      <c r="H838" s="1" t="n">
        <v>0.0268571</v>
      </c>
    </row>
    <row r="839" customFormat="false" ht="15.75" hidden="false" customHeight="false" outlineLevel="0" collapsed="false">
      <c r="A839" s="1" t="s">
        <v>2330</v>
      </c>
      <c r="B839" s="1" t="s">
        <v>2331</v>
      </c>
      <c r="C839" s="1" t="s">
        <v>2332</v>
      </c>
      <c r="D839" s="1" t="n">
        <v>2.78161</v>
      </c>
      <c r="E839" s="1" t="n">
        <v>1.13199</v>
      </c>
      <c r="F839" s="1" t="n">
        <v>1.29706</v>
      </c>
      <c r="G839" s="3" t="n">
        <v>5E-005</v>
      </c>
      <c r="H839" s="1" t="n">
        <v>0.000280646</v>
      </c>
    </row>
    <row r="840" customFormat="false" ht="15.75" hidden="false" customHeight="false" outlineLevel="0" collapsed="false">
      <c r="A840" s="1" t="s">
        <v>2333</v>
      </c>
      <c r="B840" s="1" t="s">
        <v>12</v>
      </c>
      <c r="C840" s="1" t="s">
        <v>2334</v>
      </c>
      <c r="D840" s="1" t="n">
        <v>0.375352</v>
      </c>
      <c r="E840" s="1" t="n">
        <v>0.589244</v>
      </c>
      <c r="F840" s="1" t="n">
        <v>-0.650622</v>
      </c>
      <c r="G840" s="1" t="n">
        <v>0.0086</v>
      </c>
      <c r="H840" s="1" t="n">
        <v>0.0274025</v>
      </c>
    </row>
    <row r="841" customFormat="false" ht="15.75" hidden="false" customHeight="false" outlineLevel="0" collapsed="false">
      <c r="A841" s="1" t="s">
        <v>2335</v>
      </c>
      <c r="B841" s="1" t="s">
        <v>2336</v>
      </c>
      <c r="C841" s="1" t="s">
        <v>2337</v>
      </c>
      <c r="D841" s="1" t="n">
        <v>0.0625231</v>
      </c>
      <c r="E841" s="1" t="n">
        <v>0.832826</v>
      </c>
      <c r="F841" s="1" t="n">
        <v>-3.73555</v>
      </c>
      <c r="G841" s="1" t="n">
        <v>0.01805</v>
      </c>
      <c r="H841" s="1" t="n">
        <v>0.0513027</v>
      </c>
    </row>
    <row r="842" customFormat="false" ht="15.75" hidden="false" customHeight="false" outlineLevel="0" collapsed="false">
      <c r="A842" s="1" t="s">
        <v>2338</v>
      </c>
      <c r="B842" s="1" t="s">
        <v>2339</v>
      </c>
      <c r="C842" s="1" t="s">
        <v>2340</v>
      </c>
      <c r="D842" s="1" t="n">
        <v>2.23839</v>
      </c>
      <c r="E842" s="1" t="n">
        <v>0.320382</v>
      </c>
      <c r="F842" s="1" t="n">
        <v>2.80459</v>
      </c>
      <c r="G842" s="1" t="n">
        <v>0.01145</v>
      </c>
      <c r="H842" s="1" t="n">
        <v>0.0349433</v>
      </c>
    </row>
    <row r="843" customFormat="false" ht="15.75" hidden="false" customHeight="false" outlineLevel="0" collapsed="false">
      <c r="A843" s="1" t="s">
        <v>2341</v>
      </c>
      <c r="B843" s="1" t="s">
        <v>2342</v>
      </c>
      <c r="C843" s="1" t="s">
        <v>2343</v>
      </c>
      <c r="D843" s="1" t="n">
        <v>0.811041</v>
      </c>
      <c r="E843" s="1" t="n">
        <v>2.57735</v>
      </c>
      <c r="F843" s="1" t="n">
        <v>-1.66804</v>
      </c>
      <c r="G843" s="1" t="n">
        <v>0.0001</v>
      </c>
      <c r="H843" s="1" t="n">
        <v>0.000534106</v>
      </c>
    </row>
    <row r="844" customFormat="false" ht="15.75" hidden="false" customHeight="false" outlineLevel="0" collapsed="false">
      <c r="A844" s="1" t="s">
        <v>2344</v>
      </c>
      <c r="B844" s="1" t="s">
        <v>2345</v>
      </c>
      <c r="C844" s="1" t="s">
        <v>2346</v>
      </c>
      <c r="D844" s="1" t="n">
        <v>0.664666</v>
      </c>
      <c r="E844" s="1" t="n">
        <v>1.6027</v>
      </c>
      <c r="F844" s="1" t="n">
        <v>-1.2698</v>
      </c>
      <c r="G844" s="1" t="n">
        <v>0.0018</v>
      </c>
      <c r="H844" s="1" t="n">
        <v>0.00713759</v>
      </c>
    </row>
    <row r="845" customFormat="false" ht="15.75" hidden="false" customHeight="false" outlineLevel="0" collapsed="false">
      <c r="A845" s="1" t="s">
        <v>2347</v>
      </c>
      <c r="B845" s="1" t="s">
        <v>2348</v>
      </c>
      <c r="C845" s="1" t="s">
        <v>2349</v>
      </c>
      <c r="D845" s="1" t="n">
        <v>2.99667</v>
      </c>
      <c r="E845" s="1" t="n">
        <v>1.61667</v>
      </c>
      <c r="F845" s="1" t="n">
        <v>0.890332</v>
      </c>
      <c r="G845" s="1" t="n">
        <v>0.0028</v>
      </c>
      <c r="H845" s="1" t="n">
        <v>0.0104564</v>
      </c>
    </row>
    <row r="846" customFormat="false" ht="15.75" hidden="false" customHeight="false" outlineLevel="0" collapsed="false">
      <c r="A846" s="1" t="s">
        <v>2350</v>
      </c>
      <c r="B846" s="1" t="s">
        <v>2351</v>
      </c>
      <c r="C846" s="1" t="s">
        <v>503</v>
      </c>
      <c r="D846" s="1" t="n">
        <v>3.64402</v>
      </c>
      <c r="E846" s="1" t="n">
        <v>0.604907</v>
      </c>
      <c r="F846" s="1" t="n">
        <v>2.59075</v>
      </c>
      <c r="G846" s="3" t="n">
        <v>5E-005</v>
      </c>
      <c r="H846" s="1" t="n">
        <v>0.000280646</v>
      </c>
    </row>
    <row r="847" customFormat="false" ht="15.75" hidden="false" customHeight="false" outlineLevel="0" collapsed="false">
      <c r="A847" s="1" t="s">
        <v>2352</v>
      </c>
      <c r="B847" s="1" t="s">
        <v>2353</v>
      </c>
      <c r="C847" s="1" t="s">
        <v>1776</v>
      </c>
      <c r="D847" s="1" t="n">
        <v>0.527002</v>
      </c>
      <c r="E847" s="1" t="n">
        <v>1.06055</v>
      </c>
      <c r="F847" s="1" t="n">
        <v>-1.00894</v>
      </c>
      <c r="G847" s="1" t="n">
        <v>0.00095</v>
      </c>
      <c r="H847" s="1" t="n">
        <v>0.00406025</v>
      </c>
    </row>
    <row r="848" customFormat="false" ht="15.75" hidden="false" customHeight="false" outlineLevel="0" collapsed="false">
      <c r="A848" s="1" t="s">
        <v>2354</v>
      </c>
      <c r="B848" s="1" t="s">
        <v>12</v>
      </c>
      <c r="C848" s="1" t="s">
        <v>2355</v>
      </c>
      <c r="D848" s="1" t="n">
        <v>0.709848</v>
      </c>
      <c r="E848" s="1" t="n">
        <v>2.00005</v>
      </c>
      <c r="F848" s="1" t="n">
        <v>-1.49445</v>
      </c>
      <c r="G848" s="3" t="n">
        <v>5E-005</v>
      </c>
      <c r="H848" s="1" t="n">
        <v>0.000280646</v>
      </c>
    </row>
    <row r="849" customFormat="false" ht="15.75" hidden="false" customHeight="false" outlineLevel="0" collapsed="false">
      <c r="A849" s="1" t="s">
        <v>2356</v>
      </c>
      <c r="B849" s="1" t="s">
        <v>2357</v>
      </c>
      <c r="C849" s="1" t="s">
        <v>2358</v>
      </c>
      <c r="D849" s="1" t="n">
        <v>1.09678</v>
      </c>
      <c r="E849" s="1" t="n">
        <v>0</v>
      </c>
      <c r="F849" s="1" t="s">
        <v>136</v>
      </c>
      <c r="G849" s="3" t="n">
        <v>5E-005</v>
      </c>
      <c r="H849" s="1" t="n">
        <v>0.000280646</v>
      </c>
    </row>
    <row r="850" customFormat="false" ht="15.75" hidden="false" customHeight="false" outlineLevel="0" collapsed="false">
      <c r="A850" s="1" t="s">
        <v>2359</v>
      </c>
      <c r="B850" s="1" t="s">
        <v>12</v>
      </c>
      <c r="C850" s="1" t="s">
        <v>2360</v>
      </c>
      <c r="D850" s="1" t="n">
        <v>3.53149</v>
      </c>
      <c r="E850" s="1" t="n">
        <v>1.03474</v>
      </c>
      <c r="F850" s="1" t="n">
        <v>1.77101</v>
      </c>
      <c r="G850" s="3" t="n">
        <v>5E-005</v>
      </c>
      <c r="H850" s="1" t="n">
        <v>0.000280646</v>
      </c>
    </row>
    <row r="851" customFormat="false" ht="15.75" hidden="false" customHeight="false" outlineLevel="0" collapsed="false">
      <c r="A851" s="1" t="s">
        <v>2361</v>
      </c>
      <c r="B851" s="1" t="s">
        <v>2362</v>
      </c>
      <c r="C851" s="1" t="s">
        <v>2363</v>
      </c>
      <c r="D851" s="1" t="n">
        <v>0.856466</v>
      </c>
      <c r="E851" s="1" t="n">
        <v>0.264334</v>
      </c>
      <c r="F851" s="1" t="n">
        <v>1.69603</v>
      </c>
      <c r="G851" s="1" t="n">
        <v>0.00015</v>
      </c>
      <c r="H851" s="1" t="n">
        <v>0.000775889</v>
      </c>
    </row>
    <row r="852" customFormat="false" ht="15.75" hidden="false" customHeight="false" outlineLevel="0" collapsed="false">
      <c r="A852" s="1" t="s">
        <v>2364</v>
      </c>
      <c r="B852" s="1" t="s">
        <v>2365</v>
      </c>
      <c r="C852" s="1" t="s">
        <v>2366</v>
      </c>
      <c r="D852" s="1" t="n">
        <v>2.0787</v>
      </c>
      <c r="E852" s="1" t="n">
        <v>0.890376</v>
      </c>
      <c r="F852" s="1" t="n">
        <v>1.2232</v>
      </c>
      <c r="G852" s="3" t="n">
        <v>5E-005</v>
      </c>
      <c r="H852" s="1" t="n">
        <v>0.000280646</v>
      </c>
    </row>
    <row r="853" customFormat="false" ht="15.75" hidden="false" customHeight="false" outlineLevel="0" collapsed="false">
      <c r="A853" s="1" t="s">
        <v>2367</v>
      </c>
      <c r="B853" s="1" t="s">
        <v>2368</v>
      </c>
      <c r="C853" s="1" t="s">
        <v>2121</v>
      </c>
      <c r="D853" s="1" t="n">
        <v>5.96861</v>
      </c>
      <c r="E853" s="1" t="n">
        <v>0.499412</v>
      </c>
      <c r="F853" s="1" t="n">
        <v>3.57909</v>
      </c>
      <c r="G853" s="1" t="n">
        <v>0.0001</v>
      </c>
      <c r="H853" s="1" t="n">
        <v>0.000534106</v>
      </c>
    </row>
    <row r="854" customFormat="false" ht="15.75" hidden="false" customHeight="false" outlineLevel="0" collapsed="false">
      <c r="A854" s="1" t="s">
        <v>2369</v>
      </c>
      <c r="B854" s="1" t="s">
        <v>2370</v>
      </c>
      <c r="C854" s="1" t="s">
        <v>2371</v>
      </c>
      <c r="D854" s="1" t="n">
        <v>5.04819</v>
      </c>
      <c r="E854" s="1" t="n">
        <v>2.61471</v>
      </c>
      <c r="F854" s="1" t="n">
        <v>0.949112</v>
      </c>
      <c r="G854" s="1" t="n">
        <v>0.00145</v>
      </c>
      <c r="H854" s="1" t="n">
        <v>0.00590063</v>
      </c>
    </row>
    <row r="855" customFormat="false" ht="15.75" hidden="false" customHeight="false" outlineLevel="0" collapsed="false">
      <c r="A855" s="1" t="s">
        <v>2372</v>
      </c>
      <c r="B855" s="1" t="s">
        <v>2373</v>
      </c>
      <c r="C855" s="1" t="s">
        <v>2374</v>
      </c>
      <c r="D855" s="1" t="n">
        <v>32.8494</v>
      </c>
      <c r="E855" s="1" t="n">
        <v>52.907</v>
      </c>
      <c r="F855" s="1" t="n">
        <v>-0.68759</v>
      </c>
      <c r="G855" s="3" t="n">
        <v>5E-005</v>
      </c>
      <c r="H855" s="1" t="n">
        <v>0.000280646</v>
      </c>
    </row>
    <row r="856" customFormat="false" ht="15.75" hidden="false" customHeight="false" outlineLevel="0" collapsed="false">
      <c r="A856" s="1" t="s">
        <v>2375</v>
      </c>
      <c r="B856" s="1" t="s">
        <v>2376</v>
      </c>
      <c r="C856" s="1" t="s">
        <v>2377</v>
      </c>
      <c r="D856" s="1" t="n">
        <v>1.06959</v>
      </c>
      <c r="E856" s="1" t="n">
        <v>0</v>
      </c>
      <c r="F856" s="1" t="s">
        <v>136</v>
      </c>
      <c r="G856" s="3" t="n">
        <v>5E-005</v>
      </c>
      <c r="H856" s="1" t="n">
        <v>0.000280646</v>
      </c>
    </row>
    <row r="857" customFormat="false" ht="15.75" hidden="false" customHeight="false" outlineLevel="0" collapsed="false">
      <c r="A857" s="1" t="s">
        <v>2378</v>
      </c>
      <c r="B857" s="1" t="s">
        <v>2379</v>
      </c>
      <c r="C857" s="1" t="s">
        <v>2380</v>
      </c>
      <c r="D857" s="1" t="n">
        <v>1.15793</v>
      </c>
      <c r="E857" s="1" t="n">
        <v>0.0709342</v>
      </c>
      <c r="F857" s="1" t="n">
        <v>4.02892</v>
      </c>
      <c r="G857" s="1" t="n">
        <v>0.00265</v>
      </c>
      <c r="H857" s="1" t="n">
        <v>0.00996896</v>
      </c>
    </row>
    <row r="858" customFormat="false" ht="15.75" hidden="false" customHeight="false" outlineLevel="0" collapsed="false">
      <c r="A858" s="1" t="s">
        <v>2381</v>
      </c>
      <c r="B858" s="1" t="s">
        <v>2382</v>
      </c>
      <c r="C858" s="1" t="s">
        <v>2383</v>
      </c>
      <c r="D858" s="1" t="n">
        <v>3.58053</v>
      </c>
      <c r="E858" s="1" t="n">
        <v>1.32967</v>
      </c>
      <c r="F858" s="1" t="n">
        <v>1.42911</v>
      </c>
      <c r="G858" s="1" t="n">
        <v>0.01505</v>
      </c>
      <c r="H858" s="1" t="n">
        <v>0.0440801</v>
      </c>
    </row>
    <row r="859" customFormat="false" ht="15.75" hidden="false" customHeight="false" outlineLevel="0" collapsed="false">
      <c r="A859" s="1" t="s">
        <v>2384</v>
      </c>
      <c r="B859" s="1" t="s">
        <v>2385</v>
      </c>
      <c r="C859" s="1" t="s">
        <v>2386</v>
      </c>
      <c r="D859" s="1" t="n">
        <v>0.64187</v>
      </c>
      <c r="E859" s="1" t="n">
        <v>1.40794</v>
      </c>
      <c r="F859" s="1" t="n">
        <v>-1.13323</v>
      </c>
      <c r="G859" s="1" t="n">
        <v>0.0004</v>
      </c>
      <c r="H859" s="1" t="n">
        <v>0.00188277</v>
      </c>
    </row>
    <row r="860" customFormat="false" ht="15.75" hidden="false" customHeight="false" outlineLevel="0" collapsed="false">
      <c r="A860" s="1" t="s">
        <v>2387</v>
      </c>
      <c r="B860" s="1" t="s">
        <v>2388</v>
      </c>
      <c r="C860" s="1" t="s">
        <v>2389</v>
      </c>
      <c r="D860" s="1" t="n">
        <v>0.897237</v>
      </c>
      <c r="E860" s="1" t="n">
        <v>0.0466109</v>
      </c>
      <c r="F860" s="1" t="n">
        <v>4.26675</v>
      </c>
      <c r="G860" s="1" t="n">
        <v>0.0163</v>
      </c>
      <c r="H860" s="1" t="n">
        <v>0.0470891</v>
      </c>
    </row>
    <row r="861" customFormat="false" ht="15.75" hidden="false" customHeight="false" outlineLevel="0" collapsed="false">
      <c r="A861" s="1" t="s">
        <v>2390</v>
      </c>
      <c r="B861" s="1" t="s">
        <v>2391</v>
      </c>
      <c r="C861" s="1" t="s">
        <v>2392</v>
      </c>
      <c r="D861" s="1" t="n">
        <v>3.36674</v>
      </c>
      <c r="E861" s="1" t="n">
        <v>1.01478</v>
      </c>
      <c r="F861" s="1" t="n">
        <v>1.73019</v>
      </c>
      <c r="G861" s="3" t="n">
        <v>5E-005</v>
      </c>
      <c r="H861" s="1" t="n">
        <v>0.000280646</v>
      </c>
    </row>
    <row r="862" customFormat="false" ht="15.75" hidden="false" customHeight="false" outlineLevel="0" collapsed="false">
      <c r="A862" s="1" t="s">
        <v>2393</v>
      </c>
      <c r="B862" s="1" t="s">
        <v>2394</v>
      </c>
      <c r="C862" s="1" t="s">
        <v>2395</v>
      </c>
      <c r="D862" s="1" t="n">
        <v>1.83895</v>
      </c>
      <c r="E862" s="1" t="n">
        <v>0.708031</v>
      </c>
      <c r="F862" s="1" t="n">
        <v>1.37699</v>
      </c>
      <c r="G862" s="3" t="n">
        <v>5E-005</v>
      </c>
      <c r="H862" s="1" t="n">
        <v>0.000280646</v>
      </c>
    </row>
    <row r="863" customFormat="false" ht="15.75" hidden="false" customHeight="false" outlineLevel="0" collapsed="false">
      <c r="A863" s="1" t="s">
        <v>2396</v>
      </c>
      <c r="B863" s="1" t="s">
        <v>12</v>
      </c>
      <c r="C863" s="1" t="s">
        <v>2397</v>
      </c>
      <c r="D863" s="1" t="n">
        <v>0.587951</v>
      </c>
      <c r="E863" s="1" t="n">
        <v>0.125241</v>
      </c>
      <c r="F863" s="1" t="n">
        <v>2.23099</v>
      </c>
      <c r="G863" s="1" t="n">
        <v>0.02155</v>
      </c>
      <c r="H863" s="1" t="n">
        <v>0.0595604</v>
      </c>
    </row>
    <row r="864" customFormat="false" ht="15.75" hidden="false" customHeight="false" outlineLevel="0" collapsed="false">
      <c r="A864" s="1" t="s">
        <v>2398</v>
      </c>
      <c r="B864" s="1" t="s">
        <v>2399</v>
      </c>
      <c r="C864" s="1" t="s">
        <v>2400</v>
      </c>
      <c r="D864" s="1" t="n">
        <v>11.1258</v>
      </c>
      <c r="E864" s="1" t="n">
        <v>4.58677</v>
      </c>
      <c r="F864" s="1" t="n">
        <v>1.27836</v>
      </c>
      <c r="G864" s="3" t="n">
        <v>5E-005</v>
      </c>
      <c r="H864" s="1" t="n">
        <v>0.000280646</v>
      </c>
    </row>
    <row r="865" customFormat="false" ht="15.75" hidden="false" customHeight="false" outlineLevel="0" collapsed="false">
      <c r="A865" s="1" t="s">
        <v>2401</v>
      </c>
      <c r="B865" s="1" t="s">
        <v>12</v>
      </c>
      <c r="C865" s="1" t="s">
        <v>2402</v>
      </c>
      <c r="D865" s="1" t="n">
        <v>1.34175</v>
      </c>
      <c r="E865" s="1" t="n">
        <v>0.392517</v>
      </c>
      <c r="F865" s="1" t="n">
        <v>1.77329</v>
      </c>
      <c r="G865" s="1" t="n">
        <v>0.04755</v>
      </c>
      <c r="H865" s="1" t="n">
        <v>0.114018</v>
      </c>
    </row>
    <row r="866" customFormat="false" ht="15.75" hidden="false" customHeight="false" outlineLevel="0" collapsed="false">
      <c r="A866" s="1" t="s">
        <v>2403</v>
      </c>
      <c r="B866" s="1" t="s">
        <v>2404</v>
      </c>
      <c r="C866" s="1" t="s">
        <v>2405</v>
      </c>
      <c r="D866" s="1" t="n">
        <v>0.210699</v>
      </c>
      <c r="E866" s="1" t="n">
        <v>0.54526</v>
      </c>
      <c r="F866" s="1" t="n">
        <v>-1.37176</v>
      </c>
      <c r="G866" s="1" t="n">
        <v>0.02925</v>
      </c>
      <c r="H866" s="1" t="n">
        <v>0.0767979</v>
      </c>
    </row>
    <row r="867" customFormat="false" ht="15.75" hidden="false" customHeight="false" outlineLevel="0" collapsed="false">
      <c r="A867" s="1" t="s">
        <v>2406</v>
      </c>
      <c r="B867" s="1" t="s">
        <v>2407</v>
      </c>
      <c r="C867" s="1" t="s">
        <v>2408</v>
      </c>
      <c r="D867" s="1" t="n">
        <v>7.57473</v>
      </c>
      <c r="E867" s="1" t="n">
        <v>2.08968</v>
      </c>
      <c r="F867" s="1" t="n">
        <v>1.85791</v>
      </c>
      <c r="G867" s="3" t="n">
        <v>5E-005</v>
      </c>
      <c r="H867" s="1" t="n">
        <v>0.000280646</v>
      </c>
    </row>
    <row r="868" customFormat="false" ht="15.75" hidden="false" customHeight="false" outlineLevel="0" collapsed="false">
      <c r="A868" s="1" t="s">
        <v>2409</v>
      </c>
      <c r="B868" s="1" t="s">
        <v>2410</v>
      </c>
      <c r="C868" s="1" t="s">
        <v>2411</v>
      </c>
      <c r="D868" s="1" t="n">
        <v>1.22314</v>
      </c>
      <c r="E868" s="1" t="n">
        <v>0.38343</v>
      </c>
      <c r="F868" s="1" t="n">
        <v>1.67355</v>
      </c>
      <c r="G868" s="3" t="n">
        <v>5E-005</v>
      </c>
      <c r="H868" s="1" t="n">
        <v>0.000280646</v>
      </c>
    </row>
    <row r="869" customFormat="false" ht="15.75" hidden="false" customHeight="false" outlineLevel="0" collapsed="false">
      <c r="A869" s="1" t="s">
        <v>2412</v>
      </c>
      <c r="B869" s="1" t="s">
        <v>2413</v>
      </c>
      <c r="C869" s="1" t="s">
        <v>2414</v>
      </c>
      <c r="D869" s="1" t="n">
        <v>1.43174</v>
      </c>
      <c r="E869" s="1" t="n">
        <v>0.0807052</v>
      </c>
      <c r="F869" s="1" t="n">
        <v>4.14897</v>
      </c>
      <c r="G869" s="1" t="n">
        <v>0.00065</v>
      </c>
      <c r="H869" s="1" t="n">
        <v>0.00290646</v>
      </c>
    </row>
    <row r="870" customFormat="false" ht="15.75" hidden="false" customHeight="false" outlineLevel="0" collapsed="false">
      <c r="A870" s="1" t="s">
        <v>2415</v>
      </c>
      <c r="B870" s="1" t="s">
        <v>2416</v>
      </c>
      <c r="C870" s="1" t="s">
        <v>2417</v>
      </c>
      <c r="D870" s="1" t="n">
        <v>6.20747</v>
      </c>
      <c r="E870" s="1" t="n">
        <v>3.27989</v>
      </c>
      <c r="F870" s="1" t="n">
        <v>0.92036</v>
      </c>
      <c r="G870" s="3" t="n">
        <v>5E-005</v>
      </c>
      <c r="H870" s="1" t="n">
        <v>0.000280646</v>
      </c>
    </row>
    <row r="871" customFormat="false" ht="15.75" hidden="false" customHeight="false" outlineLevel="0" collapsed="false">
      <c r="A871" s="1" t="s">
        <v>2418</v>
      </c>
      <c r="B871" s="1" t="s">
        <v>2419</v>
      </c>
      <c r="C871" s="1" t="s">
        <v>2420</v>
      </c>
      <c r="D871" s="1" t="n">
        <v>2.95365</v>
      </c>
      <c r="E871" s="1" t="n">
        <v>0.77732</v>
      </c>
      <c r="F871" s="1" t="n">
        <v>1.92592</v>
      </c>
      <c r="G871" s="1" t="n">
        <v>0.00185</v>
      </c>
      <c r="H871" s="1" t="n">
        <v>0.00730503</v>
      </c>
    </row>
    <row r="872" customFormat="false" ht="15.75" hidden="false" customHeight="false" outlineLevel="0" collapsed="false">
      <c r="A872" s="1" t="s">
        <v>2421</v>
      </c>
      <c r="B872" s="1" t="s">
        <v>2422</v>
      </c>
      <c r="C872" s="1" t="s">
        <v>648</v>
      </c>
      <c r="D872" s="1" t="n">
        <v>0.498114</v>
      </c>
      <c r="E872" s="1" t="n">
        <v>0.147672</v>
      </c>
      <c r="F872" s="1" t="n">
        <v>1.75408</v>
      </c>
      <c r="G872" s="1" t="n">
        <v>0.01765</v>
      </c>
      <c r="H872" s="1" t="n">
        <v>0.0503591</v>
      </c>
    </row>
    <row r="873" customFormat="false" ht="15.75" hidden="false" customHeight="false" outlineLevel="0" collapsed="false">
      <c r="A873" s="1" t="s">
        <v>2423</v>
      </c>
      <c r="B873" s="1" t="s">
        <v>2424</v>
      </c>
      <c r="C873" s="1" t="s">
        <v>2425</v>
      </c>
      <c r="D873" s="1" t="n">
        <v>1.64826</v>
      </c>
      <c r="E873" s="1" t="n">
        <v>0.297776</v>
      </c>
      <c r="F873" s="1" t="n">
        <v>2.46864</v>
      </c>
      <c r="G873" s="1" t="n">
        <v>0.0082</v>
      </c>
      <c r="H873" s="1" t="n">
        <v>0.0263079</v>
      </c>
    </row>
    <row r="874" customFormat="false" ht="15.75" hidden="false" customHeight="false" outlineLevel="0" collapsed="false">
      <c r="A874" s="1" t="s">
        <v>2426</v>
      </c>
      <c r="B874" s="1" t="s">
        <v>2427</v>
      </c>
      <c r="C874" s="1" t="s">
        <v>1724</v>
      </c>
      <c r="D874" s="1" t="n">
        <v>2.43101</v>
      </c>
      <c r="E874" s="1" t="n">
        <v>0.861615</v>
      </c>
      <c r="F874" s="1" t="n">
        <v>1.49644</v>
      </c>
      <c r="G874" s="3" t="n">
        <v>5E-005</v>
      </c>
      <c r="H874" s="1" t="n">
        <v>0.000280646</v>
      </c>
    </row>
    <row r="875" customFormat="false" ht="15.75" hidden="false" customHeight="false" outlineLevel="0" collapsed="false">
      <c r="A875" s="1" t="s">
        <v>2428</v>
      </c>
      <c r="B875" s="1" t="s">
        <v>2429</v>
      </c>
      <c r="C875" s="1" t="s">
        <v>2430</v>
      </c>
      <c r="D875" s="1" t="n">
        <v>3.98391</v>
      </c>
      <c r="E875" s="1" t="n">
        <v>0.613424</v>
      </c>
      <c r="F875" s="1" t="n">
        <v>2.69923</v>
      </c>
      <c r="G875" s="3" t="n">
        <v>5E-005</v>
      </c>
      <c r="H875" s="1" t="n">
        <v>0.000280646</v>
      </c>
    </row>
    <row r="876" customFormat="false" ht="15.75" hidden="false" customHeight="false" outlineLevel="0" collapsed="false">
      <c r="A876" s="1" t="s">
        <v>2431</v>
      </c>
      <c r="B876" s="1" t="s">
        <v>2432</v>
      </c>
      <c r="C876" s="1" t="s">
        <v>2433</v>
      </c>
      <c r="D876" s="1" t="n">
        <v>6.28369</v>
      </c>
      <c r="E876" s="1" t="n">
        <v>3.0695</v>
      </c>
      <c r="F876" s="1" t="n">
        <v>1.03361</v>
      </c>
      <c r="G876" s="1" t="n">
        <v>0.0088</v>
      </c>
      <c r="H876" s="1" t="n">
        <v>0.0279426</v>
      </c>
    </row>
    <row r="877" customFormat="false" ht="15.75" hidden="false" customHeight="false" outlineLevel="0" collapsed="false">
      <c r="A877" s="1" t="s">
        <v>2434</v>
      </c>
      <c r="B877" s="1" t="s">
        <v>12</v>
      </c>
      <c r="C877" s="1" t="s">
        <v>2435</v>
      </c>
      <c r="D877" s="1" t="n">
        <v>6.3906</v>
      </c>
      <c r="E877" s="1" t="n">
        <v>0.431149</v>
      </c>
      <c r="F877" s="1" t="n">
        <v>3.88969</v>
      </c>
      <c r="G877" s="3" t="n">
        <v>5E-005</v>
      </c>
      <c r="H877" s="1" t="n">
        <v>0.000280646</v>
      </c>
    </row>
    <row r="878" customFormat="false" ht="15.75" hidden="false" customHeight="false" outlineLevel="0" collapsed="false">
      <c r="A878" s="1" t="s">
        <v>2436</v>
      </c>
      <c r="B878" s="1" t="s">
        <v>12</v>
      </c>
      <c r="C878" s="1" t="s">
        <v>909</v>
      </c>
      <c r="D878" s="1" t="n">
        <v>2.99499</v>
      </c>
      <c r="E878" s="1" t="n">
        <v>1.03369</v>
      </c>
      <c r="F878" s="1" t="n">
        <v>1.53475</v>
      </c>
      <c r="G878" s="3" t="n">
        <v>5E-005</v>
      </c>
      <c r="H878" s="1" t="n">
        <v>0.000280646</v>
      </c>
    </row>
    <row r="879" customFormat="false" ht="15.75" hidden="false" customHeight="false" outlineLevel="0" collapsed="false">
      <c r="A879" s="1" t="s">
        <v>2437</v>
      </c>
      <c r="B879" s="1" t="s">
        <v>2438</v>
      </c>
      <c r="C879" s="1" t="s">
        <v>2439</v>
      </c>
      <c r="D879" s="1" t="n">
        <v>0.351293</v>
      </c>
      <c r="E879" s="1" t="n">
        <v>1.30832</v>
      </c>
      <c r="F879" s="1" t="n">
        <v>-1.89697</v>
      </c>
      <c r="G879" s="3" t="n">
        <v>5E-005</v>
      </c>
      <c r="H879" s="1" t="n">
        <v>0.000280646</v>
      </c>
    </row>
    <row r="880" customFormat="false" ht="15.75" hidden="false" customHeight="false" outlineLevel="0" collapsed="false">
      <c r="A880" s="1" t="s">
        <v>2440</v>
      </c>
      <c r="B880" s="1" t="s">
        <v>2441</v>
      </c>
      <c r="C880" s="1" t="s">
        <v>2442</v>
      </c>
      <c r="D880" s="1" t="n">
        <v>2.06238</v>
      </c>
      <c r="E880" s="1" t="n">
        <v>0.482669</v>
      </c>
      <c r="F880" s="1" t="n">
        <v>2.09521</v>
      </c>
      <c r="G880" s="3" t="n">
        <v>5E-005</v>
      </c>
      <c r="H880" s="1" t="n">
        <v>0.000280646</v>
      </c>
    </row>
    <row r="881" customFormat="false" ht="15.75" hidden="false" customHeight="false" outlineLevel="0" collapsed="false">
      <c r="A881" s="1" t="s">
        <v>2443</v>
      </c>
      <c r="B881" s="1" t="s">
        <v>2444</v>
      </c>
      <c r="C881" s="1" t="s">
        <v>2445</v>
      </c>
      <c r="D881" s="1" t="n">
        <v>0.776472</v>
      </c>
      <c r="E881" s="1" t="n">
        <v>2.1819</v>
      </c>
      <c r="F881" s="1" t="n">
        <v>-1.49058</v>
      </c>
      <c r="G881" s="3" t="n">
        <v>5E-005</v>
      </c>
      <c r="H881" s="1" t="n">
        <v>0.000280646</v>
      </c>
    </row>
    <row r="882" customFormat="false" ht="15.75" hidden="false" customHeight="false" outlineLevel="0" collapsed="false">
      <c r="A882" s="1" t="s">
        <v>2446</v>
      </c>
      <c r="B882" s="1" t="s">
        <v>2447</v>
      </c>
      <c r="C882" s="1" t="s">
        <v>2448</v>
      </c>
      <c r="D882" s="1" t="n">
        <v>0.574692</v>
      </c>
      <c r="E882" s="1" t="n">
        <v>0</v>
      </c>
      <c r="F882" s="1" t="s">
        <v>136</v>
      </c>
      <c r="G882" s="1" t="n">
        <v>0.00745</v>
      </c>
      <c r="H882" s="1" t="n">
        <v>0.0242509</v>
      </c>
    </row>
    <row r="883" customFormat="false" ht="15.75" hidden="false" customHeight="false" outlineLevel="0" collapsed="false">
      <c r="A883" s="1" t="s">
        <v>2449</v>
      </c>
      <c r="B883" s="1" t="s">
        <v>12</v>
      </c>
      <c r="C883" s="1" t="s">
        <v>2450</v>
      </c>
      <c r="D883" s="1" t="n">
        <v>1.58515</v>
      </c>
      <c r="E883" s="1" t="n">
        <v>5.0923</v>
      </c>
      <c r="F883" s="1" t="n">
        <v>-1.68369</v>
      </c>
      <c r="G883" s="3" t="n">
        <v>5E-005</v>
      </c>
      <c r="H883" s="1" t="n">
        <v>0.000280646</v>
      </c>
    </row>
    <row r="884" customFormat="false" ht="15.75" hidden="false" customHeight="false" outlineLevel="0" collapsed="false">
      <c r="A884" s="1" t="s">
        <v>2451</v>
      </c>
      <c r="B884" s="1" t="s">
        <v>12</v>
      </c>
      <c r="C884" s="1" t="s">
        <v>2452</v>
      </c>
      <c r="D884" s="1" t="n">
        <v>0.76232</v>
      </c>
      <c r="E884" s="1" t="n">
        <v>1.40575</v>
      </c>
      <c r="F884" s="1" t="n">
        <v>-0.882866</v>
      </c>
      <c r="G884" s="1" t="n">
        <v>0.00065</v>
      </c>
      <c r="H884" s="1" t="n">
        <v>0.00290646</v>
      </c>
    </row>
    <row r="885" customFormat="false" ht="15.75" hidden="false" customHeight="false" outlineLevel="0" collapsed="false">
      <c r="A885" s="1" t="s">
        <v>2453</v>
      </c>
      <c r="B885" s="1" t="s">
        <v>2454</v>
      </c>
      <c r="C885" s="1" t="s">
        <v>2455</v>
      </c>
      <c r="D885" s="1" t="n">
        <v>11.0537</v>
      </c>
      <c r="E885" s="1" t="n">
        <v>6.48624</v>
      </c>
      <c r="F885" s="1" t="n">
        <v>0.769075</v>
      </c>
      <c r="G885" s="1" t="n">
        <v>0.0302</v>
      </c>
      <c r="H885" s="1" t="n">
        <v>0.0788725</v>
      </c>
    </row>
    <row r="886" customFormat="false" ht="15.75" hidden="false" customHeight="false" outlineLevel="0" collapsed="false">
      <c r="A886" s="1" t="s">
        <v>2456</v>
      </c>
      <c r="B886" s="1" t="s">
        <v>12</v>
      </c>
      <c r="C886" s="1" t="s">
        <v>2457</v>
      </c>
      <c r="D886" s="1" t="n">
        <v>0.624574</v>
      </c>
      <c r="E886" s="1" t="n">
        <v>1.39984</v>
      </c>
      <c r="F886" s="1" t="n">
        <v>-1.16432</v>
      </c>
      <c r="G886" s="1" t="n">
        <v>0.04725</v>
      </c>
      <c r="H886" s="1" t="n">
        <v>0.113414</v>
      </c>
    </row>
    <row r="887" customFormat="false" ht="15.75" hidden="false" customHeight="false" outlineLevel="0" collapsed="false">
      <c r="A887" s="1" t="s">
        <v>2458</v>
      </c>
      <c r="B887" s="1" t="s">
        <v>2459</v>
      </c>
      <c r="C887" s="1" t="s">
        <v>2460</v>
      </c>
      <c r="D887" s="1" t="n">
        <v>0.182096</v>
      </c>
      <c r="E887" s="1" t="n">
        <v>0.517853</v>
      </c>
      <c r="F887" s="1" t="n">
        <v>-1.50784</v>
      </c>
      <c r="G887" s="1" t="n">
        <v>0.02445</v>
      </c>
      <c r="H887" s="1" t="n">
        <v>0.0661196</v>
      </c>
    </row>
    <row r="888" customFormat="false" ht="15.75" hidden="false" customHeight="false" outlineLevel="0" collapsed="false">
      <c r="A888" s="1" t="s">
        <v>2461</v>
      </c>
      <c r="B888" s="1" t="s">
        <v>12</v>
      </c>
      <c r="C888" s="1" t="s">
        <v>2462</v>
      </c>
      <c r="D888" s="1" t="n">
        <v>0.298002</v>
      </c>
      <c r="E888" s="1" t="n">
        <v>0.707267</v>
      </c>
      <c r="F888" s="1" t="n">
        <v>-1.24694</v>
      </c>
      <c r="G888" s="1" t="n">
        <v>0.0364</v>
      </c>
      <c r="H888" s="1" t="n">
        <v>0.0919689</v>
      </c>
    </row>
    <row r="889" customFormat="false" ht="15.75" hidden="false" customHeight="false" outlineLevel="0" collapsed="false">
      <c r="A889" s="1" t="s">
        <v>2463</v>
      </c>
      <c r="B889" s="1" t="s">
        <v>12</v>
      </c>
      <c r="C889" s="1" t="s">
        <v>2464</v>
      </c>
      <c r="D889" s="1" t="n">
        <v>0.337816</v>
      </c>
      <c r="E889" s="1" t="n">
        <v>1.62984</v>
      </c>
      <c r="F889" s="1" t="n">
        <v>-2.27042</v>
      </c>
      <c r="G889" s="1" t="n">
        <v>0.0003</v>
      </c>
      <c r="H889" s="1" t="n">
        <v>0.00145452</v>
      </c>
    </row>
    <row r="890" customFormat="false" ht="15.75" hidden="false" customHeight="false" outlineLevel="0" collapsed="false">
      <c r="A890" s="1" t="s">
        <v>2465</v>
      </c>
      <c r="B890" s="1" t="s">
        <v>2466</v>
      </c>
      <c r="C890" s="1" t="s">
        <v>2467</v>
      </c>
      <c r="D890" s="1" t="n">
        <v>2.62363</v>
      </c>
      <c r="E890" s="1" t="n">
        <v>12.6692</v>
      </c>
      <c r="F890" s="1" t="n">
        <v>-2.27169</v>
      </c>
      <c r="G890" s="3" t="n">
        <v>5E-005</v>
      </c>
      <c r="H890" s="1" t="n">
        <v>0.000280646</v>
      </c>
    </row>
    <row r="891" customFormat="false" ht="15.75" hidden="false" customHeight="false" outlineLevel="0" collapsed="false">
      <c r="A891" s="1" t="s">
        <v>2468</v>
      </c>
      <c r="B891" s="1" t="s">
        <v>12</v>
      </c>
      <c r="C891" s="1" t="s">
        <v>2469</v>
      </c>
      <c r="D891" s="1" t="n">
        <v>0.809322</v>
      </c>
      <c r="E891" s="1" t="n">
        <v>0.26007</v>
      </c>
      <c r="F891" s="1" t="n">
        <v>1.63781</v>
      </c>
      <c r="G891" s="1" t="n">
        <v>0.0196</v>
      </c>
      <c r="H891" s="1" t="n">
        <v>0.054978</v>
      </c>
    </row>
    <row r="892" customFormat="false" ht="15.75" hidden="false" customHeight="false" outlineLevel="0" collapsed="false">
      <c r="A892" s="1" t="s">
        <v>2470</v>
      </c>
      <c r="B892" s="1" t="s">
        <v>2471</v>
      </c>
      <c r="C892" s="1" t="s">
        <v>2472</v>
      </c>
      <c r="D892" s="1" t="n">
        <v>8.5283</v>
      </c>
      <c r="E892" s="1" t="n">
        <v>4.07092</v>
      </c>
      <c r="F892" s="1" t="n">
        <v>1.0669</v>
      </c>
      <c r="G892" s="1" t="n">
        <v>0.00095</v>
      </c>
      <c r="H892" s="1" t="n">
        <v>0.00406025</v>
      </c>
    </row>
    <row r="893" customFormat="false" ht="15.75" hidden="false" customHeight="false" outlineLevel="0" collapsed="false">
      <c r="A893" s="1" t="s">
        <v>2473</v>
      </c>
      <c r="B893" s="1" t="s">
        <v>2474</v>
      </c>
      <c r="C893" s="1" t="s">
        <v>2475</v>
      </c>
      <c r="D893" s="1" t="n">
        <v>0.646117</v>
      </c>
      <c r="E893" s="1" t="n">
        <v>0.153703</v>
      </c>
      <c r="F893" s="1" t="n">
        <v>2.07165</v>
      </c>
      <c r="G893" s="1" t="n">
        <v>0.0006</v>
      </c>
      <c r="H893" s="1" t="n">
        <v>0.00270843</v>
      </c>
    </row>
    <row r="894" customFormat="false" ht="15.75" hidden="false" customHeight="false" outlineLevel="0" collapsed="false">
      <c r="A894" s="1" t="s">
        <v>2476</v>
      </c>
      <c r="B894" s="1" t="s">
        <v>2477</v>
      </c>
      <c r="C894" s="1" t="s">
        <v>2478</v>
      </c>
      <c r="D894" s="1" t="n">
        <v>5.95375</v>
      </c>
      <c r="E894" s="1" t="n">
        <v>13.5798</v>
      </c>
      <c r="F894" s="1" t="n">
        <v>-1.1896</v>
      </c>
      <c r="G894" s="3" t="n">
        <v>5E-005</v>
      </c>
      <c r="H894" s="1" t="n">
        <v>0.000280646</v>
      </c>
    </row>
    <row r="895" customFormat="false" ht="15.75" hidden="false" customHeight="false" outlineLevel="0" collapsed="false">
      <c r="A895" s="1" t="s">
        <v>2479</v>
      </c>
      <c r="B895" s="1" t="s">
        <v>12</v>
      </c>
      <c r="C895" s="1" t="s">
        <v>2480</v>
      </c>
      <c r="D895" s="1" t="n">
        <v>0</v>
      </c>
      <c r="E895" s="1" t="n">
        <v>0.883253</v>
      </c>
      <c r="F895" s="1" t="e">
        <f aca="false">-#NAME?</f>
        <v>#NAME?</v>
      </c>
      <c r="G895" s="3" t="n">
        <v>5E-005</v>
      </c>
      <c r="H895" s="1" t="n">
        <v>0.000280646</v>
      </c>
    </row>
    <row r="896" customFormat="false" ht="15.75" hidden="false" customHeight="false" outlineLevel="0" collapsed="false">
      <c r="A896" s="1" t="s">
        <v>2481</v>
      </c>
      <c r="B896" s="1" t="s">
        <v>2482</v>
      </c>
      <c r="C896" s="1" t="s">
        <v>2483</v>
      </c>
      <c r="D896" s="1" t="n">
        <v>7.66333</v>
      </c>
      <c r="E896" s="1" t="n">
        <v>2.53673</v>
      </c>
      <c r="F896" s="1" t="n">
        <v>1.595</v>
      </c>
      <c r="G896" s="3" t="n">
        <v>5E-005</v>
      </c>
      <c r="H896" s="1" t="n">
        <v>0.000280646</v>
      </c>
    </row>
    <row r="897" customFormat="false" ht="15.75" hidden="false" customHeight="false" outlineLevel="0" collapsed="false">
      <c r="A897" s="1" t="s">
        <v>2484</v>
      </c>
      <c r="B897" s="1" t="s">
        <v>2485</v>
      </c>
      <c r="C897" s="1" t="s">
        <v>2486</v>
      </c>
      <c r="D897" s="1" t="n">
        <v>4.88765</v>
      </c>
      <c r="E897" s="1" t="n">
        <v>7.3343</v>
      </c>
      <c r="F897" s="1" t="n">
        <v>-0.585518</v>
      </c>
      <c r="G897" s="1" t="n">
        <v>0.048</v>
      </c>
      <c r="H897" s="1" t="n">
        <v>0.114875</v>
      </c>
    </row>
    <row r="898" customFormat="false" ht="15.75" hidden="false" customHeight="false" outlineLevel="0" collapsed="false">
      <c r="A898" s="1" t="s">
        <v>2487</v>
      </c>
      <c r="B898" s="1" t="s">
        <v>2488</v>
      </c>
      <c r="C898" s="1" t="s">
        <v>2489</v>
      </c>
      <c r="D898" s="1" t="n">
        <v>1.56992</v>
      </c>
      <c r="E898" s="1" t="n">
        <v>2.52786</v>
      </c>
      <c r="F898" s="1" t="n">
        <v>-0.687221</v>
      </c>
      <c r="G898" s="3" t="n">
        <v>5E-005</v>
      </c>
      <c r="H898" s="1" t="n">
        <v>0.000280646</v>
      </c>
    </row>
    <row r="899" customFormat="false" ht="15.75" hidden="false" customHeight="false" outlineLevel="0" collapsed="false">
      <c r="A899" s="1" t="s">
        <v>2490</v>
      </c>
      <c r="B899" s="1" t="s">
        <v>2491</v>
      </c>
      <c r="C899" s="1" t="s">
        <v>2492</v>
      </c>
      <c r="D899" s="1" t="n">
        <v>11.8659</v>
      </c>
      <c r="E899" s="1" t="n">
        <v>5.25291</v>
      </c>
      <c r="F899" s="1" t="n">
        <v>1.17563</v>
      </c>
      <c r="G899" s="1" t="n">
        <v>0.00245</v>
      </c>
      <c r="H899" s="1" t="n">
        <v>0.00931712</v>
      </c>
    </row>
    <row r="900" customFormat="false" ht="15.75" hidden="false" customHeight="false" outlineLevel="0" collapsed="false">
      <c r="A900" s="1" t="s">
        <v>2493</v>
      </c>
      <c r="B900" s="1" t="s">
        <v>12</v>
      </c>
      <c r="C900" s="1" t="s">
        <v>2494</v>
      </c>
      <c r="D900" s="1" t="n">
        <v>1.01384</v>
      </c>
      <c r="E900" s="1" t="n">
        <v>0.348044</v>
      </c>
      <c r="F900" s="1" t="n">
        <v>1.54249</v>
      </c>
      <c r="G900" s="3" t="n">
        <v>5E-005</v>
      </c>
      <c r="H900" s="1" t="n">
        <v>0.000280646</v>
      </c>
    </row>
    <row r="901" customFormat="false" ht="15.75" hidden="false" customHeight="false" outlineLevel="0" collapsed="false">
      <c r="A901" s="1" t="s">
        <v>2495</v>
      </c>
      <c r="B901" s="1" t="s">
        <v>12</v>
      </c>
      <c r="C901" s="1" t="s">
        <v>2496</v>
      </c>
      <c r="D901" s="1" t="n">
        <v>3.60054</v>
      </c>
      <c r="E901" s="1" t="n">
        <v>0.539005</v>
      </c>
      <c r="F901" s="1" t="n">
        <v>2.73984</v>
      </c>
      <c r="G901" s="3" t="n">
        <v>5E-005</v>
      </c>
      <c r="H901" s="1" t="n">
        <v>0.000280646</v>
      </c>
    </row>
    <row r="902" customFormat="false" ht="15.75" hidden="false" customHeight="false" outlineLevel="0" collapsed="false">
      <c r="A902" s="1" t="s">
        <v>2497</v>
      </c>
      <c r="B902" s="1" t="s">
        <v>2498</v>
      </c>
      <c r="C902" s="1" t="s">
        <v>2499</v>
      </c>
      <c r="D902" s="1" t="n">
        <v>1.06371</v>
      </c>
      <c r="E902" s="1" t="n">
        <v>0.33663</v>
      </c>
      <c r="F902" s="1" t="n">
        <v>1.65987</v>
      </c>
      <c r="G902" s="1" t="n">
        <v>0.02245</v>
      </c>
      <c r="H902" s="1" t="n">
        <v>0.0615895</v>
      </c>
    </row>
    <row r="903" customFormat="false" ht="15.75" hidden="false" customHeight="false" outlineLevel="0" collapsed="false">
      <c r="A903" s="1" t="s">
        <v>2500</v>
      </c>
      <c r="B903" s="1" t="s">
        <v>2501</v>
      </c>
      <c r="C903" s="1" t="s">
        <v>2502</v>
      </c>
      <c r="D903" s="1" t="n">
        <v>1.22123</v>
      </c>
      <c r="E903" s="1" t="n">
        <v>0.461738</v>
      </c>
      <c r="F903" s="1" t="n">
        <v>1.40318</v>
      </c>
      <c r="G903" s="3" t="n">
        <v>5E-005</v>
      </c>
      <c r="H903" s="1" t="n">
        <v>0.000280646</v>
      </c>
    </row>
    <row r="904" customFormat="false" ht="15.75" hidden="false" customHeight="false" outlineLevel="0" collapsed="false">
      <c r="A904" s="1" t="s">
        <v>2503</v>
      </c>
      <c r="B904" s="1" t="s">
        <v>2504</v>
      </c>
      <c r="C904" s="1" t="s">
        <v>2316</v>
      </c>
      <c r="D904" s="1" t="n">
        <v>2.37012</v>
      </c>
      <c r="E904" s="1" t="n">
        <v>14.2089</v>
      </c>
      <c r="F904" s="1" t="n">
        <v>-2.58377</v>
      </c>
      <c r="G904" s="3" t="n">
        <v>5E-005</v>
      </c>
      <c r="H904" s="1" t="n">
        <v>0.000280646</v>
      </c>
    </row>
    <row r="905" customFormat="false" ht="15.75" hidden="false" customHeight="false" outlineLevel="0" collapsed="false">
      <c r="A905" s="1" t="s">
        <v>2505</v>
      </c>
      <c r="B905" s="1" t="s">
        <v>12</v>
      </c>
      <c r="C905" s="1" t="s">
        <v>2506</v>
      </c>
      <c r="D905" s="1" t="n">
        <v>0.920359</v>
      </c>
      <c r="E905" s="1" t="n">
        <v>0.203572</v>
      </c>
      <c r="F905" s="1" t="n">
        <v>2.17666</v>
      </c>
      <c r="G905" s="1" t="n">
        <v>0.02335</v>
      </c>
      <c r="H905" s="1" t="n">
        <v>0.0636241</v>
      </c>
    </row>
    <row r="906" customFormat="false" ht="15.75" hidden="false" customHeight="false" outlineLevel="0" collapsed="false">
      <c r="A906" s="1" t="s">
        <v>2507</v>
      </c>
      <c r="B906" s="1" t="s">
        <v>12</v>
      </c>
      <c r="C906" s="1" t="s">
        <v>2508</v>
      </c>
      <c r="D906" s="1" t="n">
        <v>0.816996</v>
      </c>
      <c r="E906" s="1" t="n">
        <v>0.195062</v>
      </c>
      <c r="F906" s="1" t="n">
        <v>2.0664</v>
      </c>
      <c r="G906" s="1" t="n">
        <v>0.0002</v>
      </c>
      <c r="H906" s="1" t="n">
        <v>0.00100864</v>
      </c>
    </row>
    <row r="907" customFormat="false" ht="15.75" hidden="false" customHeight="false" outlineLevel="0" collapsed="false">
      <c r="A907" s="1" t="s">
        <v>2509</v>
      </c>
      <c r="B907" s="1" t="s">
        <v>2510</v>
      </c>
      <c r="C907" s="1" t="s">
        <v>2511</v>
      </c>
      <c r="D907" s="1" t="n">
        <v>27.1151</v>
      </c>
      <c r="E907" s="1" t="n">
        <v>12.3763</v>
      </c>
      <c r="F907" s="1" t="n">
        <v>1.13152</v>
      </c>
      <c r="G907" s="1" t="n">
        <v>0.00065</v>
      </c>
      <c r="H907" s="1" t="n">
        <v>0.00290646</v>
      </c>
    </row>
    <row r="908" customFormat="false" ht="15.75" hidden="false" customHeight="false" outlineLevel="0" collapsed="false">
      <c r="A908" s="1" t="s">
        <v>2512</v>
      </c>
      <c r="B908" s="1" t="s">
        <v>2513</v>
      </c>
      <c r="C908" s="1" t="s">
        <v>2514</v>
      </c>
      <c r="D908" s="1" t="n">
        <v>0.574302</v>
      </c>
      <c r="E908" s="1" t="n">
        <v>0.0807221</v>
      </c>
      <c r="F908" s="1" t="n">
        <v>2.83077</v>
      </c>
      <c r="G908" s="1" t="n">
        <v>0.04425</v>
      </c>
      <c r="H908" s="1" t="n">
        <v>0.107602</v>
      </c>
    </row>
    <row r="909" customFormat="false" ht="15.75" hidden="false" customHeight="false" outlineLevel="0" collapsed="false">
      <c r="A909" s="1" t="s">
        <v>2515</v>
      </c>
      <c r="B909" s="1" t="s">
        <v>2516</v>
      </c>
      <c r="C909" s="1" t="s">
        <v>2517</v>
      </c>
      <c r="D909" s="1" t="n">
        <v>3.23609</v>
      </c>
      <c r="E909" s="1" t="n">
        <v>0.368755</v>
      </c>
      <c r="F909" s="1" t="n">
        <v>3.13351</v>
      </c>
      <c r="G909" s="3" t="n">
        <v>5E-005</v>
      </c>
      <c r="H909" s="1" t="n">
        <v>0.000280646</v>
      </c>
    </row>
    <row r="910" customFormat="false" ht="15.75" hidden="false" customHeight="false" outlineLevel="0" collapsed="false">
      <c r="A910" s="1" t="s">
        <v>2518</v>
      </c>
      <c r="B910" s="1" t="s">
        <v>2519</v>
      </c>
      <c r="C910" s="1" t="s">
        <v>2520</v>
      </c>
      <c r="D910" s="1" t="n">
        <v>5.18531</v>
      </c>
      <c r="E910" s="1" t="n">
        <v>2.52574</v>
      </c>
      <c r="F910" s="1" t="n">
        <v>1.03772</v>
      </c>
      <c r="G910" s="1" t="n">
        <v>0.0156</v>
      </c>
      <c r="H910" s="1" t="n">
        <v>0.0454214</v>
      </c>
    </row>
    <row r="911" customFormat="false" ht="15.75" hidden="false" customHeight="false" outlineLevel="0" collapsed="false">
      <c r="A911" s="1" t="s">
        <v>2521</v>
      </c>
      <c r="B911" s="1" t="s">
        <v>2522</v>
      </c>
      <c r="C911" s="1" t="s">
        <v>2523</v>
      </c>
      <c r="D911" s="1" t="n">
        <v>1.73794</v>
      </c>
      <c r="E911" s="1" t="n">
        <v>2.88337</v>
      </c>
      <c r="F911" s="1" t="n">
        <v>-0.73038</v>
      </c>
      <c r="G911" s="1" t="n">
        <v>0.0352</v>
      </c>
      <c r="H911" s="1" t="n">
        <v>0.0894724</v>
      </c>
    </row>
    <row r="912" customFormat="false" ht="15.75" hidden="false" customHeight="false" outlineLevel="0" collapsed="false">
      <c r="A912" s="1" t="s">
        <v>2524</v>
      </c>
      <c r="B912" s="1" t="s">
        <v>2525</v>
      </c>
      <c r="C912" s="1" t="s">
        <v>2526</v>
      </c>
      <c r="D912" s="1" t="n">
        <v>4.49952</v>
      </c>
      <c r="E912" s="1" t="n">
        <v>1.71127</v>
      </c>
      <c r="F912" s="1" t="n">
        <v>1.39471</v>
      </c>
      <c r="G912" s="3" t="n">
        <v>5E-005</v>
      </c>
      <c r="H912" s="1" t="n">
        <v>0.000280646</v>
      </c>
    </row>
    <row r="913" customFormat="false" ht="15.75" hidden="false" customHeight="false" outlineLevel="0" collapsed="false">
      <c r="A913" s="1" t="s">
        <v>2527</v>
      </c>
      <c r="B913" s="1" t="s">
        <v>2528</v>
      </c>
      <c r="C913" s="1" t="s">
        <v>2529</v>
      </c>
      <c r="D913" s="1" t="n">
        <v>1.87324</v>
      </c>
      <c r="E913" s="1" t="n">
        <v>2.99587</v>
      </c>
      <c r="F913" s="1" t="n">
        <v>-0.677436</v>
      </c>
      <c r="G913" s="1" t="n">
        <v>0.00415</v>
      </c>
      <c r="H913" s="1" t="n">
        <v>0.0147004</v>
      </c>
    </row>
    <row r="914" customFormat="false" ht="15.75" hidden="false" customHeight="false" outlineLevel="0" collapsed="false">
      <c r="A914" s="1" t="s">
        <v>2530</v>
      </c>
      <c r="B914" s="1" t="s">
        <v>2531</v>
      </c>
      <c r="C914" s="1" t="s">
        <v>2532</v>
      </c>
      <c r="D914" s="1" t="n">
        <v>0.523568</v>
      </c>
      <c r="E914" s="1" t="n">
        <v>1.44622</v>
      </c>
      <c r="F914" s="1" t="n">
        <v>-1.46584</v>
      </c>
      <c r="G914" s="3" t="n">
        <v>5E-005</v>
      </c>
      <c r="H914" s="1" t="n">
        <v>0.000280646</v>
      </c>
    </row>
    <row r="915" customFormat="false" ht="15.75" hidden="false" customHeight="false" outlineLevel="0" collapsed="false">
      <c r="A915" s="1" t="s">
        <v>2533</v>
      </c>
      <c r="B915" s="1" t="s">
        <v>2534</v>
      </c>
      <c r="C915" s="1" t="s">
        <v>2535</v>
      </c>
      <c r="D915" s="1" t="n">
        <v>1.2323</v>
      </c>
      <c r="E915" s="1" t="n">
        <v>0.547418</v>
      </c>
      <c r="F915" s="1" t="n">
        <v>1.17063</v>
      </c>
      <c r="G915" s="1" t="n">
        <v>0.02235</v>
      </c>
      <c r="H915" s="1" t="n">
        <v>0.0613619</v>
      </c>
    </row>
    <row r="916" customFormat="false" ht="15.75" hidden="false" customHeight="false" outlineLevel="0" collapsed="false">
      <c r="A916" s="1" t="s">
        <v>2536</v>
      </c>
      <c r="B916" s="1" t="s">
        <v>2537</v>
      </c>
      <c r="C916" s="1" t="s">
        <v>2538</v>
      </c>
      <c r="D916" s="1" t="n">
        <v>0.565556</v>
      </c>
      <c r="E916" s="1" t="n">
        <v>0.217914</v>
      </c>
      <c r="F916" s="1" t="n">
        <v>1.37591</v>
      </c>
      <c r="G916" s="3" t="n">
        <v>5E-005</v>
      </c>
      <c r="H916" s="1" t="n">
        <v>0.000280646</v>
      </c>
    </row>
    <row r="917" customFormat="false" ht="15.75" hidden="false" customHeight="false" outlineLevel="0" collapsed="false">
      <c r="A917" s="1" t="s">
        <v>2539</v>
      </c>
      <c r="B917" s="1" t="s">
        <v>2540</v>
      </c>
      <c r="C917" s="1" t="s">
        <v>2541</v>
      </c>
      <c r="D917" s="1" t="n">
        <v>3.34378</v>
      </c>
      <c r="E917" s="1" t="n">
        <v>43.8921</v>
      </c>
      <c r="F917" s="1" t="n">
        <v>-3.71441</v>
      </c>
      <c r="G917" s="3" t="n">
        <v>5E-005</v>
      </c>
      <c r="H917" s="1" t="n">
        <v>0.000280646</v>
      </c>
    </row>
    <row r="918" customFormat="false" ht="15.75" hidden="false" customHeight="false" outlineLevel="0" collapsed="false">
      <c r="A918" s="1" t="s">
        <v>2542</v>
      </c>
      <c r="B918" s="1" t="s">
        <v>2543</v>
      </c>
      <c r="C918" s="1" t="s">
        <v>2544</v>
      </c>
      <c r="D918" s="1" t="n">
        <v>0.127316</v>
      </c>
      <c r="E918" s="1" t="n">
        <v>1.00033</v>
      </c>
      <c r="F918" s="1" t="n">
        <v>-2.97398</v>
      </c>
      <c r="G918" s="3" t="n">
        <v>5E-005</v>
      </c>
      <c r="H918" s="1" t="n">
        <v>0.000280646</v>
      </c>
    </row>
    <row r="919" customFormat="false" ht="15.75" hidden="false" customHeight="false" outlineLevel="0" collapsed="false">
      <c r="A919" s="1" t="s">
        <v>2545</v>
      </c>
      <c r="B919" s="1" t="s">
        <v>2546</v>
      </c>
      <c r="C919" s="1" t="s">
        <v>2547</v>
      </c>
      <c r="D919" s="1" t="n">
        <v>0.296901</v>
      </c>
      <c r="E919" s="1" t="n">
        <v>0.795029</v>
      </c>
      <c r="F919" s="1" t="n">
        <v>-1.42103</v>
      </c>
      <c r="G919" s="1" t="n">
        <v>0.0115</v>
      </c>
      <c r="H919" s="1" t="n">
        <v>0.0350652</v>
      </c>
    </row>
    <row r="920" customFormat="false" ht="15.75" hidden="false" customHeight="false" outlineLevel="0" collapsed="false">
      <c r="A920" s="1" t="s">
        <v>2548</v>
      </c>
      <c r="B920" s="1" t="s">
        <v>2549</v>
      </c>
      <c r="C920" s="1" t="s">
        <v>2550</v>
      </c>
      <c r="D920" s="1" t="n">
        <v>3.03506</v>
      </c>
      <c r="E920" s="1" t="n">
        <v>5.89758</v>
      </c>
      <c r="F920" s="1" t="n">
        <v>-0.958398</v>
      </c>
      <c r="G920" s="1" t="n">
        <v>0.00875</v>
      </c>
      <c r="H920" s="1" t="n">
        <v>0.0278034</v>
      </c>
    </row>
    <row r="921" customFormat="false" ht="15.75" hidden="false" customHeight="false" outlineLevel="0" collapsed="false">
      <c r="A921" s="1" t="s">
        <v>2551</v>
      </c>
      <c r="B921" s="1" t="s">
        <v>12</v>
      </c>
      <c r="C921" s="1" t="s">
        <v>2552</v>
      </c>
      <c r="D921" s="1" t="n">
        <v>4.85893</v>
      </c>
      <c r="E921" s="1" t="n">
        <v>0.776364</v>
      </c>
      <c r="F921" s="1" t="n">
        <v>2.64583</v>
      </c>
      <c r="G921" s="3" t="n">
        <v>5E-005</v>
      </c>
      <c r="H921" s="1" t="n">
        <v>0.000280646</v>
      </c>
    </row>
    <row r="922" customFormat="false" ht="15.75" hidden="false" customHeight="false" outlineLevel="0" collapsed="false">
      <c r="A922" s="1" t="s">
        <v>2553</v>
      </c>
      <c r="B922" s="1" t="s">
        <v>2554</v>
      </c>
      <c r="C922" s="1" t="s">
        <v>2555</v>
      </c>
      <c r="D922" s="1" t="n">
        <v>3.37402</v>
      </c>
      <c r="E922" s="1" t="n">
        <v>0.628537</v>
      </c>
      <c r="F922" s="1" t="n">
        <v>2.4244</v>
      </c>
      <c r="G922" s="3" t="n">
        <v>5E-005</v>
      </c>
      <c r="H922" s="1" t="n">
        <v>0.000280646</v>
      </c>
    </row>
    <row r="923" customFormat="false" ht="15.75" hidden="false" customHeight="false" outlineLevel="0" collapsed="false">
      <c r="A923" s="1" t="s">
        <v>2556</v>
      </c>
      <c r="B923" s="1" t="s">
        <v>12</v>
      </c>
      <c r="C923" s="1" t="s">
        <v>2557</v>
      </c>
      <c r="D923" s="1" t="n">
        <v>1.09495</v>
      </c>
      <c r="E923" s="1" t="n">
        <v>0.433873</v>
      </c>
      <c r="F923" s="1" t="n">
        <v>1.33552</v>
      </c>
      <c r="G923" s="1" t="n">
        <v>0.0068</v>
      </c>
      <c r="H923" s="1" t="n">
        <v>0.0224529</v>
      </c>
    </row>
    <row r="924" customFormat="false" ht="15.75" hidden="false" customHeight="false" outlineLevel="0" collapsed="false">
      <c r="A924" s="1" t="s">
        <v>2558</v>
      </c>
      <c r="B924" s="1" t="s">
        <v>2559</v>
      </c>
      <c r="C924" s="1" t="s">
        <v>2560</v>
      </c>
      <c r="D924" s="1" t="n">
        <v>0.595427</v>
      </c>
      <c r="E924" s="1" t="n">
        <v>1.27722</v>
      </c>
      <c r="F924" s="1" t="n">
        <v>-1.10101</v>
      </c>
      <c r="G924" s="1" t="n">
        <v>0.00275</v>
      </c>
      <c r="H924" s="1" t="n">
        <v>0.0102978</v>
      </c>
    </row>
    <row r="925" customFormat="false" ht="15.75" hidden="false" customHeight="false" outlineLevel="0" collapsed="false">
      <c r="A925" s="1" t="s">
        <v>2561</v>
      </c>
      <c r="B925" s="1" t="s">
        <v>12</v>
      </c>
      <c r="C925" s="1" t="s">
        <v>2562</v>
      </c>
      <c r="D925" s="1" t="n">
        <v>1.33401</v>
      </c>
      <c r="E925" s="1" t="n">
        <v>0.353751</v>
      </c>
      <c r="F925" s="1" t="n">
        <v>1.91496</v>
      </c>
      <c r="G925" s="3" t="n">
        <v>5E-005</v>
      </c>
      <c r="H925" s="1" t="n">
        <v>0.000280646</v>
      </c>
    </row>
    <row r="926" customFormat="false" ht="15.75" hidden="false" customHeight="false" outlineLevel="0" collapsed="false">
      <c r="A926" s="1" t="s">
        <v>2563</v>
      </c>
      <c r="B926" s="1" t="s">
        <v>2564</v>
      </c>
      <c r="C926" s="1" t="s">
        <v>2565</v>
      </c>
      <c r="D926" s="1" t="n">
        <v>5.40252</v>
      </c>
      <c r="E926" s="1" t="n">
        <v>3.29181</v>
      </c>
      <c r="F926" s="1" t="n">
        <v>0.714753</v>
      </c>
      <c r="G926" s="1" t="n">
        <v>0.0011</v>
      </c>
      <c r="H926" s="1" t="n">
        <v>0.00461896</v>
      </c>
    </row>
    <row r="927" customFormat="false" ht="15.75" hidden="false" customHeight="false" outlineLevel="0" collapsed="false">
      <c r="A927" s="1" t="s">
        <v>2566</v>
      </c>
      <c r="B927" s="1" t="s">
        <v>2567</v>
      </c>
      <c r="C927" s="1" t="s">
        <v>2568</v>
      </c>
      <c r="D927" s="1" t="n">
        <v>0.771682</v>
      </c>
      <c r="E927" s="1" t="n">
        <v>0</v>
      </c>
      <c r="F927" s="1" t="s">
        <v>136</v>
      </c>
      <c r="G927" s="3" t="n">
        <v>5E-005</v>
      </c>
      <c r="H927" s="1" t="n">
        <v>0.000280646</v>
      </c>
    </row>
    <row r="928" customFormat="false" ht="15.75" hidden="false" customHeight="false" outlineLevel="0" collapsed="false">
      <c r="A928" s="1" t="s">
        <v>2569</v>
      </c>
      <c r="B928" s="1" t="s">
        <v>2570</v>
      </c>
      <c r="C928" s="1" t="s">
        <v>2571</v>
      </c>
      <c r="D928" s="1" t="n">
        <v>6.15265</v>
      </c>
      <c r="E928" s="1" t="n">
        <v>3.3916</v>
      </c>
      <c r="F928" s="1" t="n">
        <v>0.859242</v>
      </c>
      <c r="G928" s="3" t="n">
        <v>5E-005</v>
      </c>
      <c r="H928" s="1" t="n">
        <v>0.000280646</v>
      </c>
    </row>
    <row r="929" customFormat="false" ht="15.75" hidden="false" customHeight="false" outlineLevel="0" collapsed="false">
      <c r="A929" s="1" t="s">
        <v>2572</v>
      </c>
      <c r="B929" s="1" t="s">
        <v>2573</v>
      </c>
      <c r="C929" s="1" t="s">
        <v>2574</v>
      </c>
      <c r="D929" s="1" t="n">
        <v>2.6688</v>
      </c>
      <c r="E929" s="1" t="n">
        <v>1.57415</v>
      </c>
      <c r="F929" s="1" t="n">
        <v>0.76162</v>
      </c>
      <c r="G929" s="1" t="n">
        <v>0.02015</v>
      </c>
      <c r="H929" s="1" t="n">
        <v>0.0562826</v>
      </c>
    </row>
    <row r="930" customFormat="false" ht="15.75" hidden="false" customHeight="false" outlineLevel="0" collapsed="false">
      <c r="A930" s="1" t="s">
        <v>2575</v>
      </c>
      <c r="B930" s="1" t="s">
        <v>2576</v>
      </c>
      <c r="C930" s="1" t="s">
        <v>2577</v>
      </c>
      <c r="D930" s="1" t="n">
        <v>2.38737</v>
      </c>
      <c r="E930" s="1" t="n">
        <v>6.66844</v>
      </c>
      <c r="F930" s="1" t="n">
        <v>-1.48193</v>
      </c>
      <c r="G930" s="3" t="n">
        <v>5E-005</v>
      </c>
      <c r="H930" s="1" t="n">
        <v>0.000280646</v>
      </c>
    </row>
    <row r="931" customFormat="false" ht="15.75" hidden="false" customHeight="false" outlineLevel="0" collapsed="false">
      <c r="A931" s="1" t="s">
        <v>2578</v>
      </c>
      <c r="B931" s="1" t="s">
        <v>2579</v>
      </c>
      <c r="C931" s="1" t="s">
        <v>2580</v>
      </c>
      <c r="D931" s="1" t="n">
        <v>1.44806</v>
      </c>
      <c r="E931" s="1" t="n">
        <v>2.98748</v>
      </c>
      <c r="F931" s="1" t="n">
        <v>-1.04481</v>
      </c>
      <c r="G931" s="1" t="n">
        <v>0.033</v>
      </c>
      <c r="H931" s="1" t="n">
        <v>0.0849028</v>
      </c>
    </row>
    <row r="932" customFormat="false" ht="15.75" hidden="false" customHeight="false" outlineLevel="0" collapsed="false">
      <c r="A932" s="1" t="s">
        <v>2581</v>
      </c>
      <c r="B932" s="1" t="s">
        <v>12</v>
      </c>
      <c r="C932" s="1" t="s">
        <v>2582</v>
      </c>
      <c r="D932" s="1" t="n">
        <v>0.120366</v>
      </c>
      <c r="E932" s="1" t="n">
        <v>3.51439</v>
      </c>
      <c r="F932" s="1" t="n">
        <v>-4.86778</v>
      </c>
      <c r="G932" s="3" t="n">
        <v>5E-005</v>
      </c>
      <c r="H932" s="1" t="n">
        <v>0.000280646</v>
      </c>
    </row>
    <row r="933" customFormat="false" ht="15.75" hidden="false" customHeight="false" outlineLevel="0" collapsed="false">
      <c r="A933" s="1" t="s">
        <v>2583</v>
      </c>
      <c r="B933" s="1" t="s">
        <v>2584</v>
      </c>
      <c r="C933" s="1" t="s">
        <v>2585</v>
      </c>
      <c r="D933" s="1" t="n">
        <v>0.539567</v>
      </c>
      <c r="E933" s="1" t="n">
        <v>0</v>
      </c>
      <c r="F933" s="1" t="s">
        <v>136</v>
      </c>
      <c r="G933" s="1" t="n">
        <v>0.01765</v>
      </c>
      <c r="H933" s="1" t="n">
        <v>0.0503591</v>
      </c>
    </row>
    <row r="934" customFormat="false" ht="15.75" hidden="false" customHeight="false" outlineLevel="0" collapsed="false">
      <c r="A934" s="1" t="s">
        <v>2586</v>
      </c>
      <c r="B934" s="1" t="s">
        <v>2587</v>
      </c>
      <c r="C934" s="1" t="s">
        <v>2552</v>
      </c>
      <c r="D934" s="1" t="n">
        <v>1.22488</v>
      </c>
      <c r="E934" s="1" t="n">
        <v>0</v>
      </c>
      <c r="F934" s="1" t="s">
        <v>136</v>
      </c>
      <c r="G934" s="3" t="n">
        <v>5E-005</v>
      </c>
      <c r="H934" s="1" t="n">
        <v>0.000280646</v>
      </c>
    </row>
    <row r="935" customFormat="false" ht="15.75" hidden="false" customHeight="false" outlineLevel="0" collapsed="false">
      <c r="A935" s="1" t="s">
        <v>2588</v>
      </c>
      <c r="B935" s="1" t="s">
        <v>2589</v>
      </c>
      <c r="C935" s="1" t="s">
        <v>2590</v>
      </c>
      <c r="D935" s="1" t="n">
        <v>1.94599</v>
      </c>
      <c r="E935" s="1" t="n">
        <v>0.699398</v>
      </c>
      <c r="F935" s="1" t="n">
        <v>1.47632</v>
      </c>
      <c r="G935" s="1" t="n">
        <v>0.00235</v>
      </c>
      <c r="H935" s="1" t="n">
        <v>0.00898616</v>
      </c>
    </row>
    <row r="936" customFormat="false" ht="15.75" hidden="false" customHeight="false" outlineLevel="0" collapsed="false">
      <c r="A936" s="1" t="s">
        <v>2591</v>
      </c>
      <c r="B936" s="1" t="s">
        <v>2592</v>
      </c>
      <c r="C936" s="1" t="s">
        <v>2593</v>
      </c>
      <c r="D936" s="1" t="n">
        <v>12.9256</v>
      </c>
      <c r="E936" s="1" t="n">
        <v>20.6396</v>
      </c>
      <c r="F936" s="1" t="n">
        <v>-0.675183</v>
      </c>
      <c r="G936" s="1" t="n">
        <v>0.00015</v>
      </c>
      <c r="H936" s="1" t="n">
        <v>0.000775889</v>
      </c>
    </row>
    <row r="937" customFormat="false" ht="15.75" hidden="false" customHeight="false" outlineLevel="0" collapsed="false">
      <c r="A937" s="1" t="s">
        <v>2594</v>
      </c>
      <c r="B937" s="1" t="s">
        <v>12</v>
      </c>
      <c r="C937" s="1" t="s">
        <v>2595</v>
      </c>
      <c r="D937" s="1" t="n">
        <v>0.618945</v>
      </c>
      <c r="E937" s="1" t="n">
        <v>1.33035</v>
      </c>
      <c r="F937" s="1" t="n">
        <v>-1.10392</v>
      </c>
      <c r="G937" s="3" t="n">
        <v>5E-005</v>
      </c>
      <c r="H937" s="1" t="n">
        <v>0.000280646</v>
      </c>
    </row>
    <row r="938" customFormat="false" ht="15.75" hidden="false" customHeight="false" outlineLevel="0" collapsed="false">
      <c r="A938" s="1" t="s">
        <v>2596</v>
      </c>
      <c r="B938" s="1" t="s">
        <v>12</v>
      </c>
      <c r="C938" s="1" t="s">
        <v>191</v>
      </c>
      <c r="D938" s="1" t="n">
        <v>2.83522</v>
      </c>
      <c r="E938" s="1" t="n">
        <v>1.80957</v>
      </c>
      <c r="F938" s="1" t="n">
        <v>0.647812</v>
      </c>
      <c r="G938" s="1" t="n">
        <v>0.015</v>
      </c>
      <c r="H938" s="1" t="n">
        <v>0.0439587</v>
      </c>
    </row>
    <row r="939" customFormat="false" ht="15.75" hidden="false" customHeight="false" outlineLevel="0" collapsed="false">
      <c r="A939" s="1" t="s">
        <v>2597</v>
      </c>
      <c r="B939" s="1" t="s">
        <v>2598</v>
      </c>
      <c r="C939" s="1" t="s">
        <v>2599</v>
      </c>
      <c r="D939" s="1" t="n">
        <v>0.159028</v>
      </c>
      <c r="E939" s="1" t="n">
        <v>0.609826</v>
      </c>
      <c r="F939" s="1" t="n">
        <v>-1.93912</v>
      </c>
      <c r="G939" s="1" t="n">
        <v>0.0005</v>
      </c>
      <c r="H939" s="1" t="n">
        <v>0.00230115</v>
      </c>
    </row>
    <row r="940" customFormat="false" ht="15.75" hidden="false" customHeight="false" outlineLevel="0" collapsed="false">
      <c r="A940" s="1" t="s">
        <v>2600</v>
      </c>
      <c r="B940" s="1" t="s">
        <v>2601</v>
      </c>
      <c r="C940" s="1" t="s">
        <v>2602</v>
      </c>
      <c r="D940" s="1" t="n">
        <v>0.932541</v>
      </c>
      <c r="E940" s="1" t="n">
        <v>1.83878</v>
      </c>
      <c r="F940" s="1" t="n">
        <v>-0.979513</v>
      </c>
      <c r="G940" s="3" t="n">
        <v>5E-005</v>
      </c>
      <c r="H940" s="1" t="n">
        <v>0.000280646</v>
      </c>
    </row>
    <row r="941" customFormat="false" ht="15.75" hidden="false" customHeight="false" outlineLevel="0" collapsed="false">
      <c r="A941" s="1" t="s">
        <v>2603</v>
      </c>
      <c r="B941" s="1" t="s">
        <v>2604</v>
      </c>
      <c r="C941" s="1" t="s">
        <v>2605</v>
      </c>
      <c r="D941" s="1" t="n">
        <v>4.47192</v>
      </c>
      <c r="E941" s="1" t="n">
        <v>0</v>
      </c>
      <c r="F941" s="1" t="s">
        <v>136</v>
      </c>
      <c r="G941" s="3" t="n">
        <v>5E-005</v>
      </c>
      <c r="H941" s="1" t="n">
        <v>0.000280646</v>
      </c>
    </row>
    <row r="942" customFormat="false" ht="15.75" hidden="false" customHeight="false" outlineLevel="0" collapsed="false">
      <c r="A942" s="1" t="s">
        <v>2606</v>
      </c>
      <c r="B942" s="1" t="s">
        <v>2607</v>
      </c>
      <c r="C942" s="1" t="s">
        <v>2608</v>
      </c>
      <c r="D942" s="1" t="n">
        <v>0.317807</v>
      </c>
      <c r="E942" s="1" t="n">
        <v>1.09153</v>
      </c>
      <c r="F942" s="1" t="n">
        <v>-1.78012</v>
      </c>
      <c r="G942" s="1" t="n">
        <v>0.01645</v>
      </c>
      <c r="H942" s="1" t="n">
        <v>0.047459</v>
      </c>
    </row>
    <row r="943" customFormat="false" ht="15.75" hidden="false" customHeight="false" outlineLevel="0" collapsed="false">
      <c r="A943" s="1" t="s">
        <v>2609</v>
      </c>
      <c r="B943" s="1" t="s">
        <v>2610</v>
      </c>
      <c r="C943" s="1" t="s">
        <v>2611</v>
      </c>
      <c r="D943" s="1" t="n">
        <v>0.472044</v>
      </c>
      <c r="E943" s="1" t="n">
        <v>0.313127</v>
      </c>
      <c r="F943" s="1" t="n">
        <v>0.592173</v>
      </c>
      <c r="G943" s="1" t="n">
        <v>0.04035</v>
      </c>
      <c r="H943" s="1" t="n">
        <v>0.0999717</v>
      </c>
    </row>
    <row r="944" customFormat="false" ht="15.75" hidden="false" customHeight="false" outlineLevel="0" collapsed="false">
      <c r="A944" s="1" t="s">
        <v>2612</v>
      </c>
      <c r="B944" s="1" t="s">
        <v>2613</v>
      </c>
      <c r="C944" s="1" t="s">
        <v>2614</v>
      </c>
      <c r="D944" s="1" t="n">
        <v>1.59185</v>
      </c>
      <c r="E944" s="1" t="n">
        <v>6.62307</v>
      </c>
      <c r="F944" s="1" t="n">
        <v>-2.0568</v>
      </c>
      <c r="G944" s="3" t="n">
        <v>5E-005</v>
      </c>
      <c r="H944" s="1" t="n">
        <v>0.000280646</v>
      </c>
    </row>
    <row r="945" customFormat="false" ht="15.75" hidden="false" customHeight="false" outlineLevel="0" collapsed="false">
      <c r="A945" s="1" t="s">
        <v>2615</v>
      </c>
      <c r="B945" s="1" t="s">
        <v>12</v>
      </c>
      <c r="C945" s="1" t="s">
        <v>1011</v>
      </c>
      <c r="D945" s="1" t="n">
        <v>1.64114</v>
      </c>
      <c r="E945" s="1" t="n">
        <v>0.993118</v>
      </c>
      <c r="F945" s="1" t="n">
        <v>0.724657</v>
      </c>
      <c r="G945" s="1" t="n">
        <v>0.0152</v>
      </c>
      <c r="H945" s="1" t="n">
        <v>0.0444388</v>
      </c>
    </row>
    <row r="946" customFormat="false" ht="15.75" hidden="false" customHeight="false" outlineLevel="0" collapsed="false">
      <c r="A946" s="1" t="s">
        <v>2616</v>
      </c>
      <c r="B946" s="1" t="s">
        <v>2617</v>
      </c>
      <c r="C946" s="1" t="s">
        <v>2618</v>
      </c>
      <c r="D946" s="1" t="n">
        <v>1.07272</v>
      </c>
      <c r="E946" s="1" t="n">
        <v>0.0612713</v>
      </c>
      <c r="F946" s="1" t="n">
        <v>4.12992</v>
      </c>
      <c r="G946" s="1" t="n">
        <v>0.0003</v>
      </c>
      <c r="H946" s="1" t="n">
        <v>0.00145452</v>
      </c>
    </row>
    <row r="947" customFormat="false" ht="15.75" hidden="false" customHeight="false" outlineLevel="0" collapsed="false">
      <c r="A947" s="1" t="s">
        <v>2619</v>
      </c>
      <c r="B947" s="1" t="s">
        <v>12</v>
      </c>
      <c r="C947" s="1" t="s">
        <v>2620</v>
      </c>
      <c r="D947" s="1" t="n">
        <v>0.411725</v>
      </c>
      <c r="E947" s="1" t="n">
        <v>0.68707</v>
      </c>
      <c r="F947" s="1" t="n">
        <v>-0.738776</v>
      </c>
      <c r="G947" s="1" t="n">
        <v>0.00335</v>
      </c>
      <c r="H947" s="1" t="n">
        <v>0.0122108</v>
      </c>
    </row>
    <row r="948" customFormat="false" ht="15.75" hidden="false" customHeight="false" outlineLevel="0" collapsed="false">
      <c r="A948" s="1" t="s">
        <v>2621</v>
      </c>
      <c r="B948" s="1" t="s">
        <v>2622</v>
      </c>
      <c r="C948" s="1" t="s">
        <v>2623</v>
      </c>
      <c r="D948" s="1" t="n">
        <v>9.24783</v>
      </c>
      <c r="E948" s="1" t="n">
        <v>0.848089</v>
      </c>
      <c r="F948" s="1" t="n">
        <v>3.44683</v>
      </c>
      <c r="G948" s="1" t="n">
        <v>0.01295</v>
      </c>
      <c r="H948" s="1" t="n">
        <v>0.0388098</v>
      </c>
    </row>
    <row r="949" customFormat="false" ht="15.75" hidden="false" customHeight="false" outlineLevel="0" collapsed="false">
      <c r="A949" s="1" t="s">
        <v>2624</v>
      </c>
      <c r="B949" s="1" t="s">
        <v>2625</v>
      </c>
      <c r="C949" s="1" t="s">
        <v>2626</v>
      </c>
      <c r="D949" s="1" t="n">
        <v>11.3441</v>
      </c>
      <c r="E949" s="1" t="n">
        <v>2.98243</v>
      </c>
      <c r="F949" s="1" t="n">
        <v>1.92738</v>
      </c>
      <c r="G949" s="3" t="n">
        <v>5E-005</v>
      </c>
      <c r="H949" s="1" t="n">
        <v>0.000280646</v>
      </c>
    </row>
    <row r="950" customFormat="false" ht="15.75" hidden="false" customHeight="false" outlineLevel="0" collapsed="false">
      <c r="A950" s="1" t="s">
        <v>2627</v>
      </c>
      <c r="B950" s="1" t="s">
        <v>2628</v>
      </c>
      <c r="C950" s="1" t="s">
        <v>2629</v>
      </c>
      <c r="D950" s="1" t="n">
        <v>0.350478</v>
      </c>
      <c r="E950" s="1" t="n">
        <v>1.84447</v>
      </c>
      <c r="F950" s="1" t="n">
        <v>-2.39581</v>
      </c>
      <c r="G950" s="1" t="n">
        <v>0.0226</v>
      </c>
      <c r="H950" s="1" t="n">
        <v>0.0619287</v>
      </c>
    </row>
    <row r="951" customFormat="false" ht="15.75" hidden="false" customHeight="false" outlineLevel="0" collapsed="false">
      <c r="A951" s="1" t="s">
        <v>2630</v>
      </c>
      <c r="B951" s="1" t="s">
        <v>2631</v>
      </c>
      <c r="C951" s="1" t="s">
        <v>2632</v>
      </c>
      <c r="D951" s="1" t="n">
        <v>0.912966</v>
      </c>
      <c r="E951" s="1" t="n">
        <v>0.208005</v>
      </c>
      <c r="F951" s="1" t="n">
        <v>2.13394</v>
      </c>
      <c r="G951" s="3" t="n">
        <v>5E-005</v>
      </c>
      <c r="H951" s="1" t="n">
        <v>0.000280646</v>
      </c>
    </row>
    <row r="952" customFormat="false" ht="15.75" hidden="false" customHeight="false" outlineLevel="0" collapsed="false">
      <c r="A952" s="1" t="s">
        <v>2633</v>
      </c>
      <c r="B952" s="1" t="s">
        <v>2634</v>
      </c>
      <c r="C952" s="1" t="s">
        <v>2635</v>
      </c>
      <c r="D952" s="1" t="n">
        <v>63.1964</v>
      </c>
      <c r="E952" s="1" t="n">
        <v>31.8897</v>
      </c>
      <c r="F952" s="1" t="n">
        <v>0.98675</v>
      </c>
      <c r="G952" s="1" t="n">
        <v>0.0001</v>
      </c>
      <c r="H952" s="1" t="n">
        <v>0.000534106</v>
      </c>
    </row>
    <row r="953" customFormat="false" ht="15.75" hidden="false" customHeight="false" outlineLevel="0" collapsed="false">
      <c r="A953" s="1" t="s">
        <v>2636</v>
      </c>
      <c r="B953" s="1" t="s">
        <v>2637</v>
      </c>
      <c r="C953" s="1" t="s">
        <v>2638</v>
      </c>
      <c r="D953" s="1" t="n">
        <v>1.09539</v>
      </c>
      <c r="E953" s="1" t="n">
        <v>0</v>
      </c>
      <c r="F953" s="1" t="s">
        <v>136</v>
      </c>
      <c r="G953" s="3" t="n">
        <v>5E-005</v>
      </c>
      <c r="H953" s="1" t="n">
        <v>0.000280646</v>
      </c>
    </row>
    <row r="954" customFormat="false" ht="15.75" hidden="false" customHeight="false" outlineLevel="0" collapsed="false">
      <c r="A954" s="1" t="s">
        <v>2639</v>
      </c>
      <c r="B954" s="1" t="s">
        <v>2640</v>
      </c>
      <c r="C954" s="1" t="s">
        <v>2641</v>
      </c>
      <c r="D954" s="1" t="n">
        <v>1.57438</v>
      </c>
      <c r="E954" s="1" t="n">
        <v>0</v>
      </c>
      <c r="F954" s="1" t="s">
        <v>136</v>
      </c>
      <c r="G954" s="3" t="n">
        <v>5E-005</v>
      </c>
      <c r="H954" s="1" t="n">
        <v>0.000280646</v>
      </c>
    </row>
    <row r="955" customFormat="false" ht="15.75" hidden="false" customHeight="false" outlineLevel="0" collapsed="false">
      <c r="A955" s="1" t="s">
        <v>2642</v>
      </c>
      <c r="B955" s="1" t="s">
        <v>2643</v>
      </c>
      <c r="C955" s="1" t="s">
        <v>2644</v>
      </c>
      <c r="D955" s="1" t="n">
        <v>0.58637</v>
      </c>
      <c r="E955" s="1" t="n">
        <v>0.223531</v>
      </c>
      <c r="F955" s="1" t="n">
        <v>1.39133</v>
      </c>
      <c r="G955" s="1" t="n">
        <v>0.00175</v>
      </c>
      <c r="H955" s="1" t="n">
        <v>0.00696642</v>
      </c>
    </row>
    <row r="956" customFormat="false" ht="15.75" hidden="false" customHeight="false" outlineLevel="0" collapsed="false">
      <c r="A956" s="1" t="s">
        <v>2645</v>
      </c>
      <c r="B956" s="1" t="s">
        <v>2646</v>
      </c>
      <c r="C956" s="1" t="s">
        <v>2647</v>
      </c>
      <c r="D956" s="1" t="n">
        <v>13.5304</v>
      </c>
      <c r="E956" s="1" t="n">
        <v>8.62187</v>
      </c>
      <c r="F956" s="1" t="n">
        <v>0.650129</v>
      </c>
      <c r="G956" s="1" t="n">
        <v>0.0062</v>
      </c>
      <c r="H956" s="1" t="n">
        <v>0.0207385</v>
      </c>
    </row>
    <row r="957" customFormat="false" ht="15.75" hidden="false" customHeight="false" outlineLevel="0" collapsed="false">
      <c r="A957" s="1" t="s">
        <v>2648</v>
      </c>
      <c r="B957" s="1" t="s">
        <v>12</v>
      </c>
      <c r="C957" s="1" t="s">
        <v>2649</v>
      </c>
      <c r="D957" s="1" t="n">
        <v>2.04602</v>
      </c>
      <c r="E957" s="1" t="n">
        <v>0.467109</v>
      </c>
      <c r="F957" s="1" t="n">
        <v>2.13099</v>
      </c>
      <c r="G957" s="1" t="n">
        <v>0.0267</v>
      </c>
      <c r="H957" s="1" t="n">
        <v>0.0711432</v>
      </c>
    </row>
    <row r="958" customFormat="false" ht="15.75" hidden="false" customHeight="false" outlineLevel="0" collapsed="false">
      <c r="A958" s="1" t="s">
        <v>2650</v>
      </c>
      <c r="B958" s="1" t="s">
        <v>2651</v>
      </c>
      <c r="C958" s="1" t="s">
        <v>2652</v>
      </c>
      <c r="D958" s="1" t="n">
        <v>1.10093</v>
      </c>
      <c r="E958" s="1" t="n">
        <v>3.66948</v>
      </c>
      <c r="F958" s="1" t="n">
        <v>-1.73686</v>
      </c>
      <c r="G958" s="1" t="n">
        <v>0.0032</v>
      </c>
      <c r="H958" s="1" t="n">
        <v>0.0117293</v>
      </c>
    </row>
    <row r="959" customFormat="false" ht="15.75" hidden="false" customHeight="false" outlineLevel="0" collapsed="false">
      <c r="A959" s="1" t="s">
        <v>2653</v>
      </c>
      <c r="B959" s="1" t="s">
        <v>2654</v>
      </c>
      <c r="C959" s="1" t="s">
        <v>2655</v>
      </c>
      <c r="D959" s="1" t="n">
        <v>45.2809</v>
      </c>
      <c r="E959" s="1" t="n">
        <v>28.1454</v>
      </c>
      <c r="F959" s="1" t="n">
        <v>0.686001</v>
      </c>
      <c r="G959" s="1" t="n">
        <v>0.0013</v>
      </c>
      <c r="H959" s="1" t="n">
        <v>0.0053623</v>
      </c>
    </row>
    <row r="960" customFormat="false" ht="15.75" hidden="false" customHeight="false" outlineLevel="0" collapsed="false">
      <c r="A960" s="1" t="s">
        <v>2656</v>
      </c>
      <c r="B960" s="1" t="s">
        <v>2657</v>
      </c>
      <c r="C960" s="1" t="s">
        <v>2658</v>
      </c>
      <c r="D960" s="1" t="n">
        <v>2.95868</v>
      </c>
      <c r="E960" s="1" t="n">
        <v>1.34183</v>
      </c>
      <c r="F960" s="1" t="n">
        <v>1.14075</v>
      </c>
      <c r="G960" s="1" t="n">
        <v>0.0357</v>
      </c>
      <c r="H960" s="1" t="n">
        <v>0.0905325</v>
      </c>
    </row>
    <row r="961" customFormat="false" ht="15.75" hidden="false" customHeight="false" outlineLevel="0" collapsed="false">
      <c r="A961" s="1" t="s">
        <v>2659</v>
      </c>
      <c r="B961" s="1" t="s">
        <v>2660</v>
      </c>
      <c r="C961" s="1" t="s">
        <v>2661</v>
      </c>
      <c r="D961" s="1" t="n">
        <v>0.774152</v>
      </c>
      <c r="E961" s="1" t="n">
        <v>2.97516</v>
      </c>
      <c r="F961" s="1" t="n">
        <v>-1.94228</v>
      </c>
      <c r="G961" s="1" t="n">
        <v>0.01825</v>
      </c>
      <c r="H961" s="1" t="n">
        <v>0.0517894</v>
      </c>
    </row>
    <row r="962" customFormat="false" ht="15.75" hidden="false" customHeight="false" outlineLevel="0" collapsed="false">
      <c r="A962" s="1" t="s">
        <v>2662</v>
      </c>
      <c r="B962" s="1" t="s">
        <v>2663</v>
      </c>
      <c r="C962" s="1" t="s">
        <v>2664</v>
      </c>
      <c r="D962" s="1" t="n">
        <v>1.53791</v>
      </c>
      <c r="E962" s="1" t="n">
        <v>0.453816</v>
      </c>
      <c r="F962" s="1" t="n">
        <v>1.7608</v>
      </c>
      <c r="G962" s="1" t="n">
        <v>0.00025</v>
      </c>
      <c r="H962" s="1" t="n">
        <v>0.00123397</v>
      </c>
    </row>
    <row r="963" customFormat="false" ht="15.75" hidden="false" customHeight="false" outlineLevel="0" collapsed="false">
      <c r="A963" s="1" t="s">
        <v>2665</v>
      </c>
      <c r="B963" s="1" t="s">
        <v>2666</v>
      </c>
      <c r="C963" s="1" t="s">
        <v>2667</v>
      </c>
      <c r="D963" s="1" t="n">
        <v>1.66924</v>
      </c>
      <c r="E963" s="1" t="n">
        <v>0.949683</v>
      </c>
      <c r="F963" s="1" t="n">
        <v>0.813675</v>
      </c>
      <c r="G963" s="1" t="n">
        <v>0.0097</v>
      </c>
      <c r="H963" s="1" t="n">
        <v>0.0303773</v>
      </c>
    </row>
    <row r="964" customFormat="false" ht="15.75" hidden="false" customHeight="false" outlineLevel="0" collapsed="false">
      <c r="A964" s="1" t="s">
        <v>2668</v>
      </c>
      <c r="B964" s="1" t="s">
        <v>2669</v>
      </c>
      <c r="C964" s="1" t="s">
        <v>2670</v>
      </c>
      <c r="D964" s="1" t="n">
        <v>5.73721</v>
      </c>
      <c r="E964" s="1" t="n">
        <v>2.18683</v>
      </c>
      <c r="F964" s="1" t="n">
        <v>1.39151</v>
      </c>
      <c r="G964" s="3" t="n">
        <v>5E-005</v>
      </c>
      <c r="H964" s="1" t="n">
        <v>0.000280646</v>
      </c>
    </row>
    <row r="965" customFormat="false" ht="15.75" hidden="false" customHeight="false" outlineLevel="0" collapsed="false">
      <c r="A965" s="1" t="s">
        <v>2671</v>
      </c>
      <c r="B965" s="1" t="s">
        <v>12</v>
      </c>
      <c r="C965" s="1" t="s">
        <v>2672</v>
      </c>
      <c r="D965" s="1" t="n">
        <v>0.349941</v>
      </c>
      <c r="E965" s="1" t="n">
        <v>1.18227</v>
      </c>
      <c r="F965" s="1" t="n">
        <v>-1.75638</v>
      </c>
      <c r="G965" s="1" t="n">
        <v>0.0334</v>
      </c>
      <c r="H965" s="1" t="n">
        <v>0.0857645</v>
      </c>
    </row>
    <row r="966" customFormat="false" ht="15.75" hidden="false" customHeight="false" outlineLevel="0" collapsed="false">
      <c r="A966" s="1" t="s">
        <v>2673</v>
      </c>
      <c r="B966" s="1" t="s">
        <v>12</v>
      </c>
      <c r="C966" s="1" t="s">
        <v>2674</v>
      </c>
      <c r="D966" s="1" t="n">
        <v>0.901266</v>
      </c>
      <c r="E966" s="1" t="n">
        <v>0.268765</v>
      </c>
      <c r="F966" s="1" t="n">
        <v>1.74561</v>
      </c>
      <c r="G966" s="1" t="n">
        <v>0.0088</v>
      </c>
      <c r="H966" s="1" t="n">
        <v>0.0279426</v>
      </c>
    </row>
    <row r="967" customFormat="false" ht="15.75" hidden="false" customHeight="false" outlineLevel="0" collapsed="false">
      <c r="A967" s="1" t="s">
        <v>2675</v>
      </c>
      <c r="B967" s="1" t="s">
        <v>2676</v>
      </c>
      <c r="C967" s="1" t="s">
        <v>2677</v>
      </c>
      <c r="D967" s="1" t="n">
        <v>0.536449</v>
      </c>
      <c r="E967" s="1" t="n">
        <v>1.09684</v>
      </c>
      <c r="F967" s="1" t="n">
        <v>-1.03184</v>
      </c>
      <c r="G967" s="1" t="n">
        <v>0.0232</v>
      </c>
      <c r="H967" s="1" t="n">
        <v>0.0632872</v>
      </c>
    </row>
    <row r="968" customFormat="false" ht="15.75" hidden="false" customHeight="false" outlineLevel="0" collapsed="false">
      <c r="A968" s="1" t="s">
        <v>2678</v>
      </c>
      <c r="B968" s="1" t="s">
        <v>12</v>
      </c>
      <c r="C968" s="1" t="s">
        <v>2679</v>
      </c>
      <c r="D968" s="1" t="n">
        <v>0.695527</v>
      </c>
      <c r="E968" s="1" t="n">
        <v>0.0497422</v>
      </c>
      <c r="F968" s="1" t="n">
        <v>3.80556</v>
      </c>
      <c r="G968" s="1" t="n">
        <v>0.0004</v>
      </c>
      <c r="H968" s="1" t="n">
        <v>0.00188277</v>
      </c>
    </row>
    <row r="969" customFormat="false" ht="15.75" hidden="false" customHeight="false" outlineLevel="0" collapsed="false">
      <c r="A969" s="1" t="s">
        <v>2680</v>
      </c>
      <c r="B969" s="1" t="s">
        <v>2681</v>
      </c>
      <c r="C969" s="1" t="s">
        <v>2682</v>
      </c>
      <c r="D969" s="1" t="n">
        <v>2.04683</v>
      </c>
      <c r="E969" s="1" t="n">
        <v>0.851492</v>
      </c>
      <c r="F969" s="1" t="n">
        <v>1.26533</v>
      </c>
      <c r="G969" s="1" t="n">
        <v>0.0486</v>
      </c>
      <c r="H969" s="1" t="n">
        <v>0.11599</v>
      </c>
    </row>
    <row r="970" customFormat="false" ht="15.75" hidden="false" customHeight="false" outlineLevel="0" collapsed="false">
      <c r="A970" s="1" t="s">
        <v>2683</v>
      </c>
      <c r="B970" s="1" t="s">
        <v>2684</v>
      </c>
      <c r="C970" s="1" t="s">
        <v>2685</v>
      </c>
      <c r="D970" s="1" t="n">
        <v>1.1806</v>
      </c>
      <c r="E970" s="1" t="n">
        <v>0.713439</v>
      </c>
      <c r="F970" s="1" t="n">
        <v>0.726655</v>
      </c>
      <c r="G970" s="1" t="n">
        <v>0.00045</v>
      </c>
      <c r="H970" s="1" t="n">
        <v>0.00209251</v>
      </c>
    </row>
    <row r="971" customFormat="false" ht="15.75" hidden="false" customHeight="false" outlineLevel="0" collapsed="false">
      <c r="A971" s="1" t="s">
        <v>2686</v>
      </c>
      <c r="B971" s="1" t="s">
        <v>2687</v>
      </c>
      <c r="C971" s="1" t="s">
        <v>2688</v>
      </c>
      <c r="D971" s="1" t="n">
        <v>1.22311</v>
      </c>
      <c r="E971" s="1" t="n">
        <v>0.0712541</v>
      </c>
      <c r="F971" s="1" t="n">
        <v>4.10144</v>
      </c>
      <c r="G971" s="1" t="n">
        <v>0.038</v>
      </c>
      <c r="H971" s="1" t="n">
        <v>0.0952852</v>
      </c>
    </row>
    <row r="972" customFormat="false" ht="15.75" hidden="false" customHeight="false" outlineLevel="0" collapsed="false">
      <c r="A972" s="1" t="s">
        <v>2689</v>
      </c>
      <c r="B972" s="1" t="s">
        <v>12</v>
      </c>
      <c r="C972" s="1" t="s">
        <v>2690</v>
      </c>
      <c r="D972" s="1" t="n">
        <v>0</v>
      </c>
      <c r="E972" s="1" t="n">
        <v>0.448352</v>
      </c>
      <c r="F972" s="1" t="e">
        <f aca="false">-#NAME?</f>
        <v>#NAME?</v>
      </c>
      <c r="G972" s="3" t="n">
        <v>5E-005</v>
      </c>
      <c r="H972" s="1" t="n">
        <v>0.000280646</v>
      </c>
    </row>
    <row r="973" customFormat="false" ht="15.75" hidden="false" customHeight="false" outlineLevel="0" collapsed="false">
      <c r="A973" s="1" t="s">
        <v>2691</v>
      </c>
      <c r="B973" s="1" t="s">
        <v>2692</v>
      </c>
      <c r="C973" s="1" t="s">
        <v>2693</v>
      </c>
      <c r="D973" s="1" t="n">
        <v>0.0860081</v>
      </c>
      <c r="E973" s="1" t="n">
        <v>0.825796</v>
      </c>
      <c r="F973" s="1" t="n">
        <v>-3.26324</v>
      </c>
      <c r="G973" s="1" t="n">
        <v>0.03455</v>
      </c>
      <c r="H973" s="1" t="n">
        <v>0.0881436</v>
      </c>
    </row>
    <row r="974" customFormat="false" ht="15.75" hidden="false" customHeight="false" outlineLevel="0" collapsed="false">
      <c r="A974" s="1" t="s">
        <v>2694</v>
      </c>
      <c r="B974" s="1" t="s">
        <v>12</v>
      </c>
      <c r="C974" s="1" t="s">
        <v>2695</v>
      </c>
      <c r="D974" s="1" t="n">
        <v>0.726386</v>
      </c>
      <c r="E974" s="1" t="n">
        <v>0</v>
      </c>
      <c r="F974" s="1" t="s">
        <v>136</v>
      </c>
      <c r="G974" s="3" t="n">
        <v>5E-005</v>
      </c>
      <c r="H974" s="1" t="n">
        <v>0.000280646</v>
      </c>
    </row>
    <row r="975" customFormat="false" ht="15.75" hidden="false" customHeight="false" outlineLevel="0" collapsed="false">
      <c r="A975" s="1" t="s">
        <v>2696</v>
      </c>
      <c r="B975" s="1" t="s">
        <v>12</v>
      </c>
      <c r="C975" s="1" t="s">
        <v>2697</v>
      </c>
      <c r="D975" s="1" t="n">
        <v>0.710874</v>
      </c>
      <c r="E975" s="1" t="n">
        <v>0.270601</v>
      </c>
      <c r="F975" s="1" t="n">
        <v>1.39343</v>
      </c>
      <c r="G975" s="1" t="n">
        <v>0.03275</v>
      </c>
      <c r="H975" s="1" t="n">
        <v>0.0843701</v>
      </c>
    </row>
    <row r="976" customFormat="false" ht="15.75" hidden="false" customHeight="false" outlineLevel="0" collapsed="false">
      <c r="A976" s="1" t="s">
        <v>2698</v>
      </c>
      <c r="B976" s="1" t="s">
        <v>12</v>
      </c>
      <c r="C976" s="1" t="s">
        <v>2699</v>
      </c>
      <c r="D976" s="1" t="n">
        <v>0.643882</v>
      </c>
      <c r="E976" s="1" t="n">
        <v>0</v>
      </c>
      <c r="F976" s="1" t="s">
        <v>136</v>
      </c>
      <c r="G976" s="1" t="n">
        <v>0.01285</v>
      </c>
      <c r="H976" s="1" t="n">
        <v>0.0385571</v>
      </c>
    </row>
    <row r="977" customFormat="false" ht="15.75" hidden="false" customHeight="false" outlineLevel="0" collapsed="false">
      <c r="A977" s="1" t="s">
        <v>2700</v>
      </c>
      <c r="B977" s="1" t="s">
        <v>2701</v>
      </c>
      <c r="C977" s="1" t="s">
        <v>2702</v>
      </c>
      <c r="D977" s="1" t="n">
        <v>2.87732</v>
      </c>
      <c r="E977" s="1" t="n">
        <v>0.19162</v>
      </c>
      <c r="F977" s="1" t="n">
        <v>3.9084</v>
      </c>
      <c r="G977" s="1" t="n">
        <v>0.03945</v>
      </c>
      <c r="H977" s="1" t="n">
        <v>0.0981921</v>
      </c>
    </row>
    <row r="978" customFormat="false" ht="15.75" hidden="false" customHeight="false" outlineLevel="0" collapsed="false">
      <c r="A978" s="1" t="s">
        <v>2703</v>
      </c>
      <c r="B978" s="1" t="s">
        <v>2704</v>
      </c>
      <c r="C978" s="1" t="s">
        <v>2705</v>
      </c>
      <c r="D978" s="1" t="n">
        <v>0.438449</v>
      </c>
      <c r="E978" s="1" t="n">
        <v>0.941148</v>
      </c>
      <c r="F978" s="1" t="n">
        <v>-1.10201</v>
      </c>
      <c r="G978" s="3" t="n">
        <v>5E-005</v>
      </c>
      <c r="H978" s="1" t="n">
        <v>0.000280646</v>
      </c>
    </row>
    <row r="979" customFormat="false" ht="15.75" hidden="false" customHeight="false" outlineLevel="0" collapsed="false">
      <c r="A979" s="1" t="s">
        <v>2706</v>
      </c>
      <c r="B979" s="1" t="s">
        <v>2707</v>
      </c>
      <c r="C979" s="1" t="s">
        <v>2708</v>
      </c>
      <c r="D979" s="1" t="n">
        <v>3.09621</v>
      </c>
      <c r="E979" s="1" t="n">
        <v>0.345929</v>
      </c>
      <c r="F979" s="1" t="n">
        <v>3.16196</v>
      </c>
      <c r="G979" s="1" t="n">
        <v>0.00745</v>
      </c>
      <c r="H979" s="1" t="n">
        <v>0.0242509</v>
      </c>
    </row>
    <row r="980" customFormat="false" ht="15.75" hidden="false" customHeight="false" outlineLevel="0" collapsed="false">
      <c r="A980" s="1" t="s">
        <v>2709</v>
      </c>
      <c r="B980" s="1" t="s">
        <v>2710</v>
      </c>
      <c r="C980" s="1" t="s">
        <v>2711</v>
      </c>
      <c r="D980" s="1" t="n">
        <v>2.22198</v>
      </c>
      <c r="E980" s="1" t="n">
        <v>0.403231</v>
      </c>
      <c r="F980" s="1" t="n">
        <v>2.46217</v>
      </c>
      <c r="G980" s="1" t="n">
        <v>0.01295</v>
      </c>
      <c r="H980" s="1" t="n">
        <v>0.0388098</v>
      </c>
    </row>
    <row r="981" customFormat="false" ht="15.75" hidden="false" customHeight="false" outlineLevel="0" collapsed="false">
      <c r="A981" s="1" t="s">
        <v>2712</v>
      </c>
      <c r="B981" s="1" t="s">
        <v>2713</v>
      </c>
      <c r="C981" s="1" t="s">
        <v>2714</v>
      </c>
      <c r="D981" s="1" t="n">
        <v>2.29321</v>
      </c>
      <c r="E981" s="1" t="n">
        <v>1.10097</v>
      </c>
      <c r="F981" s="1" t="n">
        <v>1.05859</v>
      </c>
      <c r="G981" s="3" t="n">
        <v>5E-005</v>
      </c>
      <c r="H981" s="1" t="n">
        <v>0.000280646</v>
      </c>
    </row>
    <row r="982" customFormat="false" ht="15.75" hidden="false" customHeight="false" outlineLevel="0" collapsed="false">
      <c r="A982" s="1" t="s">
        <v>2715</v>
      </c>
      <c r="B982" s="1" t="s">
        <v>2716</v>
      </c>
      <c r="C982" s="1" t="s">
        <v>2717</v>
      </c>
      <c r="D982" s="1" t="n">
        <v>2.76074</v>
      </c>
      <c r="E982" s="1" t="n">
        <v>1.26124</v>
      </c>
      <c r="F982" s="1" t="n">
        <v>1.13021</v>
      </c>
      <c r="G982" s="3" t="n">
        <v>5E-005</v>
      </c>
      <c r="H982" s="1" t="n">
        <v>0.000280646</v>
      </c>
    </row>
    <row r="983" customFormat="false" ht="15.75" hidden="false" customHeight="false" outlineLevel="0" collapsed="false">
      <c r="A983" s="1" t="s">
        <v>2718</v>
      </c>
      <c r="B983" s="1" t="s">
        <v>2719</v>
      </c>
      <c r="C983" s="1" t="s">
        <v>2720</v>
      </c>
      <c r="D983" s="1" t="n">
        <v>0.699416</v>
      </c>
      <c r="E983" s="1" t="n">
        <v>0.239958</v>
      </c>
      <c r="F983" s="1" t="n">
        <v>1.54337</v>
      </c>
      <c r="G983" s="3" t="n">
        <v>5E-005</v>
      </c>
      <c r="H983" s="1" t="n">
        <v>0.000280646</v>
      </c>
    </row>
    <row r="984" customFormat="false" ht="15.75" hidden="false" customHeight="false" outlineLevel="0" collapsed="false">
      <c r="A984" s="1" t="s">
        <v>2721</v>
      </c>
      <c r="B984" s="1" t="s">
        <v>12</v>
      </c>
      <c r="C984" s="1" t="s">
        <v>1588</v>
      </c>
      <c r="D984" s="1" t="n">
        <v>3.58758</v>
      </c>
      <c r="E984" s="1" t="n">
        <v>12.4557</v>
      </c>
      <c r="F984" s="1" t="n">
        <v>-1.79573</v>
      </c>
      <c r="G984" s="3" t="n">
        <v>5E-005</v>
      </c>
      <c r="H984" s="1" t="n">
        <v>0.000280646</v>
      </c>
    </row>
    <row r="985" customFormat="false" ht="15.75" hidden="false" customHeight="false" outlineLevel="0" collapsed="false">
      <c r="A985" s="1" t="s">
        <v>2722</v>
      </c>
      <c r="B985" s="1" t="s">
        <v>2723</v>
      </c>
      <c r="C985" s="1" t="s">
        <v>2724</v>
      </c>
      <c r="D985" s="1" t="n">
        <v>2.2922</v>
      </c>
      <c r="E985" s="1" t="n">
        <v>1.11658</v>
      </c>
      <c r="F985" s="1" t="n">
        <v>1.03764</v>
      </c>
      <c r="G985" s="1" t="n">
        <v>0.0026</v>
      </c>
      <c r="H985" s="1" t="n">
        <v>0.00980441</v>
      </c>
    </row>
    <row r="986" customFormat="false" ht="15.75" hidden="false" customHeight="false" outlineLevel="0" collapsed="false">
      <c r="A986" s="1" t="s">
        <v>2725</v>
      </c>
      <c r="B986" s="1" t="s">
        <v>2726</v>
      </c>
      <c r="C986" s="1" t="s">
        <v>2727</v>
      </c>
      <c r="D986" s="1" t="n">
        <v>0.227535</v>
      </c>
      <c r="E986" s="1" t="n">
        <v>0.745049</v>
      </c>
      <c r="F986" s="1" t="n">
        <v>-1.71125</v>
      </c>
      <c r="G986" s="1" t="n">
        <v>0.0208</v>
      </c>
      <c r="H986" s="1" t="n">
        <v>0.0577994</v>
      </c>
    </row>
    <row r="987" customFormat="false" ht="15.75" hidden="false" customHeight="false" outlineLevel="0" collapsed="false">
      <c r="A987" s="1" t="s">
        <v>2728</v>
      </c>
      <c r="B987" s="1" t="s">
        <v>2729</v>
      </c>
      <c r="C987" s="1" t="s">
        <v>2730</v>
      </c>
      <c r="D987" s="1" t="n">
        <v>0.541924</v>
      </c>
      <c r="E987" s="1" t="n">
        <v>0.0623679</v>
      </c>
      <c r="F987" s="1" t="n">
        <v>3.11921</v>
      </c>
      <c r="G987" s="1" t="n">
        <v>0.00025</v>
      </c>
      <c r="H987" s="1" t="n">
        <v>0.00123397</v>
      </c>
    </row>
    <row r="988" customFormat="false" ht="15.75" hidden="false" customHeight="false" outlineLevel="0" collapsed="false">
      <c r="A988" s="1" t="s">
        <v>2731</v>
      </c>
      <c r="B988" s="1" t="s">
        <v>2732</v>
      </c>
      <c r="C988" s="1" t="s">
        <v>2733</v>
      </c>
      <c r="D988" s="1" t="n">
        <v>1.18032</v>
      </c>
      <c r="E988" s="1" t="n">
        <v>3.5579</v>
      </c>
      <c r="F988" s="1" t="n">
        <v>-1.59185</v>
      </c>
      <c r="G988" s="3" t="n">
        <v>5E-005</v>
      </c>
      <c r="H988" s="1" t="n">
        <v>0.000280646</v>
      </c>
    </row>
    <row r="989" customFormat="false" ht="15.75" hidden="false" customHeight="false" outlineLevel="0" collapsed="false">
      <c r="A989" s="1" t="s">
        <v>2734</v>
      </c>
      <c r="B989" s="1" t="s">
        <v>2735</v>
      </c>
      <c r="C989" s="1" t="s">
        <v>2736</v>
      </c>
      <c r="D989" s="1" t="n">
        <v>1.42794</v>
      </c>
      <c r="E989" s="1" t="n">
        <v>0.944911</v>
      </c>
      <c r="F989" s="1" t="n">
        <v>0.595689</v>
      </c>
      <c r="G989" s="1" t="n">
        <v>0.04825</v>
      </c>
      <c r="H989" s="1" t="n">
        <v>0.115317</v>
      </c>
    </row>
    <row r="990" customFormat="false" ht="15.75" hidden="false" customHeight="false" outlineLevel="0" collapsed="false">
      <c r="A990" s="1" t="s">
        <v>2737</v>
      </c>
      <c r="B990" s="1" t="s">
        <v>2738</v>
      </c>
      <c r="C990" s="1" t="s">
        <v>2739</v>
      </c>
      <c r="D990" s="1" t="n">
        <v>0.720867</v>
      </c>
      <c r="E990" s="1" t="n">
        <v>1.76708</v>
      </c>
      <c r="F990" s="1" t="n">
        <v>-1.29356</v>
      </c>
      <c r="G990" s="1" t="n">
        <v>0.0107</v>
      </c>
      <c r="H990" s="1" t="n">
        <v>0.0330124</v>
      </c>
    </row>
    <row r="991" customFormat="false" ht="15.75" hidden="false" customHeight="false" outlineLevel="0" collapsed="false">
      <c r="A991" s="1" t="s">
        <v>2740</v>
      </c>
      <c r="B991" s="1" t="s">
        <v>2741</v>
      </c>
      <c r="C991" s="1" t="s">
        <v>1588</v>
      </c>
      <c r="D991" s="1" t="n">
        <v>2.47743</v>
      </c>
      <c r="E991" s="1" t="n">
        <v>7.75813</v>
      </c>
      <c r="F991" s="1" t="n">
        <v>-1.64687</v>
      </c>
      <c r="G991" s="1" t="n">
        <v>0.04775</v>
      </c>
      <c r="H991" s="1" t="n">
        <v>0.114393</v>
      </c>
    </row>
    <row r="992" customFormat="false" ht="15.75" hidden="false" customHeight="false" outlineLevel="0" collapsed="false">
      <c r="A992" s="1" t="s">
        <v>2742</v>
      </c>
      <c r="B992" s="1" t="s">
        <v>2743</v>
      </c>
      <c r="C992" s="1" t="s">
        <v>2744</v>
      </c>
      <c r="D992" s="1" t="n">
        <v>3.50513</v>
      </c>
      <c r="E992" s="1" t="n">
        <v>5.68989</v>
      </c>
      <c r="F992" s="1" t="n">
        <v>-0.698935</v>
      </c>
      <c r="G992" s="1" t="n">
        <v>0.00035</v>
      </c>
      <c r="H992" s="1" t="n">
        <v>0.00167019</v>
      </c>
    </row>
    <row r="993" customFormat="false" ht="15.75" hidden="false" customHeight="false" outlineLevel="0" collapsed="false">
      <c r="A993" s="1" t="s">
        <v>2745</v>
      </c>
      <c r="B993" s="1" t="s">
        <v>2746</v>
      </c>
      <c r="C993" s="1" t="s">
        <v>2747</v>
      </c>
      <c r="D993" s="1" t="n">
        <v>0.162697</v>
      </c>
      <c r="E993" s="1" t="n">
        <v>1.06841</v>
      </c>
      <c r="F993" s="1" t="n">
        <v>-2.7152</v>
      </c>
      <c r="G993" s="3" t="n">
        <v>5E-005</v>
      </c>
      <c r="H993" s="1" t="n">
        <v>0.000280646</v>
      </c>
    </row>
    <row r="994" customFormat="false" ht="15.75" hidden="false" customHeight="false" outlineLevel="0" collapsed="false">
      <c r="A994" s="1" t="s">
        <v>2748</v>
      </c>
      <c r="B994" s="1" t="s">
        <v>12</v>
      </c>
      <c r="C994" s="1" t="s">
        <v>2749</v>
      </c>
      <c r="D994" s="1" t="n">
        <v>0.480173</v>
      </c>
      <c r="E994" s="1" t="n">
        <v>3.61685</v>
      </c>
      <c r="F994" s="1" t="n">
        <v>-2.91311</v>
      </c>
      <c r="G994" s="3" t="n">
        <v>5E-005</v>
      </c>
      <c r="H994" s="1" t="n">
        <v>0.000280646</v>
      </c>
    </row>
    <row r="995" customFormat="false" ht="15.75" hidden="false" customHeight="false" outlineLevel="0" collapsed="false">
      <c r="A995" s="1" t="s">
        <v>2750</v>
      </c>
      <c r="B995" s="1" t="s">
        <v>12</v>
      </c>
      <c r="C995" s="1" t="s">
        <v>2751</v>
      </c>
      <c r="D995" s="1" t="n">
        <v>0.161255</v>
      </c>
      <c r="E995" s="1" t="n">
        <v>0.769663</v>
      </c>
      <c r="F995" s="1" t="n">
        <v>-2.25488</v>
      </c>
      <c r="G995" s="3" t="n">
        <v>5E-005</v>
      </c>
      <c r="H995" s="1" t="n">
        <v>0.000280646</v>
      </c>
    </row>
    <row r="996" customFormat="false" ht="15.75" hidden="false" customHeight="false" outlineLevel="0" collapsed="false">
      <c r="A996" s="1" t="s">
        <v>2752</v>
      </c>
      <c r="B996" s="1" t="s">
        <v>2753</v>
      </c>
      <c r="C996" s="1" t="s">
        <v>2754</v>
      </c>
      <c r="D996" s="1" t="n">
        <v>4.32716</v>
      </c>
      <c r="E996" s="1" t="n">
        <v>0</v>
      </c>
      <c r="F996" s="1" t="s">
        <v>136</v>
      </c>
      <c r="G996" s="3" t="n">
        <v>5E-005</v>
      </c>
      <c r="H996" s="1" t="n">
        <v>0.000280646</v>
      </c>
    </row>
    <row r="997" customFormat="false" ht="15.75" hidden="false" customHeight="false" outlineLevel="0" collapsed="false">
      <c r="A997" s="1" t="s">
        <v>2755</v>
      </c>
      <c r="B997" s="1" t="s">
        <v>2756</v>
      </c>
      <c r="C997" s="1" t="s">
        <v>2757</v>
      </c>
      <c r="D997" s="1" t="n">
        <v>0.676605</v>
      </c>
      <c r="E997" s="1" t="n">
        <v>0.380463</v>
      </c>
      <c r="F997" s="1" t="n">
        <v>0.830558</v>
      </c>
      <c r="G997" s="1" t="n">
        <v>0.0385</v>
      </c>
      <c r="H997" s="1" t="n">
        <v>0.0962843</v>
      </c>
    </row>
    <row r="998" customFormat="false" ht="15.75" hidden="false" customHeight="false" outlineLevel="0" collapsed="false">
      <c r="A998" s="1" t="s">
        <v>2758</v>
      </c>
      <c r="B998" s="1" t="s">
        <v>2759</v>
      </c>
      <c r="C998" s="1" t="s">
        <v>2760</v>
      </c>
      <c r="D998" s="1" t="n">
        <v>2.365</v>
      </c>
      <c r="E998" s="1" t="n">
        <v>3.96621</v>
      </c>
      <c r="F998" s="1" t="n">
        <v>-0.745919</v>
      </c>
      <c r="G998" s="3" t="n">
        <v>5E-005</v>
      </c>
      <c r="H998" s="1" t="n">
        <v>0.000280646</v>
      </c>
    </row>
    <row r="999" customFormat="false" ht="15.75" hidden="false" customHeight="false" outlineLevel="0" collapsed="false">
      <c r="A999" s="1" t="s">
        <v>2761</v>
      </c>
      <c r="B999" s="1" t="s">
        <v>2762</v>
      </c>
      <c r="C999" s="1" t="s">
        <v>2763</v>
      </c>
      <c r="D999" s="1" t="n">
        <v>38.0982</v>
      </c>
      <c r="E999" s="1" t="n">
        <v>1.25633</v>
      </c>
      <c r="F999" s="1" t="n">
        <v>4.92244</v>
      </c>
      <c r="G999" s="3" t="n">
        <v>5E-005</v>
      </c>
      <c r="H999" s="1" t="n">
        <v>0.000280646</v>
      </c>
    </row>
    <row r="1000" customFormat="false" ht="15.75" hidden="false" customHeight="false" outlineLevel="0" collapsed="false">
      <c r="A1000" s="1" t="s">
        <v>2764</v>
      </c>
      <c r="B1000" s="1" t="s">
        <v>2765</v>
      </c>
      <c r="C1000" s="1" t="s">
        <v>2078</v>
      </c>
      <c r="D1000" s="1" t="n">
        <v>0.610111</v>
      </c>
      <c r="E1000" s="1" t="n">
        <v>2.11331</v>
      </c>
      <c r="F1000" s="1" t="n">
        <v>-1.79236</v>
      </c>
      <c r="G1000" s="1" t="n">
        <v>0.02235</v>
      </c>
      <c r="H1000" s="1" t="n">
        <v>0.0613619</v>
      </c>
    </row>
    <row r="1001" customFormat="false" ht="15.75" hidden="false" customHeight="false" outlineLevel="0" collapsed="false">
      <c r="A1001" s="1" t="s">
        <v>2766</v>
      </c>
      <c r="B1001" s="1" t="s">
        <v>12</v>
      </c>
      <c r="C1001" s="1" t="s">
        <v>2767</v>
      </c>
      <c r="D1001" s="1" t="n">
        <v>1.23703</v>
      </c>
      <c r="E1001" s="1" t="n">
        <v>0.487812</v>
      </c>
      <c r="F1001" s="1" t="n">
        <v>1.34248</v>
      </c>
      <c r="G1001" s="1" t="n">
        <v>0.049</v>
      </c>
      <c r="H1001" s="1" t="n">
        <v>0.116785</v>
      </c>
    </row>
    <row r="1002" customFormat="false" ht="15.75" hidden="false" customHeight="false" outlineLevel="0" collapsed="false">
      <c r="A1002" s="1" t="s">
        <v>2768</v>
      </c>
      <c r="B1002" s="1" t="s">
        <v>2769</v>
      </c>
      <c r="C1002" s="1" t="s">
        <v>2770</v>
      </c>
      <c r="D1002" s="1" t="n">
        <v>2.295</v>
      </c>
      <c r="E1002" s="1" t="n">
        <v>4.29008</v>
      </c>
      <c r="F1002" s="1" t="n">
        <v>-0.902513</v>
      </c>
      <c r="G1002" s="3" t="n">
        <v>5E-005</v>
      </c>
      <c r="H1002" s="1" t="n">
        <v>0.000280646</v>
      </c>
    </row>
    <row r="1003" customFormat="false" ht="15.75" hidden="false" customHeight="false" outlineLevel="0" collapsed="false">
      <c r="A1003" s="1" t="s">
        <v>2771</v>
      </c>
      <c r="B1003" s="1" t="s">
        <v>2772</v>
      </c>
      <c r="C1003" s="1" t="s">
        <v>2773</v>
      </c>
      <c r="D1003" s="1" t="n">
        <v>1.6176</v>
      </c>
      <c r="E1003" s="1" t="n">
        <v>0.464222</v>
      </c>
      <c r="F1003" s="1" t="n">
        <v>1.80097</v>
      </c>
      <c r="G1003" s="1" t="n">
        <v>0.00145</v>
      </c>
      <c r="H1003" s="1" t="n">
        <v>0.00590063</v>
      </c>
    </row>
    <row r="1004" customFormat="false" ht="15.75" hidden="false" customHeight="false" outlineLevel="0" collapsed="false">
      <c r="A1004" s="1" t="s">
        <v>2774</v>
      </c>
      <c r="B1004" s="1" t="s">
        <v>2775</v>
      </c>
      <c r="C1004" s="1" t="s">
        <v>2776</v>
      </c>
      <c r="D1004" s="1" t="n">
        <v>1.1241</v>
      </c>
      <c r="E1004" s="1" t="n">
        <v>0.159206</v>
      </c>
      <c r="F1004" s="1" t="n">
        <v>2.81981</v>
      </c>
      <c r="G1004" s="3" t="n">
        <v>5E-005</v>
      </c>
      <c r="H1004" s="1" t="n">
        <v>0.000280646</v>
      </c>
    </row>
    <row r="1005" customFormat="false" ht="15.75" hidden="false" customHeight="false" outlineLevel="0" collapsed="false">
      <c r="A1005" s="1" t="s">
        <v>2777</v>
      </c>
      <c r="B1005" s="1" t="s">
        <v>2778</v>
      </c>
      <c r="C1005" s="1" t="s">
        <v>2779</v>
      </c>
      <c r="D1005" s="1" t="n">
        <v>0.769927</v>
      </c>
      <c r="E1005" s="1" t="n">
        <v>0</v>
      </c>
      <c r="F1005" s="1" t="s">
        <v>136</v>
      </c>
      <c r="G1005" s="3" t="n">
        <v>5E-005</v>
      </c>
      <c r="H1005" s="1" t="n">
        <v>0.000280646</v>
      </c>
    </row>
    <row r="1006" customFormat="false" ht="15.75" hidden="false" customHeight="false" outlineLevel="0" collapsed="false">
      <c r="A1006" s="1" t="s">
        <v>2780</v>
      </c>
      <c r="B1006" s="1" t="s">
        <v>2781</v>
      </c>
      <c r="C1006" s="1" t="s">
        <v>2782</v>
      </c>
      <c r="D1006" s="1" t="n">
        <v>2.31151</v>
      </c>
      <c r="E1006" s="1" t="n">
        <v>1.17773</v>
      </c>
      <c r="F1006" s="1" t="n">
        <v>0.972826</v>
      </c>
      <c r="G1006" s="3" t="n">
        <v>5E-005</v>
      </c>
      <c r="H1006" s="1" t="n">
        <v>0.000280646</v>
      </c>
    </row>
    <row r="1007" customFormat="false" ht="15.75" hidden="false" customHeight="false" outlineLevel="0" collapsed="false">
      <c r="A1007" s="1" t="s">
        <v>2783</v>
      </c>
      <c r="B1007" s="1" t="s">
        <v>2784</v>
      </c>
      <c r="C1007" s="1" t="s">
        <v>2785</v>
      </c>
      <c r="D1007" s="1" t="n">
        <v>0.881352</v>
      </c>
      <c r="E1007" s="1" t="n">
        <v>0</v>
      </c>
      <c r="F1007" s="1" t="s">
        <v>136</v>
      </c>
      <c r="G1007" s="3" t="n">
        <v>5E-005</v>
      </c>
      <c r="H1007" s="1" t="n">
        <v>0.000280646</v>
      </c>
    </row>
    <row r="1008" customFormat="false" ht="15.75" hidden="false" customHeight="false" outlineLevel="0" collapsed="false">
      <c r="A1008" s="1" t="s">
        <v>2786</v>
      </c>
      <c r="B1008" s="1" t="s">
        <v>2787</v>
      </c>
      <c r="C1008" s="1" t="s">
        <v>2788</v>
      </c>
      <c r="D1008" s="1" t="n">
        <v>0.897585</v>
      </c>
      <c r="E1008" s="1" t="n">
        <v>0</v>
      </c>
      <c r="F1008" s="1" t="s">
        <v>136</v>
      </c>
      <c r="G1008" s="3" t="n">
        <v>5E-005</v>
      </c>
      <c r="H1008" s="1" t="n">
        <v>0.000280646</v>
      </c>
    </row>
    <row r="1009" customFormat="false" ht="15.75" hidden="false" customHeight="false" outlineLevel="0" collapsed="false">
      <c r="A1009" s="1" t="s">
        <v>2789</v>
      </c>
      <c r="B1009" s="1" t="s">
        <v>2790</v>
      </c>
      <c r="C1009" s="1" t="s">
        <v>2791</v>
      </c>
      <c r="D1009" s="1" t="n">
        <v>2.10165</v>
      </c>
      <c r="E1009" s="1" t="n">
        <v>0.0950347</v>
      </c>
      <c r="F1009" s="1" t="n">
        <v>4.46693</v>
      </c>
      <c r="G1009" s="1" t="n">
        <v>0.0026</v>
      </c>
      <c r="H1009" s="1" t="n">
        <v>0.00980441</v>
      </c>
    </row>
    <row r="1010" customFormat="false" ht="15.75" hidden="false" customHeight="false" outlineLevel="0" collapsed="false">
      <c r="A1010" s="1" t="s">
        <v>2792</v>
      </c>
      <c r="B1010" s="1" t="s">
        <v>2793</v>
      </c>
      <c r="C1010" s="1" t="s">
        <v>2794</v>
      </c>
      <c r="D1010" s="1" t="n">
        <v>48.4638</v>
      </c>
      <c r="E1010" s="1" t="n">
        <v>17.3205</v>
      </c>
      <c r="F1010" s="1" t="n">
        <v>1.48443</v>
      </c>
      <c r="G1010" s="3" t="n">
        <v>5E-005</v>
      </c>
      <c r="H1010" s="1" t="n">
        <v>0.000280646</v>
      </c>
    </row>
    <row r="1011" customFormat="false" ht="15.75" hidden="false" customHeight="false" outlineLevel="0" collapsed="false">
      <c r="A1011" s="1" t="s">
        <v>2795</v>
      </c>
      <c r="B1011" s="1" t="s">
        <v>2796</v>
      </c>
      <c r="C1011" s="1" t="s">
        <v>2797</v>
      </c>
      <c r="D1011" s="1" t="n">
        <v>12.3729</v>
      </c>
      <c r="E1011" s="1" t="n">
        <v>22.77</v>
      </c>
      <c r="F1011" s="1" t="n">
        <v>-0.879948</v>
      </c>
      <c r="G1011" s="1" t="n">
        <v>0.00465</v>
      </c>
      <c r="H1011" s="1" t="n">
        <v>0.016195</v>
      </c>
    </row>
    <row r="1012" customFormat="false" ht="15.75" hidden="false" customHeight="false" outlineLevel="0" collapsed="false">
      <c r="A1012" s="1" t="s">
        <v>2798</v>
      </c>
      <c r="B1012" s="1" t="s">
        <v>2799</v>
      </c>
      <c r="C1012" s="1" t="s">
        <v>2800</v>
      </c>
      <c r="D1012" s="1" t="n">
        <v>2.29708</v>
      </c>
      <c r="E1012" s="1" t="n">
        <v>0.693305</v>
      </c>
      <c r="F1012" s="1" t="n">
        <v>1.72824</v>
      </c>
      <c r="G1012" s="1" t="n">
        <v>0.02525</v>
      </c>
      <c r="H1012" s="1" t="n">
        <v>0.0679024</v>
      </c>
    </row>
    <row r="1013" customFormat="false" ht="15.75" hidden="false" customHeight="false" outlineLevel="0" collapsed="false">
      <c r="A1013" s="1" t="s">
        <v>2801</v>
      </c>
      <c r="B1013" s="1" t="s">
        <v>2802</v>
      </c>
      <c r="C1013" s="1" t="s">
        <v>2803</v>
      </c>
      <c r="D1013" s="1" t="n">
        <v>1.77022</v>
      </c>
      <c r="E1013" s="1" t="n">
        <v>0.62486</v>
      </c>
      <c r="F1013" s="1" t="n">
        <v>1.50232</v>
      </c>
      <c r="G1013" s="3" t="n">
        <v>5E-005</v>
      </c>
      <c r="H1013" s="1" t="n">
        <v>0.000280646</v>
      </c>
    </row>
    <row r="1014" customFormat="false" ht="15.75" hidden="false" customHeight="false" outlineLevel="0" collapsed="false">
      <c r="A1014" s="1" t="s">
        <v>2804</v>
      </c>
      <c r="B1014" s="1" t="s">
        <v>2805</v>
      </c>
      <c r="C1014" s="1" t="s">
        <v>2806</v>
      </c>
      <c r="D1014" s="1" t="n">
        <v>22.2034</v>
      </c>
      <c r="E1014" s="1" t="n">
        <v>57.2749</v>
      </c>
      <c r="F1014" s="1" t="n">
        <v>-1.36712</v>
      </c>
      <c r="G1014" s="3" t="n">
        <v>5E-005</v>
      </c>
      <c r="H1014" s="1" t="n">
        <v>0.000280646</v>
      </c>
    </row>
    <row r="1015" customFormat="false" ht="15.75" hidden="false" customHeight="false" outlineLevel="0" collapsed="false">
      <c r="A1015" s="1" t="s">
        <v>2807</v>
      </c>
      <c r="B1015" s="1" t="s">
        <v>12</v>
      </c>
      <c r="C1015" s="1" t="s">
        <v>2808</v>
      </c>
      <c r="D1015" s="1" t="n">
        <v>0.989007</v>
      </c>
      <c r="E1015" s="1" t="n">
        <v>0.236589</v>
      </c>
      <c r="F1015" s="1" t="n">
        <v>2.0636</v>
      </c>
      <c r="G1015" s="1" t="n">
        <v>0.00085</v>
      </c>
      <c r="H1015" s="1" t="n">
        <v>0.00368488</v>
      </c>
    </row>
    <row r="1016" customFormat="false" ht="15.75" hidden="false" customHeight="false" outlineLevel="0" collapsed="false">
      <c r="A1016" s="1" t="s">
        <v>2809</v>
      </c>
      <c r="B1016" s="1" t="s">
        <v>2810</v>
      </c>
      <c r="C1016" s="1" t="s">
        <v>2811</v>
      </c>
      <c r="D1016" s="1" t="n">
        <v>0.886301</v>
      </c>
      <c r="E1016" s="1" t="n">
        <v>0.37598</v>
      </c>
      <c r="F1016" s="1" t="n">
        <v>1.23714</v>
      </c>
      <c r="G1016" s="1" t="n">
        <v>0.02295</v>
      </c>
      <c r="H1016" s="1" t="n">
        <v>0.0627128</v>
      </c>
    </row>
    <row r="1017" customFormat="false" ht="15.75" hidden="false" customHeight="false" outlineLevel="0" collapsed="false">
      <c r="A1017" s="1" t="s">
        <v>2812</v>
      </c>
      <c r="B1017" s="1" t="s">
        <v>2813</v>
      </c>
      <c r="C1017" s="1" t="s">
        <v>2814</v>
      </c>
      <c r="D1017" s="1" t="n">
        <v>0.551492</v>
      </c>
      <c r="E1017" s="1" t="n">
        <v>0.0447876</v>
      </c>
      <c r="F1017" s="1" t="n">
        <v>3.62217</v>
      </c>
      <c r="G1017" s="1" t="n">
        <v>0.00055</v>
      </c>
      <c r="H1017" s="1" t="n">
        <v>0.00250671</v>
      </c>
    </row>
    <row r="1018" customFormat="false" ht="15.75" hidden="false" customHeight="false" outlineLevel="0" collapsed="false">
      <c r="A1018" s="1" t="s">
        <v>2815</v>
      </c>
      <c r="B1018" s="1" t="s">
        <v>2816</v>
      </c>
      <c r="C1018" s="1" t="s">
        <v>2817</v>
      </c>
      <c r="D1018" s="1" t="n">
        <v>1.04288</v>
      </c>
      <c r="E1018" s="1" t="n">
        <v>5.17645</v>
      </c>
      <c r="F1018" s="1" t="n">
        <v>-2.31139</v>
      </c>
      <c r="G1018" s="1" t="n">
        <v>0.00935</v>
      </c>
      <c r="H1018" s="1" t="n">
        <v>0.029451</v>
      </c>
    </row>
    <row r="1019" customFormat="false" ht="15.75" hidden="false" customHeight="false" outlineLevel="0" collapsed="false">
      <c r="A1019" s="1" t="s">
        <v>2818</v>
      </c>
      <c r="B1019" s="1" t="s">
        <v>2819</v>
      </c>
      <c r="C1019" s="1" t="s">
        <v>2820</v>
      </c>
      <c r="D1019" s="1" t="n">
        <v>1.85049</v>
      </c>
      <c r="E1019" s="1" t="n">
        <v>0.525179</v>
      </c>
      <c r="F1019" s="1" t="n">
        <v>1.81703</v>
      </c>
      <c r="G1019" s="3" t="n">
        <v>5E-005</v>
      </c>
      <c r="H1019" s="1" t="n">
        <v>0.000280646</v>
      </c>
    </row>
    <row r="1020" customFormat="false" ht="15.75" hidden="false" customHeight="false" outlineLevel="0" collapsed="false">
      <c r="A1020" s="1" t="s">
        <v>2821</v>
      </c>
      <c r="B1020" s="1" t="s">
        <v>2822</v>
      </c>
      <c r="C1020" s="1" t="s">
        <v>2823</v>
      </c>
      <c r="D1020" s="1" t="n">
        <v>11.7498</v>
      </c>
      <c r="E1020" s="1" t="n">
        <v>5.7556</v>
      </c>
      <c r="F1020" s="1" t="n">
        <v>1.0296</v>
      </c>
      <c r="G1020" s="1" t="n">
        <v>0.0004</v>
      </c>
      <c r="H1020" s="1" t="n">
        <v>0.00188277</v>
      </c>
    </row>
    <row r="1021" customFormat="false" ht="15.75" hidden="false" customHeight="false" outlineLevel="0" collapsed="false">
      <c r="A1021" s="1" t="s">
        <v>2824</v>
      </c>
      <c r="B1021" s="1" t="s">
        <v>2825</v>
      </c>
      <c r="C1021" s="1" t="s">
        <v>2826</v>
      </c>
      <c r="D1021" s="1" t="n">
        <v>0.688572</v>
      </c>
      <c r="E1021" s="1" t="n">
        <v>1.42585</v>
      </c>
      <c r="F1021" s="1" t="n">
        <v>-1.05014</v>
      </c>
      <c r="G1021" s="1" t="n">
        <v>0.01235</v>
      </c>
      <c r="H1021" s="1" t="n">
        <v>0.0372648</v>
      </c>
    </row>
    <row r="1022" customFormat="false" ht="15.75" hidden="false" customHeight="false" outlineLevel="0" collapsed="false">
      <c r="A1022" s="1" t="s">
        <v>2827</v>
      </c>
      <c r="B1022" s="1" t="s">
        <v>2828</v>
      </c>
      <c r="C1022" s="1" t="s">
        <v>2829</v>
      </c>
      <c r="D1022" s="1" t="n">
        <v>0.709778</v>
      </c>
      <c r="E1022" s="1" t="n">
        <v>1.47116</v>
      </c>
      <c r="F1022" s="1" t="n">
        <v>-1.05151</v>
      </c>
      <c r="G1022" s="1" t="n">
        <v>0.00885</v>
      </c>
      <c r="H1022" s="1" t="n">
        <v>0.028079</v>
      </c>
    </row>
    <row r="1023" customFormat="false" ht="15.75" hidden="false" customHeight="false" outlineLevel="0" collapsed="false">
      <c r="A1023" s="1" t="s">
        <v>2830</v>
      </c>
      <c r="B1023" s="1" t="s">
        <v>12</v>
      </c>
      <c r="C1023" s="1" t="s">
        <v>2831</v>
      </c>
      <c r="D1023" s="1" t="n">
        <v>0.689733</v>
      </c>
      <c r="E1023" s="1" t="n">
        <v>0.419761</v>
      </c>
      <c r="F1023" s="1" t="n">
        <v>0.716468</v>
      </c>
      <c r="G1023" s="1" t="n">
        <v>0.0101</v>
      </c>
      <c r="H1023" s="1" t="n">
        <v>0.0314169</v>
      </c>
    </row>
    <row r="1024" customFormat="false" ht="15.75" hidden="false" customHeight="false" outlineLevel="0" collapsed="false">
      <c r="A1024" s="1" t="s">
        <v>2832</v>
      </c>
      <c r="B1024" s="1" t="s">
        <v>2833</v>
      </c>
      <c r="C1024" s="1" t="s">
        <v>2834</v>
      </c>
      <c r="D1024" s="1" t="n">
        <v>0.624926</v>
      </c>
      <c r="E1024" s="1" t="n">
        <v>1.38797</v>
      </c>
      <c r="F1024" s="1" t="n">
        <v>-1.15122</v>
      </c>
      <c r="G1024" s="1" t="n">
        <v>0.01205</v>
      </c>
      <c r="H1024" s="1" t="n">
        <v>0.0364972</v>
      </c>
    </row>
    <row r="1025" customFormat="false" ht="15.75" hidden="false" customHeight="false" outlineLevel="0" collapsed="false">
      <c r="A1025" s="1" t="s">
        <v>2835</v>
      </c>
      <c r="B1025" s="1" t="s">
        <v>2836</v>
      </c>
      <c r="C1025" s="1" t="s">
        <v>2837</v>
      </c>
      <c r="D1025" s="1" t="n">
        <v>1.47307</v>
      </c>
      <c r="E1025" s="1" t="n">
        <v>0.206643</v>
      </c>
      <c r="F1025" s="1" t="n">
        <v>2.83361</v>
      </c>
      <c r="G1025" s="1" t="n">
        <v>0.01005</v>
      </c>
      <c r="H1025" s="1" t="n">
        <v>0.0312866</v>
      </c>
    </row>
    <row r="1026" customFormat="false" ht="15.75" hidden="false" customHeight="false" outlineLevel="0" collapsed="false">
      <c r="A1026" s="1" t="s">
        <v>2838</v>
      </c>
      <c r="B1026" s="1" t="s">
        <v>2839</v>
      </c>
      <c r="C1026" s="1" t="s">
        <v>2840</v>
      </c>
      <c r="D1026" s="1" t="n">
        <v>3.13005</v>
      </c>
      <c r="E1026" s="1" t="n">
        <v>0</v>
      </c>
      <c r="F1026" s="1" t="s">
        <v>136</v>
      </c>
      <c r="G1026" s="3" t="n">
        <v>5E-005</v>
      </c>
      <c r="H1026" s="1" t="n">
        <v>0.000280646</v>
      </c>
    </row>
    <row r="1027" customFormat="false" ht="15.75" hidden="false" customHeight="false" outlineLevel="0" collapsed="false">
      <c r="A1027" s="1" t="s">
        <v>2841</v>
      </c>
      <c r="B1027" s="1" t="s">
        <v>2842</v>
      </c>
      <c r="C1027" s="1" t="s">
        <v>2843</v>
      </c>
      <c r="D1027" s="1" t="n">
        <v>1.40771</v>
      </c>
      <c r="E1027" s="1" t="n">
        <v>0.512883</v>
      </c>
      <c r="F1027" s="1" t="n">
        <v>1.45665</v>
      </c>
      <c r="G1027" s="1" t="n">
        <v>0.00965</v>
      </c>
      <c r="H1027" s="1" t="n">
        <v>0.0302435</v>
      </c>
    </row>
    <row r="1028" customFormat="false" ht="15.75" hidden="false" customHeight="false" outlineLevel="0" collapsed="false">
      <c r="A1028" s="1" t="s">
        <v>2844</v>
      </c>
      <c r="B1028" s="1" t="s">
        <v>12</v>
      </c>
      <c r="C1028" s="1" t="s">
        <v>2845</v>
      </c>
      <c r="D1028" s="1" t="n">
        <v>0.711489</v>
      </c>
      <c r="E1028" s="1" t="n">
        <v>0</v>
      </c>
      <c r="F1028" s="1" t="s">
        <v>136</v>
      </c>
      <c r="G1028" s="3" t="n">
        <v>5E-005</v>
      </c>
      <c r="H1028" s="1" t="n">
        <v>0.000280646</v>
      </c>
    </row>
    <row r="1029" customFormat="false" ht="15.75" hidden="false" customHeight="false" outlineLevel="0" collapsed="false">
      <c r="A1029" s="1" t="s">
        <v>2846</v>
      </c>
      <c r="B1029" s="1" t="s">
        <v>2847</v>
      </c>
      <c r="C1029" s="1" t="s">
        <v>2848</v>
      </c>
      <c r="D1029" s="1" t="n">
        <v>1.31469</v>
      </c>
      <c r="E1029" s="1" t="n">
        <v>27.44</v>
      </c>
      <c r="F1029" s="1" t="n">
        <v>-4.38349</v>
      </c>
      <c r="G1029" s="3" t="n">
        <v>5E-005</v>
      </c>
      <c r="H1029" s="1" t="n">
        <v>0.000280646</v>
      </c>
    </row>
    <row r="1030" customFormat="false" ht="15.75" hidden="false" customHeight="false" outlineLevel="0" collapsed="false">
      <c r="A1030" s="1" t="s">
        <v>2849</v>
      </c>
      <c r="B1030" s="1" t="s">
        <v>2850</v>
      </c>
      <c r="C1030" s="1" t="s">
        <v>2851</v>
      </c>
      <c r="D1030" s="1" t="n">
        <v>0.231818</v>
      </c>
      <c r="E1030" s="1" t="n">
        <v>0.566324</v>
      </c>
      <c r="F1030" s="1" t="n">
        <v>-1.28863</v>
      </c>
      <c r="G1030" s="1" t="n">
        <v>0.0096</v>
      </c>
      <c r="H1030" s="1" t="n">
        <v>0.0301103</v>
      </c>
    </row>
    <row r="1031" customFormat="false" ht="15.75" hidden="false" customHeight="false" outlineLevel="0" collapsed="false">
      <c r="A1031" s="1" t="s">
        <v>2852</v>
      </c>
      <c r="B1031" s="1" t="s">
        <v>2853</v>
      </c>
      <c r="C1031" s="1" t="s">
        <v>2854</v>
      </c>
      <c r="D1031" s="1" t="n">
        <v>1.56549</v>
      </c>
      <c r="E1031" s="1" t="n">
        <v>3.82685</v>
      </c>
      <c r="F1031" s="1" t="n">
        <v>-1.28954</v>
      </c>
      <c r="G1031" s="3" t="n">
        <v>5E-005</v>
      </c>
      <c r="H1031" s="1" t="n">
        <v>0.000280646</v>
      </c>
    </row>
    <row r="1032" customFormat="false" ht="15.75" hidden="false" customHeight="false" outlineLevel="0" collapsed="false">
      <c r="A1032" s="1" t="s">
        <v>2855</v>
      </c>
      <c r="B1032" s="1" t="s">
        <v>2856</v>
      </c>
      <c r="C1032" s="1" t="s">
        <v>2857</v>
      </c>
      <c r="D1032" s="1" t="n">
        <v>2.49966</v>
      </c>
      <c r="E1032" s="1" t="n">
        <v>1.44649</v>
      </c>
      <c r="F1032" s="1" t="n">
        <v>0.789174</v>
      </c>
      <c r="G1032" s="3" t="n">
        <v>5E-005</v>
      </c>
      <c r="H1032" s="1" t="n">
        <v>0.000280646</v>
      </c>
    </row>
    <row r="1033" customFormat="false" ht="15.75" hidden="false" customHeight="false" outlineLevel="0" collapsed="false">
      <c r="A1033" s="1" t="s">
        <v>2858</v>
      </c>
      <c r="B1033" s="1" t="s">
        <v>2859</v>
      </c>
      <c r="C1033" s="1" t="s">
        <v>2860</v>
      </c>
      <c r="D1033" s="1" t="n">
        <v>5.6697</v>
      </c>
      <c r="E1033" s="1" t="n">
        <v>0.907963</v>
      </c>
      <c r="F1033" s="1" t="n">
        <v>2.64257</v>
      </c>
      <c r="G1033" s="1" t="n">
        <v>0.01185</v>
      </c>
      <c r="H1033" s="1" t="n">
        <v>0.0359801</v>
      </c>
    </row>
    <row r="1034" customFormat="false" ht="15.75" hidden="false" customHeight="false" outlineLevel="0" collapsed="false">
      <c r="A1034" s="1" t="s">
        <v>2861</v>
      </c>
      <c r="B1034" s="1" t="s">
        <v>2862</v>
      </c>
      <c r="C1034" s="1" t="s">
        <v>2863</v>
      </c>
      <c r="D1034" s="1" t="n">
        <v>48.1271</v>
      </c>
      <c r="E1034" s="1" t="n">
        <v>11.231</v>
      </c>
      <c r="F1034" s="1" t="n">
        <v>2.09937</v>
      </c>
      <c r="G1034" s="1" t="n">
        <v>0.00085</v>
      </c>
      <c r="H1034" s="1" t="n">
        <v>0.00368488</v>
      </c>
    </row>
    <row r="1035" customFormat="false" ht="15.75" hidden="false" customHeight="false" outlineLevel="0" collapsed="false">
      <c r="A1035" s="1" t="s">
        <v>2864</v>
      </c>
      <c r="B1035" s="1" t="s">
        <v>12</v>
      </c>
      <c r="C1035" s="1" t="s">
        <v>2865</v>
      </c>
      <c r="D1035" s="1" t="n">
        <v>1.24476</v>
      </c>
      <c r="E1035" s="1" t="n">
        <v>4.48947</v>
      </c>
      <c r="F1035" s="1" t="n">
        <v>-1.85068</v>
      </c>
      <c r="G1035" s="3" t="n">
        <v>5E-005</v>
      </c>
      <c r="H1035" s="1" t="n">
        <v>0.000280646</v>
      </c>
    </row>
    <row r="1036" customFormat="false" ht="15.75" hidden="false" customHeight="false" outlineLevel="0" collapsed="false">
      <c r="A1036" s="1" t="s">
        <v>2866</v>
      </c>
      <c r="B1036" s="1" t="s">
        <v>12</v>
      </c>
      <c r="C1036" s="1" t="s">
        <v>2867</v>
      </c>
      <c r="D1036" s="1" t="n">
        <v>0.786773</v>
      </c>
      <c r="E1036" s="1" t="n">
        <v>0</v>
      </c>
      <c r="F1036" s="1" t="s">
        <v>136</v>
      </c>
      <c r="G1036" s="3" t="n">
        <v>5E-005</v>
      </c>
      <c r="H1036" s="1" t="n">
        <v>0.000280646</v>
      </c>
    </row>
    <row r="1037" customFormat="false" ht="15.75" hidden="false" customHeight="false" outlineLevel="0" collapsed="false">
      <c r="A1037" s="1" t="s">
        <v>2868</v>
      </c>
      <c r="B1037" s="1" t="s">
        <v>2869</v>
      </c>
      <c r="C1037" s="1" t="s">
        <v>2870</v>
      </c>
      <c r="D1037" s="1" t="n">
        <v>18.3869</v>
      </c>
      <c r="E1037" s="1" t="n">
        <v>7.76904</v>
      </c>
      <c r="F1037" s="1" t="n">
        <v>1.24287</v>
      </c>
      <c r="G1037" s="3" t="n">
        <v>5E-005</v>
      </c>
      <c r="H1037" s="1" t="n">
        <v>0.000280646</v>
      </c>
    </row>
    <row r="1038" customFormat="false" ht="15.75" hidden="false" customHeight="false" outlineLevel="0" collapsed="false">
      <c r="A1038" s="1" t="s">
        <v>2871</v>
      </c>
      <c r="B1038" s="1" t="s">
        <v>2872</v>
      </c>
      <c r="C1038" s="1" t="s">
        <v>2873</v>
      </c>
      <c r="D1038" s="1" t="n">
        <v>1.04812</v>
      </c>
      <c r="E1038" s="1" t="n">
        <v>0.419955</v>
      </c>
      <c r="F1038" s="1" t="n">
        <v>1.31949</v>
      </c>
      <c r="G1038" s="1" t="n">
        <v>0.04395</v>
      </c>
      <c r="H1038" s="1" t="n">
        <v>0.107101</v>
      </c>
    </row>
    <row r="1039" customFormat="false" ht="15.75" hidden="false" customHeight="false" outlineLevel="0" collapsed="false">
      <c r="A1039" s="1" t="s">
        <v>2874</v>
      </c>
      <c r="B1039" s="1" t="s">
        <v>2875</v>
      </c>
      <c r="C1039" s="1" t="s">
        <v>2876</v>
      </c>
      <c r="D1039" s="1" t="n">
        <v>4.21766</v>
      </c>
      <c r="E1039" s="1" t="n">
        <v>2.00231</v>
      </c>
      <c r="F1039" s="1" t="n">
        <v>1.07478</v>
      </c>
      <c r="G1039" s="1" t="n">
        <v>0.00025</v>
      </c>
      <c r="H1039" s="1" t="n">
        <v>0.00123397</v>
      </c>
    </row>
    <row r="1040" customFormat="false" ht="15.75" hidden="false" customHeight="false" outlineLevel="0" collapsed="false">
      <c r="A1040" s="1" t="s">
        <v>2877</v>
      </c>
      <c r="B1040" s="1" t="s">
        <v>2878</v>
      </c>
      <c r="C1040" s="1" t="s">
        <v>2879</v>
      </c>
      <c r="D1040" s="1" t="n">
        <v>7.58825</v>
      </c>
      <c r="E1040" s="1" t="n">
        <v>1.69823</v>
      </c>
      <c r="F1040" s="1" t="n">
        <v>2.15973</v>
      </c>
      <c r="G1040" s="3" t="n">
        <v>5E-005</v>
      </c>
      <c r="H1040" s="1" t="n">
        <v>0.000280646</v>
      </c>
    </row>
    <row r="1041" customFormat="false" ht="15.75" hidden="false" customHeight="false" outlineLevel="0" collapsed="false">
      <c r="A1041" s="1" t="s">
        <v>2880</v>
      </c>
      <c r="B1041" s="1" t="s">
        <v>2881</v>
      </c>
      <c r="C1041" s="1" t="s">
        <v>2882</v>
      </c>
      <c r="D1041" s="1" t="n">
        <v>0.723761</v>
      </c>
      <c r="E1041" s="1" t="n">
        <v>0</v>
      </c>
      <c r="F1041" s="1" t="s">
        <v>136</v>
      </c>
      <c r="G1041" s="3" t="n">
        <v>5E-005</v>
      </c>
      <c r="H1041" s="1" t="n">
        <v>0.000280646</v>
      </c>
    </row>
    <row r="1042" customFormat="false" ht="15.75" hidden="false" customHeight="false" outlineLevel="0" collapsed="false">
      <c r="A1042" s="1" t="s">
        <v>2883</v>
      </c>
      <c r="B1042" s="1" t="s">
        <v>2884</v>
      </c>
      <c r="C1042" s="1" t="s">
        <v>2885</v>
      </c>
      <c r="D1042" s="1" t="n">
        <v>0.576664</v>
      </c>
      <c r="E1042" s="1" t="n">
        <v>0.190432</v>
      </c>
      <c r="F1042" s="1" t="n">
        <v>1.59845</v>
      </c>
      <c r="G1042" s="1" t="n">
        <v>0.0006</v>
      </c>
      <c r="H1042" s="1" t="n">
        <v>0.00270843</v>
      </c>
    </row>
    <row r="1043" customFormat="false" ht="15.75" hidden="false" customHeight="false" outlineLevel="0" collapsed="false">
      <c r="A1043" s="1" t="s">
        <v>2886</v>
      </c>
      <c r="B1043" s="1" t="s">
        <v>2887</v>
      </c>
      <c r="C1043" s="1" t="s">
        <v>2888</v>
      </c>
      <c r="D1043" s="1" t="n">
        <v>1.40906</v>
      </c>
      <c r="E1043" s="1" t="n">
        <v>0</v>
      </c>
      <c r="F1043" s="1" t="s">
        <v>136</v>
      </c>
      <c r="G1043" s="3" t="n">
        <v>5E-005</v>
      </c>
      <c r="H1043" s="1" t="n">
        <v>0.000280646</v>
      </c>
    </row>
    <row r="1044" customFormat="false" ht="15.75" hidden="false" customHeight="false" outlineLevel="0" collapsed="false">
      <c r="A1044" s="1" t="s">
        <v>2889</v>
      </c>
      <c r="B1044" s="1" t="s">
        <v>2890</v>
      </c>
      <c r="C1044" s="1" t="s">
        <v>2891</v>
      </c>
      <c r="D1044" s="1" t="n">
        <v>0.530178</v>
      </c>
      <c r="E1044" s="1" t="n">
        <v>0.153476</v>
      </c>
      <c r="F1044" s="1" t="n">
        <v>1.78846</v>
      </c>
      <c r="G1044" s="1" t="n">
        <v>0.0021</v>
      </c>
      <c r="H1044" s="1" t="n">
        <v>0.00815865</v>
      </c>
    </row>
    <row r="1045" customFormat="false" ht="15.75" hidden="false" customHeight="false" outlineLevel="0" collapsed="false">
      <c r="A1045" s="1" t="s">
        <v>2892</v>
      </c>
      <c r="B1045" s="1" t="s">
        <v>2893</v>
      </c>
      <c r="C1045" s="1" t="s">
        <v>2894</v>
      </c>
      <c r="D1045" s="1" t="n">
        <v>0.655447</v>
      </c>
      <c r="E1045" s="1" t="n">
        <v>0.343301</v>
      </c>
      <c r="F1045" s="1" t="n">
        <v>0.933007</v>
      </c>
      <c r="G1045" s="1" t="n">
        <v>0.025</v>
      </c>
      <c r="H1045" s="1" t="n">
        <v>0.067339</v>
      </c>
    </row>
    <row r="1046" customFormat="false" ht="15.75" hidden="false" customHeight="false" outlineLevel="0" collapsed="false">
      <c r="A1046" s="1" t="s">
        <v>2895</v>
      </c>
      <c r="B1046" s="1" t="s">
        <v>2896</v>
      </c>
      <c r="C1046" s="1" t="s">
        <v>2897</v>
      </c>
      <c r="D1046" s="1" t="n">
        <v>0.562137</v>
      </c>
      <c r="E1046" s="1" t="n">
        <v>0.892911</v>
      </c>
      <c r="F1046" s="1" t="n">
        <v>-0.667595</v>
      </c>
      <c r="G1046" s="3" t="n">
        <v>5E-005</v>
      </c>
      <c r="H1046" s="1" t="n">
        <v>0.000280646</v>
      </c>
    </row>
    <row r="1047" customFormat="false" ht="15.75" hidden="false" customHeight="false" outlineLevel="0" collapsed="false">
      <c r="A1047" s="1" t="s">
        <v>2898</v>
      </c>
      <c r="B1047" s="1" t="s">
        <v>2899</v>
      </c>
      <c r="C1047" s="1" t="s">
        <v>2900</v>
      </c>
      <c r="D1047" s="1" t="n">
        <v>5.98331</v>
      </c>
      <c r="E1047" s="1" t="n">
        <v>3.18956</v>
      </c>
      <c r="F1047" s="1" t="n">
        <v>0.907584</v>
      </c>
      <c r="G1047" s="3" t="n">
        <v>5E-005</v>
      </c>
      <c r="H1047" s="1" t="n">
        <v>0.000280646</v>
      </c>
    </row>
    <row r="1048" customFormat="false" ht="15.75" hidden="false" customHeight="false" outlineLevel="0" collapsed="false">
      <c r="A1048" s="1" t="s">
        <v>2901</v>
      </c>
      <c r="B1048" s="1" t="s">
        <v>2902</v>
      </c>
      <c r="C1048" s="1" t="s">
        <v>2903</v>
      </c>
      <c r="D1048" s="1" t="n">
        <v>0.234355</v>
      </c>
      <c r="E1048" s="1" t="n">
        <v>3.37285</v>
      </c>
      <c r="F1048" s="1" t="n">
        <v>-3.8472</v>
      </c>
      <c r="G1048" s="3" t="n">
        <v>5E-005</v>
      </c>
      <c r="H1048" s="1" t="n">
        <v>0.000280646</v>
      </c>
    </row>
    <row r="1049" customFormat="false" ht="15.75" hidden="false" customHeight="false" outlineLevel="0" collapsed="false">
      <c r="A1049" s="1" t="s">
        <v>2904</v>
      </c>
      <c r="B1049" s="1" t="s">
        <v>2905</v>
      </c>
      <c r="C1049" s="1" t="s">
        <v>2906</v>
      </c>
      <c r="D1049" s="1" t="n">
        <v>1.48886</v>
      </c>
      <c r="E1049" s="1" t="n">
        <v>2.32394</v>
      </c>
      <c r="F1049" s="1" t="n">
        <v>-0.642364</v>
      </c>
      <c r="G1049" s="1" t="n">
        <v>0.01325</v>
      </c>
      <c r="H1049" s="1" t="n">
        <v>0.0395761</v>
      </c>
    </row>
    <row r="1050" customFormat="false" ht="15.75" hidden="false" customHeight="false" outlineLevel="0" collapsed="false">
      <c r="A1050" s="1" t="s">
        <v>2907</v>
      </c>
      <c r="B1050" s="1" t="s">
        <v>2908</v>
      </c>
      <c r="C1050" s="1" t="s">
        <v>2909</v>
      </c>
      <c r="D1050" s="1" t="n">
        <v>1.75237</v>
      </c>
      <c r="E1050" s="1" t="n">
        <v>0.521627</v>
      </c>
      <c r="F1050" s="1" t="n">
        <v>1.74822</v>
      </c>
      <c r="G1050" s="1" t="n">
        <v>0.039</v>
      </c>
      <c r="H1050" s="1" t="n">
        <v>0.0972961</v>
      </c>
    </row>
    <row r="1051" customFormat="false" ht="15.75" hidden="false" customHeight="false" outlineLevel="0" collapsed="false">
      <c r="A1051" s="1" t="s">
        <v>2910</v>
      </c>
      <c r="B1051" s="1" t="s">
        <v>2911</v>
      </c>
      <c r="C1051" s="1" t="s">
        <v>2912</v>
      </c>
      <c r="D1051" s="1" t="n">
        <v>1.77673</v>
      </c>
      <c r="E1051" s="1" t="n">
        <v>0.753775</v>
      </c>
      <c r="F1051" s="1" t="n">
        <v>1.23702</v>
      </c>
      <c r="G1051" s="3" t="n">
        <v>5E-005</v>
      </c>
      <c r="H1051" s="1" t="n">
        <v>0.000280646</v>
      </c>
    </row>
    <row r="1052" customFormat="false" ht="15.75" hidden="false" customHeight="false" outlineLevel="0" collapsed="false">
      <c r="A1052" s="1" t="s">
        <v>2913</v>
      </c>
      <c r="B1052" s="1" t="s">
        <v>2914</v>
      </c>
      <c r="C1052" s="1" t="s">
        <v>2915</v>
      </c>
      <c r="D1052" s="1" t="n">
        <v>6.09734</v>
      </c>
      <c r="E1052" s="1" t="n">
        <v>0.976316</v>
      </c>
      <c r="F1052" s="1" t="n">
        <v>2.64276</v>
      </c>
      <c r="G1052" s="3" t="n">
        <v>5E-005</v>
      </c>
      <c r="H1052" s="1" t="n">
        <v>0.000280646</v>
      </c>
    </row>
    <row r="1053" customFormat="false" ht="15.75" hidden="false" customHeight="false" outlineLevel="0" collapsed="false">
      <c r="A1053" s="1" t="s">
        <v>2916</v>
      </c>
      <c r="B1053" s="1" t="s">
        <v>2917</v>
      </c>
      <c r="C1053" s="1" t="s">
        <v>2918</v>
      </c>
      <c r="D1053" s="1" t="n">
        <v>0.79498</v>
      </c>
      <c r="E1053" s="1" t="n">
        <v>3.06159</v>
      </c>
      <c r="F1053" s="1" t="n">
        <v>-1.94529</v>
      </c>
      <c r="G1053" s="1" t="n">
        <v>0.0008</v>
      </c>
      <c r="H1053" s="1" t="n">
        <v>0.00349335</v>
      </c>
    </row>
    <row r="1054" customFormat="false" ht="15.75" hidden="false" customHeight="false" outlineLevel="0" collapsed="false">
      <c r="A1054" s="1" t="s">
        <v>2919</v>
      </c>
      <c r="B1054" s="1" t="s">
        <v>2920</v>
      </c>
      <c r="C1054" s="1" t="s">
        <v>2921</v>
      </c>
      <c r="D1054" s="1" t="n">
        <v>0.988411</v>
      </c>
      <c r="E1054" s="1" t="n">
        <v>0.308528</v>
      </c>
      <c r="F1054" s="1" t="n">
        <v>1.67971</v>
      </c>
      <c r="G1054" s="1" t="n">
        <v>0.0075</v>
      </c>
      <c r="H1054" s="1" t="n">
        <v>0.0243916</v>
      </c>
    </row>
    <row r="1055" customFormat="false" ht="15.75" hidden="false" customHeight="false" outlineLevel="0" collapsed="false">
      <c r="A1055" s="1" t="s">
        <v>2922</v>
      </c>
      <c r="B1055" s="1" t="s">
        <v>2923</v>
      </c>
      <c r="C1055" s="1" t="s">
        <v>2924</v>
      </c>
      <c r="D1055" s="1" t="n">
        <v>0.139853</v>
      </c>
      <c r="E1055" s="1" t="n">
        <v>0.496016</v>
      </c>
      <c r="F1055" s="1" t="n">
        <v>-1.82648</v>
      </c>
      <c r="G1055" s="1" t="n">
        <v>0.00055</v>
      </c>
      <c r="H1055" s="1" t="n">
        <v>0.00250671</v>
      </c>
    </row>
    <row r="1056" customFormat="false" ht="15.75" hidden="false" customHeight="false" outlineLevel="0" collapsed="false">
      <c r="A1056" s="1" t="s">
        <v>2925</v>
      </c>
      <c r="B1056" s="1" t="s">
        <v>12</v>
      </c>
      <c r="C1056" s="1" t="s">
        <v>2926</v>
      </c>
      <c r="D1056" s="1" t="n">
        <v>0.216245</v>
      </c>
      <c r="E1056" s="1" t="n">
        <v>1.74153</v>
      </c>
      <c r="F1056" s="1" t="n">
        <v>-3.00962</v>
      </c>
      <c r="G1056" s="1" t="n">
        <v>0.00075</v>
      </c>
      <c r="H1056" s="1" t="n">
        <v>0.00329941</v>
      </c>
    </row>
    <row r="1057" customFormat="false" ht="15.75" hidden="false" customHeight="false" outlineLevel="0" collapsed="false">
      <c r="A1057" s="1" t="s">
        <v>2927</v>
      </c>
      <c r="B1057" s="1" t="s">
        <v>2928</v>
      </c>
      <c r="C1057" s="1" t="s">
        <v>442</v>
      </c>
      <c r="D1057" s="1" t="n">
        <v>6.81083</v>
      </c>
      <c r="E1057" s="1" t="n">
        <v>32.9849</v>
      </c>
      <c r="F1057" s="1" t="n">
        <v>-2.2759</v>
      </c>
      <c r="G1057" s="3" t="n">
        <v>5E-005</v>
      </c>
      <c r="H1057" s="1" t="n">
        <v>0.000280646</v>
      </c>
    </row>
    <row r="1058" customFormat="false" ht="15.75" hidden="false" customHeight="false" outlineLevel="0" collapsed="false">
      <c r="A1058" s="1" t="s">
        <v>2929</v>
      </c>
      <c r="B1058" s="1" t="s">
        <v>2930</v>
      </c>
      <c r="C1058" s="1" t="s">
        <v>2931</v>
      </c>
      <c r="D1058" s="1" t="n">
        <v>0.82506</v>
      </c>
      <c r="E1058" s="1" t="n">
        <v>0.0719723</v>
      </c>
      <c r="F1058" s="1" t="n">
        <v>3.51899</v>
      </c>
      <c r="G1058" s="1" t="n">
        <v>0.02065</v>
      </c>
      <c r="H1058" s="1" t="n">
        <v>0.0574639</v>
      </c>
    </row>
    <row r="1059" customFormat="false" ht="15.75" hidden="false" customHeight="false" outlineLevel="0" collapsed="false">
      <c r="A1059" s="1" t="s">
        <v>2932</v>
      </c>
      <c r="B1059" s="1" t="s">
        <v>2933</v>
      </c>
      <c r="C1059" s="1" t="s">
        <v>2934</v>
      </c>
      <c r="D1059" s="1" t="n">
        <v>1.99337</v>
      </c>
      <c r="E1059" s="1" t="n">
        <v>7.51787</v>
      </c>
      <c r="F1059" s="1" t="n">
        <v>-1.91511</v>
      </c>
      <c r="G1059" s="1" t="n">
        <v>0.00295</v>
      </c>
      <c r="H1059" s="1" t="n">
        <v>0.0109402</v>
      </c>
    </row>
    <row r="1060" customFormat="false" ht="15.75" hidden="false" customHeight="false" outlineLevel="0" collapsed="false">
      <c r="A1060" s="1" t="s">
        <v>2935</v>
      </c>
      <c r="B1060" s="1" t="s">
        <v>2936</v>
      </c>
      <c r="C1060" s="1" t="s">
        <v>2937</v>
      </c>
      <c r="D1060" s="1" t="n">
        <v>0.65747</v>
      </c>
      <c r="E1060" s="1" t="n">
        <v>0</v>
      </c>
      <c r="F1060" s="1" t="s">
        <v>136</v>
      </c>
      <c r="G1060" s="3" t="n">
        <v>5E-005</v>
      </c>
      <c r="H1060" s="1" t="n">
        <v>0.000280646</v>
      </c>
    </row>
    <row r="1061" customFormat="false" ht="15.75" hidden="false" customHeight="false" outlineLevel="0" collapsed="false">
      <c r="A1061" s="1" t="s">
        <v>2938</v>
      </c>
      <c r="B1061" s="1" t="s">
        <v>2939</v>
      </c>
      <c r="C1061" s="1" t="s">
        <v>2940</v>
      </c>
      <c r="D1061" s="1" t="n">
        <v>1.94447</v>
      </c>
      <c r="E1061" s="1" t="n">
        <v>4.94777</v>
      </c>
      <c r="F1061" s="1" t="n">
        <v>-1.3474</v>
      </c>
      <c r="G1061" s="1" t="n">
        <v>0.01755</v>
      </c>
      <c r="H1061" s="1" t="n">
        <v>0.0501162</v>
      </c>
    </row>
    <row r="1062" customFormat="false" ht="15.75" hidden="false" customHeight="false" outlineLevel="0" collapsed="false">
      <c r="A1062" s="1" t="s">
        <v>2941</v>
      </c>
      <c r="B1062" s="1" t="s">
        <v>2942</v>
      </c>
      <c r="C1062" s="1" t="s">
        <v>71</v>
      </c>
      <c r="D1062" s="1" t="n">
        <v>10.2535</v>
      </c>
      <c r="E1062" s="1" t="n">
        <v>4.52015</v>
      </c>
      <c r="F1062" s="1" t="n">
        <v>1.18167</v>
      </c>
      <c r="G1062" s="3" t="n">
        <v>5E-005</v>
      </c>
      <c r="H1062" s="1" t="n">
        <v>0.000280646</v>
      </c>
    </row>
    <row r="1063" customFormat="false" ht="15.75" hidden="false" customHeight="false" outlineLevel="0" collapsed="false">
      <c r="A1063" s="1" t="s">
        <v>2943</v>
      </c>
      <c r="B1063" s="1" t="s">
        <v>2944</v>
      </c>
      <c r="C1063" s="1" t="s">
        <v>2457</v>
      </c>
      <c r="D1063" s="1" t="n">
        <v>0.778053</v>
      </c>
      <c r="E1063" s="1" t="n">
        <v>1.70875</v>
      </c>
      <c r="F1063" s="1" t="n">
        <v>-1.135</v>
      </c>
      <c r="G1063" s="1" t="n">
        <v>0.0458</v>
      </c>
      <c r="H1063" s="1" t="n">
        <v>0.110597</v>
      </c>
    </row>
    <row r="1064" customFormat="false" ht="15.75" hidden="false" customHeight="false" outlineLevel="0" collapsed="false">
      <c r="A1064" s="1" t="s">
        <v>2945</v>
      </c>
      <c r="B1064" s="1" t="s">
        <v>2946</v>
      </c>
      <c r="C1064" s="1" t="s">
        <v>683</v>
      </c>
      <c r="D1064" s="1" t="n">
        <v>2.14297</v>
      </c>
      <c r="E1064" s="1" t="n">
        <v>1.2654</v>
      </c>
      <c r="F1064" s="1" t="n">
        <v>0.760021</v>
      </c>
      <c r="G1064" s="1" t="n">
        <v>0.03935</v>
      </c>
      <c r="H1064" s="1" t="n">
        <v>0.0980018</v>
      </c>
    </row>
    <row r="1065" customFormat="false" ht="15.75" hidden="false" customHeight="false" outlineLevel="0" collapsed="false">
      <c r="A1065" s="1" t="s">
        <v>2947</v>
      </c>
      <c r="B1065" s="1" t="s">
        <v>2948</v>
      </c>
      <c r="C1065" s="1" t="s">
        <v>2949</v>
      </c>
      <c r="D1065" s="1" t="n">
        <v>1.0706</v>
      </c>
      <c r="E1065" s="1" t="n">
        <v>0.188365</v>
      </c>
      <c r="F1065" s="1" t="n">
        <v>2.50681</v>
      </c>
      <c r="G1065" s="1" t="n">
        <v>0.00015</v>
      </c>
      <c r="H1065" s="1" t="n">
        <v>0.000775889</v>
      </c>
    </row>
    <row r="1066" customFormat="false" ht="15.75" hidden="false" customHeight="false" outlineLevel="0" collapsed="false">
      <c r="A1066" s="1" t="s">
        <v>2950</v>
      </c>
      <c r="B1066" s="1" t="s">
        <v>2951</v>
      </c>
      <c r="C1066" s="1" t="s">
        <v>2952</v>
      </c>
      <c r="D1066" s="1" t="n">
        <v>3.54518</v>
      </c>
      <c r="E1066" s="1" t="n">
        <v>5.35151</v>
      </c>
      <c r="F1066" s="1" t="n">
        <v>-0.594085</v>
      </c>
      <c r="G1066" s="3" t="n">
        <v>5E-005</v>
      </c>
      <c r="H1066" s="1" t="n">
        <v>0.000280646</v>
      </c>
    </row>
    <row r="1067" customFormat="false" ht="15.75" hidden="false" customHeight="false" outlineLevel="0" collapsed="false">
      <c r="A1067" s="1" t="s">
        <v>2953</v>
      </c>
      <c r="B1067" s="1" t="s">
        <v>2954</v>
      </c>
      <c r="C1067" s="1" t="s">
        <v>2955</v>
      </c>
      <c r="D1067" s="1" t="n">
        <v>1.76996</v>
      </c>
      <c r="E1067" s="1" t="n">
        <v>0.312575</v>
      </c>
      <c r="F1067" s="1" t="n">
        <v>2.50144</v>
      </c>
      <c r="G1067" s="3" t="n">
        <v>5E-005</v>
      </c>
      <c r="H1067" s="1" t="n">
        <v>0.000280646</v>
      </c>
    </row>
    <row r="1068" customFormat="false" ht="15.75" hidden="false" customHeight="false" outlineLevel="0" collapsed="false">
      <c r="A1068" s="1" t="s">
        <v>2956</v>
      </c>
      <c r="B1068" s="1" t="s">
        <v>2957</v>
      </c>
      <c r="C1068" s="1" t="s">
        <v>2958</v>
      </c>
      <c r="D1068" s="1" t="n">
        <v>0.49552</v>
      </c>
      <c r="E1068" s="1" t="n">
        <v>2.48483</v>
      </c>
      <c r="F1068" s="1" t="n">
        <v>-2.32613</v>
      </c>
      <c r="G1068" s="1" t="n">
        <v>0.0322</v>
      </c>
      <c r="H1068" s="1" t="n">
        <v>0.0831852</v>
      </c>
    </row>
    <row r="1069" customFormat="false" ht="15.75" hidden="false" customHeight="false" outlineLevel="0" collapsed="false">
      <c r="A1069" s="1" t="s">
        <v>2959</v>
      </c>
      <c r="B1069" s="1" t="s">
        <v>2960</v>
      </c>
      <c r="C1069" s="1" t="s">
        <v>2961</v>
      </c>
      <c r="D1069" s="1" t="n">
        <v>2.99465</v>
      </c>
      <c r="E1069" s="1" t="n">
        <v>18.1256</v>
      </c>
      <c r="F1069" s="1" t="n">
        <v>-2.59757</v>
      </c>
      <c r="G1069" s="3" t="n">
        <v>5E-005</v>
      </c>
      <c r="H1069" s="1" t="n">
        <v>0.000280646</v>
      </c>
    </row>
    <row r="1070" customFormat="false" ht="15.75" hidden="false" customHeight="false" outlineLevel="0" collapsed="false">
      <c r="A1070" s="1" t="s">
        <v>2962</v>
      </c>
      <c r="B1070" s="1" t="s">
        <v>2963</v>
      </c>
      <c r="C1070" s="1" t="s">
        <v>2964</v>
      </c>
      <c r="D1070" s="1" t="n">
        <v>1.3276</v>
      </c>
      <c r="E1070" s="1" t="n">
        <v>0.575124</v>
      </c>
      <c r="F1070" s="1" t="n">
        <v>1.20687</v>
      </c>
      <c r="G1070" s="1" t="n">
        <v>0.0003</v>
      </c>
      <c r="H1070" s="1" t="n">
        <v>0.00145452</v>
      </c>
    </row>
    <row r="1071" customFormat="false" ht="15.75" hidden="false" customHeight="false" outlineLevel="0" collapsed="false">
      <c r="A1071" s="1" t="s">
        <v>2965</v>
      </c>
      <c r="B1071" s="1" t="s">
        <v>12</v>
      </c>
      <c r="C1071" s="1" t="s">
        <v>2966</v>
      </c>
      <c r="D1071" s="1" t="n">
        <v>0.785704</v>
      </c>
      <c r="E1071" s="1" t="n">
        <v>0.331493</v>
      </c>
      <c r="F1071" s="1" t="n">
        <v>1.24501</v>
      </c>
      <c r="G1071" s="1" t="n">
        <v>0.00445</v>
      </c>
      <c r="H1071" s="1" t="n">
        <v>0.0155979</v>
      </c>
    </row>
    <row r="1072" customFormat="false" ht="15.75" hidden="false" customHeight="false" outlineLevel="0" collapsed="false">
      <c r="A1072" s="1" t="s">
        <v>2967</v>
      </c>
      <c r="B1072" s="1" t="s">
        <v>2968</v>
      </c>
      <c r="C1072" s="1" t="s">
        <v>2969</v>
      </c>
      <c r="D1072" s="1" t="n">
        <v>1.55298</v>
      </c>
      <c r="E1072" s="1" t="n">
        <v>5.02921</v>
      </c>
      <c r="F1072" s="1" t="n">
        <v>-1.69529</v>
      </c>
      <c r="G1072" s="1" t="n">
        <v>0.01185</v>
      </c>
      <c r="H1072" s="1" t="n">
        <v>0.0359801</v>
      </c>
    </row>
    <row r="1073" customFormat="false" ht="15.75" hidden="false" customHeight="false" outlineLevel="0" collapsed="false">
      <c r="A1073" s="1" t="s">
        <v>2970</v>
      </c>
      <c r="B1073" s="1" t="s">
        <v>12</v>
      </c>
      <c r="C1073" s="1" t="s">
        <v>2971</v>
      </c>
      <c r="D1073" s="1" t="n">
        <v>0.20995</v>
      </c>
      <c r="E1073" s="1" t="n">
        <v>1.13238</v>
      </c>
      <c r="F1073" s="1" t="n">
        <v>-2.43125</v>
      </c>
      <c r="G1073" s="3" t="n">
        <v>5E-005</v>
      </c>
      <c r="H1073" s="1" t="n">
        <v>0.000280646</v>
      </c>
    </row>
    <row r="1074" customFormat="false" ht="15.75" hidden="false" customHeight="false" outlineLevel="0" collapsed="false">
      <c r="A1074" s="1" t="s">
        <v>2972</v>
      </c>
      <c r="B1074" s="1" t="s">
        <v>2973</v>
      </c>
      <c r="C1074" s="1" t="s">
        <v>2974</v>
      </c>
      <c r="D1074" s="1" t="n">
        <v>1.17268</v>
      </c>
      <c r="E1074" s="1" t="n">
        <v>0</v>
      </c>
      <c r="F1074" s="1" t="s">
        <v>136</v>
      </c>
      <c r="G1074" s="3" t="n">
        <v>5E-005</v>
      </c>
      <c r="H1074" s="1" t="n">
        <v>0.000280646</v>
      </c>
    </row>
    <row r="1075" customFormat="false" ht="15.75" hidden="false" customHeight="false" outlineLevel="0" collapsed="false">
      <c r="A1075" s="1" t="s">
        <v>2975</v>
      </c>
      <c r="B1075" s="1" t="s">
        <v>2976</v>
      </c>
      <c r="C1075" s="1" t="s">
        <v>2977</v>
      </c>
      <c r="D1075" s="1" t="n">
        <v>23.294</v>
      </c>
      <c r="E1075" s="1" t="n">
        <v>12.2157</v>
      </c>
      <c r="F1075" s="1" t="n">
        <v>0.931215</v>
      </c>
      <c r="G1075" s="3" t="n">
        <v>5E-005</v>
      </c>
      <c r="H1075" s="1" t="n">
        <v>0.000280646</v>
      </c>
    </row>
    <row r="1076" customFormat="false" ht="15.75" hidden="false" customHeight="false" outlineLevel="0" collapsed="false">
      <c r="A1076" s="1" t="s">
        <v>2978</v>
      </c>
      <c r="B1076" s="1" t="s">
        <v>2979</v>
      </c>
      <c r="C1076" s="1" t="s">
        <v>2980</v>
      </c>
      <c r="D1076" s="1" t="n">
        <v>6.09562</v>
      </c>
      <c r="E1076" s="1" t="n">
        <v>2.653</v>
      </c>
      <c r="F1076" s="1" t="n">
        <v>1.20015</v>
      </c>
      <c r="G1076" s="3" t="n">
        <v>5E-005</v>
      </c>
      <c r="H1076" s="1" t="n">
        <v>0.000280646</v>
      </c>
    </row>
    <row r="1077" customFormat="false" ht="15.75" hidden="false" customHeight="false" outlineLevel="0" collapsed="false">
      <c r="A1077" s="1" t="s">
        <v>2981</v>
      </c>
      <c r="B1077" s="1" t="s">
        <v>2982</v>
      </c>
      <c r="C1077" s="1" t="s">
        <v>2983</v>
      </c>
      <c r="D1077" s="1" t="n">
        <v>1.24595</v>
      </c>
      <c r="E1077" s="1" t="n">
        <v>0.174154</v>
      </c>
      <c r="F1077" s="1" t="n">
        <v>2.83881</v>
      </c>
      <c r="G1077" s="1" t="n">
        <v>0.00065</v>
      </c>
      <c r="H1077" s="1" t="n">
        <v>0.00290646</v>
      </c>
    </row>
    <row r="1078" customFormat="false" ht="15.75" hidden="false" customHeight="false" outlineLevel="0" collapsed="false">
      <c r="A1078" s="1" t="s">
        <v>2984</v>
      </c>
      <c r="B1078" s="1" t="s">
        <v>2985</v>
      </c>
      <c r="C1078" s="1" t="s">
        <v>2986</v>
      </c>
      <c r="D1078" s="1" t="n">
        <v>0.670451</v>
      </c>
      <c r="E1078" s="1" t="n">
        <v>1.71983</v>
      </c>
      <c r="F1078" s="1" t="n">
        <v>-1.35906</v>
      </c>
      <c r="G1078" s="3" t="n">
        <v>5E-005</v>
      </c>
      <c r="H1078" s="1" t="n">
        <v>0.000280646</v>
      </c>
    </row>
    <row r="1079" customFormat="false" ht="15.75" hidden="false" customHeight="false" outlineLevel="0" collapsed="false">
      <c r="A1079" s="1" t="s">
        <v>2987</v>
      </c>
      <c r="B1079" s="1" t="s">
        <v>2988</v>
      </c>
      <c r="C1079" s="1" t="s">
        <v>2989</v>
      </c>
      <c r="D1079" s="1" t="n">
        <v>2.5071</v>
      </c>
      <c r="E1079" s="1" t="n">
        <v>7.30836</v>
      </c>
      <c r="F1079" s="1" t="n">
        <v>-1.54353</v>
      </c>
      <c r="G1079" s="1" t="n">
        <v>0.02105</v>
      </c>
      <c r="H1079" s="1" t="n">
        <v>0.0583965</v>
      </c>
    </row>
    <row r="1080" customFormat="false" ht="15.75" hidden="false" customHeight="false" outlineLevel="0" collapsed="false">
      <c r="A1080" s="1" t="s">
        <v>2990</v>
      </c>
      <c r="B1080" s="1" t="s">
        <v>12</v>
      </c>
      <c r="C1080" s="1" t="s">
        <v>2991</v>
      </c>
      <c r="D1080" s="1" t="n">
        <v>0.46961</v>
      </c>
      <c r="E1080" s="1" t="n">
        <v>0.0636466</v>
      </c>
      <c r="F1080" s="1" t="n">
        <v>2.88331</v>
      </c>
      <c r="G1080" s="1" t="n">
        <v>0.0098</v>
      </c>
      <c r="H1080" s="1" t="n">
        <v>0.030638</v>
      </c>
    </row>
    <row r="1081" customFormat="false" ht="15.75" hidden="false" customHeight="false" outlineLevel="0" collapsed="false">
      <c r="A1081" s="1" t="s">
        <v>2992</v>
      </c>
      <c r="B1081" s="1" t="s">
        <v>12</v>
      </c>
      <c r="C1081" s="1" t="s">
        <v>2993</v>
      </c>
      <c r="D1081" s="1" t="n">
        <v>0.638082</v>
      </c>
      <c r="E1081" s="1" t="n">
        <v>0.145948</v>
      </c>
      <c r="F1081" s="1" t="n">
        <v>2.12828</v>
      </c>
      <c r="G1081" s="1" t="n">
        <v>0.0056</v>
      </c>
      <c r="H1081" s="1" t="n">
        <v>0.0190164</v>
      </c>
    </row>
    <row r="1082" customFormat="false" ht="15.75" hidden="false" customHeight="false" outlineLevel="0" collapsed="false">
      <c r="A1082" s="1" t="s">
        <v>2994</v>
      </c>
      <c r="B1082" s="1" t="s">
        <v>2995</v>
      </c>
      <c r="C1082" s="1" t="s">
        <v>2996</v>
      </c>
      <c r="D1082" s="1" t="n">
        <v>0.183691</v>
      </c>
      <c r="E1082" s="1" t="n">
        <v>0.572688</v>
      </c>
      <c r="F1082" s="1" t="n">
        <v>-1.64047</v>
      </c>
      <c r="G1082" s="1" t="n">
        <v>0.0021</v>
      </c>
      <c r="H1082" s="1" t="n">
        <v>0.00815865</v>
      </c>
    </row>
    <row r="1083" customFormat="false" ht="15.75" hidden="false" customHeight="false" outlineLevel="0" collapsed="false">
      <c r="A1083" s="1" t="s">
        <v>2997</v>
      </c>
      <c r="B1083" s="1" t="s">
        <v>2998</v>
      </c>
      <c r="C1083" s="1" t="s">
        <v>2999</v>
      </c>
      <c r="D1083" s="1" t="n">
        <v>4.1954</v>
      </c>
      <c r="E1083" s="1" t="n">
        <v>8.53667</v>
      </c>
      <c r="F1083" s="1" t="n">
        <v>-1.02487</v>
      </c>
      <c r="G1083" s="3" t="n">
        <v>5E-005</v>
      </c>
      <c r="H1083" s="1" t="n">
        <v>0.000280646</v>
      </c>
    </row>
    <row r="1084" customFormat="false" ht="15.75" hidden="false" customHeight="false" outlineLevel="0" collapsed="false">
      <c r="A1084" s="1" t="s">
        <v>3000</v>
      </c>
      <c r="B1084" s="1" t="s">
        <v>3001</v>
      </c>
      <c r="C1084" s="1" t="s">
        <v>10</v>
      </c>
      <c r="D1084" s="1" t="n">
        <v>7.20859</v>
      </c>
      <c r="E1084" s="1" t="n">
        <v>1.65739</v>
      </c>
      <c r="F1084" s="1" t="n">
        <v>2.1208</v>
      </c>
      <c r="G1084" s="3" t="n">
        <v>5E-005</v>
      </c>
      <c r="H1084" s="1" t="n">
        <v>0.000280646</v>
      </c>
    </row>
    <row r="1085" customFormat="false" ht="15.75" hidden="false" customHeight="false" outlineLevel="0" collapsed="false">
      <c r="A1085" s="1" t="s">
        <v>3002</v>
      </c>
      <c r="B1085" s="1" t="s">
        <v>3003</v>
      </c>
      <c r="C1085" s="1" t="s">
        <v>3004</v>
      </c>
      <c r="D1085" s="1" t="n">
        <v>1.06681</v>
      </c>
      <c r="E1085" s="1" t="n">
        <v>0</v>
      </c>
      <c r="F1085" s="1" t="s">
        <v>136</v>
      </c>
      <c r="G1085" s="3" t="n">
        <v>5E-005</v>
      </c>
      <c r="H1085" s="1" t="n">
        <v>0.000280646</v>
      </c>
    </row>
    <row r="1086" customFormat="false" ht="15.75" hidden="false" customHeight="false" outlineLevel="0" collapsed="false">
      <c r="A1086" s="1" t="s">
        <v>3005</v>
      </c>
      <c r="B1086" s="1" t="s">
        <v>3006</v>
      </c>
      <c r="C1086" s="1" t="s">
        <v>3007</v>
      </c>
      <c r="D1086" s="1" t="n">
        <v>0.173388</v>
      </c>
      <c r="E1086" s="1" t="n">
        <v>1.74233</v>
      </c>
      <c r="F1086" s="1" t="n">
        <v>-3.32894</v>
      </c>
      <c r="G1086" s="1" t="n">
        <v>0.00765</v>
      </c>
      <c r="H1086" s="1" t="n">
        <v>0.0248092</v>
      </c>
    </row>
    <row r="1087" customFormat="false" ht="15.75" hidden="false" customHeight="false" outlineLevel="0" collapsed="false">
      <c r="A1087" s="1" t="s">
        <v>3008</v>
      </c>
      <c r="B1087" s="1" t="s">
        <v>3009</v>
      </c>
      <c r="C1087" s="1" t="s">
        <v>3010</v>
      </c>
      <c r="D1087" s="1" t="n">
        <v>11.1651</v>
      </c>
      <c r="E1087" s="1" t="n">
        <v>6.13768</v>
      </c>
      <c r="F1087" s="1" t="n">
        <v>0.863233</v>
      </c>
      <c r="G1087" s="1" t="n">
        <v>0.04495</v>
      </c>
      <c r="H1087" s="1" t="n">
        <v>0.108958</v>
      </c>
    </row>
    <row r="1088" customFormat="false" ht="15.75" hidden="false" customHeight="false" outlineLevel="0" collapsed="false">
      <c r="A1088" s="1" t="s">
        <v>3011</v>
      </c>
      <c r="B1088" s="1" t="s">
        <v>3012</v>
      </c>
      <c r="C1088" s="1" t="s">
        <v>3013</v>
      </c>
      <c r="D1088" s="1" t="n">
        <v>6.46779</v>
      </c>
      <c r="E1088" s="1" t="n">
        <v>0.756614</v>
      </c>
      <c r="F1088" s="1" t="n">
        <v>3.09564</v>
      </c>
      <c r="G1088" s="3" t="n">
        <v>5E-005</v>
      </c>
      <c r="H1088" s="1" t="n">
        <v>0.000280646</v>
      </c>
    </row>
    <row r="1089" customFormat="false" ht="15.75" hidden="false" customHeight="false" outlineLevel="0" collapsed="false">
      <c r="A1089" s="1" t="s">
        <v>3014</v>
      </c>
      <c r="B1089" s="1" t="s">
        <v>12</v>
      </c>
      <c r="C1089" s="1" t="s">
        <v>3015</v>
      </c>
      <c r="D1089" s="1" t="n">
        <v>2.01745</v>
      </c>
      <c r="E1089" s="1" t="n">
        <v>0.411542</v>
      </c>
      <c r="F1089" s="1" t="n">
        <v>2.29342</v>
      </c>
      <c r="G1089" s="3" t="n">
        <v>5E-005</v>
      </c>
      <c r="H1089" s="1" t="n">
        <v>0.000280646</v>
      </c>
    </row>
    <row r="1090" customFormat="false" ht="15.75" hidden="false" customHeight="false" outlineLevel="0" collapsed="false">
      <c r="A1090" s="1" t="s">
        <v>3016</v>
      </c>
      <c r="B1090" s="1" t="s">
        <v>3017</v>
      </c>
      <c r="C1090" s="1" t="s">
        <v>3018</v>
      </c>
      <c r="D1090" s="1" t="n">
        <v>0.36618</v>
      </c>
      <c r="E1090" s="1" t="n">
        <v>1.24574</v>
      </c>
      <c r="F1090" s="1" t="n">
        <v>-1.76637</v>
      </c>
      <c r="G1090" s="1" t="n">
        <v>0.0019</v>
      </c>
      <c r="H1090" s="1" t="n">
        <v>0.00747379</v>
      </c>
    </row>
    <row r="1091" customFormat="false" ht="15.75" hidden="false" customHeight="false" outlineLevel="0" collapsed="false">
      <c r="A1091" s="1" t="s">
        <v>3019</v>
      </c>
      <c r="B1091" s="1" t="s">
        <v>3020</v>
      </c>
      <c r="C1091" s="1" t="s">
        <v>3021</v>
      </c>
      <c r="D1091" s="1" t="n">
        <v>1.0382</v>
      </c>
      <c r="E1091" s="1" t="n">
        <v>0</v>
      </c>
      <c r="F1091" s="1" t="s">
        <v>136</v>
      </c>
      <c r="G1091" s="3" t="n">
        <v>5E-005</v>
      </c>
      <c r="H1091" s="1" t="n">
        <v>0.000280646</v>
      </c>
    </row>
    <row r="1092" customFormat="false" ht="15.75" hidden="false" customHeight="false" outlineLevel="0" collapsed="false">
      <c r="A1092" s="1" t="s">
        <v>3022</v>
      </c>
      <c r="B1092" s="1" t="s">
        <v>3023</v>
      </c>
      <c r="C1092" s="1" t="s">
        <v>3024</v>
      </c>
      <c r="D1092" s="1" t="n">
        <v>1.30629</v>
      </c>
      <c r="E1092" s="1" t="n">
        <v>0.110378</v>
      </c>
      <c r="F1092" s="1" t="n">
        <v>3.56495</v>
      </c>
      <c r="G1092" s="3" t="n">
        <v>5E-005</v>
      </c>
      <c r="H1092" s="1" t="n">
        <v>0.000280646</v>
      </c>
    </row>
    <row r="1093" customFormat="false" ht="15.75" hidden="false" customHeight="false" outlineLevel="0" collapsed="false">
      <c r="A1093" s="1" t="s">
        <v>3025</v>
      </c>
      <c r="B1093" s="1" t="s">
        <v>3026</v>
      </c>
      <c r="C1093" s="1" t="s">
        <v>3027</v>
      </c>
      <c r="D1093" s="1" t="n">
        <v>0.863473</v>
      </c>
      <c r="E1093" s="1" t="n">
        <v>0.357459</v>
      </c>
      <c r="F1093" s="1" t="n">
        <v>1.27238</v>
      </c>
      <c r="G1093" s="1" t="n">
        <v>0.0001</v>
      </c>
      <c r="H1093" s="1" t="n">
        <v>0.000534106</v>
      </c>
    </row>
    <row r="1094" customFormat="false" ht="15.75" hidden="false" customHeight="false" outlineLevel="0" collapsed="false">
      <c r="A1094" s="1" t="s">
        <v>3028</v>
      </c>
      <c r="B1094" s="1" t="s">
        <v>3029</v>
      </c>
      <c r="C1094" s="1" t="s">
        <v>3030</v>
      </c>
      <c r="D1094" s="1" t="n">
        <v>0.8709</v>
      </c>
      <c r="E1094" s="1" t="n">
        <v>0.322636</v>
      </c>
      <c r="F1094" s="1" t="n">
        <v>1.4326</v>
      </c>
      <c r="G1094" s="1" t="n">
        <v>0.0354</v>
      </c>
      <c r="H1094" s="1" t="n">
        <v>0.0899068</v>
      </c>
    </row>
    <row r="1095" customFormat="false" ht="15.75" hidden="false" customHeight="false" outlineLevel="0" collapsed="false">
      <c r="A1095" s="1" t="s">
        <v>3031</v>
      </c>
      <c r="B1095" s="1" t="s">
        <v>3032</v>
      </c>
      <c r="C1095" s="1" t="s">
        <v>3033</v>
      </c>
      <c r="D1095" s="1" t="n">
        <v>0.815932</v>
      </c>
      <c r="E1095" s="1" t="n">
        <v>1.79183</v>
      </c>
      <c r="F1095" s="1" t="n">
        <v>-1.13492</v>
      </c>
      <c r="G1095" s="1" t="n">
        <v>0.0226</v>
      </c>
      <c r="H1095" s="1" t="n">
        <v>0.0619287</v>
      </c>
    </row>
    <row r="1096" customFormat="false" ht="15.75" hidden="false" customHeight="false" outlineLevel="0" collapsed="false">
      <c r="A1096" s="1" t="s">
        <v>3034</v>
      </c>
      <c r="B1096" s="1" t="s">
        <v>3035</v>
      </c>
      <c r="C1096" s="1" t="s">
        <v>3036</v>
      </c>
      <c r="D1096" s="1" t="n">
        <v>0.560053</v>
      </c>
      <c r="E1096" s="1" t="n">
        <v>0.0520209</v>
      </c>
      <c r="F1096" s="1" t="n">
        <v>3.4284</v>
      </c>
      <c r="G1096" s="1" t="n">
        <v>0.0006</v>
      </c>
      <c r="H1096" s="1" t="n">
        <v>0.00270843</v>
      </c>
    </row>
    <row r="1097" customFormat="false" ht="15.75" hidden="false" customHeight="false" outlineLevel="0" collapsed="false">
      <c r="A1097" s="1" t="s">
        <v>3037</v>
      </c>
      <c r="B1097" s="1" t="s">
        <v>3038</v>
      </c>
      <c r="C1097" s="1" t="s">
        <v>3039</v>
      </c>
      <c r="D1097" s="1" t="n">
        <v>1.27572</v>
      </c>
      <c r="E1097" s="1" t="n">
        <v>0.108267</v>
      </c>
      <c r="F1097" s="1" t="n">
        <v>3.55865</v>
      </c>
      <c r="G1097" s="1" t="n">
        <v>0.00535</v>
      </c>
      <c r="H1097" s="1" t="n">
        <v>0.0182991</v>
      </c>
    </row>
    <row r="1098" customFormat="false" ht="15.75" hidden="false" customHeight="false" outlineLevel="0" collapsed="false">
      <c r="A1098" s="1" t="s">
        <v>3040</v>
      </c>
      <c r="B1098" s="1" t="s">
        <v>3041</v>
      </c>
      <c r="C1098" s="1" t="s">
        <v>3042</v>
      </c>
      <c r="D1098" s="1" t="n">
        <v>1.07125</v>
      </c>
      <c r="E1098" s="1" t="n">
        <v>0.232218</v>
      </c>
      <c r="F1098" s="1" t="n">
        <v>2.20574</v>
      </c>
      <c r="G1098" s="1" t="n">
        <v>0.0303</v>
      </c>
      <c r="H1098" s="1" t="n">
        <v>0.0790974</v>
      </c>
    </row>
    <row r="1099" customFormat="false" ht="15.75" hidden="false" customHeight="false" outlineLevel="0" collapsed="false">
      <c r="A1099" s="1" t="s">
        <v>3043</v>
      </c>
      <c r="B1099" s="1" t="s">
        <v>3044</v>
      </c>
      <c r="C1099" s="1" t="s">
        <v>3045</v>
      </c>
      <c r="D1099" s="1" t="n">
        <v>0.499571</v>
      </c>
      <c r="E1099" s="1" t="n">
        <v>1.37983</v>
      </c>
      <c r="F1099" s="1" t="n">
        <v>-1.46573</v>
      </c>
      <c r="G1099" s="1" t="n">
        <v>0.00865</v>
      </c>
      <c r="H1099" s="1" t="n">
        <v>0.0275366</v>
      </c>
    </row>
    <row r="1100" customFormat="false" ht="15.75" hidden="false" customHeight="false" outlineLevel="0" collapsed="false">
      <c r="A1100" s="1" t="s">
        <v>3046</v>
      </c>
      <c r="B1100" s="1" t="s">
        <v>12</v>
      </c>
      <c r="C1100" s="1" t="s">
        <v>3047</v>
      </c>
      <c r="D1100" s="1" t="n">
        <v>0.789234</v>
      </c>
      <c r="E1100" s="1" t="n">
        <v>0.507575</v>
      </c>
      <c r="F1100" s="1" t="n">
        <v>0.636833</v>
      </c>
      <c r="G1100" s="1" t="n">
        <v>0.0144</v>
      </c>
      <c r="H1100" s="1" t="n">
        <v>0.0425128</v>
      </c>
    </row>
    <row r="1101" customFormat="false" ht="15.75" hidden="false" customHeight="false" outlineLevel="0" collapsed="false">
      <c r="A1101" s="1" t="s">
        <v>3048</v>
      </c>
      <c r="B1101" s="1" t="s">
        <v>3049</v>
      </c>
      <c r="C1101" s="1" t="s">
        <v>3050</v>
      </c>
      <c r="D1101" s="1" t="n">
        <v>1.15176</v>
      </c>
      <c r="E1101" s="1" t="n">
        <v>0.732788</v>
      </c>
      <c r="F1101" s="1" t="n">
        <v>0.652378</v>
      </c>
      <c r="G1101" s="1" t="n">
        <v>0.0008</v>
      </c>
      <c r="H1101" s="1" t="n">
        <v>0.00349335</v>
      </c>
    </row>
    <row r="1102" customFormat="false" ht="15.75" hidden="false" customHeight="false" outlineLevel="0" collapsed="false">
      <c r="A1102" s="1" t="s">
        <v>3051</v>
      </c>
      <c r="B1102" s="1" t="s">
        <v>3052</v>
      </c>
      <c r="C1102" s="1" t="s">
        <v>3053</v>
      </c>
      <c r="D1102" s="1" t="n">
        <v>3.21369</v>
      </c>
      <c r="E1102" s="1" t="n">
        <v>0.341589</v>
      </c>
      <c r="F1102" s="1" t="n">
        <v>3.2339</v>
      </c>
      <c r="G1102" s="3" t="n">
        <v>5E-005</v>
      </c>
      <c r="H1102" s="1" t="n">
        <v>0.000280646</v>
      </c>
    </row>
    <row r="1103" customFormat="false" ht="15.75" hidden="false" customHeight="false" outlineLevel="0" collapsed="false">
      <c r="A1103" s="1" t="s">
        <v>3054</v>
      </c>
      <c r="B1103" s="1" t="s">
        <v>3055</v>
      </c>
      <c r="C1103" s="1" t="s">
        <v>3056</v>
      </c>
      <c r="D1103" s="1" t="n">
        <v>1.90908</v>
      </c>
      <c r="E1103" s="1" t="n">
        <v>0.212481</v>
      </c>
      <c r="F1103" s="1" t="n">
        <v>3.16747</v>
      </c>
      <c r="G1103" s="3" t="n">
        <v>5E-005</v>
      </c>
      <c r="H1103" s="1" t="n">
        <v>0.000280646</v>
      </c>
    </row>
    <row r="1104" customFormat="false" ht="15.75" hidden="false" customHeight="false" outlineLevel="0" collapsed="false">
      <c r="A1104" s="1" t="s">
        <v>3057</v>
      </c>
      <c r="B1104" s="1" t="s">
        <v>3058</v>
      </c>
      <c r="C1104" s="1" t="s">
        <v>3059</v>
      </c>
      <c r="D1104" s="1" t="n">
        <v>0.795552</v>
      </c>
      <c r="E1104" s="1" t="n">
        <v>0.112247</v>
      </c>
      <c r="F1104" s="1" t="n">
        <v>2.82528</v>
      </c>
      <c r="G1104" s="1" t="n">
        <v>0.0049</v>
      </c>
      <c r="H1104" s="1" t="n">
        <v>0.0169569</v>
      </c>
    </row>
    <row r="1105" customFormat="false" ht="15.75" hidden="false" customHeight="false" outlineLevel="0" collapsed="false">
      <c r="A1105" s="1" t="s">
        <v>3060</v>
      </c>
      <c r="B1105" s="1" t="s">
        <v>12</v>
      </c>
      <c r="C1105" s="1" t="s">
        <v>3061</v>
      </c>
      <c r="D1105" s="1" t="n">
        <v>1.49646</v>
      </c>
      <c r="E1105" s="1" t="n">
        <v>2.82431</v>
      </c>
      <c r="F1105" s="1" t="n">
        <v>-0.916339</v>
      </c>
      <c r="G1105" s="1" t="n">
        <v>0.0037</v>
      </c>
      <c r="H1105" s="1" t="n">
        <v>0.0133048</v>
      </c>
    </row>
    <row r="1106" customFormat="false" ht="15.75" hidden="false" customHeight="false" outlineLevel="0" collapsed="false">
      <c r="A1106" s="1" t="s">
        <v>3062</v>
      </c>
      <c r="B1106" s="1" t="s">
        <v>3063</v>
      </c>
      <c r="C1106" s="1" t="s">
        <v>3064</v>
      </c>
      <c r="D1106" s="1" t="n">
        <v>0.782715</v>
      </c>
      <c r="E1106" s="1" t="n">
        <v>0.332289</v>
      </c>
      <c r="F1106" s="1" t="n">
        <v>1.23605</v>
      </c>
      <c r="G1106" s="1" t="n">
        <v>0.0088</v>
      </c>
      <c r="H1106" s="1" t="n">
        <v>0.0279426</v>
      </c>
    </row>
    <row r="1107" customFormat="false" ht="15.75" hidden="false" customHeight="false" outlineLevel="0" collapsed="false">
      <c r="A1107" s="1" t="s">
        <v>3065</v>
      </c>
      <c r="B1107" s="1" t="s">
        <v>3066</v>
      </c>
      <c r="C1107" s="1" t="s">
        <v>3067</v>
      </c>
      <c r="D1107" s="1" t="n">
        <v>0.425539</v>
      </c>
      <c r="E1107" s="1" t="n">
        <v>1.44827</v>
      </c>
      <c r="F1107" s="1" t="n">
        <v>-1.76697</v>
      </c>
      <c r="G1107" s="3" t="n">
        <v>5E-005</v>
      </c>
      <c r="H1107" s="1" t="n">
        <v>0.000280646</v>
      </c>
    </row>
    <row r="1108" customFormat="false" ht="15.75" hidden="false" customHeight="false" outlineLevel="0" collapsed="false">
      <c r="A1108" s="1" t="s">
        <v>3068</v>
      </c>
      <c r="B1108" s="1" t="s">
        <v>3069</v>
      </c>
      <c r="C1108" s="1" t="s">
        <v>3070</v>
      </c>
      <c r="D1108" s="1" t="n">
        <v>3.5688</v>
      </c>
      <c r="E1108" s="1" t="n">
        <v>10.6838</v>
      </c>
      <c r="F1108" s="1" t="n">
        <v>-1.58191</v>
      </c>
      <c r="G1108" s="3" t="n">
        <v>5E-005</v>
      </c>
      <c r="H1108" s="1" t="n">
        <v>0.000280646</v>
      </c>
    </row>
    <row r="1109" customFormat="false" ht="15.75" hidden="false" customHeight="false" outlineLevel="0" collapsed="false">
      <c r="A1109" s="1" t="s">
        <v>3071</v>
      </c>
      <c r="B1109" s="1" t="s">
        <v>3072</v>
      </c>
      <c r="C1109" s="1" t="s">
        <v>3073</v>
      </c>
      <c r="D1109" s="1" t="n">
        <v>2.36806</v>
      </c>
      <c r="E1109" s="1" t="n">
        <v>0.412571</v>
      </c>
      <c r="F1109" s="1" t="n">
        <v>2.52099</v>
      </c>
      <c r="G1109" s="1" t="n">
        <v>0.0002</v>
      </c>
      <c r="H1109" s="1" t="n">
        <v>0.00100864</v>
      </c>
    </row>
    <row r="1110" customFormat="false" ht="15.75" hidden="false" customHeight="false" outlineLevel="0" collapsed="false">
      <c r="A1110" s="1" t="s">
        <v>3074</v>
      </c>
      <c r="B1110" s="1" t="s">
        <v>3075</v>
      </c>
      <c r="C1110" s="1" t="s">
        <v>3076</v>
      </c>
      <c r="D1110" s="1" t="n">
        <v>1.97403</v>
      </c>
      <c r="E1110" s="1" t="n">
        <v>0.286658</v>
      </c>
      <c r="F1110" s="1" t="n">
        <v>2.78374</v>
      </c>
      <c r="G1110" s="1" t="n">
        <v>0.0031</v>
      </c>
      <c r="H1110" s="1" t="n">
        <v>0.0114201</v>
      </c>
    </row>
    <row r="1111" customFormat="false" ht="15.75" hidden="false" customHeight="false" outlineLevel="0" collapsed="false">
      <c r="A1111" s="1" t="s">
        <v>3077</v>
      </c>
      <c r="B1111" s="1" t="s">
        <v>3078</v>
      </c>
      <c r="C1111" s="1" t="s">
        <v>3079</v>
      </c>
      <c r="D1111" s="1" t="n">
        <v>0.595289</v>
      </c>
      <c r="E1111" s="1" t="n">
        <v>0.135973</v>
      </c>
      <c r="F1111" s="1" t="n">
        <v>2.13027</v>
      </c>
      <c r="G1111" s="3" t="n">
        <v>5E-005</v>
      </c>
      <c r="H1111" s="1" t="n">
        <v>0.000280646</v>
      </c>
    </row>
    <row r="1112" customFormat="false" ht="15.75" hidden="false" customHeight="false" outlineLevel="0" collapsed="false">
      <c r="A1112" s="1" t="s">
        <v>3080</v>
      </c>
      <c r="B1112" s="1" t="s">
        <v>3081</v>
      </c>
      <c r="C1112" s="1" t="s">
        <v>3082</v>
      </c>
      <c r="D1112" s="1" t="n">
        <v>7.76506</v>
      </c>
      <c r="E1112" s="1" t="n">
        <v>2.20913</v>
      </c>
      <c r="F1112" s="1" t="n">
        <v>1.81352</v>
      </c>
      <c r="G1112" s="3" t="n">
        <v>5E-005</v>
      </c>
      <c r="H1112" s="1" t="n">
        <v>0.000280646</v>
      </c>
    </row>
    <row r="1113" customFormat="false" ht="15.75" hidden="false" customHeight="false" outlineLevel="0" collapsed="false">
      <c r="A1113" s="1" t="s">
        <v>3083</v>
      </c>
      <c r="B1113" s="1" t="s">
        <v>3084</v>
      </c>
      <c r="C1113" s="1" t="s">
        <v>3085</v>
      </c>
      <c r="D1113" s="1" t="n">
        <v>5.65644</v>
      </c>
      <c r="E1113" s="1" t="n">
        <v>3.2949</v>
      </c>
      <c r="F1113" s="1" t="n">
        <v>0.779657</v>
      </c>
      <c r="G1113" s="3" t="n">
        <v>5E-005</v>
      </c>
      <c r="H1113" s="1" t="n">
        <v>0.000280646</v>
      </c>
    </row>
    <row r="1114" customFormat="false" ht="15.75" hidden="false" customHeight="false" outlineLevel="0" collapsed="false">
      <c r="A1114" s="1" t="s">
        <v>3086</v>
      </c>
      <c r="B1114" s="1" t="s">
        <v>3087</v>
      </c>
      <c r="C1114" s="1" t="s">
        <v>1979</v>
      </c>
      <c r="D1114" s="1" t="n">
        <v>0.884608</v>
      </c>
      <c r="E1114" s="1" t="n">
        <v>2.91222</v>
      </c>
      <c r="F1114" s="1" t="n">
        <v>-1.71901</v>
      </c>
      <c r="G1114" s="3" t="n">
        <v>5E-005</v>
      </c>
      <c r="H1114" s="1" t="n">
        <v>0.000280646</v>
      </c>
    </row>
    <row r="1115" customFormat="false" ht="15.75" hidden="false" customHeight="false" outlineLevel="0" collapsed="false">
      <c r="A1115" s="1" t="s">
        <v>3088</v>
      </c>
      <c r="B1115" s="1" t="s">
        <v>3089</v>
      </c>
      <c r="C1115" s="1" t="s">
        <v>3090</v>
      </c>
      <c r="D1115" s="1" t="n">
        <v>3.1196</v>
      </c>
      <c r="E1115" s="1" t="n">
        <v>0.824714</v>
      </c>
      <c r="F1115" s="1" t="n">
        <v>1.9194</v>
      </c>
      <c r="G1115" s="3" t="n">
        <v>5E-005</v>
      </c>
      <c r="H1115" s="1" t="n">
        <v>0.000280646</v>
      </c>
    </row>
    <row r="1116" customFormat="false" ht="15.75" hidden="false" customHeight="false" outlineLevel="0" collapsed="false">
      <c r="A1116" s="1" t="s">
        <v>3091</v>
      </c>
      <c r="B1116" s="1" t="s">
        <v>3092</v>
      </c>
      <c r="C1116" s="1" t="s">
        <v>3093</v>
      </c>
      <c r="D1116" s="1" t="n">
        <v>2.53215</v>
      </c>
      <c r="E1116" s="1" t="n">
        <v>1.5287</v>
      </c>
      <c r="F1116" s="1" t="n">
        <v>0.728056</v>
      </c>
      <c r="G1116" s="3" t="n">
        <v>5E-005</v>
      </c>
      <c r="H1116" s="1" t="n">
        <v>0.000280646</v>
      </c>
    </row>
    <row r="1117" customFormat="false" ht="15.75" hidden="false" customHeight="false" outlineLevel="0" collapsed="false">
      <c r="A1117" s="1" t="s">
        <v>3094</v>
      </c>
      <c r="B1117" s="1" t="s">
        <v>3095</v>
      </c>
      <c r="C1117" s="1" t="s">
        <v>3096</v>
      </c>
      <c r="D1117" s="1" t="n">
        <v>2.16247</v>
      </c>
      <c r="E1117" s="1" t="n">
        <v>5.98943</v>
      </c>
      <c r="F1117" s="1" t="n">
        <v>-1.46974</v>
      </c>
      <c r="G1117" s="1" t="n">
        <v>0.0044</v>
      </c>
      <c r="H1117" s="1" t="n">
        <v>0.0154533</v>
      </c>
    </row>
    <row r="1118" customFormat="false" ht="15.75" hidden="false" customHeight="false" outlineLevel="0" collapsed="false">
      <c r="A1118" s="1" t="s">
        <v>3097</v>
      </c>
      <c r="B1118" s="1" t="s">
        <v>3098</v>
      </c>
      <c r="C1118" s="1" t="s">
        <v>3099</v>
      </c>
      <c r="D1118" s="1" t="n">
        <v>1.11183</v>
      </c>
      <c r="E1118" s="1" t="n">
        <v>0.222729</v>
      </c>
      <c r="F1118" s="1" t="n">
        <v>2.31958</v>
      </c>
      <c r="G1118" s="3" t="n">
        <v>5E-005</v>
      </c>
      <c r="H1118" s="1" t="n">
        <v>0.000280646</v>
      </c>
    </row>
    <row r="1119" customFormat="false" ht="15.75" hidden="false" customHeight="false" outlineLevel="0" collapsed="false">
      <c r="A1119" s="1" t="s">
        <v>3100</v>
      </c>
      <c r="B1119" s="1" t="s">
        <v>3101</v>
      </c>
      <c r="C1119" s="1" t="s">
        <v>3102</v>
      </c>
      <c r="D1119" s="1" t="n">
        <v>0.242412</v>
      </c>
      <c r="E1119" s="1" t="n">
        <v>1.82831</v>
      </c>
      <c r="F1119" s="1" t="n">
        <v>-2.91498</v>
      </c>
      <c r="G1119" s="1" t="n">
        <v>0.0007</v>
      </c>
      <c r="H1119" s="1" t="n">
        <v>0.00310205</v>
      </c>
    </row>
    <row r="1120" customFormat="false" ht="15.75" hidden="false" customHeight="false" outlineLevel="0" collapsed="false">
      <c r="A1120" s="1" t="s">
        <v>3103</v>
      </c>
      <c r="B1120" s="1" t="s">
        <v>3104</v>
      </c>
      <c r="C1120" s="1" t="s">
        <v>715</v>
      </c>
      <c r="D1120" s="1" t="n">
        <v>0.376862</v>
      </c>
      <c r="E1120" s="1" t="n">
        <v>2.33062</v>
      </c>
      <c r="F1120" s="1" t="n">
        <v>-2.62861</v>
      </c>
      <c r="G1120" s="1" t="n">
        <v>0.04755</v>
      </c>
      <c r="H1120" s="1" t="n">
        <v>0.114018</v>
      </c>
    </row>
    <row r="1121" customFormat="false" ht="15.75" hidden="false" customHeight="false" outlineLevel="0" collapsed="false">
      <c r="A1121" s="1" t="s">
        <v>3105</v>
      </c>
      <c r="B1121" s="1" t="s">
        <v>3106</v>
      </c>
      <c r="C1121" s="1" t="s">
        <v>3107</v>
      </c>
      <c r="D1121" s="1" t="n">
        <v>9.38163</v>
      </c>
      <c r="E1121" s="1" t="n">
        <v>3.86707</v>
      </c>
      <c r="F1121" s="1" t="n">
        <v>1.2786</v>
      </c>
      <c r="G1121" s="3" t="n">
        <v>5E-005</v>
      </c>
      <c r="H1121" s="1" t="n">
        <v>0.000280646</v>
      </c>
    </row>
    <row r="1122" customFormat="false" ht="15.75" hidden="false" customHeight="false" outlineLevel="0" collapsed="false">
      <c r="A1122" s="1" t="s">
        <v>3108</v>
      </c>
      <c r="B1122" s="1" t="s">
        <v>12</v>
      </c>
      <c r="C1122" s="1" t="s">
        <v>3109</v>
      </c>
      <c r="D1122" s="1" t="n">
        <v>0.213537</v>
      </c>
      <c r="E1122" s="1" t="n">
        <v>0.46791</v>
      </c>
      <c r="F1122" s="1" t="n">
        <v>-1.13174</v>
      </c>
      <c r="G1122" s="1" t="n">
        <v>0.0093</v>
      </c>
      <c r="H1122" s="1" t="n">
        <v>0.0293149</v>
      </c>
    </row>
    <row r="1123" customFormat="false" ht="15.75" hidden="false" customHeight="false" outlineLevel="0" collapsed="false">
      <c r="A1123" s="1" t="s">
        <v>3110</v>
      </c>
      <c r="B1123" s="1" t="s">
        <v>12</v>
      </c>
      <c r="C1123" s="1" t="s">
        <v>3111</v>
      </c>
      <c r="D1123" s="1" t="n">
        <v>0.447478</v>
      </c>
      <c r="E1123" s="1" t="n">
        <v>2.39988</v>
      </c>
      <c r="F1123" s="1" t="n">
        <v>-2.42307</v>
      </c>
      <c r="G1123" s="3" t="n">
        <v>5E-005</v>
      </c>
      <c r="H1123" s="1" t="n">
        <v>0.000280646</v>
      </c>
    </row>
    <row r="1124" customFormat="false" ht="15.75" hidden="false" customHeight="false" outlineLevel="0" collapsed="false">
      <c r="A1124" s="1" t="s">
        <v>3112</v>
      </c>
      <c r="B1124" s="1" t="s">
        <v>3113</v>
      </c>
      <c r="C1124" s="1" t="s">
        <v>3114</v>
      </c>
      <c r="D1124" s="1" t="n">
        <v>0.558058</v>
      </c>
      <c r="E1124" s="1" t="n">
        <v>0.218236</v>
      </c>
      <c r="F1124" s="1" t="n">
        <v>1.35453</v>
      </c>
      <c r="G1124" s="1" t="n">
        <v>0.04025</v>
      </c>
      <c r="H1124" s="1" t="n">
        <v>0.0997765</v>
      </c>
    </row>
    <row r="1125" customFormat="false" ht="15.75" hidden="false" customHeight="false" outlineLevel="0" collapsed="false">
      <c r="A1125" s="1" t="s">
        <v>3115</v>
      </c>
      <c r="B1125" s="1" t="s">
        <v>3116</v>
      </c>
      <c r="C1125" s="1" t="s">
        <v>3117</v>
      </c>
      <c r="D1125" s="1" t="n">
        <v>3.36134</v>
      </c>
      <c r="E1125" s="1" t="n">
        <v>11.5619</v>
      </c>
      <c r="F1125" s="1" t="n">
        <v>-1.78227</v>
      </c>
      <c r="G1125" s="1" t="n">
        <v>0.0059</v>
      </c>
      <c r="H1125" s="1" t="n">
        <v>0.0198821</v>
      </c>
    </row>
    <row r="1126" customFormat="false" ht="15.75" hidden="false" customHeight="false" outlineLevel="0" collapsed="false">
      <c r="A1126" s="1" t="s">
        <v>3118</v>
      </c>
      <c r="B1126" s="1" t="s">
        <v>3119</v>
      </c>
      <c r="C1126" s="1" t="s">
        <v>3120</v>
      </c>
      <c r="D1126" s="1" t="n">
        <v>3.74964</v>
      </c>
      <c r="E1126" s="1" t="n">
        <v>0.878899</v>
      </c>
      <c r="F1126" s="1" t="n">
        <v>2.09298</v>
      </c>
      <c r="G1126" s="1" t="n">
        <v>0.00505</v>
      </c>
      <c r="H1126" s="1" t="n">
        <v>0.0174052</v>
      </c>
    </row>
    <row r="1127" customFormat="false" ht="15.75" hidden="false" customHeight="false" outlineLevel="0" collapsed="false">
      <c r="A1127" s="1" t="s">
        <v>3121</v>
      </c>
      <c r="B1127" s="1" t="s">
        <v>3122</v>
      </c>
      <c r="C1127" s="1" t="s">
        <v>3123</v>
      </c>
      <c r="D1127" s="1" t="n">
        <v>9.95342</v>
      </c>
      <c r="E1127" s="1" t="n">
        <v>1.12054</v>
      </c>
      <c r="F1127" s="1" t="n">
        <v>3.151</v>
      </c>
      <c r="G1127" s="3" t="n">
        <v>5E-005</v>
      </c>
      <c r="H1127" s="1" t="n">
        <v>0.000280646</v>
      </c>
    </row>
    <row r="1128" customFormat="false" ht="15.75" hidden="false" customHeight="false" outlineLevel="0" collapsed="false">
      <c r="A1128" s="1" t="s">
        <v>3124</v>
      </c>
      <c r="B1128" s="1" t="s">
        <v>3125</v>
      </c>
      <c r="C1128" s="1" t="s">
        <v>3126</v>
      </c>
      <c r="D1128" s="1" t="n">
        <v>0.190711</v>
      </c>
      <c r="E1128" s="1" t="n">
        <v>0.794826</v>
      </c>
      <c r="F1128" s="1" t="n">
        <v>-2.05925</v>
      </c>
      <c r="G1128" s="1" t="n">
        <v>0.00445</v>
      </c>
      <c r="H1128" s="1" t="n">
        <v>0.0155979</v>
      </c>
    </row>
    <row r="1129" customFormat="false" ht="15.75" hidden="false" customHeight="false" outlineLevel="0" collapsed="false">
      <c r="A1129" s="1" t="s">
        <v>3127</v>
      </c>
      <c r="B1129" s="1" t="s">
        <v>12</v>
      </c>
      <c r="C1129" s="1" t="s">
        <v>3128</v>
      </c>
      <c r="D1129" s="1" t="n">
        <v>0.386907</v>
      </c>
      <c r="E1129" s="1" t="n">
        <v>1.5298</v>
      </c>
      <c r="F1129" s="1" t="n">
        <v>-1.98329</v>
      </c>
      <c r="G1129" s="3" t="n">
        <v>5E-005</v>
      </c>
      <c r="H1129" s="1" t="n">
        <v>0.000280646</v>
      </c>
    </row>
    <row r="1130" customFormat="false" ht="15.75" hidden="false" customHeight="false" outlineLevel="0" collapsed="false">
      <c r="A1130" s="1" t="s">
        <v>3129</v>
      </c>
      <c r="B1130" s="1" t="s">
        <v>3130</v>
      </c>
      <c r="C1130" s="1" t="s">
        <v>3131</v>
      </c>
      <c r="D1130" s="1" t="n">
        <v>0.602372</v>
      </c>
      <c r="E1130" s="1" t="n">
        <v>0.25671</v>
      </c>
      <c r="F1130" s="1" t="n">
        <v>1.23052</v>
      </c>
      <c r="G1130" s="1" t="n">
        <v>0.03045</v>
      </c>
      <c r="H1130" s="1" t="n">
        <v>0.079441</v>
      </c>
    </row>
    <row r="1131" customFormat="false" ht="15.75" hidden="false" customHeight="false" outlineLevel="0" collapsed="false">
      <c r="A1131" s="1" t="s">
        <v>3132</v>
      </c>
      <c r="B1131" s="1" t="s">
        <v>3133</v>
      </c>
      <c r="C1131" s="1" t="s">
        <v>3134</v>
      </c>
      <c r="D1131" s="1" t="n">
        <v>1.62213</v>
      </c>
      <c r="E1131" s="1" t="n">
        <v>0.565979</v>
      </c>
      <c r="F1131" s="1" t="n">
        <v>1.51907</v>
      </c>
      <c r="G1131" s="1" t="n">
        <v>0.01805</v>
      </c>
      <c r="H1131" s="1" t="n">
        <v>0.0513027</v>
      </c>
    </row>
    <row r="1132" customFormat="false" ht="15.75" hidden="false" customHeight="false" outlineLevel="0" collapsed="false">
      <c r="A1132" s="1" t="s">
        <v>3135</v>
      </c>
      <c r="B1132" s="1" t="s">
        <v>3136</v>
      </c>
      <c r="C1132" s="1" t="s">
        <v>3137</v>
      </c>
      <c r="D1132" s="1" t="n">
        <v>5.74948</v>
      </c>
      <c r="E1132" s="1" t="n">
        <v>9.06697</v>
      </c>
      <c r="F1132" s="1" t="n">
        <v>-0.657189</v>
      </c>
      <c r="G1132" s="3" t="n">
        <v>5E-005</v>
      </c>
      <c r="H1132" s="1" t="n">
        <v>0.000280646</v>
      </c>
    </row>
    <row r="1133" customFormat="false" ht="15.75" hidden="false" customHeight="false" outlineLevel="0" collapsed="false">
      <c r="A1133" s="1" t="s">
        <v>3138</v>
      </c>
      <c r="B1133" s="1" t="s">
        <v>3139</v>
      </c>
      <c r="C1133" s="1" t="s">
        <v>3140</v>
      </c>
      <c r="D1133" s="1" t="n">
        <v>1.18102</v>
      </c>
      <c r="E1133" s="1" t="n">
        <v>0.178813</v>
      </c>
      <c r="F1133" s="1" t="n">
        <v>2.7235</v>
      </c>
      <c r="G1133" s="3" t="n">
        <v>5E-005</v>
      </c>
      <c r="H1133" s="1" t="n">
        <v>0.000280646</v>
      </c>
    </row>
    <row r="1134" customFormat="false" ht="15.75" hidden="false" customHeight="false" outlineLevel="0" collapsed="false">
      <c r="A1134" s="1" t="s">
        <v>3141</v>
      </c>
      <c r="B1134" s="1" t="s">
        <v>3142</v>
      </c>
      <c r="C1134" s="1" t="s">
        <v>3143</v>
      </c>
      <c r="D1134" s="1" t="n">
        <v>1.56837</v>
      </c>
      <c r="E1134" s="1" t="n">
        <v>3.52251</v>
      </c>
      <c r="F1134" s="1" t="n">
        <v>-1.16734</v>
      </c>
      <c r="G1134" s="1" t="n">
        <v>0.0008</v>
      </c>
      <c r="H1134" s="1" t="n">
        <v>0.00349335</v>
      </c>
    </row>
    <row r="1135" customFormat="false" ht="15.75" hidden="false" customHeight="false" outlineLevel="0" collapsed="false">
      <c r="A1135" s="1" t="s">
        <v>3144</v>
      </c>
      <c r="B1135" s="1" t="s">
        <v>3145</v>
      </c>
      <c r="C1135" s="1" t="s">
        <v>3146</v>
      </c>
      <c r="D1135" s="1" t="n">
        <v>3.65127</v>
      </c>
      <c r="E1135" s="1" t="n">
        <v>1.5962</v>
      </c>
      <c r="F1135" s="1" t="n">
        <v>1.19376</v>
      </c>
      <c r="G1135" s="1" t="n">
        <v>0.0011</v>
      </c>
      <c r="H1135" s="1" t="n">
        <v>0.00461896</v>
      </c>
    </row>
    <row r="1136" customFormat="false" ht="15.75" hidden="false" customHeight="false" outlineLevel="0" collapsed="false">
      <c r="A1136" s="1" t="s">
        <v>3147</v>
      </c>
      <c r="B1136" s="1" t="s">
        <v>3148</v>
      </c>
      <c r="C1136" s="1" t="s">
        <v>3149</v>
      </c>
      <c r="D1136" s="1" t="n">
        <v>1.11176</v>
      </c>
      <c r="E1136" s="1" t="n">
        <v>10.6568</v>
      </c>
      <c r="F1136" s="1" t="n">
        <v>-3.26086</v>
      </c>
      <c r="G1136" s="1" t="n">
        <v>0.02475</v>
      </c>
      <c r="H1136" s="1" t="n">
        <v>0.0667671</v>
      </c>
    </row>
    <row r="1137" customFormat="false" ht="15.75" hidden="false" customHeight="false" outlineLevel="0" collapsed="false">
      <c r="A1137" s="1" t="s">
        <v>3150</v>
      </c>
      <c r="B1137" s="1" t="s">
        <v>12</v>
      </c>
      <c r="C1137" s="1" t="s">
        <v>3151</v>
      </c>
      <c r="D1137" s="1" t="n">
        <v>2.47857</v>
      </c>
      <c r="E1137" s="1" t="n">
        <v>0.683966</v>
      </c>
      <c r="F1137" s="1" t="n">
        <v>1.85751</v>
      </c>
      <c r="G1137" s="1" t="n">
        <v>0.00095</v>
      </c>
      <c r="H1137" s="1" t="n">
        <v>0.00406025</v>
      </c>
    </row>
    <row r="1138" customFormat="false" ht="15.75" hidden="false" customHeight="false" outlineLevel="0" collapsed="false">
      <c r="A1138" s="1" t="s">
        <v>3152</v>
      </c>
      <c r="B1138" s="1" t="s">
        <v>3153</v>
      </c>
      <c r="C1138" s="1" t="s">
        <v>3154</v>
      </c>
      <c r="D1138" s="1" t="n">
        <v>0.847229</v>
      </c>
      <c r="E1138" s="1" t="n">
        <v>0.0721515</v>
      </c>
      <c r="F1138" s="1" t="n">
        <v>3.55365</v>
      </c>
      <c r="G1138" s="1" t="n">
        <v>0.02545</v>
      </c>
      <c r="H1138" s="1" t="n">
        <v>0.0683484</v>
      </c>
    </row>
    <row r="1139" customFormat="false" ht="15.75" hidden="false" customHeight="false" outlineLevel="0" collapsed="false">
      <c r="A1139" s="1" t="s">
        <v>3155</v>
      </c>
      <c r="B1139" s="1" t="s">
        <v>3156</v>
      </c>
      <c r="C1139" s="1" t="s">
        <v>3157</v>
      </c>
      <c r="D1139" s="1" t="n">
        <v>0.239694</v>
      </c>
      <c r="E1139" s="1" t="n">
        <v>0.785109</v>
      </c>
      <c r="F1139" s="1" t="n">
        <v>-1.7117</v>
      </c>
      <c r="G1139" s="1" t="n">
        <v>0.0113</v>
      </c>
      <c r="H1139" s="1" t="n">
        <v>0.0345666</v>
      </c>
    </row>
    <row r="1140" customFormat="false" ht="15.75" hidden="false" customHeight="false" outlineLevel="0" collapsed="false">
      <c r="A1140" s="1" t="s">
        <v>3158</v>
      </c>
      <c r="B1140" s="1" t="s">
        <v>3159</v>
      </c>
      <c r="C1140" s="1" t="s">
        <v>3160</v>
      </c>
      <c r="D1140" s="1" t="n">
        <v>1.53622</v>
      </c>
      <c r="E1140" s="1" t="n">
        <v>0.616824</v>
      </c>
      <c r="F1140" s="1" t="n">
        <v>1.31645</v>
      </c>
      <c r="G1140" s="3" t="n">
        <v>5E-005</v>
      </c>
      <c r="H1140" s="1" t="n">
        <v>0.000280646</v>
      </c>
    </row>
    <row r="1141" customFormat="false" ht="15.75" hidden="false" customHeight="false" outlineLevel="0" collapsed="false">
      <c r="A1141" s="1" t="s">
        <v>3161</v>
      </c>
      <c r="B1141" s="1" t="s">
        <v>3162</v>
      </c>
      <c r="C1141" s="1" t="s">
        <v>3163</v>
      </c>
      <c r="D1141" s="1" t="n">
        <v>2.76947</v>
      </c>
      <c r="E1141" s="1" t="n">
        <v>1.43998</v>
      </c>
      <c r="F1141" s="1" t="n">
        <v>0.943562</v>
      </c>
      <c r="G1141" s="1" t="n">
        <v>0.002</v>
      </c>
      <c r="H1141" s="1" t="n">
        <v>0.0078199</v>
      </c>
    </row>
    <row r="1142" customFormat="false" ht="15.75" hidden="false" customHeight="false" outlineLevel="0" collapsed="false">
      <c r="A1142" s="1" t="s">
        <v>3164</v>
      </c>
      <c r="B1142" s="1" t="s">
        <v>3165</v>
      </c>
      <c r="C1142" s="1" t="s">
        <v>3166</v>
      </c>
      <c r="D1142" s="1" t="n">
        <v>1.00239</v>
      </c>
      <c r="E1142" s="1" t="n">
        <v>0.318174</v>
      </c>
      <c r="F1142" s="1" t="n">
        <v>1.65555</v>
      </c>
      <c r="G1142" s="1" t="n">
        <v>0.0283</v>
      </c>
      <c r="H1142" s="1" t="n">
        <v>0.0747613</v>
      </c>
    </row>
    <row r="1143" customFormat="false" ht="15.75" hidden="false" customHeight="false" outlineLevel="0" collapsed="false">
      <c r="A1143" s="1" t="s">
        <v>3167</v>
      </c>
      <c r="B1143" s="1" t="s">
        <v>3168</v>
      </c>
      <c r="C1143" s="1" t="s">
        <v>3169</v>
      </c>
      <c r="D1143" s="1" t="n">
        <v>1.31591</v>
      </c>
      <c r="E1143" s="1" t="n">
        <v>0</v>
      </c>
      <c r="F1143" s="1" t="s">
        <v>136</v>
      </c>
      <c r="G1143" s="3" t="n">
        <v>5E-005</v>
      </c>
      <c r="H1143" s="1" t="n">
        <v>0.000280646</v>
      </c>
    </row>
    <row r="1144" customFormat="false" ht="15.75" hidden="false" customHeight="false" outlineLevel="0" collapsed="false">
      <c r="A1144" s="1" t="s">
        <v>3170</v>
      </c>
      <c r="B1144" s="1" t="s">
        <v>3171</v>
      </c>
      <c r="C1144" s="1" t="s">
        <v>3172</v>
      </c>
      <c r="D1144" s="1" t="n">
        <v>0.46454</v>
      </c>
      <c r="E1144" s="1" t="n">
        <v>0.0678452</v>
      </c>
      <c r="F1144" s="1" t="n">
        <v>2.77548</v>
      </c>
      <c r="G1144" s="1" t="n">
        <v>0.01185</v>
      </c>
      <c r="H1144" s="1" t="n">
        <v>0.0359801</v>
      </c>
    </row>
    <row r="1145" customFormat="false" ht="15.75" hidden="false" customHeight="false" outlineLevel="0" collapsed="false">
      <c r="A1145" s="1" t="s">
        <v>3173</v>
      </c>
      <c r="B1145" s="1" t="s">
        <v>3174</v>
      </c>
      <c r="C1145" s="1" t="s">
        <v>3175</v>
      </c>
      <c r="D1145" s="1" t="n">
        <v>3.11172</v>
      </c>
      <c r="E1145" s="1" t="n">
        <v>12.24</v>
      </c>
      <c r="F1145" s="1" t="n">
        <v>-1.97582</v>
      </c>
      <c r="G1145" s="1" t="n">
        <v>0.0009</v>
      </c>
      <c r="H1145" s="1" t="n">
        <v>0.0038712</v>
      </c>
    </row>
    <row r="1146" customFormat="false" ht="15.75" hidden="false" customHeight="false" outlineLevel="0" collapsed="false">
      <c r="A1146" s="1" t="s">
        <v>3176</v>
      </c>
      <c r="B1146" s="1" t="s">
        <v>12</v>
      </c>
      <c r="C1146" s="1" t="s">
        <v>3177</v>
      </c>
      <c r="D1146" s="1" t="n">
        <v>8.71304</v>
      </c>
      <c r="E1146" s="1" t="n">
        <v>1.71688</v>
      </c>
      <c r="F1146" s="1" t="n">
        <v>2.34338</v>
      </c>
      <c r="G1146" s="1" t="n">
        <v>0.00815</v>
      </c>
      <c r="H1146" s="1" t="n">
        <v>0.0261646</v>
      </c>
    </row>
    <row r="1147" customFormat="false" ht="15.75" hidden="false" customHeight="false" outlineLevel="0" collapsed="false">
      <c r="A1147" s="1" t="s">
        <v>3178</v>
      </c>
      <c r="B1147" s="1" t="s">
        <v>3179</v>
      </c>
      <c r="C1147" s="1" t="s">
        <v>3180</v>
      </c>
      <c r="D1147" s="1" t="n">
        <v>0.891047</v>
      </c>
      <c r="E1147" s="1" t="n">
        <v>0.292956</v>
      </c>
      <c r="F1147" s="1" t="n">
        <v>1.60482</v>
      </c>
      <c r="G1147" s="1" t="n">
        <v>0.00365</v>
      </c>
      <c r="H1147" s="1" t="n">
        <v>0.0131447</v>
      </c>
    </row>
    <row r="1148" customFormat="false" ht="15.75" hidden="false" customHeight="false" outlineLevel="0" collapsed="false">
      <c r="A1148" s="1" t="s">
        <v>3181</v>
      </c>
      <c r="B1148" s="1" t="s">
        <v>3182</v>
      </c>
      <c r="C1148" s="1" t="s">
        <v>876</v>
      </c>
      <c r="D1148" s="1" t="n">
        <v>0.784028</v>
      </c>
      <c r="E1148" s="1" t="n">
        <v>0</v>
      </c>
      <c r="F1148" s="1" t="s">
        <v>136</v>
      </c>
      <c r="G1148" s="1" t="n">
        <v>0.01575</v>
      </c>
      <c r="H1148" s="1" t="n">
        <v>0.0457879</v>
      </c>
    </row>
    <row r="1149" customFormat="false" ht="15.75" hidden="false" customHeight="false" outlineLevel="0" collapsed="false">
      <c r="A1149" s="1" t="s">
        <v>3183</v>
      </c>
      <c r="B1149" s="1" t="s">
        <v>3184</v>
      </c>
      <c r="C1149" s="1" t="s">
        <v>3185</v>
      </c>
      <c r="D1149" s="1" t="n">
        <v>97.8313</v>
      </c>
      <c r="E1149" s="1" t="n">
        <v>199.076</v>
      </c>
      <c r="F1149" s="1" t="n">
        <v>-1.02495</v>
      </c>
      <c r="G1149" s="3" t="n">
        <v>5E-005</v>
      </c>
      <c r="H1149" s="1" t="n">
        <v>0.000280646</v>
      </c>
    </row>
    <row r="1150" customFormat="false" ht="15.75" hidden="false" customHeight="false" outlineLevel="0" collapsed="false">
      <c r="A1150" s="1" t="s">
        <v>3186</v>
      </c>
      <c r="B1150" s="1" t="s">
        <v>3187</v>
      </c>
      <c r="C1150" s="1" t="s">
        <v>3188</v>
      </c>
      <c r="D1150" s="1" t="n">
        <v>0.765582</v>
      </c>
      <c r="E1150" s="1" t="n">
        <v>9.85583</v>
      </c>
      <c r="F1150" s="1" t="n">
        <v>-3.68635</v>
      </c>
      <c r="G1150" s="1" t="n">
        <v>0.00045</v>
      </c>
      <c r="H1150" s="1" t="n">
        <v>0.00209251</v>
      </c>
    </row>
    <row r="1151" customFormat="false" ht="15.75" hidden="false" customHeight="false" outlineLevel="0" collapsed="false">
      <c r="A1151" s="1" t="s">
        <v>3189</v>
      </c>
      <c r="B1151" s="1" t="s">
        <v>3190</v>
      </c>
      <c r="C1151" s="1" t="s">
        <v>3191</v>
      </c>
      <c r="D1151" s="1" t="n">
        <v>2.23715</v>
      </c>
      <c r="E1151" s="1" t="n">
        <v>6.92796</v>
      </c>
      <c r="F1151" s="1" t="n">
        <v>-1.63077</v>
      </c>
      <c r="G1151" s="1" t="n">
        <v>0.0043</v>
      </c>
      <c r="H1151" s="1" t="n">
        <v>0.0151562</v>
      </c>
    </row>
    <row r="1152" customFormat="false" ht="15.75" hidden="false" customHeight="false" outlineLevel="0" collapsed="false">
      <c r="A1152" s="1" t="s">
        <v>3192</v>
      </c>
      <c r="B1152" s="1" t="s">
        <v>3193</v>
      </c>
      <c r="C1152" s="1" t="s">
        <v>3194</v>
      </c>
      <c r="D1152" s="1" t="n">
        <v>0.722699</v>
      </c>
      <c r="E1152" s="1" t="n">
        <v>1.59153</v>
      </c>
      <c r="F1152" s="1" t="n">
        <v>-1.13895</v>
      </c>
      <c r="G1152" s="1" t="n">
        <v>0.00925</v>
      </c>
      <c r="H1152" s="1" t="n">
        <v>0.0291811</v>
      </c>
    </row>
    <row r="1153" customFormat="false" ht="15.75" hidden="false" customHeight="false" outlineLevel="0" collapsed="false">
      <c r="A1153" s="1" t="s">
        <v>3195</v>
      </c>
      <c r="B1153" s="1" t="s">
        <v>3196</v>
      </c>
      <c r="C1153" s="1" t="s">
        <v>3197</v>
      </c>
      <c r="D1153" s="1" t="n">
        <v>0.499249</v>
      </c>
      <c r="E1153" s="1" t="n">
        <v>1.30456</v>
      </c>
      <c r="F1153" s="1" t="n">
        <v>-1.38574</v>
      </c>
      <c r="G1153" s="1" t="n">
        <v>0.0031</v>
      </c>
      <c r="H1153" s="1" t="n">
        <v>0.0114201</v>
      </c>
    </row>
    <row r="1154" customFormat="false" ht="15.75" hidden="false" customHeight="false" outlineLevel="0" collapsed="false">
      <c r="A1154" s="1" t="s">
        <v>3198</v>
      </c>
      <c r="B1154" s="1" t="s">
        <v>3199</v>
      </c>
      <c r="C1154" s="1" t="s">
        <v>304</v>
      </c>
      <c r="D1154" s="1" t="n">
        <v>111.177</v>
      </c>
      <c r="E1154" s="1" t="n">
        <v>210.719</v>
      </c>
      <c r="F1154" s="1" t="n">
        <v>-0.922466</v>
      </c>
      <c r="G1154" s="3" t="n">
        <v>5E-005</v>
      </c>
      <c r="H1154" s="1" t="n">
        <v>0.000280646</v>
      </c>
    </row>
    <row r="1155" customFormat="false" ht="15.75" hidden="false" customHeight="false" outlineLevel="0" collapsed="false">
      <c r="A1155" s="1" t="s">
        <v>3200</v>
      </c>
      <c r="B1155" s="1" t="s">
        <v>12</v>
      </c>
      <c r="C1155" s="1" t="s">
        <v>3201</v>
      </c>
      <c r="D1155" s="1" t="n">
        <v>0.806764</v>
      </c>
      <c r="E1155" s="1" t="n">
        <v>0.195442</v>
      </c>
      <c r="F1155" s="1" t="n">
        <v>2.0454</v>
      </c>
      <c r="G1155" s="1" t="n">
        <v>0.0293</v>
      </c>
      <c r="H1155" s="1" t="n">
        <v>0.0769067</v>
      </c>
    </row>
    <row r="1156" customFormat="false" ht="15.75" hidden="false" customHeight="false" outlineLevel="0" collapsed="false">
      <c r="A1156" s="1" t="s">
        <v>3202</v>
      </c>
      <c r="B1156" s="1" t="s">
        <v>12</v>
      </c>
      <c r="C1156" s="1" t="s">
        <v>3203</v>
      </c>
      <c r="D1156" s="1" t="n">
        <v>1.97532</v>
      </c>
      <c r="E1156" s="1" t="n">
        <v>0</v>
      </c>
      <c r="F1156" s="1" t="s">
        <v>136</v>
      </c>
      <c r="G1156" s="3" t="n">
        <v>5E-005</v>
      </c>
      <c r="H1156" s="1" t="n">
        <v>0.000280646</v>
      </c>
    </row>
    <row r="1157" customFormat="false" ht="15.75" hidden="false" customHeight="false" outlineLevel="0" collapsed="false">
      <c r="A1157" s="1" t="s">
        <v>3204</v>
      </c>
      <c r="B1157" s="1" t="s">
        <v>3205</v>
      </c>
      <c r="C1157" s="1" t="s">
        <v>3206</v>
      </c>
      <c r="D1157" s="1" t="n">
        <v>2.18505</v>
      </c>
      <c r="E1157" s="1" t="n">
        <v>0</v>
      </c>
      <c r="F1157" s="1" t="s">
        <v>136</v>
      </c>
      <c r="G1157" s="3" t="n">
        <v>5E-005</v>
      </c>
      <c r="H1157" s="1" t="n">
        <v>0.000280646</v>
      </c>
    </row>
    <row r="1158" customFormat="false" ht="15.75" hidden="false" customHeight="false" outlineLevel="0" collapsed="false">
      <c r="A1158" s="1" t="s">
        <v>3207</v>
      </c>
      <c r="B1158" s="1" t="s">
        <v>12</v>
      </c>
      <c r="C1158" s="1" t="s">
        <v>3208</v>
      </c>
      <c r="D1158" s="1" t="n">
        <v>1.37856</v>
      </c>
      <c r="E1158" s="1" t="n">
        <v>0.760965</v>
      </c>
      <c r="F1158" s="1" t="n">
        <v>0.857256</v>
      </c>
      <c r="G1158" s="1" t="n">
        <v>0.01405</v>
      </c>
      <c r="H1158" s="1" t="n">
        <v>0.0416148</v>
      </c>
    </row>
    <row r="1159" customFormat="false" ht="15.75" hidden="false" customHeight="false" outlineLevel="0" collapsed="false">
      <c r="A1159" s="1" t="s">
        <v>3209</v>
      </c>
      <c r="B1159" s="1" t="s">
        <v>3210</v>
      </c>
      <c r="C1159" s="1" t="s">
        <v>3211</v>
      </c>
      <c r="D1159" s="1" t="n">
        <v>0.254417</v>
      </c>
      <c r="E1159" s="1" t="n">
        <v>1.54587</v>
      </c>
      <c r="F1159" s="1" t="n">
        <v>-2.60315</v>
      </c>
      <c r="G1159" s="1" t="n">
        <v>0.00115</v>
      </c>
      <c r="H1159" s="1" t="n">
        <v>0.00480446</v>
      </c>
    </row>
    <row r="1160" customFormat="false" ht="15.75" hidden="false" customHeight="false" outlineLevel="0" collapsed="false">
      <c r="A1160" s="1" t="s">
        <v>3212</v>
      </c>
      <c r="B1160" s="1" t="s">
        <v>12</v>
      </c>
      <c r="C1160" s="1" t="s">
        <v>3213</v>
      </c>
      <c r="D1160" s="1" t="n">
        <v>1.62518</v>
      </c>
      <c r="E1160" s="1" t="n">
        <v>0.961082</v>
      </c>
      <c r="F1160" s="1" t="n">
        <v>0.757867</v>
      </c>
      <c r="G1160" s="1" t="n">
        <v>0.00155</v>
      </c>
      <c r="H1160" s="1" t="n">
        <v>0.00625458</v>
      </c>
    </row>
    <row r="1161" customFormat="false" ht="15.75" hidden="false" customHeight="false" outlineLevel="0" collapsed="false">
      <c r="A1161" s="1" t="s">
        <v>3214</v>
      </c>
      <c r="B1161" s="1" t="s">
        <v>3215</v>
      </c>
      <c r="C1161" s="1" t="s">
        <v>3216</v>
      </c>
      <c r="D1161" s="1" t="n">
        <v>0.527803</v>
      </c>
      <c r="E1161" s="1" t="n">
        <v>0.131774</v>
      </c>
      <c r="F1161" s="1" t="n">
        <v>2.00193</v>
      </c>
      <c r="G1161" s="1" t="n">
        <v>0.00065</v>
      </c>
      <c r="H1161" s="1" t="n">
        <v>0.00290646</v>
      </c>
    </row>
    <row r="1162" customFormat="false" ht="15.75" hidden="false" customHeight="false" outlineLevel="0" collapsed="false">
      <c r="A1162" s="1" t="s">
        <v>3217</v>
      </c>
      <c r="B1162" s="1" t="s">
        <v>3218</v>
      </c>
      <c r="C1162" s="1" t="s">
        <v>3219</v>
      </c>
      <c r="D1162" s="1" t="n">
        <v>1.87279</v>
      </c>
      <c r="E1162" s="1" t="n">
        <v>0.198641</v>
      </c>
      <c r="F1162" s="1" t="n">
        <v>3.23696</v>
      </c>
      <c r="G1162" s="3" t="n">
        <v>5E-005</v>
      </c>
      <c r="H1162" s="1" t="n">
        <v>0.000280646</v>
      </c>
    </row>
    <row r="1163" customFormat="false" ht="15.75" hidden="false" customHeight="false" outlineLevel="0" collapsed="false">
      <c r="A1163" s="1" t="s">
        <v>3220</v>
      </c>
      <c r="B1163" s="1" t="s">
        <v>12</v>
      </c>
      <c r="C1163" s="1" t="s">
        <v>1030</v>
      </c>
      <c r="D1163" s="1" t="n">
        <v>0.793892</v>
      </c>
      <c r="E1163" s="1" t="n">
        <v>0.213397</v>
      </c>
      <c r="F1163" s="1" t="n">
        <v>1.8954</v>
      </c>
      <c r="G1163" s="1" t="n">
        <v>0.0497</v>
      </c>
      <c r="H1163" s="1" t="n">
        <v>0.118135</v>
      </c>
    </row>
    <row r="1164" customFormat="false" ht="15.75" hidden="false" customHeight="false" outlineLevel="0" collapsed="false">
      <c r="A1164" s="1" t="s">
        <v>3221</v>
      </c>
      <c r="B1164" s="1" t="s">
        <v>3222</v>
      </c>
      <c r="C1164" s="1" t="s">
        <v>3223</v>
      </c>
      <c r="D1164" s="1" t="n">
        <v>1.63601</v>
      </c>
      <c r="E1164" s="1" t="n">
        <v>0.402299</v>
      </c>
      <c r="F1164" s="1" t="n">
        <v>2.02384</v>
      </c>
      <c r="G1164" s="1" t="n">
        <v>0.0117</v>
      </c>
      <c r="H1164" s="1" t="n">
        <v>0.0355957</v>
      </c>
    </row>
    <row r="1165" customFormat="false" ht="15.75" hidden="false" customHeight="false" outlineLevel="0" collapsed="false">
      <c r="A1165" s="1" t="s">
        <v>3224</v>
      </c>
      <c r="B1165" s="1" t="s">
        <v>3225</v>
      </c>
      <c r="C1165" s="1" t="s">
        <v>3226</v>
      </c>
      <c r="D1165" s="1" t="n">
        <v>3.16016</v>
      </c>
      <c r="E1165" s="1" t="n">
        <v>1.47485</v>
      </c>
      <c r="F1165" s="1" t="n">
        <v>1.09943</v>
      </c>
      <c r="G1165" s="1" t="n">
        <v>0.00195</v>
      </c>
      <c r="H1165" s="1" t="n">
        <v>0.00764653</v>
      </c>
    </row>
    <row r="1166" customFormat="false" ht="15.75" hidden="false" customHeight="false" outlineLevel="0" collapsed="false">
      <c r="A1166" s="1" t="s">
        <v>3227</v>
      </c>
      <c r="B1166" s="1" t="s">
        <v>3228</v>
      </c>
      <c r="C1166" s="1" t="s">
        <v>3229</v>
      </c>
      <c r="D1166" s="1" t="n">
        <v>0.858437</v>
      </c>
      <c r="E1166" s="1" t="n">
        <v>0</v>
      </c>
      <c r="F1166" s="1" t="s">
        <v>136</v>
      </c>
      <c r="G1166" s="3" t="n">
        <v>5E-005</v>
      </c>
      <c r="H1166" s="1" t="n">
        <v>0.000280646</v>
      </c>
    </row>
    <row r="1167" customFormat="false" ht="15.75" hidden="false" customHeight="false" outlineLevel="0" collapsed="false">
      <c r="A1167" s="1" t="s">
        <v>3230</v>
      </c>
      <c r="B1167" s="1" t="s">
        <v>3231</v>
      </c>
      <c r="C1167" s="1" t="s">
        <v>3232</v>
      </c>
      <c r="D1167" s="1" t="n">
        <v>0.298951</v>
      </c>
      <c r="E1167" s="1" t="n">
        <v>0.979717</v>
      </c>
      <c r="F1167" s="1" t="n">
        <v>-1.71246</v>
      </c>
      <c r="G1167" s="3" t="n">
        <v>5E-005</v>
      </c>
      <c r="H1167" s="1" t="n">
        <v>0.000280646</v>
      </c>
    </row>
    <row r="1168" customFormat="false" ht="15.75" hidden="false" customHeight="false" outlineLevel="0" collapsed="false">
      <c r="A1168" s="1" t="s">
        <v>3233</v>
      </c>
      <c r="B1168" s="1" t="s">
        <v>3234</v>
      </c>
      <c r="C1168" s="1" t="s">
        <v>3235</v>
      </c>
      <c r="D1168" s="1" t="n">
        <v>10.1273</v>
      </c>
      <c r="E1168" s="1" t="n">
        <v>1.2347</v>
      </c>
      <c r="F1168" s="1" t="n">
        <v>3.03602</v>
      </c>
      <c r="G1168" s="3" t="n">
        <v>5E-005</v>
      </c>
      <c r="H1168" s="1" t="n">
        <v>0.000280646</v>
      </c>
    </row>
    <row r="1169" customFormat="false" ht="15.75" hidden="false" customHeight="false" outlineLevel="0" collapsed="false">
      <c r="A1169" s="1" t="s">
        <v>3236</v>
      </c>
      <c r="B1169" s="1" t="s">
        <v>3237</v>
      </c>
      <c r="C1169" s="1" t="s">
        <v>3238</v>
      </c>
      <c r="D1169" s="1" t="n">
        <v>1.4745</v>
      </c>
      <c r="E1169" s="1" t="n">
        <v>0.288549</v>
      </c>
      <c r="F1169" s="1" t="n">
        <v>2.35334</v>
      </c>
      <c r="G1169" s="3" t="n">
        <v>5E-005</v>
      </c>
      <c r="H1169" s="1" t="n">
        <v>0.000280646</v>
      </c>
    </row>
    <row r="1170" customFormat="false" ht="15.75" hidden="false" customHeight="false" outlineLevel="0" collapsed="false">
      <c r="A1170" s="1" t="s">
        <v>3239</v>
      </c>
      <c r="B1170" s="1" t="s">
        <v>12</v>
      </c>
      <c r="C1170" s="1" t="s">
        <v>3240</v>
      </c>
      <c r="D1170" s="1" t="n">
        <v>0.751356</v>
      </c>
      <c r="E1170" s="1" t="n">
        <v>2.57043</v>
      </c>
      <c r="F1170" s="1" t="n">
        <v>-1.77444</v>
      </c>
      <c r="G1170" s="3" t="n">
        <v>5E-005</v>
      </c>
      <c r="H1170" s="1" t="n">
        <v>0.000280646</v>
      </c>
    </row>
    <row r="1171" customFormat="false" ht="15.75" hidden="false" customHeight="false" outlineLevel="0" collapsed="false">
      <c r="A1171" s="1" t="s">
        <v>3241</v>
      </c>
      <c r="B1171" s="1" t="s">
        <v>3242</v>
      </c>
      <c r="C1171" s="1" t="s">
        <v>3243</v>
      </c>
      <c r="D1171" s="1" t="n">
        <v>0.36849</v>
      </c>
      <c r="E1171" s="1" t="n">
        <v>0.570866</v>
      </c>
      <c r="F1171" s="1" t="n">
        <v>-0.631527</v>
      </c>
      <c r="G1171" s="1" t="n">
        <v>0.02015</v>
      </c>
      <c r="H1171" s="1" t="n">
        <v>0.0562826</v>
      </c>
    </row>
    <row r="1172" customFormat="false" ht="15.75" hidden="false" customHeight="false" outlineLevel="0" collapsed="false">
      <c r="A1172" s="1" t="s">
        <v>3244</v>
      </c>
      <c r="B1172" s="1" t="s">
        <v>3245</v>
      </c>
      <c r="C1172" s="1" t="s">
        <v>3246</v>
      </c>
      <c r="D1172" s="1" t="n">
        <v>0.53205</v>
      </c>
      <c r="E1172" s="1" t="n">
        <v>0.243418</v>
      </c>
      <c r="F1172" s="1" t="n">
        <v>1.12813</v>
      </c>
      <c r="G1172" s="1" t="n">
        <v>0.00115</v>
      </c>
      <c r="H1172" s="1" t="n">
        <v>0.00480446</v>
      </c>
    </row>
    <row r="1173" customFormat="false" ht="15.75" hidden="false" customHeight="false" outlineLevel="0" collapsed="false">
      <c r="A1173" s="1" t="s">
        <v>3247</v>
      </c>
      <c r="B1173" s="1" t="s">
        <v>3248</v>
      </c>
      <c r="C1173" s="1" t="s">
        <v>3249</v>
      </c>
      <c r="D1173" s="1" t="n">
        <v>0.5026</v>
      </c>
      <c r="E1173" s="1" t="n">
        <v>1.68401</v>
      </c>
      <c r="F1173" s="1" t="n">
        <v>-1.74442</v>
      </c>
      <c r="G1173" s="1" t="n">
        <v>0.00265</v>
      </c>
      <c r="H1173" s="1" t="n">
        <v>0.00996896</v>
      </c>
    </row>
    <row r="1174" customFormat="false" ht="15.75" hidden="false" customHeight="false" outlineLevel="0" collapsed="false">
      <c r="A1174" s="1" t="s">
        <v>3250</v>
      </c>
      <c r="B1174" s="1" t="s">
        <v>3251</v>
      </c>
      <c r="C1174" s="1" t="s">
        <v>3252</v>
      </c>
      <c r="D1174" s="1" t="n">
        <v>0.483834</v>
      </c>
      <c r="E1174" s="1" t="n">
        <v>1.02566</v>
      </c>
      <c r="F1174" s="1" t="n">
        <v>-1.08397</v>
      </c>
      <c r="G1174" s="1" t="n">
        <v>0.0173</v>
      </c>
      <c r="H1174" s="1" t="n">
        <v>0.0495161</v>
      </c>
    </row>
    <row r="1175" customFormat="false" ht="15.75" hidden="false" customHeight="false" outlineLevel="0" collapsed="false">
      <c r="A1175" s="1" t="s">
        <v>3253</v>
      </c>
      <c r="B1175" s="1" t="s">
        <v>3254</v>
      </c>
      <c r="C1175" s="1" t="s">
        <v>3255</v>
      </c>
      <c r="D1175" s="1" t="n">
        <v>2.79414</v>
      </c>
      <c r="E1175" s="1" t="n">
        <v>5.55344</v>
      </c>
      <c r="F1175" s="1" t="n">
        <v>-0.990976</v>
      </c>
      <c r="G1175" s="1" t="n">
        <v>0.0059</v>
      </c>
      <c r="H1175" s="1" t="n">
        <v>0.0198821</v>
      </c>
    </row>
    <row r="1176" customFormat="false" ht="15.75" hidden="false" customHeight="false" outlineLevel="0" collapsed="false">
      <c r="A1176" s="1" t="s">
        <v>3256</v>
      </c>
      <c r="B1176" s="1" t="s">
        <v>3257</v>
      </c>
      <c r="C1176" s="1" t="s">
        <v>3258</v>
      </c>
      <c r="D1176" s="1" t="n">
        <v>0.267666</v>
      </c>
      <c r="E1176" s="1" t="n">
        <v>1.52815</v>
      </c>
      <c r="F1176" s="1" t="n">
        <v>-2.51328</v>
      </c>
      <c r="G1176" s="1" t="n">
        <v>0.00045</v>
      </c>
      <c r="H1176" s="1" t="n">
        <v>0.00209251</v>
      </c>
    </row>
    <row r="1177" customFormat="false" ht="15.75" hidden="false" customHeight="false" outlineLevel="0" collapsed="false">
      <c r="A1177" s="1" t="s">
        <v>3259</v>
      </c>
      <c r="B1177" s="1" t="s">
        <v>3260</v>
      </c>
      <c r="C1177" s="1" t="s">
        <v>3261</v>
      </c>
      <c r="D1177" s="1" t="n">
        <v>0.68757</v>
      </c>
      <c r="E1177" s="1" t="n">
        <v>0.38862</v>
      </c>
      <c r="F1177" s="1" t="n">
        <v>0.823146</v>
      </c>
      <c r="G1177" s="1" t="n">
        <v>0.00435</v>
      </c>
      <c r="H1177" s="1" t="n">
        <v>0.0153005</v>
      </c>
    </row>
    <row r="1178" customFormat="false" ht="15.75" hidden="false" customHeight="false" outlineLevel="0" collapsed="false">
      <c r="A1178" s="1" t="s">
        <v>3262</v>
      </c>
      <c r="B1178" s="1" t="s">
        <v>3263</v>
      </c>
      <c r="C1178" s="1" t="s">
        <v>3264</v>
      </c>
      <c r="D1178" s="1" t="n">
        <v>1.09843</v>
      </c>
      <c r="E1178" s="1" t="n">
        <v>0.146949</v>
      </c>
      <c r="F1178" s="1" t="n">
        <v>2.90205</v>
      </c>
      <c r="G1178" s="1" t="n">
        <v>0.0115</v>
      </c>
      <c r="H1178" s="1" t="n">
        <v>0.0350652</v>
      </c>
    </row>
    <row r="1179" customFormat="false" ht="15.75" hidden="false" customHeight="false" outlineLevel="0" collapsed="false">
      <c r="A1179" s="1" t="s">
        <v>3265</v>
      </c>
      <c r="B1179" s="1" t="s">
        <v>3266</v>
      </c>
      <c r="C1179" s="1" t="s">
        <v>3267</v>
      </c>
      <c r="D1179" s="1" t="n">
        <v>2.30789</v>
      </c>
      <c r="E1179" s="1" t="n">
        <v>0</v>
      </c>
      <c r="F1179" s="1" t="s">
        <v>136</v>
      </c>
      <c r="G1179" s="3" t="n">
        <v>5E-005</v>
      </c>
      <c r="H1179" s="1" t="n">
        <v>0.000280646</v>
      </c>
    </row>
    <row r="1180" customFormat="false" ht="15.75" hidden="false" customHeight="false" outlineLevel="0" collapsed="false">
      <c r="A1180" s="1" t="s">
        <v>3268</v>
      </c>
      <c r="B1180" s="1" t="s">
        <v>3269</v>
      </c>
      <c r="C1180" s="1" t="s">
        <v>3270</v>
      </c>
      <c r="D1180" s="1" t="n">
        <v>1.95999</v>
      </c>
      <c r="E1180" s="1" t="n">
        <v>0.721001</v>
      </c>
      <c r="F1180" s="1" t="n">
        <v>1.44277</v>
      </c>
      <c r="G1180" s="1" t="n">
        <v>0.0085</v>
      </c>
      <c r="H1180" s="1" t="n">
        <v>0.0271343</v>
      </c>
    </row>
    <row r="1181" customFormat="false" ht="15.75" hidden="false" customHeight="false" outlineLevel="0" collapsed="false">
      <c r="A1181" s="1" t="s">
        <v>3271</v>
      </c>
      <c r="B1181" s="1" t="s">
        <v>3272</v>
      </c>
      <c r="C1181" s="1" t="s">
        <v>3273</v>
      </c>
      <c r="D1181" s="1" t="n">
        <v>2.79945</v>
      </c>
      <c r="E1181" s="1" t="n">
        <v>0.453912</v>
      </c>
      <c r="F1181" s="1" t="n">
        <v>2.62466</v>
      </c>
      <c r="G1181" s="3" t="n">
        <v>5E-005</v>
      </c>
      <c r="H1181" s="1" t="n">
        <v>0.000280646</v>
      </c>
    </row>
    <row r="1182" customFormat="false" ht="15.75" hidden="false" customHeight="false" outlineLevel="0" collapsed="false">
      <c r="A1182" s="1" t="s">
        <v>3274</v>
      </c>
      <c r="B1182" s="1" t="s">
        <v>3275</v>
      </c>
      <c r="C1182" s="1" t="s">
        <v>3276</v>
      </c>
      <c r="D1182" s="1" t="n">
        <v>5.73996</v>
      </c>
      <c r="E1182" s="1" t="n">
        <v>12.1314</v>
      </c>
      <c r="F1182" s="1" t="n">
        <v>-1.07964</v>
      </c>
      <c r="G1182" s="1" t="n">
        <v>0.0247</v>
      </c>
      <c r="H1182" s="1" t="n">
        <v>0.0666605</v>
      </c>
    </row>
    <row r="1183" customFormat="false" ht="15.75" hidden="false" customHeight="false" outlineLevel="0" collapsed="false">
      <c r="A1183" s="1" t="s">
        <v>3277</v>
      </c>
      <c r="B1183" s="1" t="s">
        <v>12</v>
      </c>
      <c r="C1183" s="1" t="s">
        <v>3278</v>
      </c>
      <c r="D1183" s="1" t="n">
        <v>0.731556</v>
      </c>
      <c r="E1183" s="1" t="n">
        <v>0</v>
      </c>
      <c r="F1183" s="1" t="s">
        <v>136</v>
      </c>
      <c r="G1183" s="3" t="n">
        <v>5E-005</v>
      </c>
      <c r="H1183" s="1" t="n">
        <v>0.000280646</v>
      </c>
    </row>
    <row r="1184" customFormat="false" ht="15.75" hidden="false" customHeight="false" outlineLevel="0" collapsed="false">
      <c r="A1184" s="1" t="s">
        <v>3279</v>
      </c>
      <c r="B1184" s="1" t="s">
        <v>3280</v>
      </c>
      <c r="C1184" s="1" t="s">
        <v>3281</v>
      </c>
      <c r="D1184" s="1" t="n">
        <v>0.600494</v>
      </c>
      <c r="E1184" s="1" t="n">
        <v>0.0770382</v>
      </c>
      <c r="F1184" s="1" t="n">
        <v>2.9625</v>
      </c>
      <c r="G1184" s="1" t="n">
        <v>0.0001</v>
      </c>
      <c r="H1184" s="1" t="n">
        <v>0.000534106</v>
      </c>
    </row>
    <row r="1185" customFormat="false" ht="15.75" hidden="false" customHeight="false" outlineLevel="0" collapsed="false">
      <c r="A1185" s="1" t="s">
        <v>3282</v>
      </c>
      <c r="B1185" s="1" t="s">
        <v>12</v>
      </c>
      <c r="C1185" s="1" t="s">
        <v>3283</v>
      </c>
      <c r="D1185" s="1" t="n">
        <v>1.93524</v>
      </c>
      <c r="E1185" s="1" t="n">
        <v>0.199245</v>
      </c>
      <c r="F1185" s="1" t="n">
        <v>3.2799</v>
      </c>
      <c r="G1185" s="3" t="n">
        <v>5E-005</v>
      </c>
      <c r="H1185" s="1" t="n">
        <v>0.000280646</v>
      </c>
    </row>
    <row r="1186" customFormat="false" ht="15.75" hidden="false" customHeight="false" outlineLevel="0" collapsed="false">
      <c r="A1186" s="1" t="s">
        <v>3284</v>
      </c>
      <c r="B1186" s="1" t="s">
        <v>3285</v>
      </c>
      <c r="C1186" s="1" t="s">
        <v>3286</v>
      </c>
      <c r="D1186" s="1" t="n">
        <v>6.25954</v>
      </c>
      <c r="E1186" s="1" t="n">
        <v>9.84669</v>
      </c>
      <c r="F1186" s="1" t="n">
        <v>-0.653583</v>
      </c>
      <c r="G1186" s="1" t="n">
        <v>0.0331</v>
      </c>
      <c r="H1186" s="1" t="n">
        <v>0.0851135</v>
      </c>
    </row>
    <row r="1187" customFormat="false" ht="15.75" hidden="false" customHeight="false" outlineLevel="0" collapsed="false">
      <c r="A1187" s="1" t="s">
        <v>3287</v>
      </c>
      <c r="B1187" s="1" t="s">
        <v>3288</v>
      </c>
      <c r="C1187" s="1" t="s">
        <v>3289</v>
      </c>
      <c r="D1187" s="1" t="n">
        <v>0.612035</v>
      </c>
      <c r="E1187" s="1" t="n">
        <v>1.46379</v>
      </c>
      <c r="F1187" s="1" t="n">
        <v>-1.25803</v>
      </c>
      <c r="G1187" s="1" t="n">
        <v>0.0009</v>
      </c>
      <c r="H1187" s="1" t="n">
        <v>0.0038712</v>
      </c>
    </row>
    <row r="1188" customFormat="false" ht="15.75" hidden="false" customHeight="false" outlineLevel="0" collapsed="false">
      <c r="A1188" s="1" t="s">
        <v>3290</v>
      </c>
      <c r="B1188" s="1" t="s">
        <v>12</v>
      </c>
      <c r="C1188" s="1" t="s">
        <v>3291</v>
      </c>
      <c r="D1188" s="1" t="n">
        <v>0.997259</v>
      </c>
      <c r="E1188" s="1" t="n">
        <v>0.304541</v>
      </c>
      <c r="F1188" s="1" t="n">
        <v>1.71133</v>
      </c>
      <c r="G1188" s="1" t="n">
        <v>0.00235</v>
      </c>
      <c r="H1188" s="1" t="n">
        <v>0.00898616</v>
      </c>
    </row>
    <row r="1189" customFormat="false" ht="15.75" hidden="false" customHeight="false" outlineLevel="0" collapsed="false">
      <c r="A1189" s="1" t="s">
        <v>3292</v>
      </c>
      <c r="B1189" s="1" t="s">
        <v>3293</v>
      </c>
      <c r="C1189" s="1" t="s">
        <v>3294</v>
      </c>
      <c r="D1189" s="1" t="n">
        <v>2.17467</v>
      </c>
      <c r="E1189" s="1" t="n">
        <v>11.8942</v>
      </c>
      <c r="F1189" s="1" t="n">
        <v>-2.45139</v>
      </c>
      <c r="G1189" s="3" t="n">
        <v>5E-005</v>
      </c>
      <c r="H1189" s="1" t="n">
        <v>0.000280646</v>
      </c>
    </row>
    <row r="1190" customFormat="false" ht="15.75" hidden="false" customHeight="false" outlineLevel="0" collapsed="false">
      <c r="A1190" s="1" t="s">
        <v>3295</v>
      </c>
      <c r="B1190" s="1" t="s">
        <v>3296</v>
      </c>
      <c r="C1190" s="1" t="s">
        <v>3297</v>
      </c>
      <c r="D1190" s="1" t="n">
        <v>1.83966</v>
      </c>
      <c r="E1190" s="1" t="n">
        <v>0.775543</v>
      </c>
      <c r="F1190" s="1" t="n">
        <v>1.24616</v>
      </c>
      <c r="G1190" s="3" t="n">
        <v>5E-005</v>
      </c>
      <c r="H1190" s="1" t="n">
        <v>0.000280646</v>
      </c>
    </row>
    <row r="1191" customFormat="false" ht="15.75" hidden="false" customHeight="false" outlineLevel="0" collapsed="false">
      <c r="A1191" s="1" t="s">
        <v>3298</v>
      </c>
      <c r="B1191" s="1" t="s">
        <v>3299</v>
      </c>
      <c r="C1191" s="1" t="s">
        <v>3300</v>
      </c>
      <c r="D1191" s="1" t="n">
        <v>1.66597</v>
      </c>
      <c r="E1191" s="1" t="n">
        <v>0.646559</v>
      </c>
      <c r="F1191" s="1" t="n">
        <v>1.36551</v>
      </c>
      <c r="G1191" s="3" t="n">
        <v>5E-005</v>
      </c>
      <c r="H1191" s="1" t="n">
        <v>0.000280646</v>
      </c>
    </row>
    <row r="1192" customFormat="false" ht="15.75" hidden="false" customHeight="false" outlineLevel="0" collapsed="false">
      <c r="A1192" s="1" t="s">
        <v>3301</v>
      </c>
      <c r="B1192" s="1" t="s">
        <v>12</v>
      </c>
      <c r="C1192" s="1" t="s">
        <v>3302</v>
      </c>
      <c r="D1192" s="1" t="n">
        <v>0.814048</v>
      </c>
      <c r="E1192" s="1" t="n">
        <v>0</v>
      </c>
      <c r="F1192" s="1" t="s">
        <v>136</v>
      </c>
      <c r="G1192" s="3" t="n">
        <v>5E-005</v>
      </c>
      <c r="H1192" s="1" t="n">
        <v>0.000280646</v>
      </c>
    </row>
    <row r="1193" customFormat="false" ht="15.75" hidden="false" customHeight="false" outlineLevel="0" collapsed="false">
      <c r="A1193" s="1" t="s">
        <v>3303</v>
      </c>
      <c r="B1193" s="1" t="s">
        <v>3304</v>
      </c>
      <c r="C1193" s="1" t="s">
        <v>3305</v>
      </c>
      <c r="D1193" s="1" t="n">
        <v>0.688553</v>
      </c>
      <c r="E1193" s="1" t="n">
        <v>0.0247128</v>
      </c>
      <c r="F1193" s="1" t="n">
        <v>4.80024</v>
      </c>
      <c r="G1193" s="1" t="n">
        <v>0.00565</v>
      </c>
      <c r="H1193" s="1" t="n">
        <v>0.0191615</v>
      </c>
    </row>
    <row r="1194" customFormat="false" ht="15.75" hidden="false" customHeight="false" outlineLevel="0" collapsed="false">
      <c r="A1194" s="1" t="s">
        <v>3306</v>
      </c>
      <c r="B1194" s="1" t="s">
        <v>12</v>
      </c>
      <c r="C1194" s="1" t="s">
        <v>576</v>
      </c>
      <c r="D1194" s="1" t="n">
        <v>0.118671</v>
      </c>
      <c r="E1194" s="1" t="n">
        <v>2.67228</v>
      </c>
      <c r="F1194" s="1" t="n">
        <v>-4.49303</v>
      </c>
      <c r="G1194" s="3" t="n">
        <v>5E-005</v>
      </c>
      <c r="H1194" s="1" t="n">
        <v>0.000280646</v>
      </c>
    </row>
    <row r="1195" customFormat="false" ht="15.75" hidden="false" customHeight="false" outlineLevel="0" collapsed="false">
      <c r="A1195" s="1" t="s">
        <v>3307</v>
      </c>
      <c r="B1195" s="1" t="s">
        <v>12</v>
      </c>
      <c r="C1195" s="1" t="s">
        <v>2829</v>
      </c>
      <c r="D1195" s="1" t="n">
        <v>0.45372</v>
      </c>
      <c r="E1195" s="1" t="n">
        <v>2.39731</v>
      </c>
      <c r="F1195" s="1" t="n">
        <v>-2.40154</v>
      </c>
      <c r="G1195" s="3" t="n">
        <v>5E-005</v>
      </c>
      <c r="H1195" s="1" t="n">
        <v>0.000280646</v>
      </c>
    </row>
    <row r="1196" customFormat="false" ht="15.75" hidden="false" customHeight="false" outlineLevel="0" collapsed="false">
      <c r="A1196" s="1" t="s">
        <v>3308</v>
      </c>
      <c r="B1196" s="1" t="s">
        <v>3309</v>
      </c>
      <c r="C1196" s="1" t="s">
        <v>3310</v>
      </c>
      <c r="D1196" s="1" t="n">
        <v>2.42871</v>
      </c>
      <c r="E1196" s="1" t="n">
        <v>0.962609</v>
      </c>
      <c r="F1196" s="1" t="n">
        <v>1.33517</v>
      </c>
      <c r="G1196" s="1" t="n">
        <v>0.0014</v>
      </c>
      <c r="H1196" s="1" t="n">
        <v>0.00572064</v>
      </c>
    </row>
    <row r="1197" customFormat="false" ht="15.75" hidden="false" customHeight="false" outlineLevel="0" collapsed="false">
      <c r="A1197" s="1" t="s">
        <v>3311</v>
      </c>
      <c r="B1197" s="1" t="s">
        <v>3312</v>
      </c>
      <c r="C1197" s="1" t="s">
        <v>3313</v>
      </c>
      <c r="D1197" s="1" t="n">
        <v>1.0789</v>
      </c>
      <c r="E1197" s="1" t="n">
        <v>0.029359</v>
      </c>
      <c r="F1197" s="1" t="n">
        <v>5.19962</v>
      </c>
      <c r="G1197" s="1" t="n">
        <v>0.0001</v>
      </c>
      <c r="H1197" s="1" t="n">
        <v>0.000534106</v>
      </c>
    </row>
    <row r="1198" customFormat="false" ht="15.75" hidden="false" customHeight="false" outlineLevel="0" collapsed="false">
      <c r="A1198" s="1" t="s">
        <v>3314</v>
      </c>
      <c r="B1198" s="1" t="s">
        <v>3315</v>
      </c>
      <c r="C1198" s="1" t="s">
        <v>3316</v>
      </c>
      <c r="D1198" s="1" t="n">
        <v>0.840279</v>
      </c>
      <c r="E1198" s="1" t="n">
        <v>0.414217</v>
      </c>
      <c r="F1198" s="1" t="n">
        <v>1.02048</v>
      </c>
      <c r="G1198" s="3" t="n">
        <v>5E-005</v>
      </c>
      <c r="H1198" s="1" t="n">
        <v>0.000280646</v>
      </c>
    </row>
    <row r="1199" customFormat="false" ht="15.75" hidden="false" customHeight="false" outlineLevel="0" collapsed="false">
      <c r="A1199" s="1" t="s">
        <v>3317</v>
      </c>
      <c r="B1199" s="1" t="s">
        <v>3318</v>
      </c>
      <c r="C1199" s="1" t="s">
        <v>3319</v>
      </c>
      <c r="D1199" s="1" t="n">
        <v>0.591509</v>
      </c>
      <c r="E1199" s="1" t="n">
        <v>0.112165</v>
      </c>
      <c r="F1199" s="1" t="n">
        <v>2.39878</v>
      </c>
      <c r="G1199" s="1" t="n">
        <v>0.0011</v>
      </c>
      <c r="H1199" s="1" t="n">
        <v>0.00461896</v>
      </c>
    </row>
    <row r="1200" customFormat="false" ht="15.75" hidden="false" customHeight="false" outlineLevel="0" collapsed="false">
      <c r="A1200" s="1" t="s">
        <v>3320</v>
      </c>
      <c r="B1200" s="1" t="s">
        <v>3321</v>
      </c>
      <c r="C1200" s="1" t="s">
        <v>3322</v>
      </c>
      <c r="D1200" s="1" t="n">
        <v>1.37466</v>
      </c>
      <c r="E1200" s="1" t="n">
        <v>0.544737</v>
      </c>
      <c r="F1200" s="1" t="n">
        <v>1.33545</v>
      </c>
      <c r="G1200" s="1" t="n">
        <v>0.0362</v>
      </c>
      <c r="H1200" s="1" t="n">
        <v>0.0915684</v>
      </c>
    </row>
    <row r="1201" customFormat="false" ht="15.75" hidden="false" customHeight="false" outlineLevel="0" collapsed="false">
      <c r="A1201" s="1" t="s">
        <v>3323</v>
      </c>
      <c r="B1201" s="1" t="s">
        <v>3324</v>
      </c>
      <c r="C1201" s="1" t="s">
        <v>3325</v>
      </c>
      <c r="D1201" s="1" t="n">
        <v>1.29606</v>
      </c>
      <c r="E1201" s="1" t="n">
        <v>0.622202</v>
      </c>
      <c r="F1201" s="1" t="n">
        <v>1.05868</v>
      </c>
      <c r="G1201" s="3" t="n">
        <v>5E-005</v>
      </c>
      <c r="H1201" s="1" t="n">
        <v>0.000280646</v>
      </c>
    </row>
    <row r="1202" customFormat="false" ht="15.75" hidden="false" customHeight="false" outlineLevel="0" collapsed="false">
      <c r="A1202" s="1" t="s">
        <v>3326</v>
      </c>
      <c r="B1202" s="1" t="s">
        <v>3327</v>
      </c>
      <c r="C1202" s="1" t="s">
        <v>3328</v>
      </c>
      <c r="D1202" s="1" t="n">
        <v>0.510848</v>
      </c>
      <c r="E1202" s="1" t="n">
        <v>0.171437</v>
      </c>
      <c r="F1202" s="1" t="n">
        <v>1.57521</v>
      </c>
      <c r="G1202" s="1" t="n">
        <v>0.00065</v>
      </c>
      <c r="H1202" s="1" t="n">
        <v>0.00290646</v>
      </c>
    </row>
    <row r="1203" customFormat="false" ht="15.75" hidden="false" customHeight="false" outlineLevel="0" collapsed="false">
      <c r="A1203" s="1" t="s">
        <v>3329</v>
      </c>
      <c r="B1203" s="1" t="s">
        <v>3330</v>
      </c>
      <c r="C1203" s="1" t="s">
        <v>3331</v>
      </c>
      <c r="D1203" s="1" t="n">
        <v>1.38753</v>
      </c>
      <c r="E1203" s="1" t="n">
        <v>0.706952</v>
      </c>
      <c r="F1203" s="1" t="n">
        <v>0.972837</v>
      </c>
      <c r="G1203" s="1" t="n">
        <v>0.00145</v>
      </c>
      <c r="H1203" s="1" t="n">
        <v>0.00590063</v>
      </c>
    </row>
    <row r="1204" customFormat="false" ht="15.75" hidden="false" customHeight="false" outlineLevel="0" collapsed="false">
      <c r="A1204" s="1" t="s">
        <v>3332</v>
      </c>
      <c r="B1204" s="1" t="s">
        <v>3333</v>
      </c>
      <c r="C1204" s="1" t="s">
        <v>3334</v>
      </c>
      <c r="D1204" s="1" t="n">
        <v>4.96314</v>
      </c>
      <c r="E1204" s="1" t="n">
        <v>0.892225</v>
      </c>
      <c r="F1204" s="1" t="n">
        <v>2.47577</v>
      </c>
      <c r="G1204" s="3" t="n">
        <v>5E-005</v>
      </c>
      <c r="H1204" s="1" t="n">
        <v>0.000280646</v>
      </c>
    </row>
    <row r="1205" customFormat="false" ht="15.75" hidden="false" customHeight="false" outlineLevel="0" collapsed="false">
      <c r="A1205" s="1" t="s">
        <v>3335</v>
      </c>
      <c r="B1205" s="1" t="s">
        <v>12</v>
      </c>
      <c r="C1205" s="1" t="s">
        <v>3336</v>
      </c>
      <c r="D1205" s="1" t="n">
        <v>2.00144</v>
      </c>
      <c r="E1205" s="1" t="n">
        <v>0.961948</v>
      </c>
      <c r="F1205" s="1" t="n">
        <v>1.05701</v>
      </c>
      <c r="G1205" s="1" t="n">
        <v>0.03265</v>
      </c>
      <c r="H1205" s="1" t="n">
        <v>0.0841606</v>
      </c>
    </row>
    <row r="1206" customFormat="false" ht="15.75" hidden="false" customHeight="false" outlineLevel="0" collapsed="false">
      <c r="A1206" s="1" t="s">
        <v>3337</v>
      </c>
      <c r="B1206" s="1" t="s">
        <v>3338</v>
      </c>
      <c r="C1206" s="1" t="s">
        <v>3339</v>
      </c>
      <c r="D1206" s="1" t="n">
        <v>0.758835</v>
      </c>
      <c r="E1206" s="1" t="n">
        <v>1.4342</v>
      </c>
      <c r="F1206" s="1" t="n">
        <v>-0.918391</v>
      </c>
      <c r="G1206" s="1" t="n">
        <v>0.04025</v>
      </c>
      <c r="H1206" s="1" t="n">
        <v>0.0997765</v>
      </c>
    </row>
    <row r="1207" customFormat="false" ht="15.75" hidden="false" customHeight="false" outlineLevel="0" collapsed="false">
      <c r="A1207" s="1" t="s">
        <v>3340</v>
      </c>
      <c r="B1207" s="1" t="s">
        <v>3341</v>
      </c>
      <c r="C1207" s="1" t="s">
        <v>3342</v>
      </c>
      <c r="D1207" s="1" t="n">
        <v>2.15657</v>
      </c>
      <c r="E1207" s="1" t="n">
        <v>3.52314</v>
      </c>
      <c r="F1207" s="1" t="n">
        <v>-0.708125</v>
      </c>
      <c r="G1207" s="1" t="n">
        <v>0.01345</v>
      </c>
      <c r="H1207" s="1" t="n">
        <v>0.0401014</v>
      </c>
    </row>
    <row r="1208" customFormat="false" ht="15.75" hidden="false" customHeight="false" outlineLevel="0" collapsed="false">
      <c r="A1208" s="1" t="s">
        <v>3343</v>
      </c>
      <c r="B1208" s="1" t="s">
        <v>3344</v>
      </c>
      <c r="C1208" s="1" t="s">
        <v>3345</v>
      </c>
      <c r="D1208" s="1" t="n">
        <v>1.96774</v>
      </c>
      <c r="E1208" s="1" t="n">
        <v>5.4108</v>
      </c>
      <c r="F1208" s="1" t="n">
        <v>-1.45931</v>
      </c>
      <c r="G1208" s="1" t="n">
        <v>0.0001</v>
      </c>
      <c r="H1208" s="1" t="n">
        <v>0.000534106</v>
      </c>
    </row>
    <row r="1209" customFormat="false" ht="15.75" hidden="false" customHeight="false" outlineLevel="0" collapsed="false">
      <c r="A1209" s="1" t="s">
        <v>3346</v>
      </c>
      <c r="B1209" s="1" t="s">
        <v>12</v>
      </c>
      <c r="C1209" s="1" t="s">
        <v>3347</v>
      </c>
      <c r="D1209" s="1" t="n">
        <v>0.637915</v>
      </c>
      <c r="E1209" s="1" t="n">
        <v>0.173177</v>
      </c>
      <c r="F1209" s="1" t="n">
        <v>1.88112</v>
      </c>
      <c r="G1209" s="1" t="n">
        <v>0.00205</v>
      </c>
      <c r="H1209" s="1" t="n">
        <v>0.00798564</v>
      </c>
    </row>
    <row r="1210" customFormat="false" ht="15.75" hidden="false" customHeight="false" outlineLevel="0" collapsed="false">
      <c r="A1210" s="1" t="s">
        <v>3348</v>
      </c>
      <c r="B1210" s="1" t="s">
        <v>3349</v>
      </c>
      <c r="C1210" s="1" t="s">
        <v>3350</v>
      </c>
      <c r="D1210" s="1" t="n">
        <v>1.1845</v>
      </c>
      <c r="E1210" s="1" t="n">
        <v>2.43003</v>
      </c>
      <c r="F1210" s="1" t="n">
        <v>-1.03669</v>
      </c>
      <c r="G1210" s="1" t="n">
        <v>0.00025</v>
      </c>
      <c r="H1210" s="1" t="n">
        <v>0.00123397</v>
      </c>
    </row>
    <row r="1211" customFormat="false" ht="15.75" hidden="false" customHeight="false" outlineLevel="0" collapsed="false">
      <c r="A1211" s="1" t="s">
        <v>3351</v>
      </c>
      <c r="B1211" s="1" t="s">
        <v>3352</v>
      </c>
      <c r="C1211" s="1" t="s">
        <v>3353</v>
      </c>
      <c r="D1211" s="1" t="n">
        <v>4.60821</v>
      </c>
      <c r="E1211" s="1" t="n">
        <v>1.09027</v>
      </c>
      <c r="F1211" s="1" t="n">
        <v>2.07952</v>
      </c>
      <c r="G1211" s="3" t="n">
        <v>5E-005</v>
      </c>
      <c r="H1211" s="1" t="n">
        <v>0.000280646</v>
      </c>
    </row>
    <row r="1212" customFormat="false" ht="15.75" hidden="false" customHeight="false" outlineLevel="0" collapsed="false">
      <c r="A1212" s="1" t="s">
        <v>3354</v>
      </c>
      <c r="B1212" s="1" t="s">
        <v>3355</v>
      </c>
      <c r="C1212" s="1" t="s">
        <v>3356</v>
      </c>
      <c r="D1212" s="1" t="n">
        <v>12.211</v>
      </c>
      <c r="E1212" s="1" t="n">
        <v>2.79684</v>
      </c>
      <c r="F1212" s="1" t="n">
        <v>2.12631</v>
      </c>
      <c r="G1212" s="1" t="n">
        <v>0.0046</v>
      </c>
      <c r="H1212" s="1" t="n">
        <v>0.016042</v>
      </c>
    </row>
    <row r="1213" customFormat="false" ht="15.75" hidden="false" customHeight="false" outlineLevel="0" collapsed="false">
      <c r="A1213" s="1" t="s">
        <v>3357</v>
      </c>
      <c r="B1213" s="1" t="s">
        <v>3358</v>
      </c>
      <c r="C1213" s="1" t="s">
        <v>3359</v>
      </c>
      <c r="D1213" s="1" t="n">
        <v>0.655379</v>
      </c>
      <c r="E1213" s="1" t="n">
        <v>0.0764414</v>
      </c>
      <c r="F1213" s="1" t="n">
        <v>3.0999</v>
      </c>
      <c r="G1213" s="1" t="n">
        <v>0.00105</v>
      </c>
      <c r="H1213" s="1" t="n">
        <v>0.00443468</v>
      </c>
    </row>
    <row r="1214" customFormat="false" ht="15.75" hidden="false" customHeight="false" outlineLevel="0" collapsed="false">
      <c r="A1214" s="1" t="s">
        <v>3360</v>
      </c>
      <c r="B1214" s="1" t="s">
        <v>3361</v>
      </c>
      <c r="C1214" s="1" t="s">
        <v>3013</v>
      </c>
      <c r="D1214" s="1" t="n">
        <v>13.1378</v>
      </c>
      <c r="E1214" s="1" t="n">
        <v>1.99366</v>
      </c>
      <c r="F1214" s="1" t="n">
        <v>2.72023</v>
      </c>
      <c r="G1214" s="3" t="n">
        <v>5E-005</v>
      </c>
      <c r="H1214" s="1" t="n">
        <v>0.000280646</v>
      </c>
    </row>
    <row r="1215" customFormat="false" ht="15.75" hidden="false" customHeight="false" outlineLevel="0" collapsed="false">
      <c r="A1215" s="1" t="s">
        <v>3362</v>
      </c>
      <c r="B1215" s="1" t="s">
        <v>3363</v>
      </c>
      <c r="C1215" s="1" t="s">
        <v>3364</v>
      </c>
      <c r="D1215" s="1" t="n">
        <v>2.88603</v>
      </c>
      <c r="E1215" s="1" t="n">
        <v>4.52311</v>
      </c>
      <c r="F1215" s="1" t="n">
        <v>-0.648229</v>
      </c>
      <c r="G1215" s="1" t="n">
        <v>0.0002</v>
      </c>
      <c r="H1215" s="1" t="n">
        <v>0.00100864</v>
      </c>
    </row>
    <row r="1216" customFormat="false" ht="15.75" hidden="false" customHeight="false" outlineLevel="0" collapsed="false">
      <c r="A1216" s="1" t="s">
        <v>3365</v>
      </c>
      <c r="B1216" s="1" t="s">
        <v>3366</v>
      </c>
      <c r="C1216" s="1" t="s">
        <v>3367</v>
      </c>
      <c r="D1216" s="1" t="n">
        <v>0.906541</v>
      </c>
      <c r="E1216" s="1" t="n">
        <v>0.084756</v>
      </c>
      <c r="F1216" s="1" t="n">
        <v>3.41899</v>
      </c>
      <c r="G1216" s="3" t="n">
        <v>5E-005</v>
      </c>
      <c r="H1216" s="1" t="n">
        <v>0.000280646</v>
      </c>
    </row>
    <row r="1217" customFormat="false" ht="15.75" hidden="false" customHeight="false" outlineLevel="0" collapsed="false">
      <c r="A1217" s="1" t="s">
        <v>3368</v>
      </c>
      <c r="B1217" s="1" t="s">
        <v>12</v>
      </c>
      <c r="C1217" s="1" t="s">
        <v>3369</v>
      </c>
      <c r="D1217" s="1" t="n">
        <v>0.662647</v>
      </c>
      <c r="E1217" s="1" t="n">
        <v>1.80061</v>
      </c>
      <c r="F1217" s="1" t="n">
        <v>-1.44218</v>
      </c>
      <c r="G1217" s="3" t="n">
        <v>5E-005</v>
      </c>
      <c r="H1217" s="1" t="n">
        <v>0.000280646</v>
      </c>
    </row>
    <row r="1218" customFormat="false" ht="15.75" hidden="false" customHeight="false" outlineLevel="0" collapsed="false">
      <c r="A1218" s="1" t="s">
        <v>3370</v>
      </c>
      <c r="B1218" s="1" t="s">
        <v>3371</v>
      </c>
      <c r="C1218" s="1" t="s">
        <v>3372</v>
      </c>
      <c r="D1218" s="1" t="n">
        <v>3.79426</v>
      </c>
      <c r="E1218" s="1" t="n">
        <v>2.21074</v>
      </c>
      <c r="F1218" s="1" t="n">
        <v>0.779291</v>
      </c>
      <c r="G1218" s="3" t="n">
        <v>5E-005</v>
      </c>
      <c r="H1218" s="1" t="n">
        <v>0.000280646</v>
      </c>
    </row>
    <row r="1219" customFormat="false" ht="15.75" hidden="false" customHeight="false" outlineLevel="0" collapsed="false">
      <c r="A1219" s="1" t="s">
        <v>3373</v>
      </c>
      <c r="B1219" s="1" t="s">
        <v>3374</v>
      </c>
      <c r="C1219" s="1" t="s">
        <v>3375</v>
      </c>
      <c r="D1219" s="1" t="n">
        <v>9.12927</v>
      </c>
      <c r="E1219" s="1" t="n">
        <v>37.6942</v>
      </c>
      <c r="F1219" s="1" t="n">
        <v>-2.04577</v>
      </c>
      <c r="G1219" s="3" t="n">
        <v>5E-005</v>
      </c>
      <c r="H1219" s="1" t="n">
        <v>0.000280646</v>
      </c>
    </row>
    <row r="1220" customFormat="false" ht="15.75" hidden="false" customHeight="false" outlineLevel="0" collapsed="false">
      <c r="A1220" s="1" t="s">
        <v>3376</v>
      </c>
      <c r="B1220" s="1" t="s">
        <v>3377</v>
      </c>
      <c r="C1220" s="1" t="s">
        <v>3378</v>
      </c>
      <c r="D1220" s="1" t="n">
        <v>1.16765</v>
      </c>
      <c r="E1220" s="1" t="n">
        <v>0</v>
      </c>
      <c r="F1220" s="1" t="s">
        <v>136</v>
      </c>
      <c r="G1220" s="3" t="n">
        <v>5E-005</v>
      </c>
      <c r="H1220" s="1" t="n">
        <v>0.000280646</v>
      </c>
    </row>
    <row r="1221" customFormat="false" ht="15.75" hidden="false" customHeight="false" outlineLevel="0" collapsed="false">
      <c r="A1221" s="1" t="s">
        <v>3379</v>
      </c>
      <c r="B1221" s="1" t="s">
        <v>3380</v>
      </c>
      <c r="C1221" s="1" t="s">
        <v>3381</v>
      </c>
      <c r="D1221" s="1" t="n">
        <v>6.45092</v>
      </c>
      <c r="E1221" s="1" t="n">
        <v>0.906578</v>
      </c>
      <c r="F1221" s="1" t="n">
        <v>2.831</v>
      </c>
      <c r="G1221" s="1" t="n">
        <v>0.00875</v>
      </c>
      <c r="H1221" s="1" t="n">
        <v>0.0278034</v>
      </c>
    </row>
    <row r="1222" customFormat="false" ht="15.75" hidden="false" customHeight="false" outlineLevel="0" collapsed="false">
      <c r="A1222" s="1" t="s">
        <v>3382</v>
      </c>
      <c r="B1222" s="1" t="s">
        <v>3383</v>
      </c>
      <c r="C1222" s="1" t="s">
        <v>3384</v>
      </c>
      <c r="D1222" s="1" t="n">
        <v>2.45489</v>
      </c>
      <c r="E1222" s="1" t="n">
        <v>0.328689</v>
      </c>
      <c r="F1222" s="1" t="n">
        <v>2.90086</v>
      </c>
      <c r="G1222" s="3" t="n">
        <v>5E-005</v>
      </c>
      <c r="H1222" s="1" t="n">
        <v>0.000280646</v>
      </c>
    </row>
    <row r="1223" customFormat="false" ht="15.75" hidden="false" customHeight="false" outlineLevel="0" collapsed="false">
      <c r="A1223" s="1" t="s">
        <v>3385</v>
      </c>
      <c r="B1223" s="1" t="s">
        <v>3386</v>
      </c>
      <c r="C1223" s="1" t="s">
        <v>1200</v>
      </c>
      <c r="D1223" s="1" t="n">
        <v>0.301873</v>
      </c>
      <c r="E1223" s="1" t="n">
        <v>0.6477</v>
      </c>
      <c r="F1223" s="1" t="n">
        <v>-1.10139</v>
      </c>
      <c r="G1223" s="1" t="n">
        <v>0.02415</v>
      </c>
      <c r="H1223" s="1" t="n">
        <v>0.0654327</v>
      </c>
    </row>
    <row r="1224" customFormat="false" ht="15.75" hidden="false" customHeight="false" outlineLevel="0" collapsed="false">
      <c r="A1224" s="1" t="s">
        <v>3387</v>
      </c>
      <c r="B1224" s="1" t="s">
        <v>3388</v>
      </c>
      <c r="C1224" s="1" t="s">
        <v>3389</v>
      </c>
      <c r="D1224" s="1" t="n">
        <v>0.373709</v>
      </c>
      <c r="E1224" s="1" t="n">
        <v>1.23173</v>
      </c>
      <c r="F1224" s="1" t="n">
        <v>-1.72069</v>
      </c>
      <c r="G1224" s="1" t="n">
        <v>0.0007</v>
      </c>
      <c r="H1224" s="1" t="n">
        <v>0.00310205</v>
      </c>
    </row>
    <row r="1225" customFormat="false" ht="15.75" hidden="false" customHeight="false" outlineLevel="0" collapsed="false">
      <c r="A1225" s="1" t="s">
        <v>3390</v>
      </c>
      <c r="B1225" s="1" t="s">
        <v>3391</v>
      </c>
      <c r="C1225" s="1" t="s">
        <v>3392</v>
      </c>
      <c r="D1225" s="1" t="n">
        <v>0.5909</v>
      </c>
      <c r="E1225" s="1" t="n">
        <v>0.149891</v>
      </c>
      <c r="F1225" s="1" t="n">
        <v>1.979</v>
      </c>
      <c r="G1225" s="1" t="n">
        <v>0.00445</v>
      </c>
      <c r="H1225" s="1" t="n">
        <v>0.0155979</v>
      </c>
    </row>
    <row r="1226" customFormat="false" ht="15.75" hidden="false" customHeight="false" outlineLevel="0" collapsed="false">
      <c r="A1226" s="1" t="s">
        <v>3393</v>
      </c>
      <c r="B1226" s="1" t="s">
        <v>3394</v>
      </c>
      <c r="C1226" s="1" t="s">
        <v>3395</v>
      </c>
      <c r="D1226" s="1" t="n">
        <v>4.48317</v>
      </c>
      <c r="E1226" s="1" t="n">
        <v>1.04583</v>
      </c>
      <c r="F1226" s="1" t="n">
        <v>2.09987</v>
      </c>
      <c r="G1226" s="3" t="n">
        <v>5E-005</v>
      </c>
      <c r="H1226" s="1" t="n">
        <v>0.000280646</v>
      </c>
    </row>
    <row r="1227" customFormat="false" ht="15.75" hidden="false" customHeight="false" outlineLevel="0" collapsed="false">
      <c r="A1227" s="1" t="s">
        <v>3396</v>
      </c>
      <c r="B1227" s="1" t="s">
        <v>3397</v>
      </c>
      <c r="C1227" s="1" t="s">
        <v>3398</v>
      </c>
      <c r="D1227" s="1" t="n">
        <v>3.70617</v>
      </c>
      <c r="E1227" s="1" t="n">
        <v>1.29901</v>
      </c>
      <c r="F1227" s="1" t="n">
        <v>1.51252</v>
      </c>
      <c r="G1227" s="1" t="n">
        <v>0.01655</v>
      </c>
      <c r="H1227" s="1" t="n">
        <v>0.047703</v>
      </c>
    </row>
    <row r="1228" customFormat="false" ht="15.75" hidden="false" customHeight="false" outlineLevel="0" collapsed="false">
      <c r="A1228" s="1" t="s">
        <v>3399</v>
      </c>
      <c r="B1228" s="1" t="s">
        <v>3400</v>
      </c>
      <c r="C1228" s="1" t="s">
        <v>921</v>
      </c>
      <c r="D1228" s="1" t="n">
        <v>2.97333</v>
      </c>
      <c r="E1228" s="1" t="n">
        <v>10.733</v>
      </c>
      <c r="F1228" s="1" t="n">
        <v>-1.8519</v>
      </c>
      <c r="G1228" s="3" t="n">
        <v>5E-005</v>
      </c>
      <c r="H1228" s="1" t="n">
        <v>0.000280646</v>
      </c>
    </row>
    <row r="1229" customFormat="false" ht="15.75" hidden="false" customHeight="false" outlineLevel="0" collapsed="false">
      <c r="A1229" s="1" t="s">
        <v>3401</v>
      </c>
      <c r="B1229" s="1" t="s">
        <v>12</v>
      </c>
      <c r="C1229" s="1" t="s">
        <v>3402</v>
      </c>
      <c r="D1229" s="1" t="n">
        <v>0.211497</v>
      </c>
      <c r="E1229" s="1" t="n">
        <v>0.572121</v>
      </c>
      <c r="F1229" s="1" t="n">
        <v>-1.43569</v>
      </c>
      <c r="G1229" s="3" t="n">
        <v>5E-005</v>
      </c>
      <c r="H1229" s="1" t="n">
        <v>0.000280646</v>
      </c>
    </row>
    <row r="1230" customFormat="false" ht="15.75" hidden="false" customHeight="false" outlineLevel="0" collapsed="false">
      <c r="A1230" s="1" t="s">
        <v>3403</v>
      </c>
      <c r="B1230" s="1" t="s">
        <v>3404</v>
      </c>
      <c r="C1230" s="1" t="s">
        <v>3405</v>
      </c>
      <c r="D1230" s="1" t="n">
        <v>7.12384</v>
      </c>
      <c r="E1230" s="1" t="n">
        <v>35.0609</v>
      </c>
      <c r="F1230" s="1" t="n">
        <v>-2.29913</v>
      </c>
      <c r="G1230" s="3" t="n">
        <v>5E-005</v>
      </c>
      <c r="H1230" s="1" t="n">
        <v>0.000280646</v>
      </c>
    </row>
    <row r="1231" customFormat="false" ht="15.75" hidden="false" customHeight="false" outlineLevel="0" collapsed="false">
      <c r="A1231" s="1" t="s">
        <v>3406</v>
      </c>
      <c r="B1231" s="1" t="s">
        <v>3407</v>
      </c>
      <c r="C1231" s="1" t="s">
        <v>3408</v>
      </c>
      <c r="D1231" s="1" t="n">
        <v>0.793676</v>
      </c>
      <c r="E1231" s="1" t="n">
        <v>0.231645</v>
      </c>
      <c r="F1231" s="1" t="n">
        <v>1.77664</v>
      </c>
      <c r="G1231" s="3" t="n">
        <v>5E-005</v>
      </c>
      <c r="H1231" s="1" t="n">
        <v>0.000280646</v>
      </c>
    </row>
    <row r="1232" customFormat="false" ht="15.75" hidden="false" customHeight="false" outlineLevel="0" collapsed="false">
      <c r="A1232" s="1" t="s">
        <v>3409</v>
      </c>
      <c r="B1232" s="1" t="s">
        <v>3410</v>
      </c>
      <c r="C1232" s="1" t="s">
        <v>3411</v>
      </c>
      <c r="D1232" s="1" t="n">
        <v>0.43589</v>
      </c>
      <c r="E1232" s="1" t="n">
        <v>0.972191</v>
      </c>
      <c r="F1232" s="1" t="n">
        <v>-1.15727</v>
      </c>
      <c r="G1232" s="1" t="n">
        <v>0.0242</v>
      </c>
      <c r="H1232" s="1" t="n">
        <v>0.0655435</v>
      </c>
    </row>
    <row r="1233" customFormat="false" ht="15.75" hidden="false" customHeight="false" outlineLevel="0" collapsed="false">
      <c r="A1233" s="1" t="s">
        <v>3412</v>
      </c>
      <c r="B1233" s="1" t="s">
        <v>3413</v>
      </c>
      <c r="C1233" s="1" t="s">
        <v>3414</v>
      </c>
      <c r="D1233" s="1" t="n">
        <v>0.933446</v>
      </c>
      <c r="E1233" s="1" t="n">
        <v>0.621944</v>
      </c>
      <c r="F1233" s="1" t="n">
        <v>0.585783</v>
      </c>
      <c r="G1233" s="1" t="n">
        <v>0.01705</v>
      </c>
      <c r="H1233" s="1" t="n">
        <v>0.0489158</v>
      </c>
    </row>
    <row r="1234" customFormat="false" ht="15.75" hidden="false" customHeight="false" outlineLevel="0" collapsed="false">
      <c r="A1234" s="1" t="s">
        <v>3415</v>
      </c>
      <c r="B1234" s="1" t="s">
        <v>12</v>
      </c>
      <c r="C1234" s="1" t="s">
        <v>848</v>
      </c>
      <c r="D1234" s="1" t="n">
        <v>1.71543</v>
      </c>
      <c r="E1234" s="1" t="n">
        <v>7.96219</v>
      </c>
      <c r="F1234" s="1" t="n">
        <v>-2.21459</v>
      </c>
      <c r="G1234" s="3" t="n">
        <v>5E-005</v>
      </c>
      <c r="H1234" s="1" t="n">
        <v>0.000280646</v>
      </c>
    </row>
    <row r="1235" customFormat="false" ht="15.75" hidden="false" customHeight="false" outlineLevel="0" collapsed="false">
      <c r="A1235" s="1" t="s">
        <v>3416</v>
      </c>
      <c r="B1235" s="1" t="s">
        <v>3417</v>
      </c>
      <c r="C1235" s="1" t="s">
        <v>3418</v>
      </c>
      <c r="D1235" s="1" t="n">
        <v>3.86531</v>
      </c>
      <c r="E1235" s="1" t="n">
        <v>2.22443</v>
      </c>
      <c r="F1235" s="1" t="n">
        <v>0.797147</v>
      </c>
      <c r="G1235" s="3" t="n">
        <v>5E-005</v>
      </c>
      <c r="H1235" s="1" t="n">
        <v>0.000280646</v>
      </c>
    </row>
    <row r="1236" customFormat="false" ht="15.75" hidden="false" customHeight="false" outlineLevel="0" collapsed="false">
      <c r="A1236" s="1" t="s">
        <v>3419</v>
      </c>
      <c r="B1236" s="1" t="s">
        <v>3420</v>
      </c>
      <c r="C1236" s="1" t="s">
        <v>3421</v>
      </c>
      <c r="D1236" s="1" t="n">
        <v>3.76903</v>
      </c>
      <c r="E1236" s="1" t="n">
        <v>6.04457</v>
      </c>
      <c r="F1236" s="1" t="n">
        <v>-0.681446</v>
      </c>
      <c r="G1236" s="1" t="n">
        <v>0.0079</v>
      </c>
      <c r="H1236" s="1" t="n">
        <v>0.0254907</v>
      </c>
    </row>
    <row r="1237" customFormat="false" ht="15.75" hidden="false" customHeight="false" outlineLevel="0" collapsed="false">
      <c r="A1237" s="1" t="s">
        <v>3422</v>
      </c>
      <c r="B1237" s="1" t="s">
        <v>3423</v>
      </c>
      <c r="C1237" s="1" t="s">
        <v>3424</v>
      </c>
      <c r="D1237" s="1" t="n">
        <v>2.68234</v>
      </c>
      <c r="E1237" s="1" t="n">
        <v>0.22092</v>
      </c>
      <c r="F1237" s="1" t="n">
        <v>3.60189</v>
      </c>
      <c r="G1237" s="3" t="n">
        <v>5E-005</v>
      </c>
      <c r="H1237" s="1" t="n">
        <v>0.000280646</v>
      </c>
    </row>
    <row r="1238" customFormat="false" ht="15.75" hidden="false" customHeight="false" outlineLevel="0" collapsed="false">
      <c r="A1238" s="1" t="s">
        <v>3425</v>
      </c>
      <c r="B1238" s="1" t="s">
        <v>3426</v>
      </c>
      <c r="C1238" s="1" t="s">
        <v>3427</v>
      </c>
      <c r="D1238" s="1" t="n">
        <v>3.62202</v>
      </c>
      <c r="E1238" s="1" t="n">
        <v>11.2259</v>
      </c>
      <c r="F1238" s="1" t="n">
        <v>-1.63196</v>
      </c>
      <c r="G1238" s="3" t="n">
        <v>5E-005</v>
      </c>
      <c r="H1238" s="1" t="n">
        <v>0.000280646</v>
      </c>
    </row>
    <row r="1239" customFormat="false" ht="15.75" hidden="false" customHeight="false" outlineLevel="0" collapsed="false">
      <c r="A1239" s="1" t="s">
        <v>3428</v>
      </c>
      <c r="B1239" s="1" t="s">
        <v>3429</v>
      </c>
      <c r="C1239" s="1" t="s">
        <v>3430</v>
      </c>
      <c r="D1239" s="1" t="n">
        <v>3.21959</v>
      </c>
      <c r="E1239" s="1" t="n">
        <v>1.53162</v>
      </c>
      <c r="F1239" s="1" t="n">
        <v>1.07182</v>
      </c>
      <c r="G1239" s="1" t="n">
        <v>0.0005</v>
      </c>
      <c r="H1239" s="1" t="n">
        <v>0.00230115</v>
      </c>
    </row>
    <row r="1240" customFormat="false" ht="15.75" hidden="false" customHeight="false" outlineLevel="0" collapsed="false">
      <c r="A1240" s="1" t="s">
        <v>3431</v>
      </c>
      <c r="B1240" s="1" t="s">
        <v>3432</v>
      </c>
      <c r="C1240" s="1" t="s">
        <v>3433</v>
      </c>
      <c r="D1240" s="1" t="n">
        <v>1.3401</v>
      </c>
      <c r="E1240" s="1" t="n">
        <v>0.524205</v>
      </c>
      <c r="F1240" s="1" t="n">
        <v>1.35414</v>
      </c>
      <c r="G1240" s="1" t="n">
        <v>0.0061</v>
      </c>
      <c r="H1240" s="1" t="n">
        <v>0.0204559</v>
      </c>
    </row>
    <row r="1241" customFormat="false" ht="15.75" hidden="false" customHeight="false" outlineLevel="0" collapsed="false">
      <c r="A1241" s="1" t="s">
        <v>3434</v>
      </c>
      <c r="B1241" s="1" t="s">
        <v>3435</v>
      </c>
      <c r="C1241" s="1" t="s">
        <v>3436</v>
      </c>
      <c r="D1241" s="1" t="n">
        <v>1.41029</v>
      </c>
      <c r="E1241" s="1" t="n">
        <v>0.10279</v>
      </c>
      <c r="F1241" s="1" t="n">
        <v>3.77823</v>
      </c>
      <c r="G1241" s="3" t="n">
        <v>5E-005</v>
      </c>
      <c r="H1241" s="1" t="n">
        <v>0.000280646</v>
      </c>
    </row>
    <row r="1242" customFormat="false" ht="15.75" hidden="false" customHeight="false" outlineLevel="0" collapsed="false">
      <c r="A1242" s="1" t="s">
        <v>3437</v>
      </c>
      <c r="B1242" s="1" t="s">
        <v>3438</v>
      </c>
      <c r="C1242" s="1" t="s">
        <v>3439</v>
      </c>
      <c r="D1242" s="1" t="n">
        <v>6.8472</v>
      </c>
      <c r="E1242" s="1" t="n">
        <v>4.49553</v>
      </c>
      <c r="F1242" s="1" t="n">
        <v>0.607022</v>
      </c>
      <c r="G1242" s="3" t="n">
        <v>5E-005</v>
      </c>
      <c r="H1242" s="1" t="n">
        <v>0.000280646</v>
      </c>
    </row>
    <row r="1243" customFormat="false" ht="15.75" hidden="false" customHeight="false" outlineLevel="0" collapsed="false">
      <c r="A1243" s="1" t="s">
        <v>3440</v>
      </c>
      <c r="B1243" s="1" t="s">
        <v>3441</v>
      </c>
      <c r="C1243" s="1" t="s">
        <v>3442</v>
      </c>
      <c r="D1243" s="1" t="n">
        <v>4.62944</v>
      </c>
      <c r="E1243" s="1" t="n">
        <v>2.67959</v>
      </c>
      <c r="F1243" s="1" t="n">
        <v>0.788827</v>
      </c>
      <c r="G1243" s="1" t="n">
        <v>0.0087</v>
      </c>
      <c r="H1243" s="1" t="n">
        <v>0.027664</v>
      </c>
    </row>
    <row r="1244" customFormat="false" ht="15.75" hidden="false" customHeight="false" outlineLevel="0" collapsed="false">
      <c r="A1244" s="1" t="s">
        <v>3443</v>
      </c>
      <c r="B1244" s="1" t="s">
        <v>12</v>
      </c>
      <c r="C1244" s="1" t="s">
        <v>3444</v>
      </c>
      <c r="D1244" s="1" t="n">
        <v>3.08063</v>
      </c>
      <c r="E1244" s="1" t="n">
        <v>1.06572</v>
      </c>
      <c r="F1244" s="1" t="n">
        <v>1.5314</v>
      </c>
      <c r="G1244" s="3" t="n">
        <v>5E-005</v>
      </c>
      <c r="H1244" s="1" t="n">
        <v>0.000280646</v>
      </c>
    </row>
    <row r="1245" customFormat="false" ht="15.75" hidden="false" customHeight="false" outlineLevel="0" collapsed="false">
      <c r="A1245" s="1" t="s">
        <v>3445</v>
      </c>
      <c r="B1245" s="1" t="s">
        <v>3446</v>
      </c>
      <c r="C1245" s="1" t="s">
        <v>3447</v>
      </c>
      <c r="D1245" s="1" t="n">
        <v>0.355035</v>
      </c>
      <c r="E1245" s="1" t="n">
        <v>0.908835</v>
      </c>
      <c r="F1245" s="1" t="n">
        <v>-1.35606</v>
      </c>
      <c r="G1245" s="1" t="n">
        <v>0.0005</v>
      </c>
      <c r="H1245" s="1" t="n">
        <v>0.00230115</v>
      </c>
    </row>
    <row r="1246" customFormat="false" ht="15.75" hidden="false" customHeight="false" outlineLevel="0" collapsed="false">
      <c r="A1246" s="1" t="s">
        <v>3448</v>
      </c>
      <c r="B1246" s="1" t="s">
        <v>3449</v>
      </c>
      <c r="C1246" s="1" t="s">
        <v>1971</v>
      </c>
      <c r="D1246" s="1" t="n">
        <v>2.87927</v>
      </c>
      <c r="E1246" s="1" t="n">
        <v>0.382418</v>
      </c>
      <c r="F1246" s="1" t="n">
        <v>2.91248</v>
      </c>
      <c r="G1246" s="3" t="n">
        <v>5E-005</v>
      </c>
      <c r="H1246" s="1" t="n">
        <v>0.000280646</v>
      </c>
    </row>
    <row r="1247" customFormat="false" ht="15.75" hidden="false" customHeight="false" outlineLevel="0" collapsed="false">
      <c r="A1247" s="1" t="s">
        <v>3450</v>
      </c>
      <c r="B1247" s="1" t="s">
        <v>3451</v>
      </c>
      <c r="C1247" s="1" t="s">
        <v>3452</v>
      </c>
      <c r="D1247" s="1" t="n">
        <v>0.617893</v>
      </c>
      <c r="E1247" s="1" t="n">
        <v>0.0273608</v>
      </c>
      <c r="F1247" s="1" t="n">
        <v>4.49717</v>
      </c>
      <c r="G1247" s="1" t="n">
        <v>0.044</v>
      </c>
      <c r="H1247" s="1" t="n">
        <v>0.107112</v>
      </c>
    </row>
    <row r="1248" customFormat="false" ht="15.75" hidden="false" customHeight="false" outlineLevel="0" collapsed="false">
      <c r="A1248" s="1" t="s">
        <v>3453</v>
      </c>
      <c r="B1248" s="1" t="s">
        <v>3454</v>
      </c>
      <c r="C1248" s="1" t="s">
        <v>3455</v>
      </c>
      <c r="D1248" s="1" t="n">
        <v>0.17663</v>
      </c>
      <c r="E1248" s="1" t="n">
        <v>0.58739</v>
      </c>
      <c r="F1248" s="1" t="n">
        <v>-1.73359</v>
      </c>
      <c r="G1248" s="3" t="n">
        <v>5E-005</v>
      </c>
      <c r="H1248" s="1" t="n">
        <v>0.000280646</v>
      </c>
    </row>
    <row r="1249" customFormat="false" ht="15.75" hidden="false" customHeight="false" outlineLevel="0" collapsed="false">
      <c r="A1249" s="1" t="s">
        <v>3456</v>
      </c>
      <c r="B1249" s="1" t="s">
        <v>3457</v>
      </c>
      <c r="C1249" s="1" t="s">
        <v>3458</v>
      </c>
      <c r="D1249" s="1" t="n">
        <v>12.6922</v>
      </c>
      <c r="E1249" s="1" t="n">
        <v>1.17179</v>
      </c>
      <c r="F1249" s="1" t="n">
        <v>3.43716</v>
      </c>
      <c r="G1249" s="1" t="n">
        <v>0.04465</v>
      </c>
      <c r="H1249" s="1" t="n">
        <v>0.10836</v>
      </c>
    </row>
    <row r="1250" customFormat="false" ht="15.75" hidden="false" customHeight="false" outlineLevel="0" collapsed="false">
      <c r="A1250" s="1" t="s">
        <v>3459</v>
      </c>
      <c r="B1250" s="1" t="s">
        <v>3460</v>
      </c>
      <c r="C1250" s="1" t="s">
        <v>3461</v>
      </c>
      <c r="D1250" s="1" t="n">
        <v>2.02861</v>
      </c>
      <c r="E1250" s="1" t="n">
        <v>0.346429</v>
      </c>
      <c r="F1250" s="1" t="n">
        <v>2.54986</v>
      </c>
      <c r="G1250" s="1" t="n">
        <v>0.00345</v>
      </c>
      <c r="H1250" s="1" t="n">
        <v>0.0125246</v>
      </c>
    </row>
    <row r="1251" customFormat="false" ht="15.75" hidden="false" customHeight="false" outlineLevel="0" collapsed="false">
      <c r="A1251" s="1" t="s">
        <v>3462</v>
      </c>
      <c r="B1251" s="1" t="s">
        <v>3463</v>
      </c>
      <c r="C1251" s="1" t="s">
        <v>3464</v>
      </c>
      <c r="D1251" s="1" t="n">
        <v>7.41471</v>
      </c>
      <c r="E1251" s="1" t="n">
        <v>2.66825</v>
      </c>
      <c r="F1251" s="1" t="n">
        <v>1.4745</v>
      </c>
      <c r="G1251" s="3" t="n">
        <v>5E-005</v>
      </c>
      <c r="H1251" s="1" t="n">
        <v>0.000280646</v>
      </c>
    </row>
    <row r="1252" customFormat="false" ht="15.75" hidden="false" customHeight="false" outlineLevel="0" collapsed="false">
      <c r="A1252" s="1" t="s">
        <v>3465</v>
      </c>
      <c r="B1252" s="1" t="s">
        <v>12</v>
      </c>
      <c r="C1252" s="1" t="s">
        <v>3466</v>
      </c>
      <c r="D1252" s="1" t="n">
        <v>0.580575</v>
      </c>
      <c r="E1252" s="1" t="n">
        <v>0.133237</v>
      </c>
      <c r="F1252" s="1" t="n">
        <v>2.12349</v>
      </c>
      <c r="G1252" s="1" t="n">
        <v>0.00435</v>
      </c>
      <c r="H1252" s="1" t="n">
        <v>0.0153005</v>
      </c>
    </row>
    <row r="1253" customFormat="false" ht="15.75" hidden="false" customHeight="false" outlineLevel="0" collapsed="false">
      <c r="A1253" s="1" t="s">
        <v>3467</v>
      </c>
      <c r="B1253" s="1" t="s">
        <v>3468</v>
      </c>
      <c r="C1253" s="1" t="s">
        <v>3469</v>
      </c>
      <c r="D1253" s="1" t="n">
        <v>3.47333</v>
      </c>
      <c r="E1253" s="1" t="n">
        <v>1.64452</v>
      </c>
      <c r="F1253" s="1" t="n">
        <v>1.07865</v>
      </c>
      <c r="G1253" s="3" t="n">
        <v>5E-005</v>
      </c>
      <c r="H1253" s="1" t="n">
        <v>0.000280646</v>
      </c>
    </row>
    <row r="1254" customFormat="false" ht="15.75" hidden="false" customHeight="false" outlineLevel="0" collapsed="false">
      <c r="A1254" s="1" t="s">
        <v>3470</v>
      </c>
      <c r="B1254" s="1" t="s">
        <v>3471</v>
      </c>
      <c r="C1254" s="1" t="s">
        <v>3472</v>
      </c>
      <c r="D1254" s="1" t="n">
        <v>1.49127</v>
      </c>
      <c r="E1254" s="1" t="n">
        <v>0.935502</v>
      </c>
      <c r="F1254" s="1" t="n">
        <v>0.672727</v>
      </c>
      <c r="G1254" s="1" t="n">
        <v>0.0141</v>
      </c>
      <c r="H1254" s="1" t="n">
        <v>0.0417388</v>
      </c>
    </row>
    <row r="1255" customFormat="false" ht="15.75" hidden="false" customHeight="false" outlineLevel="0" collapsed="false">
      <c r="A1255" s="1" t="s">
        <v>3473</v>
      </c>
      <c r="B1255" s="1" t="s">
        <v>3474</v>
      </c>
      <c r="C1255" s="1" t="s">
        <v>3475</v>
      </c>
      <c r="D1255" s="1" t="n">
        <v>1.79074</v>
      </c>
      <c r="E1255" s="1" t="n">
        <v>0.898559</v>
      </c>
      <c r="F1255" s="1" t="n">
        <v>0.99487</v>
      </c>
      <c r="G1255" s="1" t="n">
        <v>0.03305</v>
      </c>
      <c r="H1255" s="1" t="n">
        <v>0.0850092</v>
      </c>
    </row>
    <row r="1256" customFormat="false" ht="15.75" hidden="false" customHeight="false" outlineLevel="0" collapsed="false">
      <c r="A1256" s="1" t="s">
        <v>3476</v>
      </c>
      <c r="B1256" s="1" t="s">
        <v>3477</v>
      </c>
      <c r="C1256" s="1" t="s">
        <v>3478</v>
      </c>
      <c r="D1256" s="1" t="n">
        <v>1.68347</v>
      </c>
      <c r="E1256" s="1" t="n">
        <v>0.566189</v>
      </c>
      <c r="F1256" s="1" t="n">
        <v>1.57208</v>
      </c>
      <c r="G1256" s="1" t="n">
        <v>0.01855</v>
      </c>
      <c r="H1256" s="1" t="n">
        <v>0.0525097</v>
      </c>
    </row>
    <row r="1257" customFormat="false" ht="15.75" hidden="false" customHeight="false" outlineLevel="0" collapsed="false">
      <c r="A1257" s="1" t="s">
        <v>3479</v>
      </c>
      <c r="B1257" s="1" t="s">
        <v>3480</v>
      </c>
      <c r="C1257" s="1" t="s">
        <v>3481</v>
      </c>
      <c r="D1257" s="1" t="n">
        <v>4.31775</v>
      </c>
      <c r="E1257" s="1" t="n">
        <v>12.7199</v>
      </c>
      <c r="F1257" s="1" t="n">
        <v>-1.55873</v>
      </c>
      <c r="G1257" s="3" t="n">
        <v>5E-005</v>
      </c>
      <c r="H1257" s="1" t="n">
        <v>0.000280646</v>
      </c>
    </row>
    <row r="1258" customFormat="false" ht="15.75" hidden="false" customHeight="false" outlineLevel="0" collapsed="false">
      <c r="A1258" s="1" t="s">
        <v>3482</v>
      </c>
      <c r="B1258" s="1" t="s">
        <v>3483</v>
      </c>
      <c r="C1258" s="1" t="s">
        <v>3484</v>
      </c>
      <c r="D1258" s="1" t="n">
        <v>1.06328</v>
      </c>
      <c r="E1258" s="1" t="n">
        <v>0.474881</v>
      </c>
      <c r="F1258" s="1" t="n">
        <v>1.16288</v>
      </c>
      <c r="G1258" s="1" t="n">
        <v>0.0479</v>
      </c>
      <c r="H1258" s="1" t="n">
        <v>0.114686</v>
      </c>
    </row>
    <row r="1259" customFormat="false" ht="15.75" hidden="false" customHeight="false" outlineLevel="0" collapsed="false">
      <c r="A1259" s="1" t="s">
        <v>3485</v>
      </c>
      <c r="B1259" s="1" t="s">
        <v>3486</v>
      </c>
      <c r="C1259" s="1" t="s">
        <v>1971</v>
      </c>
      <c r="D1259" s="1" t="n">
        <v>3.1746</v>
      </c>
      <c r="E1259" s="1" t="n">
        <v>0.599098</v>
      </c>
      <c r="F1259" s="1" t="n">
        <v>2.40571</v>
      </c>
      <c r="G1259" s="1" t="n">
        <v>0.0068</v>
      </c>
      <c r="H1259" s="1" t="n">
        <v>0.0224529</v>
      </c>
    </row>
    <row r="1260" customFormat="false" ht="15.75" hidden="false" customHeight="false" outlineLevel="0" collapsed="false">
      <c r="A1260" s="1" t="s">
        <v>3487</v>
      </c>
      <c r="B1260" s="1" t="s">
        <v>3488</v>
      </c>
      <c r="C1260" s="1" t="s">
        <v>3489</v>
      </c>
      <c r="D1260" s="1" t="n">
        <v>0.229952</v>
      </c>
      <c r="E1260" s="1" t="n">
        <v>0.746555</v>
      </c>
      <c r="F1260" s="1" t="n">
        <v>-1.69891</v>
      </c>
      <c r="G1260" s="1" t="n">
        <v>0.03955</v>
      </c>
      <c r="H1260" s="1" t="n">
        <v>0.0983798</v>
      </c>
    </row>
    <row r="1261" customFormat="false" ht="15.75" hidden="false" customHeight="false" outlineLevel="0" collapsed="false">
      <c r="A1261" s="1" t="s">
        <v>3490</v>
      </c>
      <c r="B1261" s="1" t="s">
        <v>3491</v>
      </c>
      <c r="C1261" s="1" t="s">
        <v>3492</v>
      </c>
      <c r="D1261" s="1" t="n">
        <v>1.62314</v>
      </c>
      <c r="E1261" s="1" t="n">
        <v>0.507835</v>
      </c>
      <c r="F1261" s="1" t="n">
        <v>1.67636</v>
      </c>
      <c r="G1261" s="3" t="n">
        <v>5E-005</v>
      </c>
      <c r="H1261" s="1" t="n">
        <v>0.000280646</v>
      </c>
    </row>
    <row r="1262" customFormat="false" ht="15.75" hidden="false" customHeight="false" outlineLevel="0" collapsed="false">
      <c r="A1262" s="1" t="s">
        <v>3493</v>
      </c>
      <c r="B1262" s="1" t="s">
        <v>3494</v>
      </c>
      <c r="C1262" s="1" t="s">
        <v>3495</v>
      </c>
      <c r="D1262" s="1" t="n">
        <v>1.42323</v>
      </c>
      <c r="E1262" s="1" t="n">
        <v>0.118893</v>
      </c>
      <c r="F1262" s="1" t="n">
        <v>3.58143</v>
      </c>
      <c r="G1262" s="1" t="n">
        <v>0.0466</v>
      </c>
      <c r="H1262" s="1" t="n">
        <v>0.112163</v>
      </c>
    </row>
    <row r="1263" customFormat="false" ht="15.75" hidden="false" customHeight="false" outlineLevel="0" collapsed="false">
      <c r="A1263" s="1" t="s">
        <v>3496</v>
      </c>
      <c r="B1263" s="1" t="s">
        <v>3497</v>
      </c>
      <c r="C1263" s="1" t="s">
        <v>3498</v>
      </c>
      <c r="D1263" s="1" t="n">
        <v>1.6015</v>
      </c>
      <c r="E1263" s="1" t="n">
        <v>0.794322</v>
      </c>
      <c r="F1263" s="1" t="n">
        <v>1.01163</v>
      </c>
      <c r="G1263" s="1" t="n">
        <v>0.0009</v>
      </c>
      <c r="H1263" s="1" t="n">
        <v>0.0038712</v>
      </c>
    </row>
    <row r="1264" customFormat="false" ht="15.75" hidden="false" customHeight="false" outlineLevel="0" collapsed="false">
      <c r="A1264" s="1" t="s">
        <v>3499</v>
      </c>
      <c r="B1264" s="1" t="s">
        <v>3500</v>
      </c>
      <c r="C1264" s="1" t="s">
        <v>3501</v>
      </c>
      <c r="D1264" s="1" t="n">
        <v>0.905461</v>
      </c>
      <c r="E1264" s="1" t="n">
        <v>1.39736</v>
      </c>
      <c r="F1264" s="1" t="n">
        <v>-0.62598</v>
      </c>
      <c r="G1264" s="1" t="n">
        <v>0.01475</v>
      </c>
      <c r="H1264" s="1" t="n">
        <v>0.0433542</v>
      </c>
    </row>
    <row r="1265" customFormat="false" ht="15.75" hidden="false" customHeight="false" outlineLevel="0" collapsed="false">
      <c r="A1265" s="1" t="s">
        <v>3502</v>
      </c>
      <c r="B1265" s="1" t="s">
        <v>3503</v>
      </c>
      <c r="C1265" s="1" t="s">
        <v>3504</v>
      </c>
      <c r="D1265" s="1" t="n">
        <v>2.06883</v>
      </c>
      <c r="E1265" s="1" t="n">
        <v>4.59114</v>
      </c>
      <c r="F1265" s="1" t="n">
        <v>-1.15004</v>
      </c>
      <c r="G1265" s="1" t="n">
        <v>0.03405</v>
      </c>
      <c r="H1265" s="1" t="n">
        <v>0.087119</v>
      </c>
    </row>
    <row r="1266" customFormat="false" ht="15.75" hidden="false" customHeight="false" outlineLevel="0" collapsed="false">
      <c r="A1266" s="1" t="s">
        <v>3505</v>
      </c>
      <c r="B1266" s="1" t="s">
        <v>3506</v>
      </c>
      <c r="C1266" s="1" t="s">
        <v>3507</v>
      </c>
      <c r="D1266" s="1" t="n">
        <v>2.36715</v>
      </c>
      <c r="E1266" s="1" t="n">
        <v>0.14016</v>
      </c>
      <c r="F1266" s="1" t="n">
        <v>4.078</v>
      </c>
      <c r="G1266" s="3" t="n">
        <v>5E-005</v>
      </c>
      <c r="H1266" s="1" t="n">
        <v>0.000280646</v>
      </c>
    </row>
    <row r="1267" customFormat="false" ht="15.75" hidden="false" customHeight="false" outlineLevel="0" collapsed="false">
      <c r="A1267" s="1" t="s">
        <v>3508</v>
      </c>
      <c r="B1267" s="1" t="s">
        <v>3509</v>
      </c>
      <c r="C1267" s="1" t="s">
        <v>3510</v>
      </c>
      <c r="D1267" s="1" t="n">
        <v>15.5198</v>
      </c>
      <c r="E1267" s="1" t="n">
        <v>4.44828</v>
      </c>
      <c r="F1267" s="1" t="n">
        <v>1.80279</v>
      </c>
      <c r="G1267" s="3" t="n">
        <v>5E-005</v>
      </c>
      <c r="H1267" s="1" t="n">
        <v>0.000280646</v>
      </c>
    </row>
    <row r="1268" customFormat="false" ht="15.75" hidden="false" customHeight="false" outlineLevel="0" collapsed="false">
      <c r="A1268" s="1" t="s">
        <v>3511</v>
      </c>
      <c r="B1268" s="1" t="s">
        <v>3512</v>
      </c>
      <c r="C1268" s="1" t="s">
        <v>3513</v>
      </c>
      <c r="D1268" s="1" t="n">
        <v>0.816655</v>
      </c>
      <c r="E1268" s="1" t="n">
        <v>0</v>
      </c>
      <c r="F1268" s="1" t="s">
        <v>136</v>
      </c>
      <c r="G1268" s="3" t="n">
        <v>5E-005</v>
      </c>
      <c r="H1268" s="1" t="n">
        <v>0.000280646</v>
      </c>
    </row>
    <row r="1269" customFormat="false" ht="15.75" hidden="false" customHeight="false" outlineLevel="0" collapsed="false">
      <c r="A1269" s="1" t="s">
        <v>3514</v>
      </c>
      <c r="B1269" s="1" t="s">
        <v>3515</v>
      </c>
      <c r="C1269" s="1" t="s">
        <v>3516</v>
      </c>
      <c r="D1269" s="1" t="n">
        <v>14.7546</v>
      </c>
      <c r="E1269" s="1" t="n">
        <v>7.46756</v>
      </c>
      <c r="F1269" s="1" t="n">
        <v>0.982455</v>
      </c>
      <c r="G1269" s="1" t="n">
        <v>0.00065</v>
      </c>
      <c r="H1269" s="1" t="n">
        <v>0.00290646</v>
      </c>
    </row>
    <row r="1270" customFormat="false" ht="15.75" hidden="false" customHeight="false" outlineLevel="0" collapsed="false">
      <c r="A1270" s="1" t="s">
        <v>3517</v>
      </c>
      <c r="B1270" s="1" t="s">
        <v>12</v>
      </c>
      <c r="C1270" s="1" t="s">
        <v>3518</v>
      </c>
      <c r="D1270" s="1" t="n">
        <v>0.379075</v>
      </c>
      <c r="E1270" s="1" t="n">
        <v>2.31854</v>
      </c>
      <c r="F1270" s="1" t="n">
        <v>-2.61266</v>
      </c>
      <c r="G1270" s="1" t="n">
        <v>0.0003</v>
      </c>
      <c r="H1270" s="1" t="n">
        <v>0.00145452</v>
      </c>
    </row>
    <row r="1271" customFormat="false" ht="15.75" hidden="false" customHeight="false" outlineLevel="0" collapsed="false">
      <c r="A1271" s="1" t="s">
        <v>3519</v>
      </c>
      <c r="B1271" s="1" t="s">
        <v>3520</v>
      </c>
      <c r="C1271" s="1" t="s">
        <v>1430</v>
      </c>
      <c r="D1271" s="1" t="n">
        <v>5.48588</v>
      </c>
      <c r="E1271" s="1" t="n">
        <v>1.31935</v>
      </c>
      <c r="F1271" s="1" t="n">
        <v>2.0559</v>
      </c>
      <c r="G1271" s="1" t="n">
        <v>0.0011</v>
      </c>
      <c r="H1271" s="1" t="n">
        <v>0.00461896</v>
      </c>
    </row>
    <row r="1272" customFormat="false" ht="15.75" hidden="false" customHeight="false" outlineLevel="0" collapsed="false">
      <c r="A1272" s="1" t="s">
        <v>3521</v>
      </c>
      <c r="B1272" s="1" t="s">
        <v>3522</v>
      </c>
      <c r="C1272" s="1" t="s">
        <v>3523</v>
      </c>
      <c r="D1272" s="1" t="n">
        <v>4.44665</v>
      </c>
      <c r="E1272" s="1" t="n">
        <v>1.05052</v>
      </c>
      <c r="F1272" s="1" t="n">
        <v>2.08162</v>
      </c>
      <c r="G1272" s="3" t="n">
        <v>5E-005</v>
      </c>
      <c r="H1272" s="1" t="n">
        <v>0.000280646</v>
      </c>
    </row>
    <row r="1273" customFormat="false" ht="15.75" hidden="false" customHeight="false" outlineLevel="0" collapsed="false">
      <c r="A1273" s="1" t="s">
        <v>3524</v>
      </c>
      <c r="B1273" s="1" t="s">
        <v>3525</v>
      </c>
      <c r="C1273" s="1" t="s">
        <v>3526</v>
      </c>
      <c r="D1273" s="1" t="n">
        <v>0.496465</v>
      </c>
      <c r="E1273" s="1" t="n">
        <v>0.00699701</v>
      </c>
      <c r="F1273" s="1" t="n">
        <v>6.14881</v>
      </c>
      <c r="G1273" s="1" t="n">
        <v>0.00025</v>
      </c>
      <c r="H1273" s="1" t="n">
        <v>0.00123397</v>
      </c>
    </row>
    <row r="1274" customFormat="false" ht="15.75" hidden="false" customHeight="false" outlineLevel="0" collapsed="false">
      <c r="A1274" s="1" t="s">
        <v>3527</v>
      </c>
      <c r="B1274" s="1" t="s">
        <v>3528</v>
      </c>
      <c r="C1274" s="1" t="s">
        <v>3529</v>
      </c>
      <c r="D1274" s="1" t="n">
        <v>0.784933</v>
      </c>
      <c r="E1274" s="1" t="n">
        <v>1.66173</v>
      </c>
      <c r="F1274" s="1" t="n">
        <v>-1.08205</v>
      </c>
      <c r="G1274" s="1" t="n">
        <v>0.01045</v>
      </c>
      <c r="H1274" s="1" t="n">
        <v>0.0323464</v>
      </c>
    </row>
    <row r="1275" customFormat="false" ht="15.75" hidden="false" customHeight="false" outlineLevel="0" collapsed="false">
      <c r="A1275" s="1" t="s">
        <v>3530</v>
      </c>
      <c r="B1275" s="1" t="s">
        <v>3531</v>
      </c>
      <c r="C1275" s="1" t="s">
        <v>3532</v>
      </c>
      <c r="D1275" s="1" t="n">
        <v>3.69179</v>
      </c>
      <c r="E1275" s="1" t="n">
        <v>12.2354</v>
      </c>
      <c r="F1275" s="1" t="n">
        <v>-1.72867</v>
      </c>
      <c r="G1275" s="1" t="n">
        <v>0.0436</v>
      </c>
      <c r="H1275" s="1" t="n">
        <v>0.106419</v>
      </c>
    </row>
    <row r="1276" customFormat="false" ht="15.75" hidden="false" customHeight="false" outlineLevel="0" collapsed="false">
      <c r="A1276" s="1" t="s">
        <v>3533</v>
      </c>
      <c r="B1276" s="1" t="s">
        <v>3534</v>
      </c>
      <c r="C1276" s="1" t="s">
        <v>3535</v>
      </c>
      <c r="D1276" s="1" t="n">
        <v>0.555909</v>
      </c>
      <c r="E1276" s="1" t="n">
        <v>0.0322033</v>
      </c>
      <c r="F1276" s="1" t="n">
        <v>4.10957</v>
      </c>
      <c r="G1276" s="1" t="n">
        <v>0.0029</v>
      </c>
      <c r="H1276" s="1" t="n">
        <v>0.0107785</v>
      </c>
    </row>
    <row r="1277" customFormat="false" ht="15.75" hidden="false" customHeight="false" outlineLevel="0" collapsed="false">
      <c r="A1277" s="1" t="s">
        <v>3536</v>
      </c>
      <c r="B1277" s="1" t="s">
        <v>12</v>
      </c>
      <c r="C1277" s="1" t="s">
        <v>3537</v>
      </c>
      <c r="D1277" s="1" t="n">
        <v>0.242692</v>
      </c>
      <c r="E1277" s="1" t="n">
        <v>1.03721</v>
      </c>
      <c r="F1277" s="1" t="n">
        <v>-2.09551</v>
      </c>
      <c r="G1277" s="1" t="n">
        <v>0.0034</v>
      </c>
      <c r="H1277" s="1" t="n">
        <v>0.0123664</v>
      </c>
    </row>
    <row r="1278" customFormat="false" ht="15.75" hidden="false" customHeight="false" outlineLevel="0" collapsed="false">
      <c r="A1278" s="1" t="s">
        <v>3538</v>
      </c>
      <c r="B1278" s="1" t="s">
        <v>12</v>
      </c>
      <c r="C1278" s="1" t="s">
        <v>1596</v>
      </c>
      <c r="D1278" s="1" t="n">
        <v>2.4832</v>
      </c>
      <c r="E1278" s="1" t="n">
        <v>1.05546</v>
      </c>
      <c r="F1278" s="1" t="n">
        <v>1.23433</v>
      </c>
      <c r="G1278" s="1" t="n">
        <v>0.03515</v>
      </c>
      <c r="H1278" s="1" t="n">
        <v>0.0893706</v>
      </c>
    </row>
    <row r="1279" customFormat="false" ht="15.75" hidden="false" customHeight="false" outlineLevel="0" collapsed="false">
      <c r="A1279" s="1" t="s">
        <v>3539</v>
      </c>
      <c r="B1279" s="1" t="s">
        <v>3540</v>
      </c>
      <c r="C1279" s="1" t="s">
        <v>3541</v>
      </c>
      <c r="D1279" s="1" t="n">
        <v>1.92768</v>
      </c>
      <c r="E1279" s="1" t="n">
        <v>4.83879</v>
      </c>
      <c r="F1279" s="1" t="n">
        <v>-1.32778</v>
      </c>
      <c r="G1279" s="1" t="n">
        <v>0.0112</v>
      </c>
      <c r="H1279" s="1" t="n">
        <v>0.0343151</v>
      </c>
    </row>
    <row r="1280" customFormat="false" ht="15.75" hidden="false" customHeight="false" outlineLevel="0" collapsed="false">
      <c r="A1280" s="1" t="s">
        <v>3542</v>
      </c>
      <c r="B1280" s="1" t="s">
        <v>3543</v>
      </c>
      <c r="C1280" s="1" t="s">
        <v>3544</v>
      </c>
      <c r="D1280" s="1" t="n">
        <v>2.12074</v>
      </c>
      <c r="E1280" s="1" t="n">
        <v>0.678382</v>
      </c>
      <c r="F1280" s="1" t="n">
        <v>1.6444</v>
      </c>
      <c r="G1280" s="1" t="n">
        <v>0.04275</v>
      </c>
      <c r="H1280" s="1" t="n">
        <v>0.10468</v>
      </c>
    </row>
    <row r="1281" customFormat="false" ht="15.75" hidden="false" customHeight="false" outlineLevel="0" collapsed="false">
      <c r="A1281" s="1" t="s">
        <v>3545</v>
      </c>
      <c r="B1281" s="1" t="s">
        <v>3546</v>
      </c>
      <c r="C1281" s="1" t="s">
        <v>3547</v>
      </c>
      <c r="D1281" s="1" t="n">
        <v>2.45019</v>
      </c>
      <c r="E1281" s="1" t="n">
        <v>0.823616</v>
      </c>
      <c r="F1281" s="1" t="n">
        <v>1.57285</v>
      </c>
      <c r="G1281" s="1" t="n">
        <v>0.022</v>
      </c>
      <c r="H1281" s="1" t="n">
        <v>0.0605841</v>
      </c>
    </row>
    <row r="1282" customFormat="false" ht="15.75" hidden="false" customHeight="false" outlineLevel="0" collapsed="false">
      <c r="A1282" s="1" t="s">
        <v>3548</v>
      </c>
      <c r="B1282" s="1" t="s">
        <v>3549</v>
      </c>
      <c r="C1282" s="1" t="s">
        <v>2800</v>
      </c>
      <c r="D1282" s="1" t="n">
        <v>1.93863</v>
      </c>
      <c r="E1282" s="1" t="n">
        <v>0.306059</v>
      </c>
      <c r="F1282" s="1" t="n">
        <v>2.66316</v>
      </c>
      <c r="G1282" s="1" t="n">
        <v>0.0218</v>
      </c>
      <c r="H1282" s="1" t="n">
        <v>0.0601329</v>
      </c>
    </row>
    <row r="1283" customFormat="false" ht="15.75" hidden="false" customHeight="false" outlineLevel="0" collapsed="false">
      <c r="A1283" s="1" t="s">
        <v>3550</v>
      </c>
      <c r="B1283" s="1" t="s">
        <v>3551</v>
      </c>
      <c r="C1283" s="1" t="s">
        <v>3552</v>
      </c>
      <c r="D1283" s="1" t="n">
        <v>1.24369</v>
      </c>
      <c r="E1283" s="1" t="n">
        <v>0.449279</v>
      </c>
      <c r="F1283" s="1" t="n">
        <v>1.46894</v>
      </c>
      <c r="G1283" s="1" t="n">
        <v>0.01185</v>
      </c>
      <c r="H1283" s="1" t="n">
        <v>0.0359801</v>
      </c>
    </row>
    <row r="1284" customFormat="false" ht="15.75" hidden="false" customHeight="false" outlineLevel="0" collapsed="false">
      <c r="A1284" s="1" t="s">
        <v>3553</v>
      </c>
      <c r="B1284" s="1" t="s">
        <v>3554</v>
      </c>
      <c r="C1284" s="1" t="s">
        <v>3555</v>
      </c>
      <c r="D1284" s="1" t="n">
        <v>2.08966</v>
      </c>
      <c r="E1284" s="1" t="n">
        <v>0.413883</v>
      </c>
      <c r="F1284" s="1" t="n">
        <v>2.33598</v>
      </c>
      <c r="G1284" s="1" t="n">
        <v>0.03175</v>
      </c>
      <c r="H1284" s="1" t="n">
        <v>0.082231</v>
      </c>
    </row>
    <row r="1285" customFormat="false" ht="15.75" hidden="false" customHeight="false" outlineLevel="0" collapsed="false">
      <c r="A1285" s="1" t="s">
        <v>3556</v>
      </c>
      <c r="B1285" s="1" t="s">
        <v>12</v>
      </c>
      <c r="C1285" s="1" t="s">
        <v>3557</v>
      </c>
      <c r="D1285" s="1" t="n">
        <v>1.63643</v>
      </c>
      <c r="E1285" s="1" t="n">
        <v>2.9908</v>
      </c>
      <c r="F1285" s="1" t="n">
        <v>-0.869982</v>
      </c>
      <c r="G1285" s="3" t="n">
        <v>5E-005</v>
      </c>
      <c r="H1285" s="1" t="n">
        <v>0.000280646</v>
      </c>
    </row>
    <row r="1286" customFormat="false" ht="15.75" hidden="false" customHeight="false" outlineLevel="0" collapsed="false">
      <c r="A1286" s="1" t="s">
        <v>3558</v>
      </c>
      <c r="B1286" s="1" t="s">
        <v>3559</v>
      </c>
      <c r="C1286" s="1" t="s">
        <v>3560</v>
      </c>
      <c r="D1286" s="1" t="n">
        <v>0.315511</v>
      </c>
      <c r="E1286" s="1" t="n">
        <v>0.539706</v>
      </c>
      <c r="F1286" s="1" t="n">
        <v>-0.774485</v>
      </c>
      <c r="G1286" s="1" t="n">
        <v>0.0146</v>
      </c>
      <c r="H1286" s="1" t="n">
        <v>0.0429846</v>
      </c>
    </row>
    <row r="1287" customFormat="false" ht="15.75" hidden="false" customHeight="false" outlineLevel="0" collapsed="false">
      <c r="A1287" s="1" t="s">
        <v>3561</v>
      </c>
      <c r="B1287" s="1" t="s">
        <v>3562</v>
      </c>
      <c r="C1287" s="1" t="s">
        <v>3563</v>
      </c>
      <c r="D1287" s="1" t="n">
        <v>0.34542</v>
      </c>
      <c r="E1287" s="1" t="n">
        <v>4.67636</v>
      </c>
      <c r="F1287" s="1" t="n">
        <v>-3.75897</v>
      </c>
      <c r="G1287" s="1" t="n">
        <v>0.03545</v>
      </c>
      <c r="H1287" s="1" t="n">
        <v>0.0900063</v>
      </c>
    </row>
    <row r="1288" customFormat="false" ht="15.75" hidden="false" customHeight="false" outlineLevel="0" collapsed="false">
      <c r="A1288" s="1" t="s">
        <v>3564</v>
      </c>
      <c r="B1288" s="1" t="s">
        <v>12</v>
      </c>
      <c r="C1288" s="1" t="s">
        <v>3565</v>
      </c>
      <c r="D1288" s="1" t="n">
        <v>1.64931</v>
      </c>
      <c r="E1288" s="1" t="n">
        <v>0.650431</v>
      </c>
      <c r="F1288" s="1" t="n">
        <v>1.34239</v>
      </c>
      <c r="G1288" s="1" t="n">
        <v>0.00375</v>
      </c>
      <c r="H1288" s="1" t="n">
        <v>0.0134671</v>
      </c>
    </row>
    <row r="1289" customFormat="false" ht="15.75" hidden="false" customHeight="false" outlineLevel="0" collapsed="false">
      <c r="A1289" s="1" t="s">
        <v>3566</v>
      </c>
      <c r="B1289" s="1" t="s">
        <v>12</v>
      </c>
      <c r="C1289" s="1" t="s">
        <v>3567</v>
      </c>
      <c r="D1289" s="1" t="n">
        <v>0.984374</v>
      </c>
      <c r="E1289" s="1" t="n">
        <v>1.66257</v>
      </c>
      <c r="F1289" s="1" t="n">
        <v>-0.756139</v>
      </c>
      <c r="G1289" s="1" t="n">
        <v>0.04695</v>
      </c>
      <c r="H1289" s="1" t="n">
        <v>0.112832</v>
      </c>
    </row>
    <row r="1290" customFormat="false" ht="15.75" hidden="false" customHeight="false" outlineLevel="0" collapsed="false">
      <c r="A1290" s="1" t="s">
        <v>3568</v>
      </c>
      <c r="B1290" s="1" t="s">
        <v>3569</v>
      </c>
      <c r="C1290" s="1" t="s">
        <v>3570</v>
      </c>
      <c r="D1290" s="1" t="n">
        <v>3.80249</v>
      </c>
      <c r="E1290" s="1" t="n">
        <v>0.405515</v>
      </c>
      <c r="F1290" s="1" t="n">
        <v>3.22912</v>
      </c>
      <c r="G1290" s="1" t="n">
        <v>0.00605</v>
      </c>
      <c r="H1290" s="1" t="n">
        <v>0.0203072</v>
      </c>
    </row>
    <row r="1291" customFormat="false" ht="15.75" hidden="false" customHeight="false" outlineLevel="0" collapsed="false">
      <c r="A1291" s="1" t="s">
        <v>3571</v>
      </c>
      <c r="B1291" s="1" t="s">
        <v>3572</v>
      </c>
      <c r="C1291" s="1" t="s">
        <v>812</v>
      </c>
      <c r="D1291" s="1" t="n">
        <v>1.01591</v>
      </c>
      <c r="E1291" s="1" t="n">
        <v>0.246988</v>
      </c>
      <c r="F1291" s="1" t="n">
        <v>2.04026</v>
      </c>
      <c r="G1291" s="1" t="n">
        <v>0.0001</v>
      </c>
      <c r="H1291" s="1" t="n">
        <v>0.000534106</v>
      </c>
    </row>
    <row r="1292" customFormat="false" ht="15.75" hidden="false" customHeight="false" outlineLevel="0" collapsed="false">
      <c r="A1292" s="1" t="s">
        <v>3573</v>
      </c>
      <c r="B1292" s="1" t="s">
        <v>3574</v>
      </c>
      <c r="C1292" s="1" t="s">
        <v>3575</v>
      </c>
      <c r="D1292" s="1" t="n">
        <v>3.81369</v>
      </c>
      <c r="E1292" s="1" t="n">
        <v>6.93308</v>
      </c>
      <c r="F1292" s="1" t="n">
        <v>-0.862309</v>
      </c>
      <c r="G1292" s="1" t="n">
        <v>0.00105</v>
      </c>
      <c r="H1292" s="1" t="n">
        <v>0.00443468</v>
      </c>
    </row>
    <row r="1293" customFormat="false" ht="15.75" hidden="false" customHeight="false" outlineLevel="0" collapsed="false">
      <c r="A1293" s="1" t="s">
        <v>3576</v>
      </c>
      <c r="B1293" s="1" t="s">
        <v>3577</v>
      </c>
      <c r="C1293" s="1" t="s">
        <v>3578</v>
      </c>
      <c r="D1293" s="1" t="n">
        <v>42.4114</v>
      </c>
      <c r="E1293" s="1" t="n">
        <v>16.8214</v>
      </c>
      <c r="F1293" s="1" t="n">
        <v>1.33416</v>
      </c>
      <c r="G1293" s="1" t="n">
        <v>0.0092</v>
      </c>
      <c r="H1293" s="1" t="n">
        <v>0.0290463</v>
      </c>
    </row>
    <row r="1294" customFormat="false" ht="15.75" hidden="false" customHeight="false" outlineLevel="0" collapsed="false">
      <c r="A1294" s="1" t="s">
        <v>3579</v>
      </c>
      <c r="B1294" s="1" t="s">
        <v>12</v>
      </c>
      <c r="C1294" s="1" t="s">
        <v>3580</v>
      </c>
      <c r="D1294" s="1" t="n">
        <v>0.662049</v>
      </c>
      <c r="E1294" s="1" t="n">
        <v>0</v>
      </c>
      <c r="F1294" s="1" t="s">
        <v>136</v>
      </c>
      <c r="G1294" s="3" t="n">
        <v>5E-005</v>
      </c>
      <c r="H1294" s="1" t="n">
        <v>0.000280646</v>
      </c>
    </row>
    <row r="1295" customFormat="false" ht="15.75" hidden="false" customHeight="false" outlineLevel="0" collapsed="false">
      <c r="A1295" s="1" t="s">
        <v>3581</v>
      </c>
      <c r="B1295" s="1" t="s">
        <v>12</v>
      </c>
      <c r="C1295" s="1" t="s">
        <v>3582</v>
      </c>
      <c r="D1295" s="1" t="n">
        <v>1.49763</v>
      </c>
      <c r="E1295" s="1" t="n">
        <v>0.709474</v>
      </c>
      <c r="F1295" s="1" t="n">
        <v>1.07786</v>
      </c>
      <c r="G1295" s="1" t="n">
        <v>0.0024</v>
      </c>
      <c r="H1295" s="1" t="n">
        <v>0.00914919</v>
      </c>
    </row>
    <row r="1296" customFormat="false" ht="15.75" hidden="false" customHeight="false" outlineLevel="0" collapsed="false">
      <c r="A1296" s="1" t="s">
        <v>3583</v>
      </c>
      <c r="B1296" s="1" t="s">
        <v>3584</v>
      </c>
      <c r="C1296" s="1" t="s">
        <v>3585</v>
      </c>
      <c r="D1296" s="1" t="n">
        <v>4.56083</v>
      </c>
      <c r="E1296" s="1" t="n">
        <v>7.19158</v>
      </c>
      <c r="F1296" s="1" t="n">
        <v>-0.657013</v>
      </c>
      <c r="G1296" s="1" t="n">
        <v>0.0219</v>
      </c>
      <c r="H1296" s="1" t="n">
        <v>0.0603548</v>
      </c>
    </row>
    <row r="1297" customFormat="false" ht="15.75" hidden="false" customHeight="false" outlineLevel="0" collapsed="false">
      <c r="A1297" s="1" t="s">
        <v>3586</v>
      </c>
      <c r="B1297" s="1" t="s">
        <v>3587</v>
      </c>
      <c r="C1297" s="1" t="s">
        <v>3082</v>
      </c>
      <c r="D1297" s="1" t="n">
        <v>11.8169</v>
      </c>
      <c r="E1297" s="1" t="n">
        <v>3.51102</v>
      </c>
      <c r="F1297" s="1" t="n">
        <v>1.75089</v>
      </c>
      <c r="G1297" s="3" t="n">
        <v>5E-005</v>
      </c>
      <c r="H1297" s="1" t="n">
        <v>0.000280646</v>
      </c>
    </row>
    <row r="1298" customFormat="false" ht="15.75" hidden="false" customHeight="false" outlineLevel="0" collapsed="false">
      <c r="A1298" s="1" t="s">
        <v>3588</v>
      </c>
      <c r="B1298" s="1" t="s">
        <v>12</v>
      </c>
      <c r="C1298" s="1" t="s">
        <v>3589</v>
      </c>
      <c r="D1298" s="1" t="n">
        <v>1.78178</v>
      </c>
      <c r="E1298" s="1" t="n">
        <v>0.238333</v>
      </c>
      <c r="F1298" s="1" t="n">
        <v>2.90227</v>
      </c>
      <c r="G1298" s="1" t="n">
        <v>0.01975</v>
      </c>
      <c r="H1298" s="1" t="n">
        <v>0.0553484</v>
      </c>
    </row>
    <row r="1299" customFormat="false" ht="15.75" hidden="false" customHeight="false" outlineLevel="0" collapsed="false">
      <c r="A1299" s="1" t="s">
        <v>3590</v>
      </c>
      <c r="B1299" s="1" t="s">
        <v>12</v>
      </c>
      <c r="C1299" s="1" t="s">
        <v>3591</v>
      </c>
      <c r="D1299" s="1" t="n">
        <v>1.05318</v>
      </c>
      <c r="E1299" s="1" t="n">
        <v>0.22864</v>
      </c>
      <c r="F1299" s="1" t="n">
        <v>2.20361</v>
      </c>
      <c r="G1299" s="3" t="n">
        <v>5E-005</v>
      </c>
      <c r="H1299" s="1" t="n">
        <v>0.000280646</v>
      </c>
    </row>
    <row r="1300" customFormat="false" ht="15.75" hidden="false" customHeight="false" outlineLevel="0" collapsed="false">
      <c r="A1300" s="1" t="s">
        <v>3592</v>
      </c>
      <c r="B1300" s="1" t="s">
        <v>12</v>
      </c>
      <c r="C1300" s="1" t="s">
        <v>3593</v>
      </c>
      <c r="D1300" s="1" t="n">
        <v>0.949457</v>
      </c>
      <c r="E1300" s="1" t="n">
        <v>0</v>
      </c>
      <c r="F1300" s="1" t="s">
        <v>136</v>
      </c>
      <c r="G1300" s="3" t="n">
        <v>5E-005</v>
      </c>
      <c r="H1300" s="1" t="n">
        <v>0.000280646</v>
      </c>
    </row>
    <row r="1301" customFormat="false" ht="15.75" hidden="false" customHeight="false" outlineLevel="0" collapsed="false">
      <c r="A1301" s="1" t="s">
        <v>3594</v>
      </c>
      <c r="B1301" s="1" t="s">
        <v>3595</v>
      </c>
      <c r="C1301" s="1" t="s">
        <v>3596</v>
      </c>
      <c r="D1301" s="1" t="n">
        <v>5.67106</v>
      </c>
      <c r="E1301" s="1" t="n">
        <v>3.66904</v>
      </c>
      <c r="F1301" s="1" t="n">
        <v>0.628218</v>
      </c>
      <c r="G1301" s="1" t="n">
        <v>0.0325</v>
      </c>
      <c r="H1301" s="1" t="n">
        <v>0.083834</v>
      </c>
    </row>
    <row r="1302" customFormat="false" ht="15.75" hidden="false" customHeight="false" outlineLevel="0" collapsed="false">
      <c r="A1302" s="1" t="s">
        <v>3597</v>
      </c>
      <c r="B1302" s="1" t="s">
        <v>12</v>
      </c>
      <c r="C1302" s="1" t="s">
        <v>3598</v>
      </c>
      <c r="D1302" s="1" t="n">
        <v>1.3624</v>
      </c>
      <c r="E1302" s="1" t="n">
        <v>0.391684</v>
      </c>
      <c r="F1302" s="1" t="n">
        <v>1.79839</v>
      </c>
      <c r="G1302" s="1" t="n">
        <v>0.00675</v>
      </c>
      <c r="H1302" s="1" t="n">
        <v>0.0223123</v>
      </c>
    </row>
    <row r="1303" customFormat="false" ht="15.75" hidden="false" customHeight="false" outlineLevel="0" collapsed="false">
      <c r="A1303" s="1" t="s">
        <v>3599</v>
      </c>
      <c r="B1303" s="1" t="s">
        <v>12</v>
      </c>
      <c r="C1303" s="1" t="s">
        <v>3600</v>
      </c>
      <c r="D1303" s="1" t="n">
        <v>1.91233</v>
      </c>
      <c r="E1303" s="1" t="n">
        <v>1.22228</v>
      </c>
      <c r="F1303" s="1" t="n">
        <v>0.645754</v>
      </c>
      <c r="G1303" s="1" t="n">
        <v>0.00145</v>
      </c>
      <c r="H1303" s="1" t="n">
        <v>0.00590063</v>
      </c>
    </row>
    <row r="1304" customFormat="false" ht="15.75" hidden="false" customHeight="false" outlineLevel="0" collapsed="false">
      <c r="A1304" s="1" t="s">
        <v>3601</v>
      </c>
      <c r="B1304" s="1" t="s">
        <v>3602</v>
      </c>
      <c r="C1304" s="1" t="s">
        <v>3603</v>
      </c>
      <c r="D1304" s="1" t="n">
        <v>2.1612</v>
      </c>
      <c r="E1304" s="1" t="n">
        <v>0.406554</v>
      </c>
      <c r="F1304" s="1" t="n">
        <v>2.41031</v>
      </c>
      <c r="G1304" s="1" t="n">
        <v>0.02525</v>
      </c>
      <c r="H1304" s="1" t="n">
        <v>0.0679024</v>
      </c>
    </row>
    <row r="1305" customFormat="false" ht="15.75" hidden="false" customHeight="false" outlineLevel="0" collapsed="false">
      <c r="A1305" s="1" t="s">
        <v>3604</v>
      </c>
      <c r="B1305" s="1" t="s">
        <v>12</v>
      </c>
      <c r="C1305" s="1" t="s">
        <v>3489</v>
      </c>
      <c r="D1305" s="1" t="n">
        <v>0.245462</v>
      </c>
      <c r="E1305" s="1" t="n">
        <v>1.3491</v>
      </c>
      <c r="F1305" s="1" t="n">
        <v>-2.45843</v>
      </c>
      <c r="G1305" s="1" t="n">
        <v>0.02135</v>
      </c>
      <c r="H1305" s="1" t="n">
        <v>0.0590786</v>
      </c>
    </row>
    <row r="1306" customFormat="false" ht="15.75" hidden="false" customHeight="false" outlineLevel="0" collapsed="false">
      <c r="A1306" s="1" t="s">
        <v>3605</v>
      </c>
      <c r="B1306" s="1" t="s">
        <v>12</v>
      </c>
      <c r="C1306" s="1" t="s">
        <v>3606</v>
      </c>
      <c r="D1306" s="1" t="n">
        <v>1.68586</v>
      </c>
      <c r="E1306" s="1" t="n">
        <v>0.984539</v>
      </c>
      <c r="F1306" s="1" t="n">
        <v>0.775965</v>
      </c>
      <c r="G1306" s="1" t="n">
        <v>0.0192</v>
      </c>
      <c r="H1306" s="1" t="n">
        <v>0.0540299</v>
      </c>
    </row>
    <row r="1307" customFormat="false" ht="15.75" hidden="false" customHeight="false" outlineLevel="0" collapsed="false">
      <c r="A1307" s="1" t="s">
        <v>3607</v>
      </c>
      <c r="B1307" s="1" t="s">
        <v>3608</v>
      </c>
      <c r="C1307" s="1" t="s">
        <v>3609</v>
      </c>
      <c r="D1307" s="1" t="n">
        <v>2.06642</v>
      </c>
      <c r="E1307" s="1" t="n">
        <v>6.48616</v>
      </c>
      <c r="F1307" s="1" t="n">
        <v>-1.65023</v>
      </c>
      <c r="G1307" s="3" t="n">
        <v>5E-005</v>
      </c>
      <c r="H1307" s="1" t="n">
        <v>0.000280646</v>
      </c>
    </row>
    <row r="1308" customFormat="false" ht="15.75" hidden="false" customHeight="false" outlineLevel="0" collapsed="false">
      <c r="A1308" s="1" t="s">
        <v>3610</v>
      </c>
      <c r="B1308" s="1" t="s">
        <v>3611</v>
      </c>
      <c r="C1308" s="1" t="s">
        <v>3612</v>
      </c>
      <c r="D1308" s="1" t="n">
        <v>0.98665</v>
      </c>
      <c r="E1308" s="1" t="n">
        <v>0.0396644</v>
      </c>
      <c r="F1308" s="1" t="n">
        <v>4.63662</v>
      </c>
      <c r="G1308" s="3" t="n">
        <v>5E-005</v>
      </c>
      <c r="H1308" s="1" t="n">
        <v>0.000280646</v>
      </c>
    </row>
    <row r="1309" customFormat="false" ht="15.75" hidden="false" customHeight="false" outlineLevel="0" collapsed="false">
      <c r="A1309" s="1" t="s">
        <v>3613</v>
      </c>
      <c r="B1309" s="1" t="s">
        <v>3614</v>
      </c>
      <c r="C1309" s="1" t="s">
        <v>3615</v>
      </c>
      <c r="D1309" s="1" t="n">
        <v>27.2483</v>
      </c>
      <c r="E1309" s="1" t="n">
        <v>4.59415</v>
      </c>
      <c r="F1309" s="1" t="n">
        <v>2.56829</v>
      </c>
      <c r="G1309" s="1" t="n">
        <v>0.04115</v>
      </c>
      <c r="H1309" s="1" t="n">
        <v>0.1016</v>
      </c>
    </row>
    <row r="1310" customFormat="false" ht="15.75" hidden="false" customHeight="false" outlineLevel="0" collapsed="false">
      <c r="A1310" s="1" t="s">
        <v>3616</v>
      </c>
      <c r="B1310" s="1" t="s">
        <v>12</v>
      </c>
      <c r="C1310" s="1" t="s">
        <v>3617</v>
      </c>
      <c r="D1310" s="1" t="n">
        <v>0.142923</v>
      </c>
      <c r="E1310" s="1" t="n">
        <v>0.997414</v>
      </c>
      <c r="F1310" s="1" t="n">
        <v>-2.80296</v>
      </c>
      <c r="G1310" s="1" t="n">
        <v>0.02435</v>
      </c>
      <c r="H1310" s="1" t="n">
        <v>0.0658854</v>
      </c>
    </row>
    <row r="1311" customFormat="false" ht="15.75" hidden="false" customHeight="false" outlineLevel="0" collapsed="false">
      <c r="A1311" s="1" t="s">
        <v>3618</v>
      </c>
      <c r="B1311" s="1" t="s">
        <v>3619</v>
      </c>
      <c r="C1311" s="1" t="s">
        <v>3620</v>
      </c>
      <c r="D1311" s="1" t="n">
        <v>3.20437</v>
      </c>
      <c r="E1311" s="1" t="n">
        <v>1.89553</v>
      </c>
      <c r="F1311" s="1" t="n">
        <v>0.757435</v>
      </c>
      <c r="G1311" s="3" t="n">
        <v>5E-005</v>
      </c>
      <c r="H1311" s="1" t="n">
        <v>0.000280646</v>
      </c>
    </row>
    <row r="1312" customFormat="false" ht="15.75" hidden="false" customHeight="false" outlineLevel="0" collapsed="false">
      <c r="A1312" s="1" t="s">
        <v>3621</v>
      </c>
      <c r="B1312" s="1" t="s">
        <v>3622</v>
      </c>
      <c r="C1312" s="1" t="s">
        <v>3623</v>
      </c>
      <c r="D1312" s="1" t="n">
        <v>0.743187</v>
      </c>
      <c r="E1312" s="1" t="n">
        <v>0.349045</v>
      </c>
      <c r="F1312" s="1" t="n">
        <v>1.09031</v>
      </c>
      <c r="G1312" s="1" t="n">
        <v>0.0003</v>
      </c>
      <c r="H1312" s="1" t="n">
        <v>0.00145452</v>
      </c>
    </row>
    <row r="1313" customFormat="false" ht="15.75" hidden="false" customHeight="false" outlineLevel="0" collapsed="false">
      <c r="A1313" s="1" t="s">
        <v>3624</v>
      </c>
      <c r="B1313" s="1" t="s">
        <v>3625</v>
      </c>
      <c r="C1313" s="1" t="s">
        <v>3626</v>
      </c>
      <c r="D1313" s="1" t="n">
        <v>0.231419</v>
      </c>
      <c r="E1313" s="1" t="n">
        <v>0.51027</v>
      </c>
      <c r="F1313" s="1" t="n">
        <v>-1.14075</v>
      </c>
      <c r="G1313" s="1" t="n">
        <v>0.02925</v>
      </c>
      <c r="H1313" s="1" t="n">
        <v>0.0767979</v>
      </c>
    </row>
    <row r="1314" customFormat="false" ht="15.75" hidden="false" customHeight="false" outlineLevel="0" collapsed="false">
      <c r="A1314" s="1" t="s">
        <v>3627</v>
      </c>
      <c r="B1314" s="1" t="s">
        <v>3628</v>
      </c>
      <c r="C1314" s="1" t="s">
        <v>3629</v>
      </c>
      <c r="D1314" s="1" t="n">
        <v>0.302639</v>
      </c>
      <c r="E1314" s="1" t="n">
        <v>0.696712</v>
      </c>
      <c r="F1314" s="1" t="n">
        <v>-1.20296</v>
      </c>
      <c r="G1314" s="1" t="n">
        <v>0.0009</v>
      </c>
      <c r="H1314" s="1" t="n">
        <v>0.0038712</v>
      </c>
    </row>
    <row r="1315" customFormat="false" ht="15.75" hidden="false" customHeight="false" outlineLevel="0" collapsed="false">
      <c r="A1315" s="1" t="s">
        <v>3630</v>
      </c>
      <c r="B1315" s="1" t="s">
        <v>3631</v>
      </c>
      <c r="C1315" s="1" t="s">
        <v>3632</v>
      </c>
      <c r="D1315" s="1" t="n">
        <v>6.41663</v>
      </c>
      <c r="E1315" s="1" t="n">
        <v>14.3718</v>
      </c>
      <c r="F1315" s="1" t="n">
        <v>-1.16335</v>
      </c>
      <c r="G1315" s="3" t="n">
        <v>5E-005</v>
      </c>
      <c r="H1315" s="1" t="n">
        <v>0.000280646</v>
      </c>
    </row>
    <row r="1316" customFormat="false" ht="15.75" hidden="false" customHeight="false" outlineLevel="0" collapsed="false">
      <c r="A1316" s="1" t="s">
        <v>3633</v>
      </c>
      <c r="B1316" s="1" t="s">
        <v>3634</v>
      </c>
      <c r="C1316" s="1" t="s">
        <v>3635</v>
      </c>
      <c r="D1316" s="1" t="n">
        <v>0.819281</v>
      </c>
      <c r="E1316" s="1" t="n">
        <v>2.03441</v>
      </c>
      <c r="F1316" s="1" t="n">
        <v>-1.31218</v>
      </c>
      <c r="G1316" s="1" t="n">
        <v>0.01025</v>
      </c>
      <c r="H1316" s="1" t="n">
        <v>0.0318175</v>
      </c>
    </row>
    <row r="1317" customFormat="false" ht="15.75" hidden="false" customHeight="false" outlineLevel="0" collapsed="false">
      <c r="A1317" s="1" t="s">
        <v>3636</v>
      </c>
      <c r="B1317" s="1" t="s">
        <v>3637</v>
      </c>
      <c r="C1317" s="1" t="s">
        <v>3638</v>
      </c>
      <c r="D1317" s="1" t="n">
        <v>3.43839</v>
      </c>
      <c r="E1317" s="1" t="n">
        <v>0.211383</v>
      </c>
      <c r="F1317" s="1" t="n">
        <v>4.0238</v>
      </c>
      <c r="G1317" s="1" t="n">
        <v>0.0428</v>
      </c>
      <c r="H1317" s="1" t="n">
        <v>0.104769</v>
      </c>
    </row>
    <row r="1318" customFormat="false" ht="15.75" hidden="false" customHeight="false" outlineLevel="0" collapsed="false">
      <c r="A1318" s="1" t="s">
        <v>3639</v>
      </c>
      <c r="B1318" s="1" t="s">
        <v>3640</v>
      </c>
      <c r="C1318" s="1" t="s">
        <v>3641</v>
      </c>
      <c r="D1318" s="1" t="n">
        <v>1.1532</v>
      </c>
      <c r="E1318" s="1" t="n">
        <v>0.561334</v>
      </c>
      <c r="F1318" s="1" t="n">
        <v>1.03872</v>
      </c>
      <c r="G1318" s="3" t="n">
        <v>5E-005</v>
      </c>
      <c r="H1318" s="1" t="n">
        <v>0.000280646</v>
      </c>
    </row>
    <row r="1319" customFormat="false" ht="15.75" hidden="false" customHeight="false" outlineLevel="0" collapsed="false">
      <c r="A1319" s="1" t="s">
        <v>3642</v>
      </c>
      <c r="B1319" s="1" t="s">
        <v>3643</v>
      </c>
      <c r="C1319" s="1" t="s">
        <v>3644</v>
      </c>
      <c r="D1319" s="1" t="n">
        <v>1.3652</v>
      </c>
      <c r="E1319" s="1" t="n">
        <v>0.541094</v>
      </c>
      <c r="F1319" s="1" t="n">
        <v>1.33516</v>
      </c>
      <c r="G1319" s="3" t="n">
        <v>5E-005</v>
      </c>
      <c r="H1319" s="1" t="n">
        <v>0.000280646</v>
      </c>
    </row>
    <row r="1320" customFormat="false" ht="15.75" hidden="false" customHeight="false" outlineLevel="0" collapsed="false">
      <c r="A1320" s="1" t="s">
        <v>3645</v>
      </c>
      <c r="B1320" s="1" t="s">
        <v>3646</v>
      </c>
      <c r="C1320" s="1" t="s">
        <v>3647</v>
      </c>
      <c r="D1320" s="1" t="n">
        <v>2.41728</v>
      </c>
      <c r="E1320" s="1" t="n">
        <v>1.60764</v>
      </c>
      <c r="F1320" s="1" t="n">
        <v>0.588436</v>
      </c>
      <c r="G1320" s="1" t="n">
        <v>0.02465</v>
      </c>
      <c r="H1320" s="1" t="n">
        <v>0.0665522</v>
      </c>
    </row>
    <row r="1321" customFormat="false" ht="15.75" hidden="false" customHeight="false" outlineLevel="0" collapsed="false">
      <c r="A1321" s="1" t="s">
        <v>3648</v>
      </c>
      <c r="B1321" s="1" t="s">
        <v>12</v>
      </c>
      <c r="C1321" s="1" t="s">
        <v>3389</v>
      </c>
      <c r="D1321" s="1" t="n">
        <v>0.403338</v>
      </c>
      <c r="E1321" s="1" t="n">
        <v>0.970247</v>
      </c>
      <c r="F1321" s="1" t="n">
        <v>-1.26636</v>
      </c>
      <c r="G1321" s="1" t="n">
        <v>0.02805</v>
      </c>
      <c r="H1321" s="1" t="n">
        <v>0.0741915</v>
      </c>
    </row>
    <row r="1322" customFormat="false" ht="15.75" hidden="false" customHeight="false" outlineLevel="0" collapsed="false">
      <c r="A1322" s="1" t="s">
        <v>3649</v>
      </c>
      <c r="B1322" s="1" t="s">
        <v>12</v>
      </c>
      <c r="C1322" s="1" t="s">
        <v>3650</v>
      </c>
      <c r="D1322" s="1" t="n">
        <v>2.69918</v>
      </c>
      <c r="E1322" s="1" t="n">
        <v>0.303581</v>
      </c>
      <c r="F1322" s="1" t="n">
        <v>3.15237</v>
      </c>
      <c r="G1322" s="3" t="n">
        <v>5E-005</v>
      </c>
      <c r="H1322" s="1" t="n">
        <v>0.000280646</v>
      </c>
    </row>
    <row r="1323" customFormat="false" ht="15.75" hidden="false" customHeight="false" outlineLevel="0" collapsed="false">
      <c r="A1323" s="1" t="s">
        <v>3651</v>
      </c>
      <c r="B1323" s="1" t="s">
        <v>12</v>
      </c>
      <c r="C1323" s="1" t="s">
        <v>1702</v>
      </c>
      <c r="D1323" s="1" t="n">
        <v>0.871334</v>
      </c>
      <c r="E1323" s="1" t="n">
        <v>0.0190522</v>
      </c>
      <c r="F1323" s="1" t="n">
        <v>5.51519</v>
      </c>
      <c r="G1323" s="1" t="n">
        <v>0.01325</v>
      </c>
      <c r="H1323" s="1" t="n">
        <v>0.0395761</v>
      </c>
    </row>
    <row r="1324" customFormat="false" ht="15.75" hidden="false" customHeight="false" outlineLevel="0" collapsed="false">
      <c r="A1324" s="1" t="s">
        <v>3652</v>
      </c>
      <c r="B1324" s="1" t="s">
        <v>3653</v>
      </c>
      <c r="C1324" s="1" t="s">
        <v>3654</v>
      </c>
      <c r="D1324" s="1" t="n">
        <v>40.0208</v>
      </c>
      <c r="E1324" s="1" t="n">
        <v>25.4881</v>
      </c>
      <c r="F1324" s="1" t="n">
        <v>0.65093</v>
      </c>
      <c r="G1324" s="3" t="n">
        <v>5E-005</v>
      </c>
      <c r="H1324" s="1" t="n">
        <v>0.000280646</v>
      </c>
    </row>
    <row r="1325" customFormat="false" ht="15.75" hidden="false" customHeight="false" outlineLevel="0" collapsed="false">
      <c r="A1325" s="1" t="s">
        <v>3655</v>
      </c>
      <c r="B1325" s="1" t="s">
        <v>3656</v>
      </c>
      <c r="C1325" s="1" t="s">
        <v>3657</v>
      </c>
      <c r="D1325" s="1" t="n">
        <v>0.886267</v>
      </c>
      <c r="E1325" s="1" t="n">
        <v>0.539845</v>
      </c>
      <c r="F1325" s="1" t="n">
        <v>0.715196</v>
      </c>
      <c r="G1325" s="1" t="n">
        <v>0.02385</v>
      </c>
      <c r="H1325" s="1" t="n">
        <v>0.0647742</v>
      </c>
    </row>
    <row r="1326" customFormat="false" ht="15.75" hidden="false" customHeight="false" outlineLevel="0" collapsed="false">
      <c r="A1326" s="1" t="s">
        <v>3658</v>
      </c>
      <c r="B1326" s="1" t="s">
        <v>3659</v>
      </c>
      <c r="C1326" s="1" t="s">
        <v>3660</v>
      </c>
      <c r="D1326" s="1" t="n">
        <v>1.25341</v>
      </c>
      <c r="E1326" s="1" t="n">
        <v>0.247443</v>
      </c>
      <c r="F1326" s="1" t="n">
        <v>2.34069</v>
      </c>
      <c r="G1326" s="1" t="n">
        <v>0.0199</v>
      </c>
      <c r="H1326" s="1" t="n">
        <v>0.0557067</v>
      </c>
    </row>
    <row r="1327" customFormat="false" ht="15.75" hidden="false" customHeight="false" outlineLevel="0" collapsed="false">
      <c r="A1327" s="1" t="s">
        <v>3661</v>
      </c>
      <c r="B1327" s="1" t="s">
        <v>3662</v>
      </c>
      <c r="C1327" s="1" t="s">
        <v>3663</v>
      </c>
      <c r="D1327" s="1" t="n">
        <v>1.20717</v>
      </c>
      <c r="E1327" s="1" t="n">
        <v>0.450093</v>
      </c>
      <c r="F1327" s="1" t="n">
        <v>1.42334</v>
      </c>
      <c r="G1327" s="1" t="n">
        <v>0.01115</v>
      </c>
      <c r="H1327" s="1" t="n">
        <v>0.0341793</v>
      </c>
    </row>
    <row r="1328" customFormat="false" ht="15.75" hidden="false" customHeight="false" outlineLevel="0" collapsed="false">
      <c r="A1328" s="1" t="s">
        <v>3664</v>
      </c>
      <c r="B1328" s="1" t="s">
        <v>3665</v>
      </c>
      <c r="C1328" s="1" t="s">
        <v>3666</v>
      </c>
      <c r="D1328" s="1" t="n">
        <v>6.83833</v>
      </c>
      <c r="E1328" s="1" t="n">
        <v>0.800032</v>
      </c>
      <c r="F1328" s="1" t="n">
        <v>3.09551</v>
      </c>
      <c r="G1328" s="1" t="n">
        <v>0.00025</v>
      </c>
      <c r="H1328" s="1" t="n">
        <v>0.00123397</v>
      </c>
    </row>
    <row r="1329" customFormat="false" ht="15.75" hidden="false" customHeight="false" outlineLevel="0" collapsed="false">
      <c r="A1329" s="1" t="s">
        <v>3667</v>
      </c>
      <c r="B1329" s="1" t="s">
        <v>3668</v>
      </c>
      <c r="C1329" s="1" t="s">
        <v>3669</v>
      </c>
      <c r="D1329" s="1" t="n">
        <v>0.460631</v>
      </c>
      <c r="E1329" s="1" t="n">
        <v>0.877004</v>
      </c>
      <c r="F1329" s="1" t="n">
        <v>-0.928971</v>
      </c>
      <c r="G1329" s="1" t="n">
        <v>0.0089</v>
      </c>
      <c r="H1329" s="1" t="n">
        <v>0.028217</v>
      </c>
    </row>
    <row r="1330" customFormat="false" ht="15.75" hidden="false" customHeight="false" outlineLevel="0" collapsed="false">
      <c r="A1330" s="1" t="s">
        <v>3670</v>
      </c>
      <c r="B1330" s="1" t="s">
        <v>12</v>
      </c>
      <c r="C1330" s="1" t="s">
        <v>3671</v>
      </c>
      <c r="D1330" s="1" t="n">
        <v>0.654351</v>
      </c>
      <c r="E1330" s="1" t="n">
        <v>0.0675751</v>
      </c>
      <c r="F1330" s="1" t="n">
        <v>3.2755</v>
      </c>
      <c r="G1330" s="1" t="n">
        <v>0.00395</v>
      </c>
      <c r="H1330" s="1" t="n">
        <v>0.0140936</v>
      </c>
    </row>
    <row r="1331" customFormat="false" ht="15.75" hidden="false" customHeight="false" outlineLevel="0" collapsed="false">
      <c r="A1331" s="1" t="s">
        <v>3672</v>
      </c>
      <c r="B1331" s="1" t="s">
        <v>3673</v>
      </c>
      <c r="C1331" s="1" t="s">
        <v>3674</v>
      </c>
      <c r="D1331" s="1" t="n">
        <v>0.723352</v>
      </c>
      <c r="E1331" s="1" t="n">
        <v>3.07471</v>
      </c>
      <c r="F1331" s="1" t="n">
        <v>-2.08768</v>
      </c>
      <c r="G1331" s="1" t="n">
        <v>0.04985</v>
      </c>
      <c r="H1331" s="1" t="n">
        <v>0.118434</v>
      </c>
    </row>
    <row r="1332" customFormat="false" ht="15.75" hidden="false" customHeight="false" outlineLevel="0" collapsed="false">
      <c r="A1332" s="1" t="s">
        <v>3675</v>
      </c>
      <c r="B1332" s="1" t="s">
        <v>3676</v>
      </c>
      <c r="C1332" s="1" t="s">
        <v>3677</v>
      </c>
      <c r="D1332" s="1" t="n">
        <v>1.10162</v>
      </c>
      <c r="E1332" s="1" t="n">
        <v>0.569038</v>
      </c>
      <c r="F1332" s="1" t="n">
        <v>0.953029</v>
      </c>
      <c r="G1332" s="1" t="n">
        <v>0.0019</v>
      </c>
      <c r="H1332" s="1" t="n">
        <v>0.00747379</v>
      </c>
    </row>
    <row r="1333" customFormat="false" ht="15.75" hidden="false" customHeight="false" outlineLevel="0" collapsed="false">
      <c r="A1333" s="1" t="s">
        <v>3678</v>
      </c>
      <c r="B1333" s="1" t="s">
        <v>12</v>
      </c>
      <c r="C1333" s="1" t="s">
        <v>3679</v>
      </c>
      <c r="D1333" s="1" t="n">
        <v>1.32621</v>
      </c>
      <c r="E1333" s="1" t="n">
        <v>0.389211</v>
      </c>
      <c r="F1333" s="1" t="n">
        <v>1.76869</v>
      </c>
      <c r="G1333" s="1" t="n">
        <v>0.00135</v>
      </c>
      <c r="H1333" s="1" t="n">
        <v>0.00553895</v>
      </c>
    </row>
    <row r="1334" customFormat="false" ht="15.75" hidden="false" customHeight="false" outlineLevel="0" collapsed="false">
      <c r="A1334" s="1" t="s">
        <v>3680</v>
      </c>
      <c r="B1334" s="1" t="s">
        <v>3681</v>
      </c>
      <c r="C1334" s="1" t="s">
        <v>3682</v>
      </c>
      <c r="D1334" s="1" t="n">
        <v>3.10147</v>
      </c>
      <c r="E1334" s="1" t="n">
        <v>1.83658</v>
      </c>
      <c r="F1334" s="1" t="n">
        <v>0.755935</v>
      </c>
      <c r="G1334" s="3" t="n">
        <v>5E-005</v>
      </c>
      <c r="H1334" s="1" t="n">
        <v>0.000280646</v>
      </c>
    </row>
    <row r="1335" customFormat="false" ht="15.75" hidden="false" customHeight="false" outlineLevel="0" collapsed="false">
      <c r="A1335" s="1" t="s">
        <v>3683</v>
      </c>
      <c r="B1335" s="1" t="s">
        <v>3684</v>
      </c>
      <c r="C1335" s="1" t="s">
        <v>3685</v>
      </c>
      <c r="D1335" s="1" t="n">
        <v>8.18767</v>
      </c>
      <c r="E1335" s="1" t="n">
        <v>4.79158</v>
      </c>
      <c r="F1335" s="1" t="n">
        <v>0.772952</v>
      </c>
      <c r="G1335" s="1" t="n">
        <v>0.0006</v>
      </c>
      <c r="H1335" s="1" t="n">
        <v>0.00270843</v>
      </c>
    </row>
    <row r="1336" customFormat="false" ht="15.75" hidden="false" customHeight="false" outlineLevel="0" collapsed="false">
      <c r="A1336" s="1" t="s">
        <v>3686</v>
      </c>
      <c r="B1336" s="1" t="s">
        <v>3687</v>
      </c>
      <c r="C1336" s="1" t="s">
        <v>3688</v>
      </c>
      <c r="D1336" s="1" t="n">
        <v>1.0856</v>
      </c>
      <c r="E1336" s="1" t="n">
        <v>0.196029</v>
      </c>
      <c r="F1336" s="1" t="n">
        <v>2.46935</v>
      </c>
      <c r="G1336" s="1" t="n">
        <v>0.02775</v>
      </c>
      <c r="H1336" s="1" t="n">
        <v>0.0735168</v>
      </c>
    </row>
    <row r="1337" customFormat="false" ht="15.75" hidden="false" customHeight="false" outlineLevel="0" collapsed="false">
      <c r="A1337" s="1" t="s">
        <v>3689</v>
      </c>
      <c r="B1337" s="1" t="s">
        <v>3690</v>
      </c>
      <c r="C1337" s="1" t="s">
        <v>3691</v>
      </c>
      <c r="D1337" s="1" t="n">
        <v>6.13885</v>
      </c>
      <c r="E1337" s="1" t="n">
        <v>0.435753</v>
      </c>
      <c r="F1337" s="1" t="n">
        <v>3.81639</v>
      </c>
      <c r="G1337" s="3" t="n">
        <v>5E-005</v>
      </c>
      <c r="H1337" s="1" t="n">
        <v>0.000280646</v>
      </c>
    </row>
    <row r="1338" customFormat="false" ht="15.75" hidden="false" customHeight="false" outlineLevel="0" collapsed="false">
      <c r="A1338" s="1" t="s">
        <v>3692</v>
      </c>
      <c r="B1338" s="1" t="s">
        <v>3693</v>
      </c>
      <c r="C1338" s="1" t="s">
        <v>3694</v>
      </c>
      <c r="D1338" s="1" t="n">
        <v>0.508957</v>
      </c>
      <c r="E1338" s="1" t="n">
        <v>0.32816</v>
      </c>
      <c r="F1338" s="1" t="n">
        <v>0.633145</v>
      </c>
      <c r="G1338" s="1" t="n">
        <v>0.018</v>
      </c>
      <c r="H1338" s="1" t="n">
        <v>0.0511794</v>
      </c>
    </row>
    <row r="1339" customFormat="false" ht="15.75" hidden="false" customHeight="false" outlineLevel="0" collapsed="false">
      <c r="A1339" s="1" t="s">
        <v>3695</v>
      </c>
      <c r="B1339" s="1" t="s">
        <v>3696</v>
      </c>
      <c r="C1339" s="1" t="s">
        <v>3697</v>
      </c>
      <c r="D1339" s="1" t="n">
        <v>1.59459</v>
      </c>
      <c r="E1339" s="1" t="n">
        <v>0.432383</v>
      </c>
      <c r="F1339" s="1" t="n">
        <v>1.8828</v>
      </c>
      <c r="G1339" s="1" t="n">
        <v>0.0002</v>
      </c>
      <c r="H1339" s="1" t="n">
        <v>0.00100864</v>
      </c>
    </row>
    <row r="1340" customFormat="false" ht="15.75" hidden="false" customHeight="false" outlineLevel="0" collapsed="false">
      <c r="A1340" s="1" t="s">
        <v>3698</v>
      </c>
      <c r="B1340" s="1" t="s">
        <v>3699</v>
      </c>
      <c r="C1340" s="1" t="s">
        <v>3700</v>
      </c>
      <c r="D1340" s="1" t="n">
        <v>1.45954</v>
      </c>
      <c r="E1340" s="1" t="n">
        <v>0.680232</v>
      </c>
      <c r="F1340" s="1" t="n">
        <v>1.10141</v>
      </c>
      <c r="G1340" s="1" t="n">
        <v>0.0075</v>
      </c>
      <c r="H1340" s="1" t="n">
        <v>0.0243916</v>
      </c>
    </row>
    <row r="1341" customFormat="false" ht="15.75" hidden="false" customHeight="false" outlineLevel="0" collapsed="false">
      <c r="A1341" s="1" t="s">
        <v>3701</v>
      </c>
      <c r="B1341" s="1" t="s">
        <v>3702</v>
      </c>
      <c r="C1341" s="1" t="s">
        <v>3703</v>
      </c>
      <c r="D1341" s="1" t="n">
        <v>1.73048</v>
      </c>
      <c r="E1341" s="1" t="n">
        <v>0.298484</v>
      </c>
      <c r="F1341" s="1" t="n">
        <v>2.53545</v>
      </c>
      <c r="G1341" s="1" t="n">
        <v>0.03395</v>
      </c>
      <c r="H1341" s="1" t="n">
        <v>0.0868898</v>
      </c>
    </row>
    <row r="1342" customFormat="false" ht="15.75" hidden="false" customHeight="false" outlineLevel="0" collapsed="false">
      <c r="A1342" s="1" t="s">
        <v>3704</v>
      </c>
      <c r="B1342" s="1" t="s">
        <v>3705</v>
      </c>
      <c r="C1342" s="1" t="s">
        <v>3706</v>
      </c>
      <c r="D1342" s="1" t="n">
        <v>0.500511</v>
      </c>
      <c r="E1342" s="1" t="n">
        <v>0.0493466</v>
      </c>
      <c r="F1342" s="1" t="n">
        <v>3.34238</v>
      </c>
      <c r="G1342" s="1" t="n">
        <v>0.0007</v>
      </c>
      <c r="H1342" s="1" t="n">
        <v>0.00310205</v>
      </c>
    </row>
    <row r="1343" customFormat="false" ht="15.75" hidden="false" customHeight="false" outlineLevel="0" collapsed="false">
      <c r="A1343" s="1" t="s">
        <v>3707</v>
      </c>
      <c r="B1343" s="1" t="s">
        <v>12</v>
      </c>
      <c r="C1343" s="1" t="s">
        <v>3708</v>
      </c>
      <c r="D1343" s="1" t="n">
        <v>0.227974</v>
      </c>
      <c r="E1343" s="1" t="n">
        <v>0.507242</v>
      </c>
      <c r="F1343" s="1" t="n">
        <v>-1.15381</v>
      </c>
      <c r="G1343" s="1" t="n">
        <v>0.00015</v>
      </c>
      <c r="H1343" s="1" t="n">
        <v>0.000775889</v>
      </c>
    </row>
    <row r="1344" customFormat="false" ht="15.75" hidden="false" customHeight="false" outlineLevel="0" collapsed="false">
      <c r="A1344" s="1" t="s">
        <v>3709</v>
      </c>
      <c r="B1344" s="1" t="s">
        <v>3710</v>
      </c>
      <c r="C1344" s="1" t="s">
        <v>2837</v>
      </c>
      <c r="D1344" s="1" t="n">
        <v>2.72159</v>
      </c>
      <c r="E1344" s="1" t="n">
        <v>0.246507</v>
      </c>
      <c r="F1344" s="1" t="n">
        <v>3.46474</v>
      </c>
      <c r="G1344" s="1" t="n">
        <v>0.0022</v>
      </c>
      <c r="H1344" s="1" t="n">
        <v>0.00848765</v>
      </c>
    </row>
    <row r="1345" customFormat="false" ht="15.75" hidden="false" customHeight="false" outlineLevel="0" collapsed="false">
      <c r="A1345" s="1" t="s">
        <v>3711</v>
      </c>
      <c r="B1345" s="1" t="s">
        <v>3712</v>
      </c>
      <c r="C1345" s="1" t="s">
        <v>3713</v>
      </c>
      <c r="D1345" s="1" t="n">
        <v>0.339785</v>
      </c>
      <c r="E1345" s="1" t="n">
        <v>0.691725</v>
      </c>
      <c r="F1345" s="1" t="n">
        <v>-1.02558</v>
      </c>
      <c r="G1345" s="1" t="n">
        <v>0.0061</v>
      </c>
      <c r="H1345" s="1" t="n">
        <v>0.0204559</v>
      </c>
    </row>
    <row r="1346" customFormat="false" ht="15.75" hidden="false" customHeight="false" outlineLevel="0" collapsed="false">
      <c r="A1346" s="1" t="s">
        <v>3714</v>
      </c>
      <c r="B1346" s="1" t="s">
        <v>3715</v>
      </c>
      <c r="C1346" s="1" t="s">
        <v>269</v>
      </c>
      <c r="D1346" s="1" t="n">
        <v>1.3126</v>
      </c>
      <c r="E1346" s="1" t="n">
        <v>0.0600526</v>
      </c>
      <c r="F1346" s="1" t="n">
        <v>4.45006</v>
      </c>
      <c r="G1346" s="1" t="n">
        <v>0.0028</v>
      </c>
      <c r="H1346" s="1" t="n">
        <v>0.0104564</v>
      </c>
    </row>
    <row r="1347" customFormat="false" ht="15.75" hidden="false" customHeight="false" outlineLevel="0" collapsed="false">
      <c r="A1347" s="1" t="s">
        <v>3716</v>
      </c>
      <c r="B1347" s="1" t="s">
        <v>3717</v>
      </c>
      <c r="C1347" s="1" t="s">
        <v>3718</v>
      </c>
      <c r="D1347" s="1" t="n">
        <v>10.9704</v>
      </c>
      <c r="E1347" s="1" t="n">
        <v>5.53229</v>
      </c>
      <c r="F1347" s="1" t="n">
        <v>0.987673</v>
      </c>
      <c r="G1347" s="3" t="n">
        <v>5E-005</v>
      </c>
      <c r="H1347" s="1" t="n">
        <v>0.000280646</v>
      </c>
    </row>
    <row r="1348" customFormat="false" ht="15.75" hidden="false" customHeight="false" outlineLevel="0" collapsed="false">
      <c r="A1348" s="1" t="s">
        <v>3719</v>
      </c>
      <c r="B1348" s="1" t="s">
        <v>12</v>
      </c>
      <c r="C1348" s="1" t="s">
        <v>3720</v>
      </c>
      <c r="D1348" s="1" t="n">
        <v>0.442148</v>
      </c>
      <c r="E1348" s="1" t="n">
        <v>0</v>
      </c>
      <c r="F1348" s="1" t="s">
        <v>136</v>
      </c>
      <c r="G1348" s="1" t="n">
        <v>0.0162</v>
      </c>
      <c r="H1348" s="1" t="n">
        <v>0.0468554</v>
      </c>
    </row>
    <row r="1349" customFormat="false" ht="15.75" hidden="false" customHeight="false" outlineLevel="0" collapsed="false">
      <c r="A1349" s="1" t="s">
        <v>3721</v>
      </c>
      <c r="B1349" s="1" t="s">
        <v>3722</v>
      </c>
      <c r="C1349" s="1" t="s">
        <v>3723</v>
      </c>
      <c r="D1349" s="1" t="n">
        <v>0.743851</v>
      </c>
      <c r="E1349" s="1" t="n">
        <v>1.15933</v>
      </c>
      <c r="F1349" s="1" t="n">
        <v>-0.640207</v>
      </c>
      <c r="G1349" s="1" t="n">
        <v>0.00955</v>
      </c>
      <c r="H1349" s="1" t="n">
        <v>0.029984</v>
      </c>
    </row>
    <row r="1350" customFormat="false" ht="15.75" hidden="false" customHeight="false" outlineLevel="0" collapsed="false">
      <c r="A1350" s="1" t="s">
        <v>3724</v>
      </c>
      <c r="B1350" s="1" t="s">
        <v>3725</v>
      </c>
      <c r="C1350" s="1" t="s">
        <v>3726</v>
      </c>
      <c r="D1350" s="1" t="n">
        <v>0.807511</v>
      </c>
      <c r="E1350" s="1" t="n">
        <v>0.484214</v>
      </c>
      <c r="F1350" s="1" t="n">
        <v>0.737838</v>
      </c>
      <c r="G1350" s="3" t="n">
        <v>5E-005</v>
      </c>
      <c r="H1350" s="1" t="n">
        <v>0.000280646</v>
      </c>
    </row>
    <row r="1351" customFormat="false" ht="15.75" hidden="false" customHeight="false" outlineLevel="0" collapsed="false">
      <c r="A1351" s="1" t="s">
        <v>3727</v>
      </c>
      <c r="B1351" s="1" t="s">
        <v>3728</v>
      </c>
      <c r="C1351" s="1" t="s">
        <v>3729</v>
      </c>
      <c r="D1351" s="1" t="n">
        <v>1.20185</v>
      </c>
      <c r="E1351" s="1" t="n">
        <v>0.460297</v>
      </c>
      <c r="F1351" s="1" t="n">
        <v>1.38463</v>
      </c>
      <c r="G1351" s="1" t="n">
        <v>0.04675</v>
      </c>
      <c r="H1351" s="1" t="n">
        <v>0.112456</v>
      </c>
    </row>
    <row r="1352" customFormat="false" ht="15.75" hidden="false" customHeight="false" outlineLevel="0" collapsed="false">
      <c r="A1352" s="1" t="s">
        <v>3730</v>
      </c>
      <c r="B1352" s="1" t="s">
        <v>3731</v>
      </c>
      <c r="C1352" s="1" t="s">
        <v>3732</v>
      </c>
      <c r="D1352" s="1" t="n">
        <v>1.69487</v>
      </c>
      <c r="E1352" s="1" t="n">
        <v>0.383227</v>
      </c>
      <c r="F1352" s="1" t="n">
        <v>2.1449</v>
      </c>
      <c r="G1352" s="1" t="n">
        <v>0.0014</v>
      </c>
      <c r="H1352" s="1" t="n">
        <v>0.00572064</v>
      </c>
    </row>
    <row r="1353" customFormat="false" ht="15.75" hidden="false" customHeight="false" outlineLevel="0" collapsed="false">
      <c r="A1353" s="1" t="s">
        <v>3733</v>
      </c>
      <c r="B1353" s="1" t="s">
        <v>3734</v>
      </c>
      <c r="C1353" s="1" t="s">
        <v>3735</v>
      </c>
      <c r="D1353" s="1" t="n">
        <v>0.888434</v>
      </c>
      <c r="E1353" s="1" t="n">
        <v>2.73272</v>
      </c>
      <c r="F1353" s="1" t="n">
        <v>-1.621</v>
      </c>
      <c r="G1353" s="1" t="n">
        <v>0.02245</v>
      </c>
      <c r="H1353" s="1" t="n">
        <v>0.0615895</v>
      </c>
    </row>
    <row r="1354" customFormat="false" ht="15.75" hidden="false" customHeight="false" outlineLevel="0" collapsed="false">
      <c r="A1354" s="1" t="s">
        <v>3736</v>
      </c>
      <c r="B1354" s="1" t="s">
        <v>12</v>
      </c>
      <c r="C1354" s="1" t="s">
        <v>3737</v>
      </c>
      <c r="D1354" s="1" t="n">
        <v>1.16669</v>
      </c>
      <c r="E1354" s="1" t="n">
        <v>0.0347951</v>
      </c>
      <c r="F1354" s="1" t="n">
        <v>5.06739</v>
      </c>
      <c r="G1354" s="1" t="n">
        <v>0.044</v>
      </c>
      <c r="H1354" s="1" t="n">
        <v>0.107112</v>
      </c>
    </row>
    <row r="1355" customFormat="false" ht="15.75" hidden="false" customHeight="false" outlineLevel="0" collapsed="false">
      <c r="A1355" s="1" t="s">
        <v>3738</v>
      </c>
      <c r="B1355" s="1" t="s">
        <v>3739</v>
      </c>
      <c r="C1355" s="1" t="s">
        <v>3740</v>
      </c>
      <c r="D1355" s="1" t="n">
        <v>0.993338</v>
      </c>
      <c r="E1355" s="1" t="n">
        <v>0.498406</v>
      </c>
      <c r="F1355" s="1" t="n">
        <v>0.994964</v>
      </c>
      <c r="G1355" s="1" t="n">
        <v>0.00645</v>
      </c>
      <c r="H1355" s="1" t="n">
        <v>0.0214506</v>
      </c>
    </row>
    <row r="1356" customFormat="false" ht="15.75" hidden="false" customHeight="false" outlineLevel="0" collapsed="false">
      <c r="A1356" s="1" t="s">
        <v>3741</v>
      </c>
      <c r="B1356" s="1" t="s">
        <v>3742</v>
      </c>
      <c r="C1356" s="1" t="s">
        <v>3743</v>
      </c>
      <c r="D1356" s="1" t="n">
        <v>2.00753</v>
      </c>
      <c r="E1356" s="1" t="n">
        <v>0.274416</v>
      </c>
      <c r="F1356" s="1" t="n">
        <v>2.87098</v>
      </c>
      <c r="G1356" s="1" t="n">
        <v>0.0024</v>
      </c>
      <c r="H1356" s="1" t="n">
        <v>0.00914919</v>
      </c>
    </row>
    <row r="1357" customFormat="false" ht="15.75" hidden="false" customHeight="false" outlineLevel="0" collapsed="false">
      <c r="A1357" s="1" t="s">
        <v>3744</v>
      </c>
      <c r="B1357" s="1" t="s">
        <v>3745</v>
      </c>
      <c r="C1357" s="1" t="s">
        <v>3746</v>
      </c>
      <c r="D1357" s="1" t="n">
        <v>5.2023</v>
      </c>
      <c r="E1357" s="1" t="n">
        <v>1.03344</v>
      </c>
      <c r="F1357" s="1" t="n">
        <v>2.33169</v>
      </c>
      <c r="G1357" s="1" t="n">
        <v>0.04165</v>
      </c>
      <c r="H1357" s="1" t="n">
        <v>0.102551</v>
      </c>
    </row>
    <row r="1358" customFormat="false" ht="15.75" hidden="false" customHeight="false" outlineLevel="0" collapsed="false">
      <c r="A1358" s="1" t="s">
        <v>3747</v>
      </c>
      <c r="B1358" s="1" t="s">
        <v>3748</v>
      </c>
      <c r="C1358" s="1" t="s">
        <v>3749</v>
      </c>
      <c r="D1358" s="1" t="n">
        <v>2.46308</v>
      </c>
      <c r="E1358" s="1" t="n">
        <v>0</v>
      </c>
      <c r="F1358" s="1" t="s">
        <v>136</v>
      </c>
      <c r="G1358" s="3" t="n">
        <v>5E-005</v>
      </c>
      <c r="H1358" s="1" t="n">
        <v>0.000280646</v>
      </c>
    </row>
    <row r="1359" customFormat="false" ht="15.75" hidden="false" customHeight="false" outlineLevel="0" collapsed="false">
      <c r="A1359" s="1" t="s">
        <v>3750</v>
      </c>
      <c r="B1359" s="1" t="s">
        <v>12</v>
      </c>
      <c r="C1359" s="1" t="s">
        <v>3751</v>
      </c>
      <c r="D1359" s="1" t="n">
        <v>0.443372</v>
      </c>
      <c r="E1359" s="1" t="n">
        <v>1.04496</v>
      </c>
      <c r="F1359" s="1" t="n">
        <v>-1.23686</v>
      </c>
      <c r="G1359" s="1" t="n">
        <v>0.004</v>
      </c>
      <c r="H1359" s="1" t="n">
        <v>0.0142442</v>
      </c>
    </row>
    <row r="1360" customFormat="false" ht="15.75" hidden="false" customHeight="false" outlineLevel="0" collapsed="false">
      <c r="A1360" s="1" t="s">
        <v>3752</v>
      </c>
      <c r="B1360" s="1" t="s">
        <v>3753</v>
      </c>
      <c r="C1360" s="1" t="s">
        <v>3754</v>
      </c>
      <c r="D1360" s="1" t="n">
        <v>3.71325</v>
      </c>
      <c r="E1360" s="1" t="n">
        <v>1.71702</v>
      </c>
      <c r="F1360" s="1" t="n">
        <v>1.11278</v>
      </c>
      <c r="G1360" s="1" t="n">
        <v>0.0003</v>
      </c>
      <c r="H1360" s="1" t="n">
        <v>0.00145452</v>
      </c>
    </row>
    <row r="1361" customFormat="false" ht="15.75" hidden="false" customHeight="false" outlineLevel="0" collapsed="false">
      <c r="A1361" s="1" t="s">
        <v>3755</v>
      </c>
      <c r="B1361" s="1" t="s">
        <v>12</v>
      </c>
      <c r="C1361" s="1" t="s">
        <v>3756</v>
      </c>
      <c r="D1361" s="1" t="n">
        <v>7.73763</v>
      </c>
      <c r="E1361" s="1" t="n">
        <v>0.251949</v>
      </c>
      <c r="F1361" s="1" t="n">
        <v>4.94069</v>
      </c>
      <c r="G1361" s="3" t="n">
        <v>5E-005</v>
      </c>
      <c r="H1361" s="1" t="n">
        <v>0.000280646</v>
      </c>
    </row>
    <row r="1362" customFormat="false" ht="15.75" hidden="false" customHeight="false" outlineLevel="0" collapsed="false">
      <c r="A1362" s="1" t="s">
        <v>3757</v>
      </c>
      <c r="B1362" s="1" t="s">
        <v>3758</v>
      </c>
      <c r="C1362" s="1" t="s">
        <v>3759</v>
      </c>
      <c r="D1362" s="1" t="n">
        <v>1.74818</v>
      </c>
      <c r="E1362" s="1" t="n">
        <v>0.658597</v>
      </c>
      <c r="F1362" s="1" t="n">
        <v>1.40839</v>
      </c>
      <c r="G1362" s="1" t="n">
        <v>0.00795</v>
      </c>
      <c r="H1362" s="1" t="n">
        <v>0.0256199</v>
      </c>
    </row>
    <row r="1363" customFormat="false" ht="15.75" hidden="false" customHeight="false" outlineLevel="0" collapsed="false">
      <c r="A1363" s="1" t="s">
        <v>3760</v>
      </c>
      <c r="B1363" s="1" t="s">
        <v>3761</v>
      </c>
      <c r="C1363" s="1" t="s">
        <v>3762</v>
      </c>
      <c r="D1363" s="1" t="n">
        <v>1.11629</v>
      </c>
      <c r="E1363" s="1" t="n">
        <v>2.10749</v>
      </c>
      <c r="F1363" s="1" t="n">
        <v>-0.916812</v>
      </c>
      <c r="G1363" s="3" t="n">
        <v>5E-005</v>
      </c>
      <c r="H1363" s="1" t="n">
        <v>0.000280646</v>
      </c>
    </row>
    <row r="1364" customFormat="false" ht="15.75" hidden="false" customHeight="false" outlineLevel="0" collapsed="false">
      <c r="A1364" s="1" t="s">
        <v>3763</v>
      </c>
      <c r="B1364" s="1" t="s">
        <v>3764</v>
      </c>
      <c r="C1364" s="1" t="s">
        <v>3765</v>
      </c>
      <c r="D1364" s="1" t="n">
        <v>12.9676</v>
      </c>
      <c r="E1364" s="1" t="n">
        <v>27.7413</v>
      </c>
      <c r="F1364" s="1" t="n">
        <v>-1.09713</v>
      </c>
      <c r="G1364" s="3" t="n">
        <v>5E-005</v>
      </c>
      <c r="H1364" s="1" t="n">
        <v>0.000280646</v>
      </c>
    </row>
    <row r="1365" customFormat="false" ht="15.75" hidden="false" customHeight="false" outlineLevel="0" collapsed="false">
      <c r="A1365" s="1" t="s">
        <v>3766</v>
      </c>
      <c r="B1365" s="1" t="s">
        <v>3767</v>
      </c>
      <c r="C1365" s="1" t="s">
        <v>3768</v>
      </c>
      <c r="D1365" s="1" t="n">
        <v>0.792838</v>
      </c>
      <c r="E1365" s="1" t="n">
        <v>0.113242</v>
      </c>
      <c r="F1365" s="1" t="n">
        <v>2.80761</v>
      </c>
      <c r="G1365" s="1" t="n">
        <v>0.00095</v>
      </c>
      <c r="H1365" s="1" t="n">
        <v>0.00406025</v>
      </c>
    </row>
    <row r="1366" customFormat="false" ht="15.75" hidden="false" customHeight="false" outlineLevel="0" collapsed="false">
      <c r="A1366" s="1" t="s">
        <v>3769</v>
      </c>
      <c r="B1366" s="1" t="s">
        <v>3770</v>
      </c>
      <c r="C1366" s="1" t="s">
        <v>3771</v>
      </c>
      <c r="D1366" s="1" t="n">
        <v>0.253821</v>
      </c>
      <c r="E1366" s="1" t="n">
        <v>0.650288</v>
      </c>
      <c r="F1366" s="1" t="n">
        <v>-1.35727</v>
      </c>
      <c r="G1366" s="1" t="n">
        <v>0.0006</v>
      </c>
      <c r="H1366" s="1" t="n">
        <v>0.00270843</v>
      </c>
    </row>
    <row r="1367" customFormat="false" ht="15.75" hidden="false" customHeight="false" outlineLevel="0" collapsed="false">
      <c r="A1367" s="1" t="s">
        <v>3772</v>
      </c>
      <c r="B1367" s="1" t="s">
        <v>3773</v>
      </c>
      <c r="C1367" s="1" t="s">
        <v>3774</v>
      </c>
      <c r="D1367" s="1" t="n">
        <v>4.66089</v>
      </c>
      <c r="E1367" s="1" t="n">
        <v>1.18645</v>
      </c>
      <c r="F1367" s="1" t="n">
        <v>1.97395</v>
      </c>
      <c r="G1367" s="3" t="n">
        <v>5E-005</v>
      </c>
      <c r="H1367" s="1" t="n">
        <v>0.000280646</v>
      </c>
    </row>
    <row r="1368" customFormat="false" ht="15.75" hidden="false" customHeight="false" outlineLevel="0" collapsed="false">
      <c r="A1368" s="1" t="s">
        <v>3775</v>
      </c>
      <c r="B1368" s="1" t="s">
        <v>12</v>
      </c>
      <c r="C1368" s="1" t="s">
        <v>3776</v>
      </c>
      <c r="D1368" s="1" t="n">
        <v>2.01146</v>
      </c>
      <c r="E1368" s="1" t="n">
        <v>0</v>
      </c>
      <c r="F1368" s="1" t="s">
        <v>136</v>
      </c>
      <c r="G1368" s="3" t="n">
        <v>5E-005</v>
      </c>
      <c r="H1368" s="1" t="n">
        <v>0.000280646</v>
      </c>
    </row>
    <row r="1369" customFormat="false" ht="15.75" hidden="false" customHeight="false" outlineLevel="0" collapsed="false">
      <c r="A1369" s="1" t="s">
        <v>3777</v>
      </c>
      <c r="B1369" s="1" t="s">
        <v>3778</v>
      </c>
      <c r="C1369" s="1" t="s">
        <v>3779</v>
      </c>
      <c r="D1369" s="1" t="n">
        <v>0.484576</v>
      </c>
      <c r="E1369" s="1" t="n">
        <v>0.813343</v>
      </c>
      <c r="F1369" s="1" t="n">
        <v>-0.74714</v>
      </c>
      <c r="G1369" s="1" t="n">
        <v>0.01755</v>
      </c>
      <c r="H1369" s="1" t="n">
        <v>0.0501162</v>
      </c>
    </row>
    <row r="1370" customFormat="false" ht="15.75" hidden="false" customHeight="false" outlineLevel="0" collapsed="false">
      <c r="A1370" s="1" t="s">
        <v>3780</v>
      </c>
      <c r="B1370" s="1" t="s">
        <v>3781</v>
      </c>
      <c r="C1370" s="1" t="s">
        <v>428</v>
      </c>
      <c r="D1370" s="1" t="n">
        <v>2.53434</v>
      </c>
      <c r="E1370" s="1" t="n">
        <v>0.745225</v>
      </c>
      <c r="F1370" s="1" t="n">
        <v>1.76586</v>
      </c>
      <c r="G1370" s="1" t="n">
        <v>0.0014</v>
      </c>
      <c r="H1370" s="1" t="n">
        <v>0.00572064</v>
      </c>
    </row>
    <row r="1371" customFormat="false" ht="15.75" hidden="false" customHeight="false" outlineLevel="0" collapsed="false">
      <c r="A1371" s="1" t="s">
        <v>3782</v>
      </c>
      <c r="B1371" s="1" t="s">
        <v>3783</v>
      </c>
      <c r="C1371" s="1" t="s">
        <v>3784</v>
      </c>
      <c r="D1371" s="1" t="n">
        <v>3.61694</v>
      </c>
      <c r="E1371" s="1" t="n">
        <v>0.423111</v>
      </c>
      <c r="F1371" s="1" t="n">
        <v>3.09566</v>
      </c>
      <c r="G1371" s="1" t="n">
        <v>0.0001</v>
      </c>
      <c r="H1371" s="1" t="n">
        <v>0.000534106</v>
      </c>
    </row>
    <row r="1372" customFormat="false" ht="15.75" hidden="false" customHeight="false" outlineLevel="0" collapsed="false">
      <c r="A1372" s="1" t="s">
        <v>3785</v>
      </c>
      <c r="B1372" s="1" t="s">
        <v>3786</v>
      </c>
      <c r="C1372" s="1" t="s">
        <v>3787</v>
      </c>
      <c r="D1372" s="1" t="n">
        <v>2.71691</v>
      </c>
      <c r="E1372" s="1" t="n">
        <v>0.166018</v>
      </c>
      <c r="F1372" s="1" t="n">
        <v>4.03256</v>
      </c>
      <c r="G1372" s="3" t="n">
        <v>5E-005</v>
      </c>
      <c r="H1372" s="1" t="n">
        <v>0.000280646</v>
      </c>
    </row>
    <row r="1373" customFormat="false" ht="15.75" hidden="false" customHeight="false" outlineLevel="0" collapsed="false">
      <c r="A1373" s="1" t="s">
        <v>3788</v>
      </c>
      <c r="B1373" s="1" t="s">
        <v>12</v>
      </c>
      <c r="C1373" s="1" t="s">
        <v>3789</v>
      </c>
      <c r="D1373" s="1" t="n">
        <v>1.05094</v>
      </c>
      <c r="E1373" s="1" t="n">
        <v>0.350725</v>
      </c>
      <c r="F1373" s="1" t="n">
        <v>1.58326</v>
      </c>
      <c r="G1373" s="1" t="n">
        <v>0.0427</v>
      </c>
      <c r="H1373" s="1" t="n">
        <v>0.104583</v>
      </c>
    </row>
    <row r="1374" customFormat="false" ht="15.75" hidden="false" customHeight="false" outlineLevel="0" collapsed="false">
      <c r="A1374" s="1" t="s">
        <v>3790</v>
      </c>
      <c r="B1374" s="1" t="s">
        <v>3791</v>
      </c>
      <c r="C1374" s="1" t="s">
        <v>833</v>
      </c>
      <c r="D1374" s="1" t="n">
        <v>5.89788</v>
      </c>
      <c r="E1374" s="1" t="n">
        <v>2.90092</v>
      </c>
      <c r="F1374" s="1" t="n">
        <v>1.02369</v>
      </c>
      <c r="G1374" s="3" t="n">
        <v>5E-005</v>
      </c>
      <c r="H1374" s="1" t="n">
        <v>0.000280646</v>
      </c>
    </row>
    <row r="1375" customFormat="false" ht="15.75" hidden="false" customHeight="false" outlineLevel="0" collapsed="false">
      <c r="A1375" s="1" t="s">
        <v>3792</v>
      </c>
      <c r="B1375" s="1" t="s">
        <v>12</v>
      </c>
      <c r="C1375" s="1" t="s">
        <v>3793</v>
      </c>
      <c r="D1375" s="1" t="n">
        <v>0</v>
      </c>
      <c r="E1375" s="1" t="n">
        <v>0.748751</v>
      </c>
      <c r="F1375" s="1" t="e">
        <f aca="false">-#NAME?</f>
        <v>#NAME?</v>
      </c>
      <c r="G1375" s="3" t="n">
        <v>5E-005</v>
      </c>
      <c r="H1375" s="1" t="n">
        <v>0.000280646</v>
      </c>
    </row>
    <row r="1376" customFormat="false" ht="15.75" hidden="false" customHeight="false" outlineLevel="0" collapsed="false">
      <c r="A1376" s="1" t="s">
        <v>3794</v>
      </c>
      <c r="B1376" s="1" t="s">
        <v>3795</v>
      </c>
      <c r="C1376" s="1" t="s">
        <v>3796</v>
      </c>
      <c r="D1376" s="1" t="n">
        <v>0.209307</v>
      </c>
      <c r="E1376" s="1" t="n">
        <v>0.646581</v>
      </c>
      <c r="F1376" s="1" t="n">
        <v>-1.62721</v>
      </c>
      <c r="G1376" s="1" t="n">
        <v>0.01685</v>
      </c>
      <c r="H1376" s="1" t="n">
        <v>0.0484192</v>
      </c>
    </row>
    <row r="1377" customFormat="false" ht="15.75" hidden="false" customHeight="false" outlineLevel="0" collapsed="false">
      <c r="A1377" s="1" t="s">
        <v>3797</v>
      </c>
      <c r="B1377" s="1" t="s">
        <v>12</v>
      </c>
      <c r="C1377" s="1" t="s">
        <v>3798</v>
      </c>
      <c r="D1377" s="1" t="n">
        <v>0.742674</v>
      </c>
      <c r="E1377" s="1" t="n">
        <v>0</v>
      </c>
      <c r="F1377" s="1" t="s">
        <v>136</v>
      </c>
      <c r="G1377" s="3" t="n">
        <v>5E-005</v>
      </c>
      <c r="H1377" s="1" t="n">
        <v>0.000280646</v>
      </c>
    </row>
    <row r="1378" customFormat="false" ht="15.75" hidden="false" customHeight="false" outlineLevel="0" collapsed="false">
      <c r="A1378" s="1" t="s">
        <v>3799</v>
      </c>
      <c r="B1378" s="1" t="s">
        <v>3800</v>
      </c>
      <c r="C1378" s="1" t="s">
        <v>3801</v>
      </c>
      <c r="D1378" s="1" t="n">
        <v>0.897487</v>
      </c>
      <c r="E1378" s="1" t="n">
        <v>0.22651</v>
      </c>
      <c r="F1378" s="1" t="n">
        <v>1.98632</v>
      </c>
      <c r="G1378" s="1" t="n">
        <v>0.0245</v>
      </c>
      <c r="H1378" s="1" t="n">
        <v>0.0662249</v>
      </c>
    </row>
    <row r="1379" customFormat="false" ht="15.75" hidden="false" customHeight="false" outlineLevel="0" collapsed="false">
      <c r="A1379" s="1" t="s">
        <v>3802</v>
      </c>
      <c r="B1379" s="1" t="s">
        <v>3803</v>
      </c>
      <c r="C1379" s="1" t="s">
        <v>3804</v>
      </c>
      <c r="D1379" s="1" t="n">
        <v>0.2695</v>
      </c>
      <c r="E1379" s="1" t="n">
        <v>1.1025</v>
      </c>
      <c r="F1379" s="1" t="n">
        <v>-2.03242</v>
      </c>
      <c r="G1379" s="1" t="n">
        <v>0.0408</v>
      </c>
      <c r="H1379" s="1" t="n">
        <v>0.100888</v>
      </c>
    </row>
    <row r="1380" customFormat="false" ht="15.75" hidden="false" customHeight="false" outlineLevel="0" collapsed="false">
      <c r="A1380" s="1" t="s">
        <v>3805</v>
      </c>
      <c r="B1380" s="1" t="s">
        <v>3806</v>
      </c>
      <c r="C1380" s="1" t="s">
        <v>3807</v>
      </c>
      <c r="D1380" s="1" t="n">
        <v>6.68538</v>
      </c>
      <c r="E1380" s="1" t="n">
        <v>1.73825</v>
      </c>
      <c r="F1380" s="1" t="n">
        <v>1.94338</v>
      </c>
      <c r="G1380" s="1" t="n">
        <v>0.0011</v>
      </c>
      <c r="H1380" s="1" t="n">
        <v>0.00461896</v>
      </c>
    </row>
    <row r="1381" customFormat="false" ht="15.75" hidden="false" customHeight="false" outlineLevel="0" collapsed="false">
      <c r="A1381" s="1" t="s">
        <v>3808</v>
      </c>
      <c r="B1381" s="1" t="s">
        <v>3809</v>
      </c>
      <c r="C1381" s="1" t="s">
        <v>2983</v>
      </c>
      <c r="D1381" s="1" t="n">
        <v>1.21751</v>
      </c>
      <c r="E1381" s="1" t="n">
        <v>0.0530188</v>
      </c>
      <c r="F1381" s="1" t="n">
        <v>4.52129</v>
      </c>
      <c r="G1381" s="1" t="n">
        <v>0.0396</v>
      </c>
      <c r="H1381" s="1" t="n">
        <v>0.0984724</v>
      </c>
    </row>
    <row r="1382" customFormat="false" ht="15.75" hidden="false" customHeight="false" outlineLevel="0" collapsed="false">
      <c r="A1382" s="1" t="s">
        <v>3810</v>
      </c>
      <c r="B1382" s="1" t="s">
        <v>12</v>
      </c>
      <c r="C1382" s="1" t="s">
        <v>3811</v>
      </c>
      <c r="D1382" s="1" t="n">
        <v>1.08305</v>
      </c>
      <c r="E1382" s="1" t="n">
        <v>0.676254</v>
      </c>
      <c r="F1382" s="1" t="n">
        <v>0.679469</v>
      </c>
      <c r="G1382" s="1" t="n">
        <v>0.0048</v>
      </c>
      <c r="H1382" s="1" t="n">
        <v>0.0166519</v>
      </c>
    </row>
    <row r="1383" customFormat="false" ht="15.75" hidden="false" customHeight="false" outlineLevel="0" collapsed="false">
      <c r="A1383" s="1" t="s">
        <v>3812</v>
      </c>
      <c r="B1383" s="1" t="s">
        <v>3813</v>
      </c>
      <c r="C1383" s="1" t="s">
        <v>3814</v>
      </c>
      <c r="D1383" s="1" t="n">
        <v>2.88367</v>
      </c>
      <c r="E1383" s="1" t="n">
        <v>1.06722</v>
      </c>
      <c r="F1383" s="1" t="n">
        <v>1.43405</v>
      </c>
      <c r="G1383" s="1" t="n">
        <v>0.0001</v>
      </c>
      <c r="H1383" s="1" t="n">
        <v>0.000534106</v>
      </c>
    </row>
    <row r="1384" customFormat="false" ht="15.75" hidden="false" customHeight="false" outlineLevel="0" collapsed="false">
      <c r="A1384" s="1" t="s">
        <v>3815</v>
      </c>
      <c r="B1384" s="1" t="s">
        <v>3816</v>
      </c>
      <c r="C1384" s="1" t="s">
        <v>1373</v>
      </c>
      <c r="D1384" s="1" t="n">
        <v>0.604155</v>
      </c>
      <c r="E1384" s="1" t="n">
        <v>0.224022</v>
      </c>
      <c r="F1384" s="1" t="n">
        <v>1.43128</v>
      </c>
      <c r="G1384" s="1" t="n">
        <v>0.00015</v>
      </c>
      <c r="H1384" s="1" t="n">
        <v>0.000775889</v>
      </c>
    </row>
    <row r="1385" customFormat="false" ht="15.75" hidden="false" customHeight="false" outlineLevel="0" collapsed="false">
      <c r="A1385" s="1" t="s">
        <v>3817</v>
      </c>
      <c r="B1385" s="1" t="s">
        <v>12</v>
      </c>
      <c r="C1385" s="1" t="s">
        <v>3818</v>
      </c>
      <c r="D1385" s="1" t="n">
        <v>1.54626</v>
      </c>
      <c r="E1385" s="1" t="n">
        <v>0.70953</v>
      </c>
      <c r="F1385" s="1" t="n">
        <v>1.12385</v>
      </c>
      <c r="G1385" s="1" t="n">
        <v>0.0062</v>
      </c>
      <c r="H1385" s="1" t="n">
        <v>0.0207385</v>
      </c>
    </row>
    <row r="1386" customFormat="false" ht="15.75" hidden="false" customHeight="false" outlineLevel="0" collapsed="false">
      <c r="A1386" s="1" t="s">
        <v>3819</v>
      </c>
      <c r="B1386" s="1" t="s">
        <v>3820</v>
      </c>
      <c r="C1386" s="1" t="s">
        <v>3821</v>
      </c>
      <c r="D1386" s="1" t="n">
        <v>0.44631</v>
      </c>
      <c r="E1386" s="1" t="n">
        <v>1.5357</v>
      </c>
      <c r="F1386" s="1" t="n">
        <v>-1.78278</v>
      </c>
      <c r="G1386" s="1" t="n">
        <v>0.04865</v>
      </c>
      <c r="H1386" s="1" t="n">
        <v>0.116089</v>
      </c>
    </row>
    <row r="1387" customFormat="false" ht="15.75" hidden="false" customHeight="false" outlineLevel="0" collapsed="false">
      <c r="A1387" s="1" t="s">
        <v>3822</v>
      </c>
      <c r="B1387" s="1" t="s">
        <v>3823</v>
      </c>
      <c r="C1387" s="1" t="s">
        <v>3824</v>
      </c>
      <c r="D1387" s="1" t="n">
        <v>0.6938</v>
      </c>
      <c r="E1387" s="1" t="n">
        <v>0.102382</v>
      </c>
      <c r="F1387" s="1" t="n">
        <v>2.76056</v>
      </c>
      <c r="G1387" s="1" t="n">
        <v>0.0004</v>
      </c>
      <c r="H1387" s="1" t="n">
        <v>0.001882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609375" defaultRowHeight="14.25" zeroHeight="false" outlineLevelRow="0" outlineLevelCol="0"/>
  <cols>
    <col collapsed="false" customWidth="true" hidden="false" outlineLevel="0" max="6" min="4" style="0" width="10.49"/>
    <col collapsed="false" customWidth="true" hidden="false" outlineLevel="0" max="7" min="7" style="0" width="9.5"/>
    <col collapsed="false" customWidth="true" hidden="false" outlineLevel="0" max="8" min="8" style="0" width="12.75"/>
  </cols>
  <sheetData>
    <row r="1" customFormat="false" ht="14.25" hidden="false" customHeight="false" outlineLevel="0" collapsed="false">
      <c r="A1" s="0" t="s">
        <v>3825</v>
      </c>
      <c r="B1" s="0" t="s">
        <v>3826</v>
      </c>
      <c r="C1" s="0" t="s">
        <v>3827</v>
      </c>
      <c r="D1" s="0" t="s">
        <v>3828</v>
      </c>
      <c r="E1" s="0" t="s">
        <v>4</v>
      </c>
      <c r="F1" s="0" t="s">
        <v>3829</v>
      </c>
      <c r="G1" s="0" t="s">
        <v>3830</v>
      </c>
      <c r="H1" s="0" t="s">
        <v>3831</v>
      </c>
    </row>
    <row r="2" customFormat="false" ht="14.25" hidden="false" customHeight="false" outlineLevel="0" collapsed="false">
      <c r="A2" s="0" t="s">
        <v>1198</v>
      </c>
      <c r="B2" s="0" t="s">
        <v>1199</v>
      </c>
      <c r="C2" s="0" t="s">
        <v>1200</v>
      </c>
      <c r="D2" s="0" t="n">
        <v>2.95687</v>
      </c>
      <c r="E2" s="0" t="n">
        <v>5.6939</v>
      </c>
      <c r="F2" s="0" t="n">
        <v>-0.945344</v>
      </c>
      <c r="G2" s="0" t="n">
        <v>0.0033</v>
      </c>
      <c r="H2" s="0" t="n">
        <v>0.0120505</v>
      </c>
    </row>
    <row r="3" customFormat="false" ht="14.25" hidden="false" customHeight="false" outlineLevel="0" collapsed="false">
      <c r="A3" s="0" t="s">
        <v>19</v>
      </c>
      <c r="B3" s="0" t="s">
        <v>20</v>
      </c>
      <c r="C3" s="0" t="s">
        <v>21</v>
      </c>
      <c r="D3" s="0" t="n">
        <v>16.8476</v>
      </c>
      <c r="E3" s="0" t="n">
        <v>11.0029</v>
      </c>
      <c r="F3" s="0" t="n">
        <v>0.614656</v>
      </c>
      <c r="G3" s="0" t="n">
        <v>0.0175</v>
      </c>
      <c r="H3" s="0" t="n">
        <v>0.0500104</v>
      </c>
    </row>
    <row r="4" customFormat="false" ht="14.25" hidden="false" customHeight="false" outlineLevel="0" collapsed="false">
      <c r="A4" s="0" t="s">
        <v>3832</v>
      </c>
      <c r="B4" s="0" t="s">
        <v>3833</v>
      </c>
      <c r="C4" s="0" t="s">
        <v>3834</v>
      </c>
      <c r="D4" s="0" t="n">
        <v>5.5097</v>
      </c>
      <c r="E4" s="0" t="n">
        <v>8.60466</v>
      </c>
      <c r="F4" s="0" t="n">
        <v>-0.643144</v>
      </c>
      <c r="G4" s="4" t="n">
        <v>5E-005</v>
      </c>
      <c r="H4" s="0" t="n">
        <v>0.000280646</v>
      </c>
    </row>
    <row r="5" customFormat="false" ht="14.25" hidden="false" customHeight="false" outlineLevel="0" collapsed="false">
      <c r="A5" s="0" t="s">
        <v>3835</v>
      </c>
      <c r="B5" s="0" t="s">
        <v>3836</v>
      </c>
      <c r="C5" s="0" t="s">
        <v>3837</v>
      </c>
      <c r="D5" s="0" t="n">
        <v>1.58925</v>
      </c>
      <c r="E5" s="0" t="n">
        <v>2.73697</v>
      </c>
      <c r="F5" s="0" t="n">
        <v>-0.784237</v>
      </c>
      <c r="G5" s="0" t="n">
        <v>0.00275</v>
      </c>
      <c r="H5" s="0" t="n">
        <v>0.0102978</v>
      </c>
    </row>
    <row r="6" customFormat="false" ht="14.25" hidden="false" customHeight="false" outlineLevel="0" collapsed="false">
      <c r="A6" s="0" t="s">
        <v>2962</v>
      </c>
      <c r="B6" s="0" t="s">
        <v>2963</v>
      </c>
      <c r="C6" s="0" t="s">
        <v>2964</v>
      </c>
      <c r="D6" s="0" t="n">
        <v>1.03133</v>
      </c>
      <c r="E6" s="0" t="n">
        <v>0.575124</v>
      </c>
      <c r="F6" s="0" t="n">
        <v>0.842557</v>
      </c>
      <c r="G6" s="0" t="n">
        <v>0.00685</v>
      </c>
      <c r="H6" s="0" t="n">
        <v>0.0225924</v>
      </c>
    </row>
    <row r="7" customFormat="false" ht="14.25" hidden="false" customHeight="false" outlineLevel="0" collapsed="false">
      <c r="A7" s="0" t="s">
        <v>3838</v>
      </c>
      <c r="B7" s="0" t="s">
        <v>3839</v>
      </c>
      <c r="C7" s="0" t="s">
        <v>3840</v>
      </c>
      <c r="D7" s="0" t="n">
        <v>1.77177</v>
      </c>
      <c r="E7" s="0" t="n">
        <v>3.57949</v>
      </c>
      <c r="F7" s="0" t="n">
        <v>-1.01457</v>
      </c>
      <c r="G7" s="0" t="n">
        <v>0.0163</v>
      </c>
      <c r="H7" s="0" t="n">
        <v>0.0470891</v>
      </c>
    </row>
    <row r="8" customFormat="false" ht="14.25" hidden="false" customHeight="false" outlineLevel="0" collapsed="false">
      <c r="A8" s="0" t="s">
        <v>2965</v>
      </c>
      <c r="B8" s="0" t="s">
        <v>12</v>
      </c>
      <c r="C8" s="0" t="s">
        <v>2966</v>
      </c>
      <c r="D8" s="0" t="n">
        <v>0.668345</v>
      </c>
      <c r="E8" s="0" t="n">
        <v>0.331493</v>
      </c>
      <c r="F8" s="0" t="n">
        <v>1.01161</v>
      </c>
      <c r="G8" s="0" t="n">
        <v>0.0163</v>
      </c>
      <c r="H8" s="0" t="n">
        <v>0.0470891</v>
      </c>
    </row>
    <row r="9" customFormat="false" ht="14.25" hidden="false" customHeight="false" outlineLevel="0" collapsed="false">
      <c r="A9" s="0" t="s">
        <v>3841</v>
      </c>
      <c r="B9" s="0" t="s">
        <v>12</v>
      </c>
      <c r="C9" s="0" t="s">
        <v>3842</v>
      </c>
      <c r="D9" s="0" t="n">
        <v>1.65378</v>
      </c>
      <c r="E9" s="0" t="n">
        <v>0.849003</v>
      </c>
      <c r="F9" s="0" t="n">
        <v>0.961927</v>
      </c>
      <c r="G9" s="0" t="n">
        <v>0.04565</v>
      </c>
      <c r="H9" s="0" t="n">
        <v>0.110323</v>
      </c>
    </row>
    <row r="10" customFormat="false" ht="14.25" hidden="false" customHeight="false" outlineLevel="0" collapsed="false">
      <c r="A10" s="0" t="s">
        <v>3843</v>
      </c>
      <c r="B10" s="0" t="s">
        <v>3844</v>
      </c>
      <c r="C10" s="0" t="s">
        <v>3845</v>
      </c>
      <c r="D10" s="0" t="n">
        <v>8.87139</v>
      </c>
      <c r="E10" s="0" t="n">
        <v>5.43873</v>
      </c>
      <c r="F10" s="0" t="n">
        <v>0.705891</v>
      </c>
      <c r="G10" s="0" t="n">
        <v>0.0484</v>
      </c>
      <c r="H10" s="0" t="n">
        <v>0.115615</v>
      </c>
    </row>
    <row r="11" customFormat="false" ht="14.25" hidden="false" customHeight="false" outlineLevel="0" collapsed="false">
      <c r="A11" s="0" t="s">
        <v>43</v>
      </c>
      <c r="B11" s="0" t="s">
        <v>12</v>
      </c>
      <c r="C11" s="0" t="s">
        <v>44</v>
      </c>
      <c r="D11" s="0" t="n">
        <v>1.07606</v>
      </c>
      <c r="E11" s="0" t="n">
        <v>0.573889</v>
      </c>
      <c r="F11" s="0" t="n">
        <v>0.906912</v>
      </c>
      <c r="G11" s="0" t="n">
        <v>0.0325</v>
      </c>
      <c r="H11" s="0" t="n">
        <v>0.083834</v>
      </c>
    </row>
    <row r="12" customFormat="false" ht="14.25" hidden="false" customHeight="false" outlineLevel="0" collapsed="false">
      <c r="A12" s="0" t="s">
        <v>2967</v>
      </c>
      <c r="B12" s="0" t="s">
        <v>2968</v>
      </c>
      <c r="C12" s="0" t="s">
        <v>2969</v>
      </c>
      <c r="D12" s="0" t="n">
        <v>2.01947</v>
      </c>
      <c r="E12" s="0" t="n">
        <v>5.02921</v>
      </c>
      <c r="F12" s="0" t="n">
        <v>-1.31635</v>
      </c>
      <c r="G12" s="0" t="n">
        <v>0.0358</v>
      </c>
      <c r="H12" s="0" t="n">
        <v>0.0907329</v>
      </c>
    </row>
    <row r="13" customFormat="false" ht="14.25" hidden="false" customHeight="false" outlineLevel="0" collapsed="false">
      <c r="A13" s="0" t="s">
        <v>51</v>
      </c>
      <c r="B13" s="0" t="s">
        <v>52</v>
      </c>
      <c r="C13" s="0" t="s">
        <v>53</v>
      </c>
      <c r="D13" s="0" t="n">
        <v>0.432888</v>
      </c>
      <c r="E13" s="0" t="n">
        <v>0.796066</v>
      </c>
      <c r="F13" s="0" t="n">
        <v>-0.878895</v>
      </c>
      <c r="G13" s="0" t="n">
        <v>0.0006</v>
      </c>
      <c r="H13" s="0" t="n">
        <v>0.00270843</v>
      </c>
    </row>
    <row r="14" customFormat="false" ht="14.25" hidden="false" customHeight="false" outlineLevel="0" collapsed="false">
      <c r="A14" s="0" t="s">
        <v>1070</v>
      </c>
      <c r="B14" s="0" t="s">
        <v>1071</v>
      </c>
      <c r="C14" s="0" t="s">
        <v>1072</v>
      </c>
      <c r="D14" s="0" t="n">
        <v>31.637</v>
      </c>
      <c r="E14" s="0" t="n">
        <v>55.5855</v>
      </c>
      <c r="F14" s="0" t="n">
        <v>-0.813097</v>
      </c>
      <c r="G14" s="4" t="n">
        <v>5E-005</v>
      </c>
      <c r="H14" s="0" t="n">
        <v>0.000280646</v>
      </c>
    </row>
    <row r="15" customFormat="false" ht="14.25" hidden="false" customHeight="false" outlineLevel="0" collapsed="false">
      <c r="A15" s="0" t="s">
        <v>3846</v>
      </c>
      <c r="B15" s="0" t="s">
        <v>3847</v>
      </c>
      <c r="C15" s="0" t="s">
        <v>3848</v>
      </c>
      <c r="D15" s="0" t="n">
        <v>0.52261</v>
      </c>
      <c r="E15" s="0" t="n">
        <v>0.851553</v>
      </c>
      <c r="F15" s="0" t="n">
        <v>-0.704362</v>
      </c>
      <c r="G15" s="0" t="n">
        <v>0.04</v>
      </c>
      <c r="H15" s="0" t="n">
        <v>0.0992775</v>
      </c>
    </row>
    <row r="16" customFormat="false" ht="14.25" hidden="false" customHeight="false" outlineLevel="0" collapsed="false">
      <c r="A16" s="0" t="s">
        <v>3849</v>
      </c>
      <c r="B16" s="0" t="s">
        <v>3850</v>
      </c>
      <c r="C16" s="0" t="s">
        <v>3851</v>
      </c>
      <c r="D16" s="0" t="n">
        <v>0.989574</v>
      </c>
      <c r="E16" s="0" t="n">
        <v>1.8506</v>
      </c>
      <c r="F16" s="0" t="n">
        <v>-0.903112</v>
      </c>
      <c r="G16" s="0" t="n">
        <v>0.0172</v>
      </c>
      <c r="H16" s="0" t="n">
        <v>0.0492729</v>
      </c>
    </row>
    <row r="17" customFormat="false" ht="14.25" hidden="false" customHeight="false" outlineLevel="0" collapsed="false">
      <c r="A17" s="0" t="s">
        <v>3852</v>
      </c>
      <c r="B17" s="0" t="s">
        <v>3853</v>
      </c>
      <c r="C17" s="0" t="s">
        <v>3854</v>
      </c>
      <c r="D17" s="0" t="n">
        <v>0.171543</v>
      </c>
      <c r="E17" s="0" t="n">
        <v>0.465165</v>
      </c>
      <c r="F17" s="0" t="n">
        <v>-1.43917</v>
      </c>
      <c r="G17" s="0" t="n">
        <v>0.01815</v>
      </c>
      <c r="H17" s="0" t="n">
        <v>0.0515557</v>
      </c>
    </row>
    <row r="18" customFormat="false" ht="14.25" hidden="false" customHeight="false" outlineLevel="0" collapsed="false">
      <c r="A18" s="0" t="s">
        <v>2036</v>
      </c>
      <c r="B18" s="0" t="s">
        <v>12</v>
      </c>
      <c r="C18" s="0" t="s">
        <v>2037</v>
      </c>
      <c r="D18" s="0" t="n">
        <v>0.485335</v>
      </c>
      <c r="E18" s="0" t="n">
        <v>2.74096</v>
      </c>
      <c r="F18" s="0" t="n">
        <v>-2.49763</v>
      </c>
      <c r="G18" s="4" t="n">
        <v>5E-005</v>
      </c>
      <c r="H18" s="0" t="n">
        <v>0.000280646</v>
      </c>
    </row>
    <row r="19" customFormat="false" ht="14.25" hidden="false" customHeight="false" outlineLevel="0" collapsed="false">
      <c r="A19" s="0" t="s">
        <v>2978</v>
      </c>
      <c r="B19" s="0" t="s">
        <v>2979</v>
      </c>
      <c r="C19" s="0" t="s">
        <v>2980</v>
      </c>
      <c r="D19" s="0" t="n">
        <v>6.56283</v>
      </c>
      <c r="E19" s="0" t="n">
        <v>2.653</v>
      </c>
      <c r="F19" s="0" t="n">
        <v>1.3067</v>
      </c>
      <c r="G19" s="4" t="n">
        <v>5E-005</v>
      </c>
      <c r="H19" s="0" t="n">
        <v>0.000280646</v>
      </c>
    </row>
    <row r="20" customFormat="false" ht="14.25" hidden="false" customHeight="false" outlineLevel="0" collapsed="false">
      <c r="A20" s="0" t="s">
        <v>3855</v>
      </c>
      <c r="B20" s="0" t="s">
        <v>12</v>
      </c>
      <c r="C20" s="0" t="s">
        <v>3856</v>
      </c>
      <c r="D20" s="0" t="n">
        <v>0.876939</v>
      </c>
      <c r="E20" s="0" t="n">
        <v>1.7188</v>
      </c>
      <c r="F20" s="0" t="n">
        <v>-0.970851</v>
      </c>
      <c r="G20" s="0" t="n">
        <v>0.02045</v>
      </c>
      <c r="H20" s="0" t="n">
        <v>0.0569983</v>
      </c>
    </row>
    <row r="21" customFormat="false" ht="14.25" hidden="false" customHeight="false" outlineLevel="0" collapsed="false">
      <c r="A21" s="0" t="s">
        <v>2214</v>
      </c>
      <c r="B21" s="0" t="s">
        <v>2215</v>
      </c>
      <c r="C21" s="0" t="s">
        <v>2216</v>
      </c>
      <c r="D21" s="0" t="n">
        <v>0.821774</v>
      </c>
      <c r="E21" s="0" t="n">
        <v>2.47807</v>
      </c>
      <c r="F21" s="0" t="n">
        <v>-1.5924</v>
      </c>
      <c r="G21" s="4" t="n">
        <v>5E-005</v>
      </c>
      <c r="H21" s="0" t="n">
        <v>0.000280646</v>
      </c>
    </row>
    <row r="22" customFormat="false" ht="14.25" hidden="false" customHeight="false" outlineLevel="0" collapsed="false">
      <c r="A22" s="0" t="s">
        <v>2970</v>
      </c>
      <c r="B22" s="0" t="s">
        <v>12</v>
      </c>
      <c r="C22" s="0" t="s">
        <v>2971</v>
      </c>
      <c r="D22" s="0" t="n">
        <v>0.701986</v>
      </c>
      <c r="E22" s="0" t="n">
        <v>1.13238</v>
      </c>
      <c r="F22" s="0" t="n">
        <v>-0.68985</v>
      </c>
      <c r="G22" s="0" t="n">
        <v>0.003</v>
      </c>
      <c r="H22" s="0" t="n">
        <v>0.0111039</v>
      </c>
    </row>
    <row r="23" customFormat="false" ht="14.25" hidden="false" customHeight="false" outlineLevel="0" collapsed="false">
      <c r="A23" s="0" t="s">
        <v>3857</v>
      </c>
      <c r="B23" s="0" t="s">
        <v>3858</v>
      </c>
      <c r="C23" s="0" t="s">
        <v>3859</v>
      </c>
      <c r="D23" s="0" t="n">
        <v>1.62629</v>
      </c>
      <c r="E23" s="0" t="n">
        <v>2.54831</v>
      </c>
      <c r="F23" s="0" t="n">
        <v>-0.647954</v>
      </c>
      <c r="G23" s="0" t="n">
        <v>0.00735</v>
      </c>
      <c r="H23" s="0" t="n">
        <v>0.0239781</v>
      </c>
    </row>
    <row r="24" customFormat="false" ht="14.25" hidden="false" customHeight="false" outlineLevel="0" collapsed="false">
      <c r="A24" s="0" t="s">
        <v>2994</v>
      </c>
      <c r="B24" s="0" t="s">
        <v>2995</v>
      </c>
      <c r="C24" s="0" t="s">
        <v>2996</v>
      </c>
      <c r="D24" s="0" t="n">
        <v>0.192359</v>
      </c>
      <c r="E24" s="0" t="n">
        <v>0.572688</v>
      </c>
      <c r="F24" s="0" t="n">
        <v>-1.57394</v>
      </c>
      <c r="G24" s="0" t="n">
        <v>0.0039</v>
      </c>
      <c r="H24" s="0" t="n">
        <v>0.0139373</v>
      </c>
    </row>
    <row r="25" customFormat="false" ht="14.25" hidden="false" customHeight="false" outlineLevel="0" collapsed="false">
      <c r="A25" s="0" t="s">
        <v>1085</v>
      </c>
      <c r="B25" s="0" t="s">
        <v>1086</v>
      </c>
      <c r="C25" s="0" t="s">
        <v>1087</v>
      </c>
      <c r="D25" s="0" t="n">
        <v>1.42086</v>
      </c>
      <c r="E25" s="0" t="n">
        <v>2.24956</v>
      </c>
      <c r="F25" s="0" t="n">
        <v>-0.662874</v>
      </c>
      <c r="G25" s="0" t="n">
        <v>0.0161</v>
      </c>
      <c r="H25" s="0" t="n">
        <v>0.046616</v>
      </c>
    </row>
    <row r="26" customFormat="false" ht="14.25" hidden="false" customHeight="false" outlineLevel="0" collapsed="false">
      <c r="A26" s="0" t="s">
        <v>3860</v>
      </c>
      <c r="B26" s="0" t="s">
        <v>12</v>
      </c>
      <c r="C26" s="0" t="s">
        <v>3861</v>
      </c>
      <c r="D26" s="0" t="n">
        <v>0.265543</v>
      </c>
      <c r="E26" s="0" t="n">
        <v>0.540002</v>
      </c>
      <c r="F26" s="0" t="n">
        <v>-1.02402</v>
      </c>
      <c r="G26" s="0" t="n">
        <v>0.0337</v>
      </c>
      <c r="H26" s="0" t="n">
        <v>0.0863707</v>
      </c>
    </row>
    <row r="27" customFormat="false" ht="14.25" hidden="false" customHeight="false" outlineLevel="0" collapsed="false">
      <c r="A27" s="0" t="s">
        <v>2058</v>
      </c>
      <c r="B27" s="0" t="s">
        <v>2059</v>
      </c>
      <c r="C27" s="0" t="s">
        <v>2060</v>
      </c>
      <c r="D27" s="0" t="n">
        <v>0.779018</v>
      </c>
      <c r="E27" s="0" t="n">
        <v>1.56765</v>
      </c>
      <c r="F27" s="0" t="n">
        <v>-1.00888</v>
      </c>
      <c r="G27" s="4" t="n">
        <v>5E-005</v>
      </c>
      <c r="H27" s="0" t="n">
        <v>0.000280646</v>
      </c>
    </row>
    <row r="28" customFormat="false" ht="14.25" hidden="false" customHeight="false" outlineLevel="0" collapsed="false">
      <c r="A28" s="0" t="s">
        <v>696</v>
      </c>
      <c r="B28" s="0" t="s">
        <v>697</v>
      </c>
      <c r="C28" s="0" t="s">
        <v>698</v>
      </c>
      <c r="D28" s="0" t="n">
        <v>0.573746</v>
      </c>
      <c r="E28" s="0" t="n">
        <v>0.277892</v>
      </c>
      <c r="F28" s="0" t="n">
        <v>1.04589</v>
      </c>
      <c r="G28" s="0" t="n">
        <v>0.03475</v>
      </c>
      <c r="H28" s="0" t="n">
        <v>0.0885452</v>
      </c>
    </row>
    <row r="29" customFormat="false" ht="14.25" hidden="false" customHeight="false" outlineLevel="0" collapsed="false">
      <c r="A29" s="0" t="s">
        <v>344</v>
      </c>
      <c r="B29" s="0" t="s">
        <v>345</v>
      </c>
      <c r="C29" s="0" t="s">
        <v>346</v>
      </c>
      <c r="D29" s="0" t="n">
        <v>0.491225</v>
      </c>
      <c r="E29" s="0" t="n">
        <v>0.254952</v>
      </c>
      <c r="F29" s="0" t="n">
        <v>0.946159</v>
      </c>
      <c r="G29" s="0" t="n">
        <v>0.0066</v>
      </c>
      <c r="H29" s="0" t="n">
        <v>0.0218861</v>
      </c>
    </row>
    <row r="30" customFormat="false" ht="14.25" hidden="false" customHeight="false" outlineLevel="0" collapsed="false">
      <c r="A30" s="0" t="s">
        <v>2067</v>
      </c>
      <c r="B30" s="0" t="s">
        <v>2068</v>
      </c>
      <c r="C30" s="0" t="s">
        <v>1376</v>
      </c>
      <c r="D30" s="0" t="n">
        <v>1.03223</v>
      </c>
      <c r="E30" s="0" t="n">
        <v>0.58156</v>
      </c>
      <c r="F30" s="0" t="n">
        <v>0.827768</v>
      </c>
      <c r="G30" s="0" t="n">
        <v>0.0149</v>
      </c>
      <c r="H30" s="0" t="n">
        <v>0.043719</v>
      </c>
    </row>
    <row r="31" customFormat="false" ht="14.25" hidden="false" customHeight="false" outlineLevel="0" collapsed="false">
      <c r="A31" s="0" t="s">
        <v>3862</v>
      </c>
      <c r="B31" s="0" t="s">
        <v>3863</v>
      </c>
      <c r="C31" s="0" t="s">
        <v>3864</v>
      </c>
      <c r="D31" s="0" t="n">
        <v>0.418462</v>
      </c>
      <c r="E31" s="0" t="n">
        <v>0.734861</v>
      </c>
      <c r="F31" s="0" t="n">
        <v>-0.812373</v>
      </c>
      <c r="G31" s="0" t="n">
        <v>0.0052</v>
      </c>
      <c r="H31" s="0" t="n">
        <v>0.017859</v>
      </c>
    </row>
    <row r="32" customFormat="false" ht="14.25" hidden="false" customHeight="false" outlineLevel="0" collapsed="false">
      <c r="A32" s="0" t="s">
        <v>3865</v>
      </c>
      <c r="B32" s="0" t="s">
        <v>12</v>
      </c>
      <c r="C32" s="0" t="s">
        <v>3866</v>
      </c>
      <c r="D32" s="0" t="n">
        <v>0.258643</v>
      </c>
      <c r="E32" s="0" t="n">
        <v>0.586603</v>
      </c>
      <c r="F32" s="0" t="n">
        <v>-1.18142</v>
      </c>
      <c r="G32" s="0" t="n">
        <v>0.0194</v>
      </c>
      <c r="H32" s="0" t="n">
        <v>0.0545019</v>
      </c>
    </row>
    <row r="33" customFormat="false" ht="14.25" hidden="false" customHeight="false" outlineLevel="0" collapsed="false">
      <c r="A33" s="0" t="s">
        <v>3867</v>
      </c>
      <c r="B33" s="0" t="s">
        <v>3868</v>
      </c>
      <c r="C33" s="0" t="s">
        <v>3869</v>
      </c>
      <c r="D33" s="0" t="n">
        <v>3.31908</v>
      </c>
      <c r="E33" s="0" t="n">
        <v>5.77584</v>
      </c>
      <c r="F33" s="0" t="n">
        <v>-0.799245</v>
      </c>
      <c r="G33" s="0" t="n">
        <v>0.0161</v>
      </c>
      <c r="H33" s="0" t="n">
        <v>0.046616</v>
      </c>
    </row>
    <row r="34" customFormat="false" ht="14.25" hidden="false" customHeight="false" outlineLevel="0" collapsed="false">
      <c r="A34" s="0" t="s">
        <v>2077</v>
      </c>
      <c r="B34" s="0" t="s">
        <v>12</v>
      </c>
      <c r="C34" s="0" t="s">
        <v>2078</v>
      </c>
      <c r="D34" s="0" t="n">
        <v>1.07158</v>
      </c>
      <c r="E34" s="0" t="n">
        <v>1.74673</v>
      </c>
      <c r="F34" s="0" t="n">
        <v>-0.704913</v>
      </c>
      <c r="G34" s="4" t="n">
        <v>5E-005</v>
      </c>
      <c r="H34" s="0" t="n">
        <v>0.000280646</v>
      </c>
    </row>
    <row r="35" customFormat="false" ht="14.25" hidden="false" customHeight="false" outlineLevel="0" collapsed="false">
      <c r="A35" s="0" t="s">
        <v>452</v>
      </c>
      <c r="B35" s="0" t="s">
        <v>453</v>
      </c>
      <c r="C35" s="0" t="s">
        <v>454</v>
      </c>
      <c r="D35" s="0" t="n">
        <v>0.387454</v>
      </c>
      <c r="E35" s="0" t="n">
        <v>0.703763</v>
      </c>
      <c r="F35" s="0" t="n">
        <v>-0.861063</v>
      </c>
      <c r="G35" s="0" t="n">
        <v>0.00305</v>
      </c>
      <c r="H35" s="0" t="n">
        <v>0.0112612</v>
      </c>
    </row>
    <row r="36" customFormat="false" ht="14.25" hidden="false" customHeight="false" outlineLevel="0" collapsed="false">
      <c r="A36" s="0" t="s">
        <v>1098</v>
      </c>
      <c r="B36" s="0" t="s">
        <v>1099</v>
      </c>
      <c r="C36" s="0" t="s">
        <v>1100</v>
      </c>
      <c r="D36" s="0" t="n">
        <v>1.585</v>
      </c>
      <c r="E36" s="0" t="n">
        <v>1.03697</v>
      </c>
      <c r="F36" s="0" t="n">
        <v>0.612109</v>
      </c>
      <c r="G36" s="0" t="n">
        <v>0.0011</v>
      </c>
      <c r="H36" s="0" t="n">
        <v>0.00461896</v>
      </c>
    </row>
    <row r="37" customFormat="false" ht="14.25" hidden="false" customHeight="false" outlineLevel="0" collapsed="false">
      <c r="A37" s="0" t="s">
        <v>3870</v>
      </c>
      <c r="B37" s="0" t="s">
        <v>12</v>
      </c>
      <c r="C37" s="0" t="s">
        <v>3871</v>
      </c>
      <c r="D37" s="0" t="n">
        <v>0.545395</v>
      </c>
      <c r="E37" s="0" t="n">
        <v>0.357658</v>
      </c>
      <c r="F37" s="0" t="n">
        <v>0.608721</v>
      </c>
      <c r="G37" s="0" t="n">
        <v>0.0251</v>
      </c>
      <c r="H37" s="0" t="n">
        <v>0.0675679</v>
      </c>
    </row>
    <row r="38" customFormat="false" ht="14.25" hidden="false" customHeight="false" outlineLevel="0" collapsed="false">
      <c r="A38" s="0" t="s">
        <v>2091</v>
      </c>
      <c r="B38" s="0" t="s">
        <v>12</v>
      </c>
      <c r="C38" s="0" t="s">
        <v>2092</v>
      </c>
      <c r="D38" s="0" t="n">
        <v>0.159897</v>
      </c>
      <c r="E38" s="0" t="n">
        <v>0.520028</v>
      </c>
      <c r="F38" s="0" t="n">
        <v>-1.70144</v>
      </c>
      <c r="G38" s="4" t="n">
        <v>5E-005</v>
      </c>
      <c r="H38" s="0" t="n">
        <v>0.000280646</v>
      </c>
    </row>
    <row r="39" customFormat="false" ht="14.25" hidden="false" customHeight="false" outlineLevel="0" collapsed="false">
      <c r="A39" s="0" t="s">
        <v>1705</v>
      </c>
      <c r="B39" s="0" t="s">
        <v>1706</v>
      </c>
      <c r="C39" s="0" t="s">
        <v>1707</v>
      </c>
      <c r="D39" s="0" t="n">
        <v>2.47888</v>
      </c>
      <c r="E39" s="0" t="n">
        <v>1.23198</v>
      </c>
      <c r="F39" s="0" t="n">
        <v>1.00871</v>
      </c>
      <c r="G39" s="4" t="n">
        <v>5E-005</v>
      </c>
      <c r="H39" s="0" t="n">
        <v>0.000280646</v>
      </c>
    </row>
    <row r="40" customFormat="false" ht="14.25" hidden="false" customHeight="false" outlineLevel="0" collapsed="false">
      <c r="A40" s="0" t="s">
        <v>3872</v>
      </c>
      <c r="B40" s="0" t="s">
        <v>12</v>
      </c>
      <c r="C40" s="0" t="s">
        <v>3873</v>
      </c>
      <c r="D40" s="0" t="n">
        <v>6.19483</v>
      </c>
      <c r="E40" s="0" t="n">
        <v>2.91952</v>
      </c>
      <c r="F40" s="0" t="n">
        <v>1.08533</v>
      </c>
      <c r="G40" s="4" t="n">
        <v>5E-005</v>
      </c>
      <c r="H40" s="0" t="n">
        <v>0.000280646</v>
      </c>
    </row>
    <row r="41" customFormat="false" ht="14.25" hidden="false" customHeight="false" outlineLevel="0" collapsed="false">
      <c r="A41" s="0" t="s">
        <v>2099</v>
      </c>
      <c r="B41" s="0" t="s">
        <v>12</v>
      </c>
      <c r="C41" s="0" t="s">
        <v>2100</v>
      </c>
      <c r="D41" s="0" t="n">
        <v>0.252768</v>
      </c>
      <c r="E41" s="0" t="n">
        <v>0.601874</v>
      </c>
      <c r="F41" s="0" t="n">
        <v>-1.25165</v>
      </c>
      <c r="G41" s="4" t="n">
        <v>5E-005</v>
      </c>
      <c r="H41" s="0" t="n">
        <v>0.000280646</v>
      </c>
    </row>
    <row r="42" customFormat="false" ht="14.25" hidden="false" customHeight="false" outlineLevel="0" collapsed="false">
      <c r="A42" s="0" t="s">
        <v>3043</v>
      </c>
      <c r="B42" s="0" t="s">
        <v>3044</v>
      </c>
      <c r="C42" s="0" t="s">
        <v>3045</v>
      </c>
      <c r="D42" s="0" t="n">
        <v>0.662968</v>
      </c>
      <c r="E42" s="0" t="n">
        <v>1.37983</v>
      </c>
      <c r="F42" s="0" t="n">
        <v>-1.05748</v>
      </c>
      <c r="G42" s="0" t="n">
        <v>0.0408</v>
      </c>
      <c r="H42" s="0" t="n">
        <v>0.100888</v>
      </c>
    </row>
    <row r="43" customFormat="false" ht="14.25" hidden="false" customHeight="false" outlineLevel="0" collapsed="false">
      <c r="A43" s="0" t="s">
        <v>3874</v>
      </c>
      <c r="B43" s="0" t="s">
        <v>12</v>
      </c>
      <c r="C43" s="0" t="s">
        <v>3875</v>
      </c>
      <c r="D43" s="0" t="n">
        <v>2.18191</v>
      </c>
      <c r="E43" s="0" t="n">
        <v>1.37968</v>
      </c>
      <c r="F43" s="0" t="n">
        <v>0.661254</v>
      </c>
      <c r="G43" s="4" t="n">
        <v>5E-005</v>
      </c>
      <c r="H43" s="0" t="n">
        <v>0.000280646</v>
      </c>
    </row>
    <row r="44" customFormat="false" ht="14.25" hidden="false" customHeight="false" outlineLevel="0" collapsed="false">
      <c r="A44" s="0" t="s">
        <v>2463</v>
      </c>
      <c r="B44" s="0" t="s">
        <v>12</v>
      </c>
      <c r="C44" s="0" t="s">
        <v>2464</v>
      </c>
      <c r="D44" s="0" t="n">
        <v>0.942142</v>
      </c>
      <c r="E44" s="0" t="n">
        <v>1.62984</v>
      </c>
      <c r="F44" s="0" t="n">
        <v>-0.790711</v>
      </c>
      <c r="G44" s="0" t="n">
        <v>0.01075</v>
      </c>
      <c r="H44" s="0" t="n">
        <v>0.0331298</v>
      </c>
    </row>
    <row r="45" customFormat="false" ht="14.25" hidden="false" customHeight="false" outlineLevel="0" collapsed="false">
      <c r="A45" s="0" t="s">
        <v>3876</v>
      </c>
      <c r="B45" s="0" t="s">
        <v>12</v>
      </c>
      <c r="C45" s="0" t="s">
        <v>3877</v>
      </c>
      <c r="D45" s="0" t="n">
        <v>1.58634</v>
      </c>
      <c r="E45" s="0" t="n">
        <v>0.752686</v>
      </c>
      <c r="F45" s="0" t="n">
        <v>1.07558</v>
      </c>
      <c r="G45" s="4" t="n">
        <v>5E-005</v>
      </c>
      <c r="H45" s="0" t="n">
        <v>0.000280646</v>
      </c>
    </row>
    <row r="46" customFormat="false" ht="14.25" hidden="false" customHeight="false" outlineLevel="0" collapsed="false">
      <c r="A46" s="0" t="s">
        <v>3878</v>
      </c>
      <c r="B46" s="0" t="s">
        <v>12</v>
      </c>
      <c r="C46" s="0" t="s">
        <v>3879</v>
      </c>
      <c r="D46" s="0" t="n">
        <v>0.419534</v>
      </c>
      <c r="E46" s="0" t="n">
        <v>0.796056</v>
      </c>
      <c r="F46" s="0" t="n">
        <v>-0.924083</v>
      </c>
      <c r="G46" s="0" t="n">
        <v>0.01075</v>
      </c>
      <c r="H46" s="0" t="n">
        <v>0.0331298</v>
      </c>
    </row>
    <row r="47" customFormat="false" ht="14.25" hidden="false" customHeight="false" outlineLevel="0" collapsed="false">
      <c r="A47" s="0" t="s">
        <v>3880</v>
      </c>
      <c r="B47" s="0" t="s">
        <v>12</v>
      </c>
      <c r="C47" s="0" t="s">
        <v>3881</v>
      </c>
      <c r="D47" s="0" t="n">
        <v>0.497793</v>
      </c>
      <c r="E47" s="0" t="n">
        <v>1.74348</v>
      </c>
      <c r="F47" s="0" t="n">
        <v>-1.80836</v>
      </c>
      <c r="G47" s="0" t="n">
        <v>0.00655</v>
      </c>
      <c r="H47" s="0" t="n">
        <v>0.0217423</v>
      </c>
    </row>
    <row r="48" customFormat="false" ht="14.25" hidden="false" customHeight="false" outlineLevel="0" collapsed="false">
      <c r="A48" s="0" t="s">
        <v>3882</v>
      </c>
      <c r="B48" s="0" t="s">
        <v>3883</v>
      </c>
      <c r="C48" s="0" t="s">
        <v>3884</v>
      </c>
      <c r="D48" s="0" t="n">
        <v>6.06895</v>
      </c>
      <c r="E48" s="0" t="n">
        <v>3.6541</v>
      </c>
      <c r="F48" s="0" t="n">
        <v>0.731932</v>
      </c>
      <c r="G48" s="0" t="n">
        <v>0.0055</v>
      </c>
      <c r="H48" s="0" t="n">
        <v>0.018731</v>
      </c>
    </row>
    <row r="49" customFormat="false" ht="14.25" hidden="false" customHeight="false" outlineLevel="0" collapsed="false">
      <c r="A49" s="0" t="s">
        <v>2101</v>
      </c>
      <c r="B49" s="0" t="s">
        <v>2102</v>
      </c>
      <c r="C49" s="0" t="s">
        <v>2103</v>
      </c>
      <c r="D49" s="0" t="n">
        <v>0.924635</v>
      </c>
      <c r="E49" s="0" t="n">
        <v>0.289374</v>
      </c>
      <c r="F49" s="0" t="n">
        <v>1.67595</v>
      </c>
      <c r="G49" s="0" t="n">
        <v>0.01505</v>
      </c>
      <c r="H49" s="0" t="n">
        <v>0.0440801</v>
      </c>
    </row>
    <row r="50" customFormat="false" ht="14.25" hidden="false" customHeight="false" outlineLevel="0" collapsed="false">
      <c r="A50" s="0" t="s">
        <v>3885</v>
      </c>
      <c r="B50" s="0" t="s">
        <v>3886</v>
      </c>
      <c r="C50" s="0" t="s">
        <v>3887</v>
      </c>
      <c r="D50" s="0" t="n">
        <v>1.23747</v>
      </c>
      <c r="E50" s="0" t="n">
        <v>2.23248</v>
      </c>
      <c r="F50" s="0" t="n">
        <v>-0.851257</v>
      </c>
      <c r="G50" s="0" t="n">
        <v>0.0017</v>
      </c>
      <c r="H50" s="0" t="n">
        <v>0.0067934</v>
      </c>
    </row>
    <row r="51" customFormat="false" ht="14.25" hidden="false" customHeight="false" outlineLevel="0" collapsed="false">
      <c r="A51" s="0" t="s">
        <v>860</v>
      </c>
      <c r="B51" s="0" t="s">
        <v>861</v>
      </c>
      <c r="C51" s="0" t="s">
        <v>862</v>
      </c>
      <c r="D51" s="0" t="n">
        <v>3.33152</v>
      </c>
      <c r="E51" s="0" t="n">
        <v>2.1788</v>
      </c>
      <c r="F51" s="0" t="n">
        <v>0.612648</v>
      </c>
      <c r="G51" s="0" t="n">
        <v>0.00035</v>
      </c>
      <c r="H51" s="0" t="n">
        <v>0.00167019</v>
      </c>
    </row>
    <row r="52" customFormat="false" ht="14.25" hidden="false" customHeight="false" outlineLevel="0" collapsed="false">
      <c r="A52" s="0" t="s">
        <v>3888</v>
      </c>
      <c r="B52" s="0" t="s">
        <v>3889</v>
      </c>
      <c r="C52" s="0" t="s">
        <v>3890</v>
      </c>
      <c r="D52" s="0" t="n">
        <v>20.892</v>
      </c>
      <c r="E52" s="0" t="n">
        <v>8.46885</v>
      </c>
      <c r="F52" s="0" t="n">
        <v>1.30271</v>
      </c>
      <c r="G52" s="0" t="n">
        <v>0.0034</v>
      </c>
      <c r="H52" s="0" t="n">
        <v>0.0123664</v>
      </c>
    </row>
    <row r="53" customFormat="false" ht="14.25" hidden="false" customHeight="false" outlineLevel="0" collapsed="false">
      <c r="A53" s="0" t="s">
        <v>2500</v>
      </c>
      <c r="B53" s="0" t="s">
        <v>2501</v>
      </c>
      <c r="C53" s="0" t="s">
        <v>2502</v>
      </c>
      <c r="D53" s="0" t="n">
        <v>0.869578</v>
      </c>
      <c r="E53" s="0" t="n">
        <v>0.461738</v>
      </c>
      <c r="F53" s="0" t="n">
        <v>0.91324</v>
      </c>
      <c r="G53" s="0" t="n">
        <v>0.0002</v>
      </c>
      <c r="H53" s="0" t="n">
        <v>0.00100864</v>
      </c>
    </row>
    <row r="54" customFormat="false" ht="14.25" hidden="false" customHeight="false" outlineLevel="0" collapsed="false">
      <c r="A54" s="0" t="s">
        <v>3891</v>
      </c>
      <c r="B54" s="0" t="s">
        <v>3892</v>
      </c>
      <c r="C54" s="0" t="s">
        <v>3893</v>
      </c>
      <c r="D54" s="0" t="n">
        <v>0.296944</v>
      </c>
      <c r="E54" s="0" t="n">
        <v>0.953342</v>
      </c>
      <c r="F54" s="0" t="n">
        <v>-1.6828</v>
      </c>
      <c r="G54" s="0" t="n">
        <v>0.0042</v>
      </c>
      <c r="H54" s="0" t="n">
        <v>0.0148522</v>
      </c>
    </row>
    <row r="55" customFormat="false" ht="14.25" hidden="false" customHeight="false" outlineLevel="0" collapsed="false">
      <c r="A55" s="0" t="s">
        <v>3894</v>
      </c>
      <c r="B55" s="0" t="s">
        <v>3895</v>
      </c>
      <c r="C55" s="0" t="s">
        <v>3896</v>
      </c>
      <c r="D55" s="0" t="n">
        <v>0.915294</v>
      </c>
      <c r="E55" s="0" t="n">
        <v>5.49334</v>
      </c>
      <c r="F55" s="0" t="n">
        <v>-2.58538</v>
      </c>
      <c r="G55" s="0" t="n">
        <v>0.01415</v>
      </c>
      <c r="H55" s="0" t="n">
        <v>0.0418708</v>
      </c>
    </row>
    <row r="56" customFormat="false" ht="14.25" hidden="false" customHeight="false" outlineLevel="0" collapsed="false">
      <c r="A56" s="0" t="s">
        <v>904</v>
      </c>
      <c r="B56" s="0" t="s">
        <v>905</v>
      </c>
      <c r="C56" s="0" t="s">
        <v>906</v>
      </c>
      <c r="D56" s="0" t="n">
        <v>0.518681</v>
      </c>
      <c r="E56" s="0" t="n">
        <v>1.14084</v>
      </c>
      <c r="F56" s="0" t="n">
        <v>-1.13718</v>
      </c>
      <c r="G56" s="0" t="n">
        <v>0.0004</v>
      </c>
      <c r="H56" s="0" t="n">
        <v>0.00188277</v>
      </c>
    </row>
    <row r="57" customFormat="false" ht="14.25" hidden="false" customHeight="false" outlineLevel="0" collapsed="false">
      <c r="A57" s="0" t="s">
        <v>1124</v>
      </c>
      <c r="B57" s="0" t="s">
        <v>1125</v>
      </c>
      <c r="C57" s="0" t="s">
        <v>1126</v>
      </c>
      <c r="D57" s="0" t="n">
        <v>1.97223</v>
      </c>
      <c r="E57" s="0" t="n">
        <v>0.71475</v>
      </c>
      <c r="F57" s="0" t="n">
        <v>1.46432</v>
      </c>
      <c r="G57" s="0" t="n">
        <v>0.0001</v>
      </c>
      <c r="H57" s="0" t="n">
        <v>0.000534106</v>
      </c>
    </row>
    <row r="58" customFormat="false" ht="14.25" hidden="false" customHeight="false" outlineLevel="0" collapsed="false">
      <c r="A58" s="0" t="s">
        <v>2107</v>
      </c>
      <c r="B58" s="0" t="s">
        <v>12</v>
      </c>
      <c r="C58" s="0" t="s">
        <v>2108</v>
      </c>
      <c r="D58" s="0" t="n">
        <v>1.67619</v>
      </c>
      <c r="E58" s="0" t="n">
        <v>0.912385</v>
      </c>
      <c r="F58" s="0" t="n">
        <v>0.877469</v>
      </c>
      <c r="G58" s="0" t="n">
        <v>0.04885</v>
      </c>
      <c r="H58" s="0" t="n">
        <v>0.116486</v>
      </c>
    </row>
    <row r="59" customFormat="false" ht="14.25" hidden="false" customHeight="false" outlineLevel="0" collapsed="false">
      <c r="A59" s="0" t="s">
        <v>1127</v>
      </c>
      <c r="B59" s="0" t="s">
        <v>1128</v>
      </c>
      <c r="C59" s="0" t="s">
        <v>1129</v>
      </c>
      <c r="D59" s="0" t="n">
        <v>1.56963</v>
      </c>
      <c r="E59" s="0" t="n">
        <v>0.842087</v>
      </c>
      <c r="F59" s="0" t="n">
        <v>0.898383</v>
      </c>
      <c r="G59" s="0" t="n">
        <v>0.03255</v>
      </c>
      <c r="H59" s="0" t="n">
        <v>0.0839489</v>
      </c>
    </row>
    <row r="60" customFormat="false" ht="14.25" hidden="false" customHeight="false" outlineLevel="0" collapsed="false">
      <c r="A60" s="0" t="s">
        <v>3897</v>
      </c>
      <c r="B60" s="0" t="s">
        <v>3898</v>
      </c>
      <c r="C60" s="0" t="s">
        <v>3899</v>
      </c>
      <c r="D60" s="0" t="n">
        <v>0.358523</v>
      </c>
      <c r="E60" s="0" t="n">
        <v>0.759136</v>
      </c>
      <c r="F60" s="0" t="n">
        <v>-1.08229</v>
      </c>
      <c r="G60" s="0" t="n">
        <v>0.0004</v>
      </c>
      <c r="H60" s="0" t="n">
        <v>0.00188277</v>
      </c>
    </row>
    <row r="61" customFormat="false" ht="14.25" hidden="false" customHeight="false" outlineLevel="0" collapsed="false">
      <c r="A61" s="0" t="s">
        <v>3900</v>
      </c>
      <c r="B61" s="0" t="s">
        <v>3901</v>
      </c>
      <c r="C61" s="0" t="s">
        <v>3902</v>
      </c>
      <c r="D61" s="0" t="n">
        <v>2.51346</v>
      </c>
      <c r="E61" s="0" t="n">
        <v>0.909849</v>
      </c>
      <c r="F61" s="0" t="n">
        <v>1.46597</v>
      </c>
      <c r="G61" s="0" t="n">
        <v>0.0005</v>
      </c>
      <c r="H61" s="0" t="n">
        <v>0.00230115</v>
      </c>
    </row>
    <row r="62" customFormat="false" ht="14.25" hidden="false" customHeight="false" outlineLevel="0" collapsed="false">
      <c r="A62" s="0" t="s">
        <v>3065</v>
      </c>
      <c r="B62" s="0" t="s">
        <v>3066</v>
      </c>
      <c r="C62" s="0" t="s">
        <v>3067</v>
      </c>
      <c r="D62" s="0" t="n">
        <v>0.582419</v>
      </c>
      <c r="E62" s="0" t="n">
        <v>1.44827</v>
      </c>
      <c r="F62" s="0" t="n">
        <v>-1.3142</v>
      </c>
      <c r="G62" s="4" t="n">
        <v>5E-005</v>
      </c>
      <c r="H62" s="0" t="n">
        <v>0.000280646</v>
      </c>
    </row>
    <row r="63" customFormat="false" ht="14.25" hidden="false" customHeight="false" outlineLevel="0" collapsed="false">
      <c r="A63" s="0" t="s">
        <v>1669</v>
      </c>
      <c r="B63" s="0" t="s">
        <v>1670</v>
      </c>
      <c r="C63" s="0" t="s">
        <v>1671</v>
      </c>
      <c r="D63" s="0" t="n">
        <v>16.3965</v>
      </c>
      <c r="E63" s="0" t="n">
        <v>8.6797</v>
      </c>
      <c r="F63" s="0" t="n">
        <v>0.91767</v>
      </c>
      <c r="G63" s="0" t="n">
        <v>0.00625</v>
      </c>
      <c r="H63" s="0" t="n">
        <v>0.0208851</v>
      </c>
    </row>
    <row r="64" customFormat="false" ht="14.25" hidden="false" customHeight="false" outlineLevel="0" collapsed="false">
      <c r="A64" s="0" t="s">
        <v>2575</v>
      </c>
      <c r="B64" s="0" t="s">
        <v>2576</v>
      </c>
      <c r="C64" s="0" t="s">
        <v>2577</v>
      </c>
      <c r="D64" s="0" t="n">
        <v>2.7962</v>
      </c>
      <c r="E64" s="0" t="n">
        <v>6.66844</v>
      </c>
      <c r="F64" s="0" t="n">
        <v>-1.25388</v>
      </c>
      <c r="G64" s="4" t="n">
        <v>5E-005</v>
      </c>
      <c r="H64" s="0" t="n">
        <v>0.000280646</v>
      </c>
    </row>
    <row r="65" customFormat="false" ht="14.25" hidden="false" customHeight="false" outlineLevel="0" collapsed="false">
      <c r="A65" s="0" t="s">
        <v>2581</v>
      </c>
      <c r="B65" s="0" t="s">
        <v>12</v>
      </c>
      <c r="C65" s="0" t="s">
        <v>2582</v>
      </c>
      <c r="D65" s="0" t="n">
        <v>0.504774</v>
      </c>
      <c r="E65" s="0" t="n">
        <v>3.51439</v>
      </c>
      <c r="F65" s="0" t="n">
        <v>-2.79957</v>
      </c>
      <c r="G65" s="4" t="n">
        <v>5E-005</v>
      </c>
      <c r="H65" s="0" t="n">
        <v>0.000280646</v>
      </c>
    </row>
    <row r="66" customFormat="false" ht="14.25" hidden="false" customHeight="false" outlineLevel="0" collapsed="false">
      <c r="A66" s="0" t="s">
        <v>687</v>
      </c>
      <c r="B66" s="0" t="s">
        <v>688</v>
      </c>
      <c r="C66" s="0" t="s">
        <v>689</v>
      </c>
      <c r="D66" s="0" t="n">
        <v>2.30115</v>
      </c>
      <c r="E66" s="0" t="n">
        <v>4.50305</v>
      </c>
      <c r="F66" s="0" t="n">
        <v>-0.968546</v>
      </c>
      <c r="G66" s="4" t="n">
        <v>5E-005</v>
      </c>
      <c r="H66" s="0" t="n">
        <v>0.000280646</v>
      </c>
    </row>
    <row r="67" customFormat="false" ht="14.25" hidden="false" customHeight="false" outlineLevel="0" collapsed="false">
      <c r="A67" s="0" t="s">
        <v>2116</v>
      </c>
      <c r="B67" s="0" t="s">
        <v>2117</v>
      </c>
      <c r="C67" s="0" t="s">
        <v>2118</v>
      </c>
      <c r="D67" s="0" t="n">
        <v>0.946387</v>
      </c>
      <c r="E67" s="0" t="n">
        <v>2.36516</v>
      </c>
      <c r="F67" s="0" t="n">
        <v>-1.32143</v>
      </c>
      <c r="G67" s="0" t="n">
        <v>0.002</v>
      </c>
      <c r="H67" s="0" t="n">
        <v>0.0078199</v>
      </c>
    </row>
    <row r="68" customFormat="false" ht="14.25" hidden="false" customHeight="false" outlineLevel="0" collapsed="false">
      <c r="A68" s="0" t="s">
        <v>3903</v>
      </c>
      <c r="B68" s="0" t="s">
        <v>3904</v>
      </c>
      <c r="C68" s="0" t="s">
        <v>1477</v>
      </c>
      <c r="D68" s="0" t="n">
        <v>5.79592</v>
      </c>
      <c r="E68" s="0" t="n">
        <v>3.11667</v>
      </c>
      <c r="F68" s="0" t="n">
        <v>0.895031</v>
      </c>
      <c r="G68" s="0" t="n">
        <v>0.00605</v>
      </c>
      <c r="H68" s="0" t="n">
        <v>0.0203072</v>
      </c>
    </row>
    <row r="69" customFormat="false" ht="14.25" hidden="false" customHeight="false" outlineLevel="0" collapsed="false">
      <c r="A69" s="0" t="s">
        <v>3121</v>
      </c>
      <c r="B69" s="0" t="s">
        <v>3122</v>
      </c>
      <c r="C69" s="0" t="s">
        <v>3123</v>
      </c>
      <c r="D69" s="0" t="n">
        <v>1.76234</v>
      </c>
      <c r="E69" s="0" t="n">
        <v>1.12054</v>
      </c>
      <c r="F69" s="0" t="n">
        <v>0.6533</v>
      </c>
      <c r="G69" s="4" t="n">
        <v>5E-005</v>
      </c>
      <c r="H69" s="0" t="n">
        <v>0.000280646</v>
      </c>
    </row>
    <row r="70" customFormat="false" ht="14.25" hidden="false" customHeight="false" outlineLevel="0" collapsed="false">
      <c r="A70" s="0" t="s">
        <v>1140</v>
      </c>
      <c r="B70" s="0" t="s">
        <v>1141</v>
      </c>
      <c r="C70" s="0" t="s">
        <v>1142</v>
      </c>
      <c r="D70" s="0" t="n">
        <v>6.54751</v>
      </c>
      <c r="E70" s="0" t="n">
        <v>3.74234</v>
      </c>
      <c r="F70" s="0" t="n">
        <v>0.807004</v>
      </c>
      <c r="G70" s="0" t="n">
        <v>0.0442</v>
      </c>
      <c r="H70" s="0" t="n">
        <v>0.107512</v>
      </c>
    </row>
    <row r="71" customFormat="false" ht="14.25" hidden="false" customHeight="false" outlineLevel="0" collapsed="false">
      <c r="A71" s="0" t="s">
        <v>3905</v>
      </c>
      <c r="B71" s="0" t="s">
        <v>3906</v>
      </c>
      <c r="C71" s="0" t="s">
        <v>373</v>
      </c>
      <c r="D71" s="0" t="n">
        <v>0.220809</v>
      </c>
      <c r="E71" s="0" t="n">
        <v>0.671476</v>
      </c>
      <c r="F71" s="0" t="n">
        <v>-1.60454</v>
      </c>
      <c r="G71" s="0" t="n">
        <v>0.00885</v>
      </c>
      <c r="H71" s="0" t="n">
        <v>0.028079</v>
      </c>
    </row>
    <row r="72" customFormat="false" ht="14.25" hidden="false" customHeight="false" outlineLevel="0" collapsed="false">
      <c r="A72" s="0" t="s">
        <v>3907</v>
      </c>
      <c r="B72" s="0" t="s">
        <v>3908</v>
      </c>
      <c r="C72" s="0" t="s">
        <v>3909</v>
      </c>
      <c r="D72" s="0" t="n">
        <v>0.394423</v>
      </c>
      <c r="E72" s="0" t="n">
        <v>1.11632</v>
      </c>
      <c r="F72" s="0" t="n">
        <v>-1.50094</v>
      </c>
      <c r="G72" s="0" t="n">
        <v>0.00945</v>
      </c>
      <c r="H72" s="0" t="n">
        <v>0.0297227</v>
      </c>
    </row>
    <row r="73" customFormat="false" ht="14.25" hidden="false" customHeight="false" outlineLevel="0" collapsed="false">
      <c r="A73" s="0" t="s">
        <v>3910</v>
      </c>
      <c r="B73" s="0" t="s">
        <v>12</v>
      </c>
      <c r="C73" s="0" t="s">
        <v>3911</v>
      </c>
      <c r="D73" s="0" t="n">
        <v>0.15645</v>
      </c>
      <c r="E73" s="0" t="n">
        <v>1.19084</v>
      </c>
      <c r="F73" s="0" t="n">
        <v>-2.9282</v>
      </c>
      <c r="G73" s="0" t="n">
        <v>0.04535</v>
      </c>
      <c r="H73" s="0" t="n">
        <v>0.109738</v>
      </c>
    </row>
    <row r="74" customFormat="false" ht="14.25" hidden="false" customHeight="false" outlineLevel="0" collapsed="false">
      <c r="A74" s="0" t="s">
        <v>1151</v>
      </c>
      <c r="B74" s="0" t="s">
        <v>1152</v>
      </c>
      <c r="C74" s="0" t="s">
        <v>1153</v>
      </c>
      <c r="D74" s="0" t="n">
        <v>0.0427189</v>
      </c>
      <c r="E74" s="0" t="n">
        <v>1.06461</v>
      </c>
      <c r="F74" s="0" t="n">
        <v>-4.6393</v>
      </c>
      <c r="G74" s="0" t="n">
        <v>0.027</v>
      </c>
      <c r="H74" s="0" t="n">
        <v>0.0718239</v>
      </c>
    </row>
    <row r="75" customFormat="false" ht="14.25" hidden="false" customHeight="false" outlineLevel="0" collapsed="false">
      <c r="A75" s="0" t="s">
        <v>849</v>
      </c>
      <c r="B75" s="0" t="s">
        <v>850</v>
      </c>
      <c r="C75" s="0" t="s">
        <v>851</v>
      </c>
      <c r="D75" s="0" t="n">
        <v>0.94459</v>
      </c>
      <c r="E75" s="0" t="n">
        <v>0.438308</v>
      </c>
      <c r="F75" s="0" t="n">
        <v>1.10774</v>
      </c>
      <c r="G75" s="0" t="n">
        <v>0.0001</v>
      </c>
      <c r="H75" s="0" t="n">
        <v>0.000534106</v>
      </c>
    </row>
    <row r="76" customFormat="false" ht="14.25" hidden="false" customHeight="false" outlineLevel="0" collapsed="false">
      <c r="A76" s="0" t="s">
        <v>3912</v>
      </c>
      <c r="B76" s="0" t="s">
        <v>3913</v>
      </c>
      <c r="C76" s="0" t="s">
        <v>3914</v>
      </c>
      <c r="D76" s="0" t="n">
        <v>0.703856</v>
      </c>
      <c r="E76" s="0" t="n">
        <v>1.74218</v>
      </c>
      <c r="F76" s="0" t="n">
        <v>-1.30754</v>
      </c>
      <c r="G76" s="4" t="n">
        <v>5E-005</v>
      </c>
      <c r="H76" s="0" t="n">
        <v>0.000280646</v>
      </c>
    </row>
    <row r="77" customFormat="false" ht="14.25" hidden="false" customHeight="false" outlineLevel="0" collapsed="false">
      <c r="A77" s="0" t="s">
        <v>2145</v>
      </c>
      <c r="B77" s="0" t="s">
        <v>2146</v>
      </c>
      <c r="C77" s="0" t="s">
        <v>2147</v>
      </c>
      <c r="D77" s="0" t="n">
        <v>0.423237</v>
      </c>
      <c r="E77" s="0" t="n">
        <v>0.861678</v>
      </c>
      <c r="F77" s="0" t="n">
        <v>-1.02568</v>
      </c>
      <c r="G77" s="0" t="n">
        <v>0.0005</v>
      </c>
      <c r="H77" s="0" t="n">
        <v>0.00230115</v>
      </c>
    </row>
    <row r="78" customFormat="false" ht="14.25" hidden="false" customHeight="false" outlineLevel="0" collapsed="false">
      <c r="A78" s="0" t="s">
        <v>162</v>
      </c>
      <c r="B78" s="0" t="s">
        <v>163</v>
      </c>
      <c r="C78" s="0" t="s">
        <v>164</v>
      </c>
      <c r="D78" s="0" t="n">
        <v>0.50898</v>
      </c>
      <c r="E78" s="0" t="n">
        <v>0.200706</v>
      </c>
      <c r="F78" s="0" t="n">
        <v>1.34252</v>
      </c>
      <c r="G78" s="0" t="n">
        <v>0.0087</v>
      </c>
      <c r="H78" s="0" t="n">
        <v>0.027664</v>
      </c>
    </row>
    <row r="79" customFormat="false" ht="14.25" hidden="false" customHeight="false" outlineLevel="0" collapsed="false">
      <c r="A79" s="0" t="s">
        <v>3094</v>
      </c>
      <c r="B79" s="0" t="s">
        <v>3095</v>
      </c>
      <c r="C79" s="0" t="s">
        <v>3096</v>
      </c>
      <c r="D79" s="0" t="n">
        <v>2.93033</v>
      </c>
      <c r="E79" s="0" t="n">
        <v>5.98943</v>
      </c>
      <c r="F79" s="0" t="n">
        <v>-1.03135</v>
      </c>
      <c r="G79" s="0" t="n">
        <v>0.045</v>
      </c>
      <c r="H79" s="0" t="n">
        <v>0.109062</v>
      </c>
    </row>
    <row r="80" customFormat="false" ht="14.25" hidden="false" customHeight="false" outlineLevel="0" collapsed="false">
      <c r="A80" s="0" t="s">
        <v>3530</v>
      </c>
      <c r="B80" s="0" t="s">
        <v>3531</v>
      </c>
      <c r="C80" s="0" t="s">
        <v>3532</v>
      </c>
      <c r="D80" s="0" t="n">
        <v>2.97143</v>
      </c>
      <c r="E80" s="0" t="n">
        <v>12.2354</v>
      </c>
      <c r="F80" s="0" t="n">
        <v>-2.04184</v>
      </c>
      <c r="G80" s="0" t="n">
        <v>0.04375</v>
      </c>
      <c r="H80" s="0" t="n">
        <v>0.106715</v>
      </c>
    </row>
    <row r="81" customFormat="false" ht="14.25" hidden="false" customHeight="false" outlineLevel="0" collapsed="false">
      <c r="A81" s="0" t="s">
        <v>1521</v>
      </c>
      <c r="B81" s="0" t="s">
        <v>12</v>
      </c>
      <c r="C81" s="0" t="s">
        <v>1522</v>
      </c>
      <c r="D81" s="0" t="n">
        <v>0.595783</v>
      </c>
      <c r="E81" s="0" t="n">
        <v>2.13923</v>
      </c>
      <c r="F81" s="0" t="n">
        <v>-1.84423</v>
      </c>
      <c r="G81" s="4" t="n">
        <v>5E-005</v>
      </c>
      <c r="H81" s="0" t="n">
        <v>0.000280646</v>
      </c>
    </row>
    <row r="82" customFormat="false" ht="14.25" hidden="false" customHeight="false" outlineLevel="0" collapsed="false">
      <c r="A82" s="0" t="s">
        <v>3097</v>
      </c>
      <c r="B82" s="0" t="s">
        <v>3098</v>
      </c>
      <c r="C82" s="0" t="s">
        <v>3099</v>
      </c>
      <c r="D82" s="0" t="n">
        <v>0.610096</v>
      </c>
      <c r="E82" s="0" t="n">
        <v>0.222729</v>
      </c>
      <c r="F82" s="0" t="n">
        <v>1.45374</v>
      </c>
      <c r="G82" s="0" t="n">
        <v>0.0036</v>
      </c>
      <c r="H82" s="0" t="n">
        <v>0.012988</v>
      </c>
    </row>
    <row r="83" customFormat="false" ht="14.25" hidden="false" customHeight="false" outlineLevel="0" collapsed="false">
      <c r="A83" s="0" t="s">
        <v>1183</v>
      </c>
      <c r="B83" s="0" t="s">
        <v>1184</v>
      </c>
      <c r="C83" s="0" t="s">
        <v>161</v>
      </c>
      <c r="D83" s="0" t="n">
        <v>0.271283</v>
      </c>
      <c r="E83" s="0" t="n">
        <v>0.542729</v>
      </c>
      <c r="F83" s="0" t="n">
        <v>-1.00044</v>
      </c>
      <c r="G83" s="0" t="n">
        <v>0.0019</v>
      </c>
      <c r="H83" s="0" t="n">
        <v>0.00747379</v>
      </c>
    </row>
    <row r="84" customFormat="false" ht="14.25" hidden="false" customHeight="false" outlineLevel="0" collapsed="false">
      <c r="A84" s="0" t="s">
        <v>1185</v>
      </c>
      <c r="B84" s="0" t="s">
        <v>12</v>
      </c>
      <c r="C84" s="0" t="s">
        <v>1186</v>
      </c>
      <c r="D84" s="0" t="n">
        <v>0.175079</v>
      </c>
      <c r="E84" s="0" t="n">
        <v>1.1432</v>
      </c>
      <c r="F84" s="0" t="n">
        <v>-2.70699</v>
      </c>
      <c r="G84" s="0" t="n">
        <v>0.02855</v>
      </c>
      <c r="H84" s="0" t="n">
        <v>0.0753021</v>
      </c>
    </row>
    <row r="85" customFormat="false" ht="14.25" hidden="false" customHeight="false" outlineLevel="0" collapsed="false">
      <c r="A85" s="0" t="s">
        <v>2398</v>
      </c>
      <c r="B85" s="0" t="s">
        <v>2399</v>
      </c>
      <c r="C85" s="0" t="s">
        <v>2400</v>
      </c>
      <c r="D85" s="0" t="n">
        <v>7.44486</v>
      </c>
      <c r="E85" s="0" t="n">
        <v>4.58677</v>
      </c>
      <c r="F85" s="0" t="n">
        <v>0.698767</v>
      </c>
      <c r="G85" s="0" t="n">
        <v>0.01895</v>
      </c>
      <c r="H85" s="0" t="n">
        <v>0.0534474</v>
      </c>
    </row>
    <row r="86" customFormat="false" ht="14.25" hidden="false" customHeight="false" outlineLevel="0" collapsed="false">
      <c r="A86" s="0" t="s">
        <v>397</v>
      </c>
      <c r="B86" s="0" t="s">
        <v>398</v>
      </c>
      <c r="C86" s="0" t="s">
        <v>399</v>
      </c>
      <c r="D86" s="0" t="n">
        <v>1.25427</v>
      </c>
      <c r="E86" s="0" t="n">
        <v>4.28324</v>
      </c>
      <c r="F86" s="0" t="n">
        <v>-1.77185</v>
      </c>
      <c r="G86" s="0" t="n">
        <v>0.0151</v>
      </c>
      <c r="H86" s="0" t="n">
        <v>0.044199</v>
      </c>
    </row>
    <row r="87" customFormat="false" ht="14.25" hidden="false" customHeight="false" outlineLevel="0" collapsed="false">
      <c r="A87" s="0" t="s">
        <v>231</v>
      </c>
      <c r="B87" s="0" t="s">
        <v>12</v>
      </c>
      <c r="C87" s="0" t="s">
        <v>232</v>
      </c>
      <c r="D87" s="0" t="n">
        <v>1.32589</v>
      </c>
      <c r="E87" s="0" t="n">
        <v>0.760995</v>
      </c>
      <c r="F87" s="0" t="n">
        <v>0.800998</v>
      </c>
      <c r="G87" s="0" t="n">
        <v>0.0376</v>
      </c>
      <c r="H87" s="0" t="n">
        <v>0.0944685</v>
      </c>
    </row>
    <row r="88" customFormat="false" ht="14.25" hidden="false" customHeight="false" outlineLevel="0" collapsed="false">
      <c r="A88" s="0" t="s">
        <v>3915</v>
      </c>
      <c r="B88" s="0" t="s">
        <v>3916</v>
      </c>
      <c r="C88" s="0" t="s">
        <v>3917</v>
      </c>
      <c r="D88" s="0" t="n">
        <v>0.609664</v>
      </c>
      <c r="E88" s="0" t="n">
        <v>1.10054</v>
      </c>
      <c r="F88" s="0" t="n">
        <v>-0.85212</v>
      </c>
      <c r="G88" s="0" t="n">
        <v>0.00035</v>
      </c>
      <c r="H88" s="0" t="n">
        <v>0.00167019</v>
      </c>
    </row>
    <row r="89" customFormat="false" ht="14.25" hidden="false" customHeight="false" outlineLevel="0" collapsed="false">
      <c r="A89" s="0" t="s">
        <v>870</v>
      </c>
      <c r="B89" s="0" t="s">
        <v>12</v>
      </c>
      <c r="C89" s="0" t="s">
        <v>871</v>
      </c>
      <c r="D89" s="0" t="n">
        <v>0.51043</v>
      </c>
      <c r="E89" s="0" t="n">
        <v>1.29369</v>
      </c>
      <c r="F89" s="0" t="n">
        <v>-1.34171</v>
      </c>
      <c r="G89" s="0" t="n">
        <v>0.02555</v>
      </c>
      <c r="H89" s="0" t="n">
        <v>0.0685726</v>
      </c>
    </row>
    <row r="90" customFormat="false" ht="14.25" hidden="false" customHeight="false" outlineLevel="0" collapsed="false">
      <c r="A90" s="0" t="s">
        <v>3918</v>
      </c>
      <c r="B90" s="0" t="s">
        <v>3919</v>
      </c>
      <c r="C90" s="0" t="s">
        <v>3920</v>
      </c>
      <c r="D90" s="0" t="n">
        <v>0.286097</v>
      </c>
      <c r="E90" s="0" t="n">
        <v>0.6217</v>
      </c>
      <c r="F90" s="0" t="n">
        <v>-1.11971</v>
      </c>
      <c r="G90" s="0" t="n">
        <v>0.02185</v>
      </c>
      <c r="H90" s="0" t="n">
        <v>0.0602493</v>
      </c>
    </row>
    <row r="91" customFormat="false" ht="14.25" hidden="false" customHeight="false" outlineLevel="0" collapsed="false">
      <c r="A91" s="0" t="s">
        <v>3105</v>
      </c>
      <c r="B91" s="0" t="s">
        <v>3106</v>
      </c>
      <c r="C91" s="0" t="s">
        <v>3107</v>
      </c>
      <c r="D91" s="0" t="n">
        <v>5.99216</v>
      </c>
      <c r="E91" s="0" t="n">
        <v>3.86707</v>
      </c>
      <c r="F91" s="0" t="n">
        <v>0.631836</v>
      </c>
      <c r="G91" s="4" t="n">
        <v>5E-005</v>
      </c>
      <c r="H91" s="0" t="n">
        <v>0.000280646</v>
      </c>
    </row>
    <row r="92" customFormat="false" ht="14.25" hidden="false" customHeight="false" outlineLevel="0" collapsed="false">
      <c r="A92" s="0" t="s">
        <v>3921</v>
      </c>
      <c r="B92" s="0" t="s">
        <v>3922</v>
      </c>
      <c r="C92" s="0" t="s">
        <v>2100</v>
      </c>
      <c r="D92" s="0" t="n">
        <v>7.1356</v>
      </c>
      <c r="E92" s="0" t="n">
        <v>11.2978</v>
      </c>
      <c r="F92" s="0" t="n">
        <v>-0.662937</v>
      </c>
      <c r="G92" s="0" t="n">
        <v>0.0313</v>
      </c>
      <c r="H92" s="0" t="n">
        <v>0.0812681</v>
      </c>
    </row>
    <row r="93" customFormat="false" ht="14.25" hidden="false" customHeight="false" outlineLevel="0" collapsed="false">
      <c r="A93" s="0" t="s">
        <v>3108</v>
      </c>
      <c r="B93" s="0" t="s">
        <v>12</v>
      </c>
      <c r="C93" s="0" t="s">
        <v>3109</v>
      </c>
      <c r="D93" s="0" t="n">
        <v>0.135075</v>
      </c>
      <c r="E93" s="0" t="n">
        <v>0.46791</v>
      </c>
      <c r="F93" s="0" t="n">
        <v>-1.79247</v>
      </c>
      <c r="G93" s="0" t="n">
        <v>0.00055</v>
      </c>
      <c r="H93" s="0" t="n">
        <v>0.00250671</v>
      </c>
    </row>
    <row r="94" customFormat="false" ht="14.25" hidden="false" customHeight="false" outlineLevel="0" collapsed="false">
      <c r="A94" s="0" t="s">
        <v>3923</v>
      </c>
      <c r="B94" s="0" t="s">
        <v>3924</v>
      </c>
      <c r="C94" s="0" t="s">
        <v>3925</v>
      </c>
      <c r="D94" s="0" t="n">
        <v>1.44259</v>
      </c>
      <c r="E94" s="0" t="n">
        <v>0.698728</v>
      </c>
      <c r="F94" s="0" t="n">
        <v>1.04586</v>
      </c>
      <c r="G94" s="0" t="n">
        <v>0.00735</v>
      </c>
      <c r="H94" s="0" t="n">
        <v>0.0239781</v>
      </c>
    </row>
    <row r="95" customFormat="false" ht="14.25" hidden="false" customHeight="false" outlineLevel="0" collapsed="false">
      <c r="A95" s="0" t="s">
        <v>3110</v>
      </c>
      <c r="B95" s="0" t="s">
        <v>12</v>
      </c>
      <c r="C95" s="0" t="s">
        <v>3111</v>
      </c>
      <c r="D95" s="0" t="n">
        <v>1.30821</v>
      </c>
      <c r="E95" s="0" t="n">
        <v>2.39988</v>
      </c>
      <c r="F95" s="0" t="n">
        <v>-0.875363</v>
      </c>
      <c r="G95" s="4" t="n">
        <v>5E-005</v>
      </c>
      <c r="H95" s="0" t="n">
        <v>0.000280646</v>
      </c>
    </row>
    <row r="96" customFormat="false" ht="14.25" hidden="false" customHeight="false" outlineLevel="0" collapsed="false">
      <c r="A96" s="0" t="s">
        <v>3536</v>
      </c>
      <c r="B96" s="0" t="s">
        <v>12</v>
      </c>
      <c r="C96" s="0" t="s">
        <v>3537</v>
      </c>
      <c r="D96" s="0" t="n">
        <v>0.184721</v>
      </c>
      <c r="E96" s="0" t="n">
        <v>1.03721</v>
      </c>
      <c r="F96" s="0" t="n">
        <v>-2.48928</v>
      </c>
      <c r="G96" s="0" t="n">
        <v>0.00705</v>
      </c>
      <c r="H96" s="0" t="n">
        <v>0.0231412</v>
      </c>
    </row>
    <row r="97" customFormat="false" ht="14.25" hidden="false" customHeight="false" outlineLevel="0" collapsed="false">
      <c r="A97" s="0" t="s">
        <v>3926</v>
      </c>
      <c r="B97" s="0" t="s">
        <v>3927</v>
      </c>
      <c r="C97" s="0" t="s">
        <v>3928</v>
      </c>
      <c r="D97" s="0" t="n">
        <v>0.305269</v>
      </c>
      <c r="E97" s="0" t="n">
        <v>1.59932</v>
      </c>
      <c r="F97" s="0" t="n">
        <v>-2.3893</v>
      </c>
      <c r="G97" s="0" t="n">
        <v>0.01325</v>
      </c>
      <c r="H97" s="0" t="n">
        <v>0.0395761</v>
      </c>
    </row>
    <row r="98" customFormat="false" ht="14.25" hidden="false" customHeight="false" outlineLevel="0" collapsed="false">
      <c r="A98" s="0" t="s">
        <v>3115</v>
      </c>
      <c r="B98" s="0" t="s">
        <v>3116</v>
      </c>
      <c r="C98" s="0" t="s">
        <v>3117</v>
      </c>
      <c r="D98" s="0" t="n">
        <v>4.42581</v>
      </c>
      <c r="E98" s="0" t="n">
        <v>11.5619</v>
      </c>
      <c r="F98" s="0" t="n">
        <v>-1.38536</v>
      </c>
      <c r="G98" s="0" t="n">
        <v>0.0087</v>
      </c>
      <c r="H98" s="0" t="n">
        <v>0.027664</v>
      </c>
    </row>
    <row r="99" customFormat="false" ht="14.25" hidden="false" customHeight="false" outlineLevel="0" collapsed="false">
      <c r="A99" s="0" t="s">
        <v>3929</v>
      </c>
      <c r="B99" s="0" t="s">
        <v>3930</v>
      </c>
      <c r="C99" s="0" t="s">
        <v>3931</v>
      </c>
      <c r="D99" s="0" t="n">
        <v>0.269216</v>
      </c>
      <c r="E99" s="0" t="n">
        <v>1.05851</v>
      </c>
      <c r="F99" s="0" t="n">
        <v>-1.9752</v>
      </c>
      <c r="G99" s="0" t="n">
        <v>0.0322</v>
      </c>
      <c r="H99" s="0" t="n">
        <v>0.0831852</v>
      </c>
    </row>
    <row r="100" customFormat="false" ht="14.25" hidden="false" customHeight="false" outlineLevel="0" collapsed="false">
      <c r="A100" s="0" t="s">
        <v>3118</v>
      </c>
      <c r="B100" s="0" t="s">
        <v>3119</v>
      </c>
      <c r="C100" s="0" t="s">
        <v>3120</v>
      </c>
      <c r="D100" s="0" t="n">
        <v>2.59633</v>
      </c>
      <c r="E100" s="0" t="n">
        <v>0.878899</v>
      </c>
      <c r="F100" s="0" t="n">
        <v>1.5627</v>
      </c>
      <c r="G100" s="0" t="n">
        <v>0.0207</v>
      </c>
      <c r="H100" s="0" t="n">
        <v>0.0575808</v>
      </c>
    </row>
    <row r="101" customFormat="false" ht="14.25" hidden="false" customHeight="false" outlineLevel="0" collapsed="false">
      <c r="A101" s="0" t="s">
        <v>2187</v>
      </c>
      <c r="B101" s="0" t="s">
        <v>2188</v>
      </c>
      <c r="C101" s="0" t="s">
        <v>2189</v>
      </c>
      <c r="D101" s="0" t="n">
        <v>0.283323</v>
      </c>
      <c r="E101" s="0" t="n">
        <v>0.587398</v>
      </c>
      <c r="F101" s="0" t="n">
        <v>-1.05189</v>
      </c>
      <c r="G101" s="0" t="n">
        <v>0.02105</v>
      </c>
      <c r="H101" s="0" t="n">
        <v>0.0583965</v>
      </c>
    </row>
    <row r="102" customFormat="false" ht="14.25" hidden="false" customHeight="false" outlineLevel="0" collapsed="false">
      <c r="A102" s="0" t="s">
        <v>3932</v>
      </c>
      <c r="B102" s="0" t="s">
        <v>3933</v>
      </c>
      <c r="C102" s="0" t="s">
        <v>3934</v>
      </c>
      <c r="D102" s="0" t="n">
        <v>2.37617</v>
      </c>
      <c r="E102" s="0" t="n">
        <v>6.11799</v>
      </c>
      <c r="F102" s="0" t="n">
        <v>-1.36442</v>
      </c>
      <c r="G102" s="0" t="n">
        <v>0.0004</v>
      </c>
      <c r="H102" s="0" t="n">
        <v>0.00188277</v>
      </c>
    </row>
    <row r="103" customFormat="false" ht="14.25" hidden="false" customHeight="false" outlineLevel="0" collapsed="false">
      <c r="A103" s="0" t="s">
        <v>1217</v>
      </c>
      <c r="B103" s="0" t="s">
        <v>1218</v>
      </c>
      <c r="C103" s="0" t="s">
        <v>1219</v>
      </c>
      <c r="D103" s="0" t="n">
        <v>0.268606</v>
      </c>
      <c r="E103" s="0" t="n">
        <v>0.940247</v>
      </c>
      <c r="F103" s="0" t="n">
        <v>-1.80755</v>
      </c>
      <c r="G103" s="0" t="n">
        <v>0.00035</v>
      </c>
      <c r="H103" s="0" t="n">
        <v>0.00167019</v>
      </c>
    </row>
    <row r="104" customFormat="false" ht="14.25" hidden="false" customHeight="false" outlineLevel="0" collapsed="false">
      <c r="A104" s="0" t="s">
        <v>1220</v>
      </c>
      <c r="B104" s="0" t="s">
        <v>1221</v>
      </c>
      <c r="C104" s="0" t="s">
        <v>1222</v>
      </c>
      <c r="D104" s="0" t="n">
        <v>1.00521</v>
      </c>
      <c r="E104" s="0" t="n">
        <v>2.12986</v>
      </c>
      <c r="F104" s="0" t="n">
        <v>-1.08326</v>
      </c>
      <c r="G104" s="0" t="n">
        <v>0.00165</v>
      </c>
      <c r="H104" s="0" t="n">
        <v>0.00661831</v>
      </c>
    </row>
    <row r="105" customFormat="false" ht="14.25" hidden="false" customHeight="false" outlineLevel="0" collapsed="false">
      <c r="A105" s="0" t="s">
        <v>57</v>
      </c>
      <c r="B105" s="0" t="s">
        <v>58</v>
      </c>
      <c r="C105" s="0" t="s">
        <v>59</v>
      </c>
      <c r="D105" s="0" t="n">
        <v>0.192662</v>
      </c>
      <c r="E105" s="0" t="n">
        <v>0.593732</v>
      </c>
      <c r="F105" s="0" t="n">
        <v>-1.62374</v>
      </c>
      <c r="G105" s="0" t="n">
        <v>0.0011</v>
      </c>
      <c r="H105" s="0" t="n">
        <v>0.00461896</v>
      </c>
    </row>
    <row r="106" customFormat="false" ht="14.25" hidden="false" customHeight="false" outlineLevel="0" collapsed="false">
      <c r="A106" s="0" t="s">
        <v>3124</v>
      </c>
      <c r="B106" s="0" t="s">
        <v>3125</v>
      </c>
      <c r="C106" s="0" t="s">
        <v>3126</v>
      </c>
      <c r="D106" s="0" t="n">
        <v>0.280863</v>
      </c>
      <c r="E106" s="0" t="n">
        <v>0.794826</v>
      </c>
      <c r="F106" s="0" t="n">
        <v>-1.50077</v>
      </c>
      <c r="G106" s="0" t="n">
        <v>0.03205</v>
      </c>
      <c r="H106" s="0" t="n">
        <v>0.0828809</v>
      </c>
    </row>
    <row r="107" customFormat="false" ht="14.25" hidden="false" customHeight="false" outlineLevel="0" collapsed="false">
      <c r="A107" s="0" t="s">
        <v>3935</v>
      </c>
      <c r="B107" s="0" t="s">
        <v>3936</v>
      </c>
      <c r="C107" s="0" t="s">
        <v>3937</v>
      </c>
      <c r="D107" s="0" t="n">
        <v>0.583636</v>
      </c>
      <c r="E107" s="0" t="n">
        <v>1.57398</v>
      </c>
      <c r="F107" s="0" t="n">
        <v>-1.43127</v>
      </c>
      <c r="G107" s="0" t="n">
        <v>0.00045</v>
      </c>
      <c r="H107" s="0" t="n">
        <v>0.00209251</v>
      </c>
    </row>
    <row r="108" customFormat="false" ht="14.25" hidden="false" customHeight="false" outlineLevel="0" collapsed="false">
      <c r="A108" s="0" t="s">
        <v>1256</v>
      </c>
      <c r="B108" s="0" t="s">
        <v>1257</v>
      </c>
      <c r="C108" s="0" t="s">
        <v>1258</v>
      </c>
      <c r="D108" s="0" t="n">
        <v>5.37435</v>
      </c>
      <c r="E108" s="0" t="n">
        <v>8.65216</v>
      </c>
      <c r="F108" s="0" t="n">
        <v>-0.686969</v>
      </c>
      <c r="G108" s="0" t="n">
        <v>0.00025</v>
      </c>
      <c r="H108" s="0" t="n">
        <v>0.00123397</v>
      </c>
    </row>
    <row r="109" customFormat="false" ht="14.25" hidden="false" customHeight="false" outlineLevel="0" collapsed="false">
      <c r="A109" s="0" t="s">
        <v>2619</v>
      </c>
      <c r="B109" s="0" t="s">
        <v>12</v>
      </c>
      <c r="C109" s="0" t="s">
        <v>2620</v>
      </c>
      <c r="D109" s="0" t="n">
        <v>0.420287</v>
      </c>
      <c r="E109" s="0" t="n">
        <v>0.68707</v>
      </c>
      <c r="F109" s="0" t="n">
        <v>-0.709082</v>
      </c>
      <c r="G109" s="0" t="n">
        <v>0.00415</v>
      </c>
      <c r="H109" s="0" t="n">
        <v>0.0147004</v>
      </c>
    </row>
    <row r="110" customFormat="false" ht="14.25" hidden="false" customHeight="false" outlineLevel="0" collapsed="false">
      <c r="A110" s="0" t="s">
        <v>1233</v>
      </c>
      <c r="B110" s="0" t="s">
        <v>1234</v>
      </c>
      <c r="C110" s="0" t="s">
        <v>1235</v>
      </c>
      <c r="D110" s="0" t="n">
        <v>41.1908</v>
      </c>
      <c r="E110" s="0" t="n">
        <v>26.3797</v>
      </c>
      <c r="F110" s="0" t="n">
        <v>0.642893</v>
      </c>
      <c r="G110" s="4" t="n">
        <v>5E-005</v>
      </c>
      <c r="H110" s="0" t="n">
        <v>0.000280646</v>
      </c>
    </row>
    <row r="111" customFormat="false" ht="14.25" hidden="false" customHeight="false" outlineLevel="0" collapsed="false">
      <c r="A111" s="0" t="s">
        <v>1228</v>
      </c>
      <c r="B111" s="0" t="s">
        <v>1229</v>
      </c>
      <c r="C111" s="0" t="s">
        <v>1230</v>
      </c>
      <c r="D111" s="0" t="n">
        <v>1.91409</v>
      </c>
      <c r="E111" s="0" t="n">
        <v>0.720839</v>
      </c>
      <c r="F111" s="0" t="n">
        <v>1.40891</v>
      </c>
      <c r="G111" s="0" t="n">
        <v>0.0058</v>
      </c>
      <c r="H111" s="0" t="n">
        <v>0.0195873</v>
      </c>
    </row>
    <row r="112" customFormat="false" ht="14.25" hidden="false" customHeight="false" outlineLevel="0" collapsed="false">
      <c r="A112" s="0" t="s">
        <v>350</v>
      </c>
      <c r="B112" s="0" t="s">
        <v>12</v>
      </c>
      <c r="C112" s="0" t="s">
        <v>351</v>
      </c>
      <c r="D112" s="0" t="n">
        <v>1.31839</v>
      </c>
      <c r="E112" s="0" t="n">
        <v>0.31013</v>
      </c>
      <c r="F112" s="0" t="n">
        <v>2.08784</v>
      </c>
      <c r="G112" s="0" t="n">
        <v>0.03165</v>
      </c>
      <c r="H112" s="0" t="n">
        <v>0.0820231</v>
      </c>
    </row>
    <row r="113" customFormat="false" ht="14.25" hidden="false" customHeight="false" outlineLevel="0" collapsed="false">
      <c r="A113" s="0" t="s">
        <v>3938</v>
      </c>
      <c r="B113" s="0" t="s">
        <v>3939</v>
      </c>
      <c r="C113" s="0" t="s">
        <v>3940</v>
      </c>
      <c r="D113" s="0" t="n">
        <v>0.377589</v>
      </c>
      <c r="E113" s="0" t="n">
        <v>0.983272</v>
      </c>
      <c r="F113" s="0" t="n">
        <v>-1.38077</v>
      </c>
      <c r="G113" s="0" t="n">
        <v>0.04855</v>
      </c>
      <c r="H113" s="0" t="n">
        <v>0.115901</v>
      </c>
    </row>
    <row r="114" customFormat="false" ht="14.25" hidden="false" customHeight="false" outlineLevel="0" collapsed="false">
      <c r="A114" s="0" t="s">
        <v>3941</v>
      </c>
      <c r="B114" s="0" t="s">
        <v>3942</v>
      </c>
      <c r="C114" s="0" t="s">
        <v>3943</v>
      </c>
      <c r="D114" s="0" t="n">
        <v>0.61111</v>
      </c>
      <c r="E114" s="0" t="n">
        <v>2.54685</v>
      </c>
      <c r="F114" s="0" t="n">
        <v>-2.05921</v>
      </c>
      <c r="G114" s="0" t="n">
        <v>0.00065</v>
      </c>
      <c r="H114" s="0" t="n">
        <v>0.00290646</v>
      </c>
    </row>
    <row r="115" customFormat="false" ht="14.25" hidden="false" customHeight="false" outlineLevel="0" collapsed="false">
      <c r="A115" s="0" t="s">
        <v>284</v>
      </c>
      <c r="B115" s="0" t="s">
        <v>285</v>
      </c>
      <c r="C115" s="0" t="s">
        <v>286</v>
      </c>
      <c r="D115" s="0" t="n">
        <v>0.581696</v>
      </c>
      <c r="E115" s="0" t="n">
        <v>0.386736</v>
      </c>
      <c r="F115" s="0" t="n">
        <v>0.588918</v>
      </c>
      <c r="G115" s="0" t="n">
        <v>0.0037</v>
      </c>
      <c r="H115" s="0" t="n">
        <v>0.0133048</v>
      </c>
    </row>
    <row r="116" customFormat="false" ht="14.25" hidden="false" customHeight="false" outlineLevel="0" collapsed="false">
      <c r="A116" s="0" t="s">
        <v>2206</v>
      </c>
      <c r="B116" s="0" t="s">
        <v>2207</v>
      </c>
      <c r="C116" s="0" t="s">
        <v>2208</v>
      </c>
      <c r="D116" s="0" t="n">
        <v>2.21213</v>
      </c>
      <c r="E116" s="0" t="n">
        <v>1.46542</v>
      </c>
      <c r="F116" s="0" t="n">
        <v>0.594123</v>
      </c>
      <c r="G116" s="0" t="n">
        <v>0.0484</v>
      </c>
      <c r="H116" s="0" t="n">
        <v>0.115615</v>
      </c>
    </row>
    <row r="117" customFormat="false" ht="14.25" hidden="false" customHeight="false" outlineLevel="0" collapsed="false">
      <c r="A117" s="0" t="s">
        <v>290</v>
      </c>
      <c r="B117" s="0" t="s">
        <v>291</v>
      </c>
      <c r="C117" s="0" t="s">
        <v>292</v>
      </c>
      <c r="D117" s="0" t="n">
        <v>1.00754</v>
      </c>
      <c r="E117" s="0" t="n">
        <v>2.3831</v>
      </c>
      <c r="F117" s="0" t="n">
        <v>-1.242</v>
      </c>
      <c r="G117" s="0" t="n">
        <v>0.01075</v>
      </c>
      <c r="H117" s="0" t="n">
        <v>0.0331298</v>
      </c>
    </row>
    <row r="118" customFormat="false" ht="14.25" hidden="false" customHeight="false" outlineLevel="0" collapsed="false">
      <c r="A118" s="0" t="s">
        <v>3141</v>
      </c>
      <c r="B118" s="0" t="s">
        <v>3142</v>
      </c>
      <c r="C118" s="0" t="s">
        <v>3143</v>
      </c>
      <c r="D118" s="0" t="n">
        <v>1.98684</v>
      </c>
      <c r="E118" s="0" t="n">
        <v>3.52251</v>
      </c>
      <c r="F118" s="0" t="n">
        <v>-0.826133</v>
      </c>
      <c r="G118" s="0" t="n">
        <v>0.02175</v>
      </c>
      <c r="H118" s="0" t="n">
        <v>0.0600164</v>
      </c>
    </row>
    <row r="119" customFormat="false" ht="14.25" hidden="false" customHeight="false" outlineLevel="0" collapsed="false">
      <c r="A119" s="0" t="s">
        <v>2223</v>
      </c>
      <c r="B119" s="0" t="s">
        <v>2224</v>
      </c>
      <c r="C119" s="0" t="s">
        <v>2225</v>
      </c>
      <c r="D119" s="0" t="n">
        <v>0.958536</v>
      </c>
      <c r="E119" s="0" t="n">
        <v>0.335897</v>
      </c>
      <c r="F119" s="0" t="n">
        <v>1.51281</v>
      </c>
      <c r="G119" s="4" t="n">
        <v>5E-005</v>
      </c>
      <c r="H119" s="0" t="n">
        <v>0.000280646</v>
      </c>
    </row>
    <row r="120" customFormat="false" ht="14.25" hidden="false" customHeight="false" outlineLevel="0" collapsed="false">
      <c r="A120" s="0" t="s">
        <v>3005</v>
      </c>
      <c r="B120" s="0" t="s">
        <v>3006</v>
      </c>
      <c r="C120" s="0" t="s">
        <v>3007</v>
      </c>
      <c r="D120" s="0" t="n">
        <v>1.06445</v>
      </c>
      <c r="E120" s="0" t="n">
        <v>1.74233</v>
      </c>
      <c r="F120" s="0" t="n">
        <v>-0.710913</v>
      </c>
      <c r="G120" s="0" t="n">
        <v>0.04</v>
      </c>
      <c r="H120" s="0" t="n">
        <v>0.0992775</v>
      </c>
    </row>
    <row r="121" customFormat="false" ht="14.25" hidden="false" customHeight="false" outlineLevel="0" collapsed="false">
      <c r="A121" s="0" t="s">
        <v>3944</v>
      </c>
      <c r="B121" s="0" t="s">
        <v>3945</v>
      </c>
      <c r="C121" s="0" t="s">
        <v>3946</v>
      </c>
      <c r="D121" s="0" t="n">
        <v>0.957582</v>
      </c>
      <c r="E121" s="0" t="n">
        <v>0.59166</v>
      </c>
      <c r="F121" s="0" t="n">
        <v>0.69463</v>
      </c>
      <c r="G121" s="0" t="n">
        <v>0.0007</v>
      </c>
      <c r="H121" s="0" t="n">
        <v>0.00310205</v>
      </c>
    </row>
    <row r="122" customFormat="false" ht="14.25" hidden="false" customHeight="false" outlineLevel="0" collapsed="false">
      <c r="A122" s="0" t="s">
        <v>1253</v>
      </c>
      <c r="B122" s="0" t="s">
        <v>1254</v>
      </c>
      <c r="C122" s="0" t="s">
        <v>1255</v>
      </c>
      <c r="D122" s="0" t="n">
        <v>0.101934</v>
      </c>
      <c r="E122" s="0" t="n">
        <v>1.18067</v>
      </c>
      <c r="F122" s="0" t="n">
        <v>-3.5339</v>
      </c>
      <c r="G122" s="0" t="n">
        <v>0.0179</v>
      </c>
      <c r="H122" s="0" t="n">
        <v>0.0509393</v>
      </c>
    </row>
    <row r="123" customFormat="false" ht="14.25" hidden="false" customHeight="false" outlineLevel="0" collapsed="false">
      <c r="A123" s="0" t="s">
        <v>2237</v>
      </c>
      <c r="B123" s="0" t="s">
        <v>2238</v>
      </c>
      <c r="C123" s="0" t="s">
        <v>2239</v>
      </c>
      <c r="D123" s="0" t="n">
        <v>0.747699</v>
      </c>
      <c r="E123" s="0" t="n">
        <v>1.59359</v>
      </c>
      <c r="F123" s="0" t="n">
        <v>-1.09175</v>
      </c>
      <c r="G123" s="4" t="n">
        <v>5E-005</v>
      </c>
      <c r="H123" s="0" t="n">
        <v>0.000280646</v>
      </c>
    </row>
    <row r="124" customFormat="false" ht="14.25" hidden="false" customHeight="false" outlineLevel="0" collapsed="false">
      <c r="A124" s="0" t="s">
        <v>3947</v>
      </c>
      <c r="B124" s="0" t="s">
        <v>12</v>
      </c>
      <c r="C124" s="0" t="s">
        <v>3948</v>
      </c>
      <c r="D124" s="0" t="n">
        <v>0.236624</v>
      </c>
      <c r="E124" s="0" t="n">
        <v>0.783762</v>
      </c>
      <c r="F124" s="0" t="n">
        <v>-1.72782</v>
      </c>
      <c r="G124" s="0" t="n">
        <v>0.00435</v>
      </c>
      <c r="H124" s="0" t="n">
        <v>0.0153005</v>
      </c>
    </row>
    <row r="125" customFormat="false" ht="14.25" hidden="false" customHeight="false" outlineLevel="0" collapsed="false">
      <c r="A125" s="0" t="s">
        <v>3949</v>
      </c>
      <c r="B125" s="0" t="s">
        <v>3950</v>
      </c>
      <c r="C125" s="0" t="s">
        <v>3884</v>
      </c>
      <c r="D125" s="0" t="n">
        <v>13.1553</v>
      </c>
      <c r="E125" s="0" t="n">
        <v>7.73581</v>
      </c>
      <c r="F125" s="0" t="n">
        <v>0.766015</v>
      </c>
      <c r="G125" s="0" t="n">
        <v>0.0001</v>
      </c>
      <c r="H125" s="0" t="n">
        <v>0.000534106</v>
      </c>
    </row>
    <row r="126" customFormat="false" ht="14.25" hidden="false" customHeight="false" outlineLevel="0" collapsed="false">
      <c r="A126" s="0" t="s">
        <v>2910</v>
      </c>
      <c r="B126" s="0" t="s">
        <v>2911</v>
      </c>
      <c r="C126" s="0" t="s">
        <v>2912</v>
      </c>
      <c r="D126" s="0" t="n">
        <v>1.28404</v>
      </c>
      <c r="E126" s="0" t="n">
        <v>0.753775</v>
      </c>
      <c r="F126" s="0" t="n">
        <v>0.768488</v>
      </c>
      <c r="G126" s="0" t="n">
        <v>0.00035</v>
      </c>
      <c r="H126" s="0" t="n">
        <v>0.00167019</v>
      </c>
    </row>
    <row r="127" customFormat="false" ht="14.25" hidden="false" customHeight="false" outlineLevel="0" collapsed="false">
      <c r="A127" s="0" t="s">
        <v>1262</v>
      </c>
      <c r="B127" s="0" t="s">
        <v>12</v>
      </c>
      <c r="C127" s="0" t="s">
        <v>1263</v>
      </c>
      <c r="D127" s="0" t="n">
        <v>2.32951</v>
      </c>
      <c r="E127" s="0" t="n">
        <v>4.69228</v>
      </c>
      <c r="F127" s="0" t="n">
        <v>-1.01026</v>
      </c>
      <c r="G127" s="4" t="n">
        <v>5E-005</v>
      </c>
      <c r="H127" s="0" t="n">
        <v>0.000280646</v>
      </c>
    </row>
    <row r="128" customFormat="false" ht="14.25" hidden="false" customHeight="false" outlineLevel="0" collapsed="false">
      <c r="A128" s="0" t="s">
        <v>318</v>
      </c>
      <c r="B128" s="0" t="s">
        <v>319</v>
      </c>
      <c r="C128" s="0" t="s">
        <v>320</v>
      </c>
      <c r="D128" s="0" t="n">
        <v>1.58747</v>
      </c>
      <c r="E128" s="0" t="n">
        <v>5.54145</v>
      </c>
      <c r="F128" s="0" t="n">
        <v>-1.80354</v>
      </c>
      <c r="G128" s="4" t="n">
        <v>5E-005</v>
      </c>
      <c r="H128" s="0" t="n">
        <v>0.000280646</v>
      </c>
    </row>
    <row r="129" customFormat="false" ht="14.25" hidden="false" customHeight="false" outlineLevel="0" collapsed="false">
      <c r="A129" s="0" t="s">
        <v>3186</v>
      </c>
      <c r="B129" s="0" t="s">
        <v>3187</v>
      </c>
      <c r="C129" s="0" t="s">
        <v>3188</v>
      </c>
      <c r="D129" s="0" t="n">
        <v>4.87621</v>
      </c>
      <c r="E129" s="0" t="n">
        <v>9.85583</v>
      </c>
      <c r="F129" s="0" t="n">
        <v>-1.01522</v>
      </c>
      <c r="G129" s="0" t="n">
        <v>0.01295</v>
      </c>
      <c r="H129" s="0" t="n">
        <v>0.0388098</v>
      </c>
    </row>
    <row r="130" customFormat="false" ht="14.25" hidden="false" customHeight="false" outlineLevel="0" collapsed="false">
      <c r="A130" s="0" t="s">
        <v>3951</v>
      </c>
      <c r="B130" s="0" t="s">
        <v>12</v>
      </c>
      <c r="C130" s="0" t="s">
        <v>3952</v>
      </c>
      <c r="D130" s="0" t="n">
        <v>0.310293</v>
      </c>
      <c r="E130" s="0" t="n">
        <v>0.542316</v>
      </c>
      <c r="F130" s="0" t="n">
        <v>-0.805504</v>
      </c>
      <c r="G130" s="0" t="n">
        <v>0.0059</v>
      </c>
      <c r="H130" s="0" t="n">
        <v>0.0198821</v>
      </c>
    </row>
    <row r="131" customFormat="false" ht="14.25" hidden="false" customHeight="false" outlineLevel="0" collapsed="false">
      <c r="A131" s="0" t="s">
        <v>3953</v>
      </c>
      <c r="B131" s="0" t="s">
        <v>12</v>
      </c>
      <c r="C131" s="0" t="s">
        <v>3954</v>
      </c>
      <c r="D131" s="0" t="n">
        <v>0.526041</v>
      </c>
      <c r="E131" s="0" t="n">
        <v>0.248658</v>
      </c>
      <c r="F131" s="0" t="n">
        <v>1.08101</v>
      </c>
      <c r="G131" s="0" t="n">
        <v>0.00355</v>
      </c>
      <c r="H131" s="0" t="n">
        <v>0.0128355</v>
      </c>
    </row>
    <row r="132" customFormat="false" ht="14.25" hidden="false" customHeight="false" outlineLevel="0" collapsed="false">
      <c r="A132" s="0" t="s">
        <v>3955</v>
      </c>
      <c r="B132" s="0" t="s">
        <v>3956</v>
      </c>
      <c r="C132" s="0" t="s">
        <v>3957</v>
      </c>
      <c r="D132" s="0" t="n">
        <v>0.246509</v>
      </c>
      <c r="E132" s="0" t="n">
        <v>0.82763</v>
      </c>
      <c r="F132" s="0" t="n">
        <v>-1.74735</v>
      </c>
      <c r="G132" s="4" t="n">
        <v>5E-005</v>
      </c>
      <c r="H132" s="0" t="n">
        <v>0.000280646</v>
      </c>
    </row>
    <row r="133" customFormat="false" ht="14.25" hidden="false" customHeight="false" outlineLevel="0" collapsed="false">
      <c r="A133" s="0" t="s">
        <v>3195</v>
      </c>
      <c r="B133" s="0" t="s">
        <v>3196</v>
      </c>
      <c r="C133" s="0" t="s">
        <v>3197</v>
      </c>
      <c r="D133" s="0" t="n">
        <v>0.820059</v>
      </c>
      <c r="E133" s="0" t="n">
        <v>1.30456</v>
      </c>
      <c r="F133" s="0" t="n">
        <v>-0.66977</v>
      </c>
      <c r="G133" s="0" t="n">
        <v>0.03435</v>
      </c>
      <c r="H133" s="0" t="n">
        <v>0.0877142</v>
      </c>
    </row>
    <row r="134" customFormat="false" ht="14.25" hidden="false" customHeight="false" outlineLevel="0" collapsed="false">
      <c r="A134" s="0" t="s">
        <v>3958</v>
      </c>
      <c r="B134" s="0" t="s">
        <v>3959</v>
      </c>
      <c r="C134" s="0" t="s">
        <v>3960</v>
      </c>
      <c r="D134" s="0" t="n">
        <v>0.913763</v>
      </c>
      <c r="E134" s="0" t="n">
        <v>1.52138</v>
      </c>
      <c r="F134" s="0" t="n">
        <v>-0.735493</v>
      </c>
      <c r="G134" s="0" t="n">
        <v>0.019</v>
      </c>
      <c r="H134" s="0" t="n">
        <v>0.0535549</v>
      </c>
    </row>
    <row r="135" customFormat="false" ht="14.25" hidden="false" customHeight="false" outlineLevel="0" collapsed="false">
      <c r="A135" s="0" t="s">
        <v>3961</v>
      </c>
      <c r="B135" s="0" t="s">
        <v>3962</v>
      </c>
      <c r="C135" s="0" t="s">
        <v>3963</v>
      </c>
      <c r="D135" s="0" t="n">
        <v>1.08839</v>
      </c>
      <c r="E135" s="0" t="n">
        <v>1.85729</v>
      </c>
      <c r="F135" s="0" t="n">
        <v>-0.77101</v>
      </c>
      <c r="G135" s="4" t="n">
        <v>5E-005</v>
      </c>
      <c r="H135" s="0" t="n">
        <v>0.000280646</v>
      </c>
    </row>
    <row r="136" customFormat="false" ht="14.25" hidden="false" customHeight="false" outlineLevel="0" collapsed="false">
      <c r="A136" s="0" t="s">
        <v>2282</v>
      </c>
      <c r="B136" s="0" t="s">
        <v>2283</v>
      </c>
      <c r="C136" s="0" t="s">
        <v>2284</v>
      </c>
      <c r="D136" s="0" t="n">
        <v>1.33783</v>
      </c>
      <c r="E136" s="0" t="n">
        <v>2.86115</v>
      </c>
      <c r="F136" s="0" t="n">
        <v>-1.09671</v>
      </c>
      <c r="G136" s="4" t="n">
        <v>5E-005</v>
      </c>
      <c r="H136" s="0" t="n">
        <v>0.000280646</v>
      </c>
    </row>
    <row r="137" customFormat="false" ht="14.25" hidden="false" customHeight="false" outlineLevel="0" collapsed="false">
      <c r="A137" s="0" t="s">
        <v>3964</v>
      </c>
      <c r="B137" s="0" t="s">
        <v>3965</v>
      </c>
      <c r="C137" s="0" t="s">
        <v>3966</v>
      </c>
      <c r="D137" s="0" t="n">
        <v>20.1781</v>
      </c>
      <c r="E137" s="0" t="n">
        <v>33.4358</v>
      </c>
      <c r="F137" s="0" t="n">
        <v>-0.728603</v>
      </c>
      <c r="G137" s="0" t="n">
        <v>0.03295</v>
      </c>
      <c r="H137" s="0" t="n">
        <v>0.0848045</v>
      </c>
    </row>
    <row r="138" customFormat="false" ht="14.25" hidden="false" customHeight="false" outlineLevel="0" collapsed="false">
      <c r="A138" s="0" t="s">
        <v>3967</v>
      </c>
      <c r="B138" s="0" t="s">
        <v>12</v>
      </c>
      <c r="C138" s="0" t="s">
        <v>3968</v>
      </c>
      <c r="D138" s="0" t="n">
        <v>1.97629</v>
      </c>
      <c r="E138" s="0" t="n">
        <v>0.724569</v>
      </c>
      <c r="F138" s="0" t="n">
        <v>1.4476</v>
      </c>
      <c r="G138" s="4" t="n">
        <v>5E-005</v>
      </c>
      <c r="H138" s="0" t="n">
        <v>0.000280646</v>
      </c>
    </row>
    <row r="139" customFormat="false" ht="14.25" hidden="false" customHeight="false" outlineLevel="0" collapsed="false">
      <c r="A139" s="0" t="s">
        <v>2665</v>
      </c>
      <c r="B139" s="0" t="s">
        <v>2666</v>
      </c>
      <c r="C139" s="0" t="s">
        <v>2667</v>
      </c>
      <c r="D139" s="0" t="n">
        <v>0.499627</v>
      </c>
      <c r="E139" s="0" t="n">
        <v>0.949683</v>
      </c>
      <c r="F139" s="0" t="n">
        <v>-0.926596</v>
      </c>
      <c r="G139" s="0" t="n">
        <v>0.04965</v>
      </c>
      <c r="H139" s="0" t="n">
        <v>0.118053</v>
      </c>
    </row>
    <row r="140" customFormat="false" ht="14.25" hidden="false" customHeight="false" outlineLevel="0" collapsed="false">
      <c r="A140" s="0" t="s">
        <v>1287</v>
      </c>
      <c r="B140" s="0" t="s">
        <v>1288</v>
      </c>
      <c r="C140" s="0" t="s">
        <v>1289</v>
      </c>
      <c r="D140" s="0" t="n">
        <v>1.94211</v>
      </c>
      <c r="E140" s="0" t="n">
        <v>0.543604</v>
      </c>
      <c r="F140" s="0" t="n">
        <v>1.83699</v>
      </c>
      <c r="G140" s="0" t="n">
        <v>0.00985</v>
      </c>
      <c r="H140" s="0" t="n">
        <v>0.0307659</v>
      </c>
    </row>
    <row r="141" customFormat="false" ht="14.25" hidden="false" customHeight="false" outlineLevel="0" collapsed="false">
      <c r="A141" s="0" t="s">
        <v>3969</v>
      </c>
      <c r="B141" s="0" t="s">
        <v>12</v>
      </c>
      <c r="C141" s="0" t="s">
        <v>3968</v>
      </c>
      <c r="D141" s="0" t="n">
        <v>1.27865</v>
      </c>
      <c r="E141" s="0" t="n">
        <v>0.542912</v>
      </c>
      <c r="F141" s="0" t="n">
        <v>1.23583</v>
      </c>
      <c r="G141" s="0" t="n">
        <v>0.0143</v>
      </c>
      <c r="H141" s="0" t="n">
        <v>0.0422556</v>
      </c>
    </row>
    <row r="142" customFormat="false" ht="14.25" hidden="false" customHeight="false" outlineLevel="0" collapsed="false">
      <c r="A142" s="0" t="s">
        <v>3207</v>
      </c>
      <c r="B142" s="0" t="s">
        <v>12</v>
      </c>
      <c r="C142" s="0" t="s">
        <v>3208</v>
      </c>
      <c r="D142" s="0" t="n">
        <v>0.290429</v>
      </c>
      <c r="E142" s="0" t="n">
        <v>0.760965</v>
      </c>
      <c r="F142" s="0" t="n">
        <v>-1.38964</v>
      </c>
      <c r="G142" s="0" t="n">
        <v>0.03865</v>
      </c>
      <c r="H142" s="0" t="n">
        <v>0.0966036</v>
      </c>
    </row>
    <row r="143" customFormat="false" ht="14.25" hidden="false" customHeight="false" outlineLevel="0" collapsed="false">
      <c r="A143" s="0" t="s">
        <v>3212</v>
      </c>
      <c r="B143" s="0" t="s">
        <v>12</v>
      </c>
      <c r="C143" s="0" t="s">
        <v>3213</v>
      </c>
      <c r="D143" s="0" t="n">
        <v>0.471975</v>
      </c>
      <c r="E143" s="0" t="n">
        <v>0.961082</v>
      </c>
      <c r="F143" s="0" t="n">
        <v>-1.02595</v>
      </c>
      <c r="G143" s="0" t="n">
        <v>0.00015</v>
      </c>
      <c r="H143" s="0" t="n">
        <v>0.000775889</v>
      </c>
    </row>
    <row r="144" customFormat="false" ht="14.25" hidden="false" customHeight="false" outlineLevel="0" collapsed="false">
      <c r="A144" s="0" t="s">
        <v>3970</v>
      </c>
      <c r="B144" s="0" t="s">
        <v>3971</v>
      </c>
      <c r="C144" s="0" t="s">
        <v>3972</v>
      </c>
      <c r="D144" s="0" t="n">
        <v>0.554001</v>
      </c>
      <c r="E144" s="0" t="n">
        <v>0.26573</v>
      </c>
      <c r="F144" s="0" t="n">
        <v>1.05993</v>
      </c>
      <c r="G144" s="4" t="n">
        <v>5E-005</v>
      </c>
      <c r="H144" s="0" t="n">
        <v>0.000280646</v>
      </c>
    </row>
    <row r="145" customFormat="false" ht="14.25" hidden="false" customHeight="false" outlineLevel="0" collapsed="false">
      <c r="A145" s="0" t="s">
        <v>363</v>
      </c>
      <c r="B145" s="0" t="s">
        <v>364</v>
      </c>
      <c r="C145" s="0" t="s">
        <v>365</v>
      </c>
      <c r="D145" s="0" t="n">
        <v>1.34615</v>
      </c>
      <c r="E145" s="0" t="n">
        <v>2.82493</v>
      </c>
      <c r="F145" s="0" t="n">
        <v>-1.06938</v>
      </c>
      <c r="G145" s="0" t="n">
        <v>0.00185</v>
      </c>
      <c r="H145" s="0" t="n">
        <v>0.00730503</v>
      </c>
    </row>
    <row r="146" customFormat="false" ht="14.25" hidden="false" customHeight="false" outlineLevel="0" collapsed="false">
      <c r="A146" s="0" t="s">
        <v>3561</v>
      </c>
      <c r="B146" s="0" t="s">
        <v>3562</v>
      </c>
      <c r="C146" s="0" t="s">
        <v>3563</v>
      </c>
      <c r="D146" s="0" t="n">
        <v>1.28687</v>
      </c>
      <c r="E146" s="0" t="n">
        <v>4.67636</v>
      </c>
      <c r="F146" s="0" t="n">
        <v>-1.86152</v>
      </c>
      <c r="G146" s="0" t="n">
        <v>0.0033</v>
      </c>
      <c r="H146" s="0" t="n">
        <v>0.0120505</v>
      </c>
    </row>
    <row r="147" customFormat="false" ht="14.25" hidden="false" customHeight="false" outlineLevel="0" collapsed="false">
      <c r="A147" s="0" t="s">
        <v>369</v>
      </c>
      <c r="B147" s="0" t="s">
        <v>12</v>
      </c>
      <c r="C147" s="0" t="s">
        <v>370</v>
      </c>
      <c r="D147" s="0" t="n">
        <v>1.84659</v>
      </c>
      <c r="E147" s="0" t="n">
        <v>1.1715</v>
      </c>
      <c r="F147" s="0" t="n">
        <v>0.656504</v>
      </c>
      <c r="G147" s="0" t="n">
        <v>0.03205</v>
      </c>
      <c r="H147" s="0" t="n">
        <v>0.0828809</v>
      </c>
    </row>
    <row r="148" customFormat="false" ht="14.25" hidden="false" customHeight="false" outlineLevel="0" collapsed="false">
      <c r="A148" s="0" t="s">
        <v>574</v>
      </c>
      <c r="B148" s="0" t="s">
        <v>575</v>
      </c>
      <c r="C148" s="0" t="s">
        <v>576</v>
      </c>
      <c r="D148" s="0" t="n">
        <v>0.69229</v>
      </c>
      <c r="E148" s="0" t="n">
        <v>2.13922</v>
      </c>
      <c r="F148" s="0" t="n">
        <v>-1.62763</v>
      </c>
      <c r="G148" s="0" t="n">
        <v>0.00075</v>
      </c>
      <c r="H148" s="0" t="n">
        <v>0.00329941</v>
      </c>
    </row>
    <row r="149" customFormat="false" ht="14.25" hidden="false" customHeight="false" outlineLevel="0" collapsed="false">
      <c r="A149" s="0" t="s">
        <v>1863</v>
      </c>
      <c r="B149" s="0" t="s">
        <v>1864</v>
      </c>
      <c r="C149" s="0" t="s">
        <v>1865</v>
      </c>
      <c r="D149" s="0" t="n">
        <v>50.0269</v>
      </c>
      <c r="E149" s="0" t="n">
        <v>168.474</v>
      </c>
      <c r="F149" s="0" t="n">
        <v>-1.75175</v>
      </c>
      <c r="G149" s="4" t="n">
        <v>5E-005</v>
      </c>
      <c r="H149" s="0" t="n">
        <v>0.000280646</v>
      </c>
    </row>
    <row r="150" customFormat="false" ht="14.25" hidden="false" customHeight="false" outlineLevel="0" collapsed="false">
      <c r="A150" s="0" t="s">
        <v>3973</v>
      </c>
      <c r="B150" s="0" t="s">
        <v>3974</v>
      </c>
      <c r="C150" s="0" t="s">
        <v>3975</v>
      </c>
      <c r="D150" s="0" t="n">
        <v>1.08236</v>
      </c>
      <c r="E150" s="0" t="n">
        <v>1.6418</v>
      </c>
      <c r="F150" s="0" t="n">
        <v>-0.601095</v>
      </c>
      <c r="G150" s="0" t="n">
        <v>0.0119</v>
      </c>
      <c r="H150" s="0" t="n">
        <v>0.0361127</v>
      </c>
    </row>
    <row r="151" customFormat="false" ht="14.25" hidden="false" customHeight="false" outlineLevel="0" collapsed="false">
      <c r="A151" s="0" t="s">
        <v>3976</v>
      </c>
      <c r="B151" s="0" t="s">
        <v>3977</v>
      </c>
      <c r="C151" s="0" t="s">
        <v>3978</v>
      </c>
      <c r="D151" s="0" t="n">
        <v>0.133261</v>
      </c>
      <c r="E151" s="0" t="n">
        <v>0.536085</v>
      </c>
      <c r="F151" s="0" t="n">
        <v>-2.00821</v>
      </c>
      <c r="G151" s="0" t="n">
        <v>0.02885</v>
      </c>
      <c r="H151" s="0" t="n">
        <v>0.0759395</v>
      </c>
    </row>
    <row r="152" customFormat="false" ht="14.25" hidden="false" customHeight="false" outlineLevel="0" collapsed="false">
      <c r="A152" s="0" t="s">
        <v>3979</v>
      </c>
      <c r="B152" s="0" t="s">
        <v>3980</v>
      </c>
      <c r="C152" s="0" t="s">
        <v>3981</v>
      </c>
      <c r="D152" s="0" t="n">
        <v>10.762</v>
      </c>
      <c r="E152" s="0" t="n">
        <v>4.52627</v>
      </c>
      <c r="F152" s="0" t="n">
        <v>1.24955</v>
      </c>
      <c r="G152" s="4" t="n">
        <v>5E-005</v>
      </c>
      <c r="H152" s="0" t="n">
        <v>0.000280646</v>
      </c>
    </row>
    <row r="153" customFormat="false" ht="14.25" hidden="false" customHeight="false" outlineLevel="0" collapsed="false">
      <c r="A153" s="0" t="s">
        <v>1299</v>
      </c>
      <c r="B153" s="0" t="s">
        <v>1300</v>
      </c>
      <c r="C153" s="0" t="s">
        <v>1301</v>
      </c>
      <c r="D153" s="0" t="n">
        <v>0.212662</v>
      </c>
      <c r="E153" s="0" t="n">
        <v>0.838108</v>
      </c>
      <c r="F153" s="0" t="n">
        <v>-1.97857</v>
      </c>
      <c r="G153" s="0" t="n">
        <v>0.00135</v>
      </c>
      <c r="H153" s="0" t="n">
        <v>0.00553895</v>
      </c>
    </row>
    <row r="154" customFormat="false" ht="14.25" hidden="false" customHeight="false" outlineLevel="0" collapsed="false">
      <c r="A154" s="0" t="s">
        <v>3982</v>
      </c>
      <c r="B154" s="0" t="s">
        <v>3983</v>
      </c>
      <c r="C154" s="0" t="s">
        <v>3984</v>
      </c>
      <c r="D154" s="0" t="n">
        <v>0.921825</v>
      </c>
      <c r="E154" s="0" t="n">
        <v>1.75922</v>
      </c>
      <c r="F154" s="0" t="n">
        <v>-0.932368</v>
      </c>
      <c r="G154" s="0" t="n">
        <v>0.0293</v>
      </c>
      <c r="H154" s="0" t="n">
        <v>0.0769067</v>
      </c>
    </row>
    <row r="155" customFormat="false" ht="14.25" hidden="false" customHeight="false" outlineLevel="0" collapsed="false">
      <c r="A155" s="0" t="s">
        <v>1746</v>
      </c>
      <c r="B155" s="0" t="s">
        <v>1747</v>
      </c>
      <c r="C155" s="0" t="s">
        <v>1748</v>
      </c>
      <c r="D155" s="0" t="n">
        <v>0.264654</v>
      </c>
      <c r="E155" s="0" t="n">
        <v>0.481693</v>
      </c>
      <c r="F155" s="0" t="n">
        <v>-0.864008</v>
      </c>
      <c r="G155" s="0" t="n">
        <v>0.0103</v>
      </c>
      <c r="H155" s="0" t="n">
        <v>0.0319535</v>
      </c>
    </row>
    <row r="156" customFormat="false" ht="14.25" hidden="false" customHeight="false" outlineLevel="0" collapsed="false">
      <c r="A156" s="0" t="s">
        <v>3564</v>
      </c>
      <c r="B156" s="0" t="s">
        <v>12</v>
      </c>
      <c r="C156" s="0" t="s">
        <v>3565</v>
      </c>
      <c r="D156" s="0" t="n">
        <v>0.216979</v>
      </c>
      <c r="E156" s="0" t="n">
        <v>0.650431</v>
      </c>
      <c r="F156" s="0" t="n">
        <v>-1.58384</v>
      </c>
      <c r="G156" s="0" t="n">
        <v>0.01325</v>
      </c>
      <c r="H156" s="0" t="n">
        <v>0.0395761</v>
      </c>
    </row>
    <row r="157" customFormat="false" ht="14.25" hidden="false" customHeight="false" outlineLevel="0" collapsed="false">
      <c r="A157" s="0" t="s">
        <v>377</v>
      </c>
      <c r="B157" s="0" t="s">
        <v>378</v>
      </c>
      <c r="C157" s="0" t="s">
        <v>379</v>
      </c>
      <c r="D157" s="0" t="n">
        <v>3.96418</v>
      </c>
      <c r="E157" s="0" t="n">
        <v>2.07234</v>
      </c>
      <c r="F157" s="0" t="n">
        <v>0.935762</v>
      </c>
      <c r="G157" s="4" t="n">
        <v>5E-005</v>
      </c>
      <c r="H157" s="0" t="n">
        <v>0.000280646</v>
      </c>
    </row>
    <row r="158" customFormat="false" ht="14.25" hidden="false" customHeight="false" outlineLevel="0" collapsed="false">
      <c r="A158" s="0" t="s">
        <v>3661</v>
      </c>
      <c r="B158" s="0" t="s">
        <v>3662</v>
      </c>
      <c r="C158" s="0" t="s">
        <v>3663</v>
      </c>
      <c r="D158" s="0" t="n">
        <v>0.962637</v>
      </c>
      <c r="E158" s="0" t="n">
        <v>0.450093</v>
      </c>
      <c r="F158" s="0" t="n">
        <v>1.09677</v>
      </c>
      <c r="G158" s="0" t="n">
        <v>0.0363</v>
      </c>
      <c r="H158" s="0" t="n">
        <v>0.0917591</v>
      </c>
    </row>
    <row r="159" customFormat="false" ht="14.25" hidden="false" customHeight="false" outlineLevel="0" collapsed="false">
      <c r="A159" s="0" t="s">
        <v>2364</v>
      </c>
      <c r="B159" s="0" t="s">
        <v>2365</v>
      </c>
      <c r="C159" s="0" t="s">
        <v>2366</v>
      </c>
      <c r="D159" s="0" t="n">
        <v>1.35809</v>
      </c>
      <c r="E159" s="0" t="n">
        <v>0.890376</v>
      </c>
      <c r="F159" s="0" t="n">
        <v>0.609096</v>
      </c>
      <c r="G159" s="0" t="n">
        <v>0.0046</v>
      </c>
      <c r="H159" s="0" t="n">
        <v>0.016042</v>
      </c>
    </row>
    <row r="160" customFormat="false" ht="14.25" hidden="false" customHeight="false" outlineLevel="0" collapsed="false">
      <c r="A160" s="0" t="s">
        <v>3155</v>
      </c>
      <c r="B160" s="0" t="s">
        <v>3156</v>
      </c>
      <c r="C160" s="0" t="s">
        <v>3157</v>
      </c>
      <c r="D160" s="0" t="n">
        <v>1.33312</v>
      </c>
      <c r="E160" s="0" t="n">
        <v>0.785109</v>
      </c>
      <c r="F160" s="0" t="n">
        <v>0.763846</v>
      </c>
      <c r="G160" s="0" t="n">
        <v>0.00635</v>
      </c>
      <c r="H160" s="0" t="n">
        <v>0.021176</v>
      </c>
    </row>
    <row r="161" customFormat="false" ht="14.25" hidden="false" customHeight="false" outlineLevel="0" collapsed="false">
      <c r="A161" s="0" t="s">
        <v>3985</v>
      </c>
      <c r="B161" s="0" t="s">
        <v>3986</v>
      </c>
      <c r="C161" s="0" t="s">
        <v>3987</v>
      </c>
      <c r="D161" s="0" t="n">
        <v>120.505</v>
      </c>
      <c r="E161" s="0" t="n">
        <v>50.3785</v>
      </c>
      <c r="F161" s="0" t="n">
        <v>1.25821</v>
      </c>
      <c r="G161" s="0" t="n">
        <v>0.01105</v>
      </c>
      <c r="H161" s="0" t="n">
        <v>0.0339238</v>
      </c>
    </row>
    <row r="162" customFormat="false" ht="14.25" hidden="false" customHeight="false" outlineLevel="0" collapsed="false">
      <c r="A162" s="0" t="s">
        <v>3988</v>
      </c>
      <c r="B162" s="0" t="s">
        <v>12</v>
      </c>
      <c r="C162" s="0" t="s">
        <v>3989</v>
      </c>
      <c r="D162" s="0" t="n">
        <v>0.362662</v>
      </c>
      <c r="E162" s="0" t="n">
        <v>0.943192</v>
      </c>
      <c r="F162" s="0" t="n">
        <v>-1.37893</v>
      </c>
      <c r="G162" s="0" t="n">
        <v>0.00475</v>
      </c>
      <c r="H162" s="0" t="n">
        <v>0.0165018</v>
      </c>
    </row>
    <row r="163" customFormat="false" ht="14.25" hidden="false" customHeight="false" outlineLevel="0" collapsed="false">
      <c r="A163" s="0" t="s">
        <v>1317</v>
      </c>
      <c r="B163" s="0" t="s">
        <v>1318</v>
      </c>
      <c r="C163" s="0" t="s">
        <v>1319</v>
      </c>
      <c r="D163" s="0" t="n">
        <v>6.43992</v>
      </c>
      <c r="E163" s="0" t="n">
        <v>12.4273</v>
      </c>
      <c r="F163" s="0" t="n">
        <v>-0.9484</v>
      </c>
      <c r="G163" s="4" t="n">
        <v>5E-005</v>
      </c>
      <c r="H163" s="0" t="n">
        <v>0.000280646</v>
      </c>
    </row>
    <row r="164" customFormat="false" ht="14.25" hidden="false" customHeight="false" outlineLevel="0" collapsed="false">
      <c r="A164" s="0" t="s">
        <v>458</v>
      </c>
      <c r="B164" s="0" t="s">
        <v>459</v>
      </c>
      <c r="C164" s="0" t="s">
        <v>460</v>
      </c>
      <c r="D164" s="0" t="n">
        <v>4.19048</v>
      </c>
      <c r="E164" s="0" t="n">
        <v>1.54614</v>
      </c>
      <c r="F164" s="0" t="n">
        <v>1.43845</v>
      </c>
      <c r="G164" s="0" t="n">
        <v>0.01935</v>
      </c>
      <c r="H164" s="0" t="n">
        <v>0.0543812</v>
      </c>
    </row>
    <row r="165" customFormat="false" ht="14.25" hidden="false" customHeight="false" outlineLevel="0" collapsed="false">
      <c r="A165" s="0" t="s">
        <v>3230</v>
      </c>
      <c r="B165" s="0" t="s">
        <v>3231</v>
      </c>
      <c r="C165" s="0" t="s">
        <v>3232</v>
      </c>
      <c r="D165" s="0" t="n">
        <v>0.232755</v>
      </c>
      <c r="E165" s="0" t="n">
        <v>0.979717</v>
      </c>
      <c r="F165" s="0" t="n">
        <v>-2.07356</v>
      </c>
      <c r="G165" s="4" t="n">
        <v>5E-005</v>
      </c>
      <c r="H165" s="0" t="n">
        <v>0.000280646</v>
      </c>
    </row>
    <row r="166" customFormat="false" ht="14.25" hidden="false" customHeight="false" outlineLevel="0" collapsed="false">
      <c r="A166" s="0" t="s">
        <v>1325</v>
      </c>
      <c r="B166" s="0" t="s">
        <v>1326</v>
      </c>
      <c r="C166" s="0" t="s">
        <v>1327</v>
      </c>
      <c r="D166" s="0" t="n">
        <v>0.496669</v>
      </c>
      <c r="E166" s="0" t="n">
        <v>1.22699</v>
      </c>
      <c r="F166" s="0" t="n">
        <v>-1.30477</v>
      </c>
      <c r="G166" s="0" t="n">
        <v>0.0001</v>
      </c>
      <c r="H166" s="0" t="n">
        <v>0.000534106</v>
      </c>
    </row>
    <row r="167" customFormat="false" ht="14.25" hidden="false" customHeight="false" outlineLevel="0" collapsed="false">
      <c r="A167" s="0" t="s">
        <v>3274</v>
      </c>
      <c r="B167" s="0" t="s">
        <v>3275</v>
      </c>
      <c r="C167" s="0" t="s">
        <v>3276</v>
      </c>
      <c r="D167" s="0" t="n">
        <v>3.56837</v>
      </c>
      <c r="E167" s="0" t="n">
        <v>12.1314</v>
      </c>
      <c r="F167" s="0" t="n">
        <v>-1.76542</v>
      </c>
      <c r="G167" s="0" t="n">
        <v>0.00025</v>
      </c>
      <c r="H167" s="0" t="n">
        <v>0.00123397</v>
      </c>
    </row>
    <row r="168" customFormat="false" ht="14.25" hidden="false" customHeight="false" outlineLevel="0" collapsed="false">
      <c r="A168" s="0" t="s">
        <v>1913</v>
      </c>
      <c r="B168" s="0" t="s">
        <v>1914</v>
      </c>
      <c r="C168" s="0" t="s">
        <v>1915</v>
      </c>
      <c r="D168" s="0" t="n">
        <v>1.47716</v>
      </c>
      <c r="E168" s="0" t="n">
        <v>2.38825</v>
      </c>
      <c r="F168" s="0" t="n">
        <v>-0.693125</v>
      </c>
      <c r="G168" s="0" t="n">
        <v>0.0169</v>
      </c>
      <c r="H168" s="0" t="n">
        <v>0.0485422</v>
      </c>
    </row>
    <row r="169" customFormat="false" ht="14.25" hidden="false" customHeight="false" outlineLevel="0" collapsed="false">
      <c r="A169" s="0" t="s">
        <v>3307</v>
      </c>
      <c r="B169" s="0" t="s">
        <v>12</v>
      </c>
      <c r="C169" s="0" t="s">
        <v>2829</v>
      </c>
      <c r="D169" s="0" t="n">
        <v>1.57521</v>
      </c>
      <c r="E169" s="0" t="n">
        <v>2.39731</v>
      </c>
      <c r="F169" s="0" t="n">
        <v>-0.605866</v>
      </c>
      <c r="G169" s="0" t="n">
        <v>0.00915</v>
      </c>
      <c r="H169" s="0" t="n">
        <v>0.0289112</v>
      </c>
    </row>
    <row r="170" customFormat="false" ht="14.25" hidden="false" customHeight="false" outlineLevel="0" collapsed="false">
      <c r="A170" s="0" t="s">
        <v>3990</v>
      </c>
      <c r="B170" s="0" t="s">
        <v>3991</v>
      </c>
      <c r="C170" s="0" t="s">
        <v>3992</v>
      </c>
      <c r="D170" s="0" t="n">
        <v>2.18638</v>
      </c>
      <c r="E170" s="0" t="n">
        <v>0.81863</v>
      </c>
      <c r="F170" s="0" t="n">
        <v>1.41726</v>
      </c>
      <c r="G170" s="0" t="n">
        <v>0.0327</v>
      </c>
      <c r="H170" s="0" t="n">
        <v>0.0842614</v>
      </c>
    </row>
    <row r="171" customFormat="false" ht="14.25" hidden="false" customHeight="false" outlineLevel="0" collapsed="false">
      <c r="A171" s="0" t="s">
        <v>1344</v>
      </c>
      <c r="B171" s="0" t="s">
        <v>1345</v>
      </c>
      <c r="C171" s="0" t="s">
        <v>1346</v>
      </c>
      <c r="D171" s="0" t="n">
        <v>8.5951</v>
      </c>
      <c r="E171" s="0" t="n">
        <v>4.05918</v>
      </c>
      <c r="F171" s="0" t="n">
        <v>1.08233</v>
      </c>
      <c r="G171" s="0" t="n">
        <v>0.0154</v>
      </c>
      <c r="H171" s="0" t="n">
        <v>0.0449275</v>
      </c>
    </row>
    <row r="172" customFormat="false" ht="14.25" hidden="false" customHeight="false" outlineLevel="0" collapsed="false">
      <c r="A172" s="0" t="s">
        <v>130</v>
      </c>
      <c r="B172" s="0" t="s">
        <v>131</v>
      </c>
      <c r="C172" s="0" t="s">
        <v>132</v>
      </c>
      <c r="D172" s="0" t="n">
        <v>0.468277</v>
      </c>
      <c r="E172" s="0" t="n">
        <v>0.843232</v>
      </c>
      <c r="F172" s="0" t="n">
        <v>-0.848567</v>
      </c>
      <c r="G172" s="0" t="n">
        <v>0.01515</v>
      </c>
      <c r="H172" s="0" t="n">
        <v>0.0443154</v>
      </c>
    </row>
    <row r="173" customFormat="false" ht="14.25" hidden="false" customHeight="false" outlineLevel="0" collapsed="false">
      <c r="A173" s="0" t="s">
        <v>3993</v>
      </c>
      <c r="B173" s="0" t="s">
        <v>3994</v>
      </c>
      <c r="C173" s="0" t="s">
        <v>3995</v>
      </c>
      <c r="D173" s="0" t="n">
        <v>0.213431</v>
      </c>
      <c r="E173" s="0" t="n">
        <v>0.857804</v>
      </c>
      <c r="F173" s="0" t="n">
        <v>-2.00688</v>
      </c>
      <c r="G173" s="0" t="n">
        <v>0.02615</v>
      </c>
      <c r="H173" s="0" t="n">
        <v>0.0699069</v>
      </c>
    </row>
    <row r="174" customFormat="false" ht="14.25" hidden="false" customHeight="false" outlineLevel="0" collapsed="false">
      <c r="A174" s="0" t="s">
        <v>2815</v>
      </c>
      <c r="B174" s="0" t="s">
        <v>2816</v>
      </c>
      <c r="C174" s="0" t="s">
        <v>2817</v>
      </c>
      <c r="D174" s="0" t="n">
        <v>2.06398</v>
      </c>
      <c r="E174" s="0" t="n">
        <v>5.17645</v>
      </c>
      <c r="F174" s="0" t="n">
        <v>-1.32654</v>
      </c>
      <c r="G174" s="0" t="n">
        <v>0.0148</v>
      </c>
      <c r="H174" s="0" t="n">
        <v>0.0434704</v>
      </c>
    </row>
    <row r="175" customFormat="false" ht="14.25" hidden="false" customHeight="false" outlineLevel="0" collapsed="false">
      <c r="A175" s="0" t="s">
        <v>3428</v>
      </c>
      <c r="B175" s="0" t="s">
        <v>3429</v>
      </c>
      <c r="C175" s="0" t="s">
        <v>3430</v>
      </c>
      <c r="D175" s="0" t="n">
        <v>2.47383</v>
      </c>
      <c r="E175" s="0" t="n">
        <v>1.53162</v>
      </c>
      <c r="F175" s="0" t="n">
        <v>0.691692</v>
      </c>
      <c r="G175" s="0" t="n">
        <v>0.0162</v>
      </c>
      <c r="H175" s="0" t="n">
        <v>0.0468554</v>
      </c>
    </row>
    <row r="176" customFormat="false" ht="14.25" hidden="false" customHeight="false" outlineLevel="0" collapsed="false">
      <c r="A176" s="0" t="s">
        <v>3568</v>
      </c>
      <c r="B176" s="0" t="s">
        <v>3569</v>
      </c>
      <c r="C176" s="0" t="s">
        <v>3570</v>
      </c>
      <c r="D176" s="0" t="n">
        <v>1.44257</v>
      </c>
      <c r="E176" s="0" t="n">
        <v>0.405515</v>
      </c>
      <c r="F176" s="0" t="n">
        <v>1.83081</v>
      </c>
      <c r="G176" s="0" t="n">
        <v>0.03075</v>
      </c>
      <c r="H176" s="0" t="n">
        <v>0.0800728</v>
      </c>
    </row>
    <row r="177" customFormat="false" ht="14.25" hidden="false" customHeight="false" outlineLevel="0" collapsed="false">
      <c r="A177" s="0" t="s">
        <v>868</v>
      </c>
      <c r="B177" s="0" t="s">
        <v>12</v>
      </c>
      <c r="C177" s="0" t="s">
        <v>869</v>
      </c>
      <c r="D177" s="0" t="n">
        <v>0.62773</v>
      </c>
      <c r="E177" s="0" t="n">
        <v>1.51347</v>
      </c>
      <c r="F177" s="0" t="n">
        <v>-1.26964</v>
      </c>
      <c r="G177" s="0" t="n">
        <v>0.01315</v>
      </c>
      <c r="H177" s="0" t="n">
        <v>0.039323</v>
      </c>
    </row>
    <row r="178" customFormat="false" ht="14.25" hidden="false" customHeight="false" outlineLevel="0" collapsed="false">
      <c r="A178" s="0" t="s">
        <v>764</v>
      </c>
      <c r="B178" s="0" t="s">
        <v>12</v>
      </c>
      <c r="C178" s="0" t="s">
        <v>765</v>
      </c>
      <c r="D178" s="0" t="n">
        <v>4.12436</v>
      </c>
      <c r="E178" s="0" t="n">
        <v>1.99998</v>
      </c>
      <c r="F178" s="0" t="n">
        <v>1.04418</v>
      </c>
      <c r="G178" s="4" t="n">
        <v>5E-005</v>
      </c>
      <c r="H178" s="0" t="n">
        <v>0.000280646</v>
      </c>
    </row>
    <row r="179" customFormat="false" ht="14.25" hidden="false" customHeight="false" outlineLevel="0" collapsed="false">
      <c r="A179" s="0" t="s">
        <v>3996</v>
      </c>
      <c r="B179" s="0" t="s">
        <v>3997</v>
      </c>
      <c r="C179" s="0" t="s">
        <v>3998</v>
      </c>
      <c r="D179" s="0" t="n">
        <v>0.1419</v>
      </c>
      <c r="E179" s="0" t="n">
        <v>0.806083</v>
      </c>
      <c r="F179" s="0" t="n">
        <v>-2.50605</v>
      </c>
      <c r="G179" s="0" t="n">
        <v>0.01545</v>
      </c>
      <c r="H179" s="0" t="n">
        <v>0.0450478</v>
      </c>
    </row>
    <row r="180" customFormat="false" ht="14.25" hidden="false" customHeight="false" outlineLevel="0" collapsed="false">
      <c r="A180" s="0" t="s">
        <v>3999</v>
      </c>
      <c r="B180" s="0" t="s">
        <v>4000</v>
      </c>
      <c r="C180" s="0" t="s">
        <v>4001</v>
      </c>
      <c r="D180" s="0" t="n">
        <v>0.611068</v>
      </c>
      <c r="E180" s="0" t="n">
        <v>0</v>
      </c>
      <c r="F180" s="0" t="s">
        <v>136</v>
      </c>
      <c r="G180" s="4" t="n">
        <v>5E-005</v>
      </c>
      <c r="H180" s="0" t="n">
        <v>0.000280646</v>
      </c>
    </row>
    <row r="181" customFormat="false" ht="14.25" hidden="false" customHeight="false" outlineLevel="0" collapsed="false">
      <c r="A181" s="0" t="s">
        <v>1364</v>
      </c>
      <c r="B181" s="0" t="s">
        <v>1365</v>
      </c>
      <c r="C181" s="0" t="s">
        <v>1366</v>
      </c>
      <c r="D181" s="0" t="n">
        <v>0.785262</v>
      </c>
      <c r="E181" s="0" t="n">
        <v>0.513284</v>
      </c>
      <c r="F181" s="0" t="n">
        <v>0.613417</v>
      </c>
      <c r="G181" s="0" t="n">
        <v>0.00145</v>
      </c>
      <c r="H181" s="0" t="n">
        <v>0.00590063</v>
      </c>
    </row>
    <row r="182" customFormat="false" ht="14.25" hidden="false" customHeight="false" outlineLevel="0" collapsed="false">
      <c r="A182" s="0" t="s">
        <v>1367</v>
      </c>
      <c r="B182" s="0" t="s">
        <v>12</v>
      </c>
      <c r="C182" s="0" t="s">
        <v>1368</v>
      </c>
      <c r="D182" s="0" t="n">
        <v>0.576959</v>
      </c>
      <c r="E182" s="0" t="n">
        <v>0.365782</v>
      </c>
      <c r="F182" s="0" t="n">
        <v>0.657485</v>
      </c>
      <c r="G182" s="0" t="n">
        <v>0.0123</v>
      </c>
      <c r="H182" s="0" t="n">
        <v>0.0371357</v>
      </c>
    </row>
    <row r="183" customFormat="false" ht="14.25" hidden="false" customHeight="false" outlineLevel="0" collapsed="false">
      <c r="A183" s="0" t="s">
        <v>431</v>
      </c>
      <c r="B183" s="0" t="s">
        <v>432</v>
      </c>
      <c r="C183" s="0" t="s">
        <v>433</v>
      </c>
      <c r="D183" s="0" t="n">
        <v>1.80566</v>
      </c>
      <c r="E183" s="0" t="n">
        <v>1.18342</v>
      </c>
      <c r="F183" s="0" t="n">
        <v>0.60957</v>
      </c>
      <c r="G183" s="0" t="n">
        <v>0.0288</v>
      </c>
      <c r="H183" s="0" t="n">
        <v>0.0758393</v>
      </c>
    </row>
    <row r="184" customFormat="false" ht="14.25" hidden="false" customHeight="false" outlineLevel="0" collapsed="false">
      <c r="A184" s="0" t="s">
        <v>4002</v>
      </c>
      <c r="B184" s="0" t="s">
        <v>4003</v>
      </c>
      <c r="C184" s="0" t="s">
        <v>4004</v>
      </c>
      <c r="D184" s="0" t="n">
        <v>0.191367</v>
      </c>
      <c r="E184" s="0" t="n">
        <v>0.589767</v>
      </c>
      <c r="F184" s="0" t="n">
        <v>-1.6238</v>
      </c>
      <c r="G184" s="0" t="n">
        <v>0.00745</v>
      </c>
      <c r="H184" s="0" t="n">
        <v>0.0242509</v>
      </c>
    </row>
    <row r="185" customFormat="false" ht="14.25" hidden="false" customHeight="false" outlineLevel="0" collapsed="false">
      <c r="A185" s="0" t="s">
        <v>4005</v>
      </c>
      <c r="B185" s="0" t="s">
        <v>12</v>
      </c>
      <c r="C185" s="0" t="s">
        <v>4006</v>
      </c>
      <c r="D185" s="0" t="n">
        <v>1.62007</v>
      </c>
      <c r="E185" s="0" t="n">
        <v>0.970286</v>
      </c>
      <c r="F185" s="0" t="n">
        <v>0.739573</v>
      </c>
      <c r="G185" s="0" t="n">
        <v>0.00125</v>
      </c>
      <c r="H185" s="0" t="n">
        <v>0.00517581</v>
      </c>
    </row>
    <row r="186" customFormat="false" ht="14.25" hidden="false" customHeight="false" outlineLevel="0" collapsed="false">
      <c r="A186" s="0" t="s">
        <v>2335</v>
      </c>
      <c r="B186" s="0" t="s">
        <v>2336</v>
      </c>
      <c r="C186" s="0" t="s">
        <v>2337</v>
      </c>
      <c r="D186" s="0" t="n">
        <v>0.37789</v>
      </c>
      <c r="E186" s="0" t="n">
        <v>0.832826</v>
      </c>
      <c r="F186" s="0" t="n">
        <v>-1.14005</v>
      </c>
      <c r="G186" s="0" t="n">
        <v>0.00125</v>
      </c>
      <c r="H186" s="0" t="n">
        <v>0.00517581</v>
      </c>
    </row>
    <row r="187" customFormat="false" ht="14.25" hidden="false" customHeight="false" outlineLevel="0" collapsed="false">
      <c r="A187" s="0" t="s">
        <v>4007</v>
      </c>
      <c r="B187" s="0" t="s">
        <v>12</v>
      </c>
      <c r="C187" s="0" t="s">
        <v>4008</v>
      </c>
      <c r="D187" s="0" t="n">
        <v>0.488658</v>
      </c>
      <c r="E187" s="0" t="n">
        <v>0</v>
      </c>
      <c r="F187" s="0" t="s">
        <v>136</v>
      </c>
      <c r="G187" s="0" t="n">
        <v>0.0294</v>
      </c>
      <c r="H187" s="0" t="n">
        <v>0.0771149</v>
      </c>
    </row>
    <row r="188" customFormat="false" ht="14.25" hidden="false" customHeight="false" outlineLevel="0" collapsed="false">
      <c r="A188" s="0" t="s">
        <v>4009</v>
      </c>
      <c r="B188" s="0" t="s">
        <v>4010</v>
      </c>
      <c r="C188" s="0" t="s">
        <v>4011</v>
      </c>
      <c r="D188" s="0" t="n">
        <v>0.566597</v>
      </c>
      <c r="E188" s="0" t="n">
        <v>1.82391</v>
      </c>
      <c r="F188" s="0" t="n">
        <v>-1.68664</v>
      </c>
      <c r="G188" s="4" t="n">
        <v>5E-005</v>
      </c>
      <c r="H188" s="0" t="n">
        <v>0.000280646</v>
      </c>
    </row>
    <row r="189" customFormat="false" ht="14.25" hidden="false" customHeight="false" outlineLevel="0" collapsed="false">
      <c r="A189" s="0" t="s">
        <v>455</v>
      </c>
      <c r="B189" s="0" t="s">
        <v>456</v>
      </c>
      <c r="C189" s="0" t="s">
        <v>457</v>
      </c>
      <c r="D189" s="0" t="n">
        <v>40.6357</v>
      </c>
      <c r="E189" s="0" t="n">
        <v>26.919</v>
      </c>
      <c r="F189" s="0" t="n">
        <v>0.594126</v>
      </c>
      <c r="G189" s="0" t="n">
        <v>0.02605</v>
      </c>
      <c r="H189" s="0" t="n">
        <v>0.069693</v>
      </c>
    </row>
    <row r="190" customFormat="false" ht="14.25" hidden="false" customHeight="false" outlineLevel="0" collapsed="false">
      <c r="A190" s="0" t="s">
        <v>1379</v>
      </c>
      <c r="B190" s="0" t="s">
        <v>1380</v>
      </c>
      <c r="C190" s="0" t="s">
        <v>1381</v>
      </c>
      <c r="D190" s="0" t="n">
        <v>2.41164</v>
      </c>
      <c r="E190" s="0" t="n">
        <v>1.35344</v>
      </c>
      <c r="F190" s="0" t="n">
        <v>0.833382</v>
      </c>
      <c r="G190" s="0" t="n">
        <v>0.0002</v>
      </c>
      <c r="H190" s="0" t="n">
        <v>0.00100864</v>
      </c>
    </row>
    <row r="191" customFormat="false" ht="14.25" hidden="false" customHeight="false" outlineLevel="0" collapsed="false">
      <c r="A191" s="0" t="s">
        <v>4012</v>
      </c>
      <c r="B191" s="0" t="s">
        <v>4013</v>
      </c>
      <c r="C191" s="0" t="s">
        <v>4014</v>
      </c>
      <c r="D191" s="0" t="n">
        <v>1.23502</v>
      </c>
      <c r="E191" s="0" t="n">
        <v>0.810476</v>
      </c>
      <c r="F191" s="0" t="n">
        <v>0.607697</v>
      </c>
      <c r="G191" s="0" t="n">
        <v>0.0108</v>
      </c>
      <c r="H191" s="0" t="n">
        <v>0.0332611</v>
      </c>
    </row>
    <row r="192" customFormat="false" ht="14.25" hidden="false" customHeight="false" outlineLevel="0" collapsed="false">
      <c r="A192" s="0" t="s">
        <v>2341</v>
      </c>
      <c r="B192" s="0" t="s">
        <v>2342</v>
      </c>
      <c r="C192" s="0" t="s">
        <v>2343</v>
      </c>
      <c r="D192" s="0" t="n">
        <v>1.02982</v>
      </c>
      <c r="E192" s="0" t="n">
        <v>2.57735</v>
      </c>
      <c r="F192" s="0" t="n">
        <v>-1.32349</v>
      </c>
      <c r="G192" s="0" t="n">
        <v>0.01745</v>
      </c>
      <c r="H192" s="0" t="n">
        <v>0.0498965</v>
      </c>
    </row>
    <row r="193" customFormat="false" ht="14.25" hidden="false" customHeight="false" outlineLevel="0" collapsed="false">
      <c r="A193" s="0" t="s">
        <v>4015</v>
      </c>
      <c r="B193" s="0" t="s">
        <v>12</v>
      </c>
      <c r="C193" s="0" t="s">
        <v>4016</v>
      </c>
      <c r="D193" s="0" t="n">
        <v>1.54751</v>
      </c>
      <c r="E193" s="0" t="n">
        <v>0.647614</v>
      </c>
      <c r="F193" s="0" t="n">
        <v>1.25675</v>
      </c>
      <c r="G193" s="0" t="n">
        <v>0.00375</v>
      </c>
      <c r="H193" s="0" t="n">
        <v>0.0134671</v>
      </c>
    </row>
    <row r="194" customFormat="false" ht="14.25" hidden="false" customHeight="false" outlineLevel="0" collapsed="false">
      <c r="A194" s="0" t="s">
        <v>4017</v>
      </c>
      <c r="B194" s="0" t="s">
        <v>4018</v>
      </c>
      <c r="C194" s="0" t="s">
        <v>4019</v>
      </c>
      <c r="D194" s="0" t="n">
        <v>0.344412</v>
      </c>
      <c r="E194" s="0" t="n">
        <v>1.84487</v>
      </c>
      <c r="F194" s="0" t="n">
        <v>-2.42131</v>
      </c>
      <c r="G194" s="0" t="n">
        <v>0.0125</v>
      </c>
      <c r="H194" s="0" t="n">
        <v>0.0376502</v>
      </c>
    </row>
    <row r="195" customFormat="false" ht="14.25" hidden="false" customHeight="false" outlineLevel="0" collapsed="false">
      <c r="A195" s="0" t="s">
        <v>2352</v>
      </c>
      <c r="B195" s="0" t="s">
        <v>2353</v>
      </c>
      <c r="C195" s="0" t="s">
        <v>1776</v>
      </c>
      <c r="D195" s="0" t="n">
        <v>0.501958</v>
      </c>
      <c r="E195" s="0" t="n">
        <v>1.06055</v>
      </c>
      <c r="F195" s="0" t="n">
        <v>-1.07918</v>
      </c>
      <c r="G195" s="0" t="n">
        <v>0.00505</v>
      </c>
      <c r="H195" s="0" t="n">
        <v>0.0174052</v>
      </c>
    </row>
    <row r="196" customFormat="false" ht="14.25" hidden="false" customHeight="false" outlineLevel="0" collapsed="false">
      <c r="A196" s="0" t="s">
        <v>3192</v>
      </c>
      <c r="B196" s="0" t="s">
        <v>3193</v>
      </c>
      <c r="C196" s="0" t="s">
        <v>3194</v>
      </c>
      <c r="D196" s="0" t="n">
        <v>0.946344</v>
      </c>
      <c r="E196" s="0" t="n">
        <v>1.59153</v>
      </c>
      <c r="F196" s="0" t="n">
        <v>-0.74998</v>
      </c>
      <c r="G196" s="0" t="n">
        <v>0.035</v>
      </c>
      <c r="H196" s="0" t="n">
        <v>0.0890625</v>
      </c>
    </row>
    <row r="197" customFormat="false" ht="14.25" hidden="false" customHeight="false" outlineLevel="0" collapsed="false">
      <c r="A197" s="0" t="s">
        <v>4020</v>
      </c>
      <c r="B197" s="0" t="s">
        <v>12</v>
      </c>
      <c r="C197" s="0" t="s">
        <v>4021</v>
      </c>
      <c r="D197" s="0" t="n">
        <v>0.136768</v>
      </c>
      <c r="E197" s="0" t="n">
        <v>0.606439</v>
      </c>
      <c r="F197" s="0" t="n">
        <v>-2.14863</v>
      </c>
      <c r="G197" s="0" t="n">
        <v>0.0151</v>
      </c>
      <c r="H197" s="0" t="n">
        <v>0.044199</v>
      </c>
    </row>
    <row r="198" customFormat="false" ht="14.25" hidden="false" customHeight="false" outlineLevel="0" collapsed="false">
      <c r="A198" s="0" t="s">
        <v>270</v>
      </c>
      <c r="B198" s="0" t="s">
        <v>271</v>
      </c>
      <c r="C198" s="0" t="s">
        <v>272</v>
      </c>
      <c r="D198" s="0" t="n">
        <v>0.983373</v>
      </c>
      <c r="E198" s="0" t="n">
        <v>1.86053</v>
      </c>
      <c r="F198" s="0" t="n">
        <v>-0.919899</v>
      </c>
      <c r="G198" s="0" t="n">
        <v>0.0325</v>
      </c>
      <c r="H198" s="0" t="n">
        <v>0.083834</v>
      </c>
    </row>
    <row r="199" customFormat="false" ht="14.25" hidden="false" customHeight="false" outlineLevel="0" collapsed="false">
      <c r="A199" s="0" t="s">
        <v>4022</v>
      </c>
      <c r="B199" s="0" t="s">
        <v>12</v>
      </c>
      <c r="C199" s="0" t="s">
        <v>689</v>
      </c>
      <c r="D199" s="0" t="n">
        <v>0.575073</v>
      </c>
      <c r="E199" s="0" t="n">
        <v>1.67627</v>
      </c>
      <c r="F199" s="0" t="n">
        <v>-1.54343</v>
      </c>
      <c r="G199" s="0" t="n">
        <v>0.00985</v>
      </c>
      <c r="H199" s="0" t="n">
        <v>0.0307659</v>
      </c>
    </row>
    <row r="200" customFormat="false" ht="14.25" hidden="false" customHeight="false" outlineLevel="0" collapsed="false">
      <c r="A200" s="0" t="s">
        <v>217</v>
      </c>
      <c r="B200" s="0" t="s">
        <v>12</v>
      </c>
      <c r="C200" s="0" t="s">
        <v>218</v>
      </c>
      <c r="D200" s="0" t="n">
        <v>1.00486</v>
      </c>
      <c r="E200" s="0" t="n">
        <v>1.56854</v>
      </c>
      <c r="F200" s="0" t="n">
        <v>-0.64243</v>
      </c>
      <c r="G200" s="0" t="n">
        <v>0.04615</v>
      </c>
      <c r="H200" s="0" t="n">
        <v>0.11132</v>
      </c>
    </row>
    <row r="201" customFormat="false" ht="14.25" hidden="false" customHeight="false" outlineLevel="0" collapsed="false">
      <c r="A201" s="0" t="s">
        <v>1400</v>
      </c>
      <c r="B201" s="0" t="s">
        <v>1401</v>
      </c>
      <c r="C201" s="0" t="s">
        <v>1402</v>
      </c>
      <c r="D201" s="0" t="n">
        <v>2.76415</v>
      </c>
      <c r="E201" s="0" t="n">
        <v>7.17287</v>
      </c>
      <c r="F201" s="0" t="n">
        <v>-1.37571</v>
      </c>
      <c r="G201" s="0" t="n">
        <v>0.01045</v>
      </c>
      <c r="H201" s="0" t="n">
        <v>0.0323464</v>
      </c>
    </row>
    <row r="202" customFormat="false" ht="14.25" hidden="false" customHeight="false" outlineLevel="0" collapsed="false">
      <c r="A202" s="0" t="s">
        <v>1311</v>
      </c>
      <c r="B202" s="0" t="s">
        <v>1312</v>
      </c>
      <c r="C202" s="0" t="s">
        <v>1313</v>
      </c>
      <c r="D202" s="0" t="n">
        <v>4.59072</v>
      </c>
      <c r="E202" s="0" t="n">
        <v>2.88183</v>
      </c>
      <c r="F202" s="0" t="n">
        <v>0.671734</v>
      </c>
      <c r="G202" s="4" t="n">
        <v>5E-005</v>
      </c>
      <c r="H202" s="0" t="n">
        <v>0.000280646</v>
      </c>
    </row>
    <row r="203" customFormat="false" ht="14.25" hidden="false" customHeight="false" outlineLevel="0" collapsed="false">
      <c r="A203" s="0" t="s">
        <v>4023</v>
      </c>
      <c r="B203" s="0" t="s">
        <v>4024</v>
      </c>
      <c r="C203" s="0" t="s">
        <v>4025</v>
      </c>
      <c r="D203" s="0" t="n">
        <v>0</v>
      </c>
      <c r="E203" s="0" t="n">
        <v>0.479132</v>
      </c>
      <c r="F203" s="0" t="e">
        <f aca="false">-#NAME?</f>
        <v>#NAME?</v>
      </c>
      <c r="G203" s="4" t="n">
        <v>5E-005</v>
      </c>
      <c r="H203" s="0" t="n">
        <v>0.000280646</v>
      </c>
    </row>
    <row r="204" customFormat="false" ht="14.25" hidden="false" customHeight="false" outlineLevel="0" collapsed="false">
      <c r="A204" s="0" t="s">
        <v>4026</v>
      </c>
      <c r="B204" s="0" t="s">
        <v>12</v>
      </c>
      <c r="C204" s="0" t="s">
        <v>4027</v>
      </c>
      <c r="D204" s="0" t="n">
        <v>0.642629</v>
      </c>
      <c r="E204" s="0" t="n">
        <v>0.264127</v>
      </c>
      <c r="F204" s="0" t="n">
        <v>1.28276</v>
      </c>
      <c r="G204" s="0" t="n">
        <v>0.03935</v>
      </c>
      <c r="H204" s="0" t="n">
        <v>0.0980018</v>
      </c>
    </row>
    <row r="205" customFormat="false" ht="14.25" hidden="false" customHeight="false" outlineLevel="0" collapsed="false">
      <c r="A205" s="0" t="s">
        <v>2384</v>
      </c>
      <c r="B205" s="0" t="s">
        <v>2385</v>
      </c>
      <c r="C205" s="0" t="s">
        <v>2386</v>
      </c>
      <c r="D205" s="0" t="n">
        <v>0.573731</v>
      </c>
      <c r="E205" s="0" t="n">
        <v>1.40794</v>
      </c>
      <c r="F205" s="0" t="n">
        <v>-1.29513</v>
      </c>
      <c r="G205" s="0" t="n">
        <v>0.00865</v>
      </c>
      <c r="H205" s="0" t="n">
        <v>0.0275366</v>
      </c>
    </row>
    <row r="206" customFormat="false" ht="14.25" hidden="false" customHeight="false" outlineLevel="0" collapsed="false">
      <c r="A206" s="0" t="s">
        <v>3292</v>
      </c>
      <c r="B206" s="0" t="s">
        <v>3293</v>
      </c>
      <c r="C206" s="0" t="s">
        <v>3294</v>
      </c>
      <c r="D206" s="0" t="n">
        <v>5.47039</v>
      </c>
      <c r="E206" s="0" t="n">
        <v>11.8942</v>
      </c>
      <c r="F206" s="0" t="n">
        <v>-1.12054</v>
      </c>
      <c r="G206" s="4" t="n">
        <v>5E-005</v>
      </c>
      <c r="H206" s="0" t="n">
        <v>0.000280646</v>
      </c>
    </row>
    <row r="207" customFormat="false" ht="14.25" hidden="false" customHeight="false" outlineLevel="0" collapsed="false">
      <c r="A207" s="0" t="s">
        <v>1425</v>
      </c>
      <c r="B207" s="0" t="s">
        <v>1426</v>
      </c>
      <c r="C207" s="0" t="s">
        <v>1427</v>
      </c>
      <c r="D207" s="0" t="n">
        <v>17.9697</v>
      </c>
      <c r="E207" s="0" t="n">
        <v>10.8066</v>
      </c>
      <c r="F207" s="0" t="n">
        <v>0.733651</v>
      </c>
      <c r="G207" s="4" t="n">
        <v>5E-005</v>
      </c>
      <c r="H207" s="0" t="n">
        <v>0.000280646</v>
      </c>
    </row>
    <row r="208" customFormat="false" ht="14.25" hidden="false" customHeight="false" outlineLevel="0" collapsed="false">
      <c r="A208" s="0" t="s">
        <v>2396</v>
      </c>
      <c r="B208" s="0" t="s">
        <v>12</v>
      </c>
      <c r="C208" s="0" t="s">
        <v>2397</v>
      </c>
      <c r="D208" s="0" t="n">
        <v>0.752685</v>
      </c>
      <c r="E208" s="0" t="n">
        <v>0.125241</v>
      </c>
      <c r="F208" s="0" t="n">
        <v>2.58734</v>
      </c>
      <c r="G208" s="0" t="n">
        <v>0.0135</v>
      </c>
      <c r="H208" s="0" t="n">
        <v>0.0402183</v>
      </c>
    </row>
    <row r="209" customFormat="false" ht="14.25" hidden="false" customHeight="false" outlineLevel="0" collapsed="false">
      <c r="A209" s="0" t="s">
        <v>4028</v>
      </c>
      <c r="B209" s="0" t="s">
        <v>4029</v>
      </c>
      <c r="C209" s="0" t="s">
        <v>4030</v>
      </c>
      <c r="D209" s="0" t="n">
        <v>0.980422</v>
      </c>
      <c r="E209" s="0" t="n">
        <v>0.512071</v>
      </c>
      <c r="F209" s="0" t="n">
        <v>0.93706</v>
      </c>
      <c r="G209" s="0" t="n">
        <v>0.03335</v>
      </c>
      <c r="H209" s="0" t="n">
        <v>0.0856707</v>
      </c>
    </row>
    <row r="210" customFormat="false" ht="14.25" hidden="false" customHeight="false" outlineLevel="0" collapsed="false">
      <c r="A210" s="0" t="s">
        <v>4031</v>
      </c>
      <c r="B210" s="0" t="s">
        <v>4032</v>
      </c>
      <c r="C210" s="0" t="s">
        <v>4033</v>
      </c>
      <c r="D210" s="0" t="n">
        <v>5.87272</v>
      </c>
      <c r="E210" s="0" t="n">
        <v>2.47898</v>
      </c>
      <c r="F210" s="0" t="n">
        <v>1.24428</v>
      </c>
      <c r="G210" s="4" t="n">
        <v>5E-005</v>
      </c>
      <c r="H210" s="0" t="n">
        <v>0.000280646</v>
      </c>
    </row>
    <row r="211" customFormat="false" ht="14.25" hidden="false" customHeight="false" outlineLevel="0" collapsed="false">
      <c r="A211" s="0" t="s">
        <v>2250</v>
      </c>
      <c r="B211" s="0" t="s">
        <v>2251</v>
      </c>
      <c r="C211" s="0" t="s">
        <v>2252</v>
      </c>
      <c r="D211" s="0" t="n">
        <v>35.4061</v>
      </c>
      <c r="E211" s="0" t="n">
        <v>71.9823</v>
      </c>
      <c r="F211" s="0" t="n">
        <v>-1.02364</v>
      </c>
      <c r="G211" s="4" t="n">
        <v>5E-005</v>
      </c>
      <c r="H211" s="0" t="n">
        <v>0.000280646</v>
      </c>
    </row>
    <row r="212" customFormat="false" ht="14.25" hidden="false" customHeight="false" outlineLevel="0" collapsed="false">
      <c r="A212" s="0" t="s">
        <v>4034</v>
      </c>
      <c r="B212" s="0" t="s">
        <v>4035</v>
      </c>
      <c r="C212" s="0" t="s">
        <v>4036</v>
      </c>
      <c r="D212" s="0" t="n">
        <v>0.498317</v>
      </c>
      <c r="E212" s="0" t="n">
        <v>0.0869367</v>
      </c>
      <c r="F212" s="0" t="n">
        <v>2.51903</v>
      </c>
      <c r="G212" s="0" t="n">
        <v>0.00205</v>
      </c>
      <c r="H212" s="0" t="n">
        <v>0.00798564</v>
      </c>
    </row>
    <row r="213" customFormat="false" ht="14.25" hidden="false" customHeight="false" outlineLevel="0" collapsed="false">
      <c r="A213" s="0" t="s">
        <v>1435</v>
      </c>
      <c r="B213" s="0" t="s">
        <v>1436</v>
      </c>
      <c r="C213" s="0" t="s">
        <v>1437</v>
      </c>
      <c r="D213" s="0" t="n">
        <v>0.835822</v>
      </c>
      <c r="E213" s="0" t="n">
        <v>1.87221</v>
      </c>
      <c r="F213" s="0" t="n">
        <v>-1.16348</v>
      </c>
      <c r="G213" s="0" t="n">
        <v>0.0268</v>
      </c>
      <c r="H213" s="0" t="n">
        <v>0.0713727</v>
      </c>
    </row>
    <row r="214" customFormat="false" ht="14.25" hidden="false" customHeight="false" outlineLevel="0" collapsed="false">
      <c r="A214" s="0" t="s">
        <v>1580</v>
      </c>
      <c r="B214" s="0" t="s">
        <v>1581</v>
      </c>
      <c r="C214" s="0" t="s">
        <v>1582</v>
      </c>
      <c r="D214" s="0" t="n">
        <v>3.00455</v>
      </c>
      <c r="E214" s="0" t="n">
        <v>5.68676</v>
      </c>
      <c r="F214" s="0" t="n">
        <v>-0.920459</v>
      </c>
      <c r="G214" s="4" t="n">
        <v>5E-005</v>
      </c>
      <c r="H214" s="0" t="n">
        <v>0.000280646</v>
      </c>
    </row>
    <row r="215" customFormat="false" ht="14.25" hidden="false" customHeight="false" outlineLevel="0" collapsed="false">
      <c r="A215" s="0" t="s">
        <v>4037</v>
      </c>
      <c r="B215" s="0" t="s">
        <v>12</v>
      </c>
      <c r="C215" s="0" t="s">
        <v>4038</v>
      </c>
      <c r="D215" s="0" t="n">
        <v>0.760799</v>
      </c>
      <c r="E215" s="0" t="n">
        <v>2.1908</v>
      </c>
      <c r="F215" s="0" t="n">
        <v>-1.52587</v>
      </c>
      <c r="G215" s="0" t="n">
        <v>0.0013</v>
      </c>
      <c r="H215" s="0" t="n">
        <v>0.0053623</v>
      </c>
    </row>
    <row r="216" customFormat="false" ht="14.25" hidden="false" customHeight="false" outlineLevel="0" collapsed="false">
      <c r="A216" s="0" t="s">
        <v>1630</v>
      </c>
      <c r="B216" s="0" t="s">
        <v>1631</v>
      </c>
      <c r="C216" s="0" t="s">
        <v>1632</v>
      </c>
      <c r="D216" s="0" t="n">
        <v>1.5972</v>
      </c>
      <c r="E216" s="0" t="n">
        <v>1.00081</v>
      </c>
      <c r="F216" s="0" t="n">
        <v>0.674372</v>
      </c>
      <c r="G216" s="4" t="n">
        <v>5E-005</v>
      </c>
      <c r="H216" s="0" t="n">
        <v>0.000280646</v>
      </c>
    </row>
    <row r="217" customFormat="false" ht="14.25" hidden="false" customHeight="false" outlineLevel="0" collapsed="false">
      <c r="A217" s="0" t="s">
        <v>874</v>
      </c>
      <c r="B217" s="0" t="s">
        <v>875</v>
      </c>
      <c r="C217" s="0" t="s">
        <v>876</v>
      </c>
      <c r="D217" s="0" t="n">
        <v>0.823168</v>
      </c>
      <c r="E217" s="0" t="n">
        <v>3.19713</v>
      </c>
      <c r="F217" s="0" t="n">
        <v>-1.95752</v>
      </c>
      <c r="G217" s="4" t="n">
        <v>5E-005</v>
      </c>
      <c r="H217" s="0" t="n">
        <v>0.000280646</v>
      </c>
    </row>
    <row r="218" customFormat="false" ht="14.25" hidden="false" customHeight="false" outlineLevel="0" collapsed="false">
      <c r="A218" s="0" t="s">
        <v>1259</v>
      </c>
      <c r="B218" s="0" t="s">
        <v>1260</v>
      </c>
      <c r="C218" s="0" t="s">
        <v>1261</v>
      </c>
      <c r="D218" s="0" t="n">
        <v>0.508724</v>
      </c>
      <c r="E218" s="0" t="n">
        <v>0.26475</v>
      </c>
      <c r="F218" s="0" t="n">
        <v>0.942251</v>
      </c>
      <c r="G218" s="0" t="n">
        <v>0.0024</v>
      </c>
      <c r="H218" s="0" t="n">
        <v>0.00914919</v>
      </c>
    </row>
    <row r="219" customFormat="false" ht="14.25" hidden="false" customHeight="false" outlineLevel="0" collapsed="false">
      <c r="A219" s="0" t="s">
        <v>4039</v>
      </c>
      <c r="B219" s="0" t="s">
        <v>4040</v>
      </c>
      <c r="C219" s="0" t="s">
        <v>4041</v>
      </c>
      <c r="D219" s="0" t="n">
        <v>2.94768</v>
      </c>
      <c r="E219" s="0" t="n">
        <v>5.56982</v>
      </c>
      <c r="F219" s="0" t="n">
        <v>-0.918054</v>
      </c>
      <c r="G219" s="4" t="n">
        <v>5E-005</v>
      </c>
      <c r="H219" s="0" t="n">
        <v>0.000280646</v>
      </c>
    </row>
    <row r="220" customFormat="false" ht="14.25" hidden="false" customHeight="false" outlineLevel="0" collapsed="false">
      <c r="A220" s="0" t="s">
        <v>4042</v>
      </c>
      <c r="B220" s="0" t="s">
        <v>4043</v>
      </c>
      <c r="C220" s="0" t="s">
        <v>4044</v>
      </c>
      <c r="D220" s="0" t="n">
        <v>1.20812</v>
      </c>
      <c r="E220" s="0" t="n">
        <v>1.89675</v>
      </c>
      <c r="F220" s="0" t="n">
        <v>-0.650772</v>
      </c>
      <c r="G220" s="0" t="n">
        <v>0.046</v>
      </c>
      <c r="H220" s="0" t="n">
        <v>0.111003</v>
      </c>
    </row>
    <row r="221" customFormat="false" ht="14.25" hidden="false" customHeight="false" outlineLevel="0" collapsed="false">
      <c r="A221" s="0" t="s">
        <v>4045</v>
      </c>
      <c r="B221" s="0" t="s">
        <v>4046</v>
      </c>
      <c r="C221" s="0" t="s">
        <v>4047</v>
      </c>
      <c r="D221" s="0" t="n">
        <v>0.957447</v>
      </c>
      <c r="E221" s="0" t="n">
        <v>0.520151</v>
      </c>
      <c r="F221" s="0" t="n">
        <v>0.880261</v>
      </c>
      <c r="G221" s="0" t="n">
        <v>0.0475</v>
      </c>
      <c r="H221" s="0" t="n">
        <v>0.113936</v>
      </c>
    </row>
    <row r="222" customFormat="false" ht="14.25" hidden="false" customHeight="false" outlineLevel="0" collapsed="false">
      <c r="A222" s="0" t="s">
        <v>1454</v>
      </c>
      <c r="B222" s="0" t="s">
        <v>1455</v>
      </c>
      <c r="C222" s="0" t="s">
        <v>1456</v>
      </c>
      <c r="D222" s="0" t="n">
        <v>1.86864</v>
      </c>
      <c r="E222" s="0" t="n">
        <v>1.13209</v>
      </c>
      <c r="F222" s="0" t="n">
        <v>0.722994</v>
      </c>
      <c r="G222" s="0" t="n">
        <v>0.0197</v>
      </c>
      <c r="H222" s="0" t="n">
        <v>0.0552198</v>
      </c>
    </row>
    <row r="223" customFormat="false" ht="14.25" hidden="false" customHeight="false" outlineLevel="0" collapsed="false">
      <c r="A223" s="0" t="s">
        <v>2428</v>
      </c>
      <c r="B223" s="0" t="s">
        <v>2429</v>
      </c>
      <c r="C223" s="0" t="s">
        <v>2430</v>
      </c>
      <c r="D223" s="0" t="n">
        <v>1.15893</v>
      </c>
      <c r="E223" s="0" t="n">
        <v>0.613424</v>
      </c>
      <c r="F223" s="0" t="n">
        <v>0.917833</v>
      </c>
      <c r="G223" s="4" t="n">
        <v>5E-005</v>
      </c>
      <c r="H223" s="0" t="n">
        <v>0.000280646</v>
      </c>
    </row>
    <row r="224" customFormat="false" ht="14.25" hidden="false" customHeight="false" outlineLevel="0" collapsed="false">
      <c r="A224" s="0" t="s">
        <v>2956</v>
      </c>
      <c r="B224" s="0" t="s">
        <v>2957</v>
      </c>
      <c r="C224" s="0" t="s">
        <v>2958</v>
      </c>
      <c r="D224" s="0" t="n">
        <v>1.22615</v>
      </c>
      <c r="E224" s="0" t="n">
        <v>2.48483</v>
      </c>
      <c r="F224" s="0" t="n">
        <v>-1.01901</v>
      </c>
      <c r="G224" s="0" t="n">
        <v>0.0431</v>
      </c>
      <c r="H224" s="0" t="n">
        <v>0.105384</v>
      </c>
    </row>
    <row r="225" customFormat="false" ht="14.25" hidden="false" customHeight="false" outlineLevel="0" collapsed="false">
      <c r="A225" s="0" t="s">
        <v>4048</v>
      </c>
      <c r="B225" s="0" t="s">
        <v>4049</v>
      </c>
      <c r="C225" s="0" t="s">
        <v>2402</v>
      </c>
      <c r="D225" s="0" t="n">
        <v>0.543659</v>
      </c>
      <c r="E225" s="0" t="n">
        <v>1.22153</v>
      </c>
      <c r="F225" s="0" t="n">
        <v>-1.16792</v>
      </c>
      <c r="G225" s="4" t="n">
        <v>5E-005</v>
      </c>
      <c r="H225" s="0" t="n">
        <v>0.000280646</v>
      </c>
    </row>
    <row r="226" customFormat="false" ht="14.25" hidden="false" customHeight="false" outlineLevel="0" collapsed="false">
      <c r="A226" s="0" t="s">
        <v>4050</v>
      </c>
      <c r="B226" s="0" t="s">
        <v>12</v>
      </c>
      <c r="C226" s="0" t="s">
        <v>4051</v>
      </c>
      <c r="D226" s="0" t="n">
        <v>0.715549</v>
      </c>
      <c r="E226" s="0" t="n">
        <v>0.394042</v>
      </c>
      <c r="F226" s="0" t="n">
        <v>0.860702</v>
      </c>
      <c r="G226" s="0" t="n">
        <v>0.0024</v>
      </c>
      <c r="H226" s="0" t="n">
        <v>0.00914919</v>
      </c>
    </row>
    <row r="227" customFormat="false" ht="14.25" hidden="false" customHeight="false" outlineLevel="0" collapsed="false">
      <c r="A227" s="0" t="s">
        <v>2443</v>
      </c>
      <c r="B227" s="0" t="s">
        <v>2444</v>
      </c>
      <c r="C227" s="0" t="s">
        <v>2445</v>
      </c>
      <c r="D227" s="0" t="n">
        <v>1.39935</v>
      </c>
      <c r="E227" s="0" t="n">
        <v>2.1819</v>
      </c>
      <c r="F227" s="0" t="n">
        <v>-0.64083</v>
      </c>
      <c r="G227" s="0" t="n">
        <v>0.00135</v>
      </c>
      <c r="H227" s="0" t="n">
        <v>0.00553895</v>
      </c>
    </row>
    <row r="228" customFormat="false" ht="14.25" hidden="false" customHeight="false" outlineLevel="0" collapsed="false">
      <c r="A228" s="0" t="s">
        <v>4052</v>
      </c>
      <c r="B228" s="0" t="s">
        <v>4053</v>
      </c>
      <c r="C228" s="0" t="s">
        <v>4054</v>
      </c>
      <c r="D228" s="0" t="n">
        <v>3.94829</v>
      </c>
      <c r="E228" s="0" t="n">
        <v>9.60936</v>
      </c>
      <c r="F228" s="0" t="n">
        <v>-1.28321</v>
      </c>
      <c r="G228" s="0" t="n">
        <v>0.0084</v>
      </c>
      <c r="H228" s="0" t="n">
        <v>0.0268571</v>
      </c>
    </row>
    <row r="229" customFormat="false" ht="14.25" hidden="false" customHeight="false" outlineLevel="0" collapsed="false">
      <c r="A229" s="0" t="s">
        <v>1478</v>
      </c>
      <c r="B229" s="0" t="s">
        <v>12</v>
      </c>
      <c r="C229" s="0" t="s">
        <v>1479</v>
      </c>
      <c r="D229" s="0" t="n">
        <v>1.04466</v>
      </c>
      <c r="E229" s="0" t="n">
        <v>1.583</v>
      </c>
      <c r="F229" s="0" t="n">
        <v>-0.599632</v>
      </c>
      <c r="G229" s="0" t="n">
        <v>0.00015</v>
      </c>
      <c r="H229" s="0" t="n">
        <v>0.000775889</v>
      </c>
    </row>
    <row r="230" customFormat="false" ht="14.25" hidden="false" customHeight="false" outlineLevel="0" collapsed="false">
      <c r="A230" s="0" t="s">
        <v>1121</v>
      </c>
      <c r="B230" s="0" t="s">
        <v>1122</v>
      </c>
      <c r="C230" s="0" t="s">
        <v>1123</v>
      </c>
      <c r="D230" s="0" t="n">
        <v>2.07826</v>
      </c>
      <c r="E230" s="0" t="n">
        <v>1.28347</v>
      </c>
      <c r="F230" s="0" t="n">
        <v>0.695327</v>
      </c>
      <c r="G230" s="0" t="n">
        <v>0.0178</v>
      </c>
      <c r="H230" s="0" t="n">
        <v>0.0507228</v>
      </c>
    </row>
    <row r="231" customFormat="false" ht="14.25" hidden="false" customHeight="false" outlineLevel="0" collapsed="false">
      <c r="A231" s="0" t="s">
        <v>121</v>
      </c>
      <c r="B231" s="0" t="s">
        <v>12</v>
      </c>
      <c r="C231" s="0" t="s">
        <v>122</v>
      </c>
      <c r="D231" s="0" t="n">
        <v>0.520706</v>
      </c>
      <c r="E231" s="0" t="n">
        <v>0.916344</v>
      </c>
      <c r="F231" s="0" t="n">
        <v>-0.815421</v>
      </c>
      <c r="G231" s="0" t="n">
        <v>0.0389</v>
      </c>
      <c r="H231" s="0" t="n">
        <v>0.0971071</v>
      </c>
    </row>
    <row r="232" customFormat="false" ht="14.25" hidden="false" customHeight="false" outlineLevel="0" collapsed="false">
      <c r="A232" s="0" t="s">
        <v>532</v>
      </c>
      <c r="B232" s="0" t="s">
        <v>12</v>
      </c>
      <c r="C232" s="0" t="s">
        <v>533</v>
      </c>
      <c r="D232" s="0" t="n">
        <v>9.66812</v>
      </c>
      <c r="E232" s="0" t="n">
        <v>25.8441</v>
      </c>
      <c r="F232" s="0" t="n">
        <v>-1.41853</v>
      </c>
      <c r="G232" s="4" t="n">
        <v>5E-005</v>
      </c>
      <c r="H232" s="0" t="n">
        <v>0.000280646</v>
      </c>
    </row>
    <row r="233" customFormat="false" ht="14.25" hidden="false" customHeight="false" outlineLevel="0" collapsed="false">
      <c r="A233" s="0" t="s">
        <v>534</v>
      </c>
      <c r="B233" s="0" t="s">
        <v>535</v>
      </c>
      <c r="C233" s="0" t="s">
        <v>536</v>
      </c>
      <c r="D233" s="0" t="n">
        <v>0.506834</v>
      </c>
      <c r="E233" s="0" t="n">
        <v>1.00286</v>
      </c>
      <c r="F233" s="0" t="n">
        <v>-0.984531</v>
      </c>
      <c r="G233" s="0" t="n">
        <v>0.0068</v>
      </c>
      <c r="H233" s="0" t="n">
        <v>0.0224529</v>
      </c>
    </row>
    <row r="234" customFormat="false" ht="14.25" hidden="false" customHeight="false" outlineLevel="0" collapsed="false">
      <c r="A234" s="0" t="s">
        <v>540</v>
      </c>
      <c r="B234" s="0" t="s">
        <v>12</v>
      </c>
      <c r="C234" s="0" t="s">
        <v>541</v>
      </c>
      <c r="D234" s="0" t="n">
        <v>0.573406</v>
      </c>
      <c r="E234" s="0" t="n">
        <v>1.04067</v>
      </c>
      <c r="F234" s="0" t="n">
        <v>-0.859883</v>
      </c>
      <c r="G234" s="4" t="n">
        <v>5E-005</v>
      </c>
      <c r="H234" s="0" t="n">
        <v>0.000280646</v>
      </c>
    </row>
    <row r="235" customFormat="false" ht="14.25" hidden="false" customHeight="false" outlineLevel="0" collapsed="false">
      <c r="A235" s="0" t="s">
        <v>1490</v>
      </c>
      <c r="B235" s="0" t="s">
        <v>12</v>
      </c>
      <c r="C235" s="0" t="s">
        <v>1491</v>
      </c>
      <c r="D235" s="0" t="n">
        <v>3.17287</v>
      </c>
      <c r="E235" s="0" t="n">
        <v>0.880451</v>
      </c>
      <c r="F235" s="0" t="n">
        <v>1.84947</v>
      </c>
      <c r="G235" s="0" t="n">
        <v>0.01785</v>
      </c>
      <c r="H235" s="0" t="n">
        <v>0.0508399</v>
      </c>
    </row>
    <row r="236" customFormat="false" ht="14.25" hidden="false" customHeight="false" outlineLevel="0" collapsed="false">
      <c r="A236" s="0" t="s">
        <v>4055</v>
      </c>
      <c r="B236" s="0" t="s">
        <v>4056</v>
      </c>
      <c r="C236" s="0" t="s">
        <v>4057</v>
      </c>
      <c r="D236" s="0" t="n">
        <v>0.65339</v>
      </c>
      <c r="E236" s="0" t="n">
        <v>1.53654</v>
      </c>
      <c r="F236" s="0" t="n">
        <v>-1.23367</v>
      </c>
      <c r="G236" s="4" t="n">
        <v>5E-005</v>
      </c>
      <c r="H236" s="0" t="n">
        <v>0.000280646</v>
      </c>
    </row>
    <row r="237" customFormat="false" ht="14.25" hidden="false" customHeight="false" outlineLevel="0" collapsed="false">
      <c r="A237" s="0" t="s">
        <v>4058</v>
      </c>
      <c r="B237" s="0" t="s">
        <v>4059</v>
      </c>
      <c r="C237" s="0" t="s">
        <v>4060</v>
      </c>
      <c r="D237" s="0" t="n">
        <v>2.13667</v>
      </c>
      <c r="E237" s="0" t="n">
        <v>3.3917</v>
      </c>
      <c r="F237" s="0" t="n">
        <v>-0.666647</v>
      </c>
      <c r="G237" s="0" t="n">
        <v>0.01275</v>
      </c>
      <c r="H237" s="0" t="n">
        <v>0.0383028</v>
      </c>
    </row>
    <row r="238" customFormat="false" ht="14.25" hidden="false" customHeight="false" outlineLevel="0" collapsed="false">
      <c r="A238" s="0" t="s">
        <v>3351</v>
      </c>
      <c r="B238" s="0" t="s">
        <v>3352</v>
      </c>
      <c r="C238" s="0" t="s">
        <v>3353</v>
      </c>
      <c r="D238" s="0" t="n">
        <v>1.72186</v>
      </c>
      <c r="E238" s="0" t="n">
        <v>1.09027</v>
      </c>
      <c r="F238" s="0" t="n">
        <v>0.659276</v>
      </c>
      <c r="G238" s="0" t="n">
        <v>0.0084</v>
      </c>
      <c r="H238" s="0" t="n">
        <v>0.0268571</v>
      </c>
    </row>
    <row r="239" customFormat="false" ht="14.25" hidden="false" customHeight="false" outlineLevel="0" collapsed="false">
      <c r="A239" s="0" t="s">
        <v>4061</v>
      </c>
      <c r="B239" s="0" t="s">
        <v>4062</v>
      </c>
      <c r="C239" s="0" t="s">
        <v>2672</v>
      </c>
      <c r="D239" s="0" t="n">
        <v>1.59603</v>
      </c>
      <c r="E239" s="0" t="n">
        <v>0.986419</v>
      </c>
      <c r="F239" s="0" t="n">
        <v>0.694215</v>
      </c>
      <c r="G239" s="0" t="n">
        <v>0.02695</v>
      </c>
      <c r="H239" s="0" t="n">
        <v>0.0717121</v>
      </c>
    </row>
    <row r="240" customFormat="false" ht="14.25" hidden="false" customHeight="false" outlineLevel="0" collapsed="false">
      <c r="A240" s="0" t="s">
        <v>3360</v>
      </c>
      <c r="B240" s="0" t="s">
        <v>3361</v>
      </c>
      <c r="C240" s="0" t="s">
        <v>3013</v>
      </c>
      <c r="D240" s="0" t="n">
        <v>3.08323</v>
      </c>
      <c r="E240" s="0" t="n">
        <v>1.99366</v>
      </c>
      <c r="F240" s="0" t="n">
        <v>0.629019</v>
      </c>
      <c r="G240" s="0" t="n">
        <v>0.02315</v>
      </c>
      <c r="H240" s="0" t="n">
        <v>0.0631683</v>
      </c>
    </row>
    <row r="241" customFormat="false" ht="14.25" hidden="false" customHeight="false" outlineLevel="0" collapsed="false">
      <c r="A241" s="0" t="s">
        <v>3268</v>
      </c>
      <c r="B241" s="0" t="s">
        <v>3269</v>
      </c>
      <c r="C241" s="0" t="s">
        <v>3270</v>
      </c>
      <c r="D241" s="0" t="n">
        <v>1.99684</v>
      </c>
      <c r="E241" s="0" t="n">
        <v>0.721001</v>
      </c>
      <c r="F241" s="0" t="n">
        <v>1.46964</v>
      </c>
      <c r="G241" s="0" t="n">
        <v>0.0087</v>
      </c>
      <c r="H241" s="0" t="n">
        <v>0.027664</v>
      </c>
    </row>
    <row r="242" customFormat="false" ht="14.25" hidden="false" customHeight="false" outlineLevel="0" collapsed="false">
      <c r="A242" s="0" t="s">
        <v>2344</v>
      </c>
      <c r="B242" s="0" t="s">
        <v>2345</v>
      </c>
      <c r="C242" s="0" t="s">
        <v>2346</v>
      </c>
      <c r="D242" s="0" t="n">
        <v>0.495009</v>
      </c>
      <c r="E242" s="0" t="n">
        <v>1.6027</v>
      </c>
      <c r="F242" s="0" t="n">
        <v>-1.69497</v>
      </c>
      <c r="G242" s="0" t="n">
        <v>0.00025</v>
      </c>
      <c r="H242" s="0" t="n">
        <v>0.00123397</v>
      </c>
    </row>
    <row r="243" customFormat="false" ht="14.25" hidden="false" customHeight="false" outlineLevel="0" collapsed="false">
      <c r="A243" s="0" t="s">
        <v>633</v>
      </c>
      <c r="B243" s="0" t="s">
        <v>634</v>
      </c>
      <c r="C243" s="0" t="s">
        <v>635</v>
      </c>
      <c r="D243" s="0" t="n">
        <v>3.90217</v>
      </c>
      <c r="E243" s="0" t="n">
        <v>2.58871</v>
      </c>
      <c r="F243" s="0" t="n">
        <v>0.592039</v>
      </c>
      <c r="G243" s="0" t="n">
        <v>0.0012</v>
      </c>
      <c r="H243" s="0" t="n">
        <v>0.00499154</v>
      </c>
    </row>
    <row r="244" customFormat="false" ht="14.25" hidden="false" customHeight="false" outlineLevel="0" collapsed="false">
      <c r="A244" s="0" t="s">
        <v>4063</v>
      </c>
      <c r="B244" s="0" t="s">
        <v>4064</v>
      </c>
      <c r="C244" s="0" t="s">
        <v>4065</v>
      </c>
      <c r="D244" s="0" t="n">
        <v>1.44846</v>
      </c>
      <c r="E244" s="0" t="n">
        <v>2.65986</v>
      </c>
      <c r="F244" s="0" t="n">
        <v>-0.87683</v>
      </c>
      <c r="G244" s="0" t="n">
        <v>0.01885</v>
      </c>
      <c r="H244" s="0" t="n">
        <v>0.0532168</v>
      </c>
    </row>
    <row r="245" customFormat="false" ht="14.25" hidden="false" customHeight="false" outlineLevel="0" collapsed="false">
      <c r="A245" s="0" t="s">
        <v>3370</v>
      </c>
      <c r="B245" s="0" t="s">
        <v>3371</v>
      </c>
      <c r="C245" s="0" t="s">
        <v>3372</v>
      </c>
      <c r="D245" s="0" t="n">
        <v>3.49216</v>
      </c>
      <c r="E245" s="0" t="n">
        <v>2.21074</v>
      </c>
      <c r="F245" s="0" t="n">
        <v>0.659593</v>
      </c>
      <c r="G245" s="4" t="n">
        <v>5E-005</v>
      </c>
      <c r="H245" s="0" t="n">
        <v>0.000280646</v>
      </c>
    </row>
    <row r="246" customFormat="false" ht="14.25" hidden="false" customHeight="false" outlineLevel="0" collapsed="false">
      <c r="A246" s="0" t="s">
        <v>569</v>
      </c>
      <c r="B246" s="0" t="s">
        <v>570</v>
      </c>
      <c r="C246" s="0" t="s">
        <v>571</v>
      </c>
      <c r="D246" s="0" t="n">
        <v>0.267047</v>
      </c>
      <c r="E246" s="0" t="n">
        <v>0.675668</v>
      </c>
      <c r="F246" s="0" t="n">
        <v>-1.33922</v>
      </c>
      <c r="G246" s="0" t="n">
        <v>0.00515</v>
      </c>
      <c r="H246" s="0" t="n">
        <v>0.0177092</v>
      </c>
    </row>
    <row r="247" customFormat="false" ht="14.25" hidden="false" customHeight="false" outlineLevel="0" collapsed="false">
      <c r="A247" s="0" t="s">
        <v>2306</v>
      </c>
      <c r="B247" s="0" t="s">
        <v>12</v>
      </c>
      <c r="C247" s="0" t="s">
        <v>2307</v>
      </c>
      <c r="D247" s="0" t="n">
        <v>0.618716</v>
      </c>
      <c r="E247" s="0" t="n">
        <v>0.387882</v>
      </c>
      <c r="F247" s="0" t="n">
        <v>0.673661</v>
      </c>
      <c r="G247" s="0" t="n">
        <v>0.00135</v>
      </c>
      <c r="H247" s="0" t="n">
        <v>0.00553895</v>
      </c>
    </row>
    <row r="248" customFormat="false" ht="14.25" hidden="false" customHeight="false" outlineLevel="0" collapsed="false">
      <c r="A248" s="0" t="s">
        <v>4066</v>
      </c>
      <c r="B248" s="0" t="s">
        <v>12</v>
      </c>
      <c r="C248" s="0" t="s">
        <v>4067</v>
      </c>
      <c r="D248" s="0" t="n">
        <v>0.315046</v>
      </c>
      <c r="E248" s="0" t="n">
        <v>0.664904</v>
      </c>
      <c r="F248" s="0" t="n">
        <v>-1.07758</v>
      </c>
      <c r="G248" s="0" t="n">
        <v>0.01425</v>
      </c>
      <c r="H248" s="0" t="n">
        <v>0.0421321</v>
      </c>
    </row>
    <row r="249" customFormat="false" ht="14.25" hidden="false" customHeight="false" outlineLevel="0" collapsed="false">
      <c r="A249" s="0" t="s">
        <v>4068</v>
      </c>
      <c r="B249" s="0" t="s">
        <v>4069</v>
      </c>
      <c r="C249" s="0" t="s">
        <v>4070</v>
      </c>
      <c r="D249" s="0" t="n">
        <v>1.25638</v>
      </c>
      <c r="E249" s="0" t="n">
        <v>0.661625</v>
      </c>
      <c r="F249" s="0" t="n">
        <v>0.925184</v>
      </c>
      <c r="G249" s="0" t="n">
        <v>0.0009</v>
      </c>
      <c r="H249" s="0" t="n">
        <v>0.0038712</v>
      </c>
    </row>
    <row r="250" customFormat="false" ht="14.25" hidden="false" customHeight="false" outlineLevel="0" collapsed="false">
      <c r="A250" s="0" t="s">
        <v>4071</v>
      </c>
      <c r="B250" s="0" t="s">
        <v>4072</v>
      </c>
      <c r="C250" s="0" t="s">
        <v>4073</v>
      </c>
      <c r="D250" s="0" t="n">
        <v>1.0978</v>
      </c>
      <c r="E250" s="0" t="n">
        <v>0.196322</v>
      </c>
      <c r="F250" s="0" t="n">
        <v>2.48332</v>
      </c>
      <c r="G250" s="0" t="n">
        <v>0.0226</v>
      </c>
      <c r="H250" s="0" t="n">
        <v>0.0619287</v>
      </c>
    </row>
    <row r="251" customFormat="false" ht="14.25" hidden="false" customHeight="false" outlineLevel="0" collapsed="false">
      <c r="A251" s="0" t="s">
        <v>4074</v>
      </c>
      <c r="B251" s="0" t="s">
        <v>4075</v>
      </c>
      <c r="C251" s="0" t="s">
        <v>4076</v>
      </c>
      <c r="D251" s="0" t="n">
        <v>4.55099</v>
      </c>
      <c r="E251" s="0" t="n">
        <v>7.01497</v>
      </c>
      <c r="F251" s="0" t="n">
        <v>-0.624258</v>
      </c>
      <c r="G251" s="0" t="n">
        <v>0.0075</v>
      </c>
      <c r="H251" s="0" t="n">
        <v>0.0243916</v>
      </c>
    </row>
    <row r="252" customFormat="false" ht="14.25" hidden="false" customHeight="false" outlineLevel="0" collapsed="false">
      <c r="A252" s="0" t="s">
        <v>4077</v>
      </c>
      <c r="B252" s="0" t="s">
        <v>4078</v>
      </c>
      <c r="C252" s="0" t="s">
        <v>4079</v>
      </c>
      <c r="D252" s="0" t="n">
        <v>0.660722</v>
      </c>
      <c r="E252" s="0" t="n">
        <v>1.4613</v>
      </c>
      <c r="F252" s="0" t="n">
        <v>-1.14514</v>
      </c>
      <c r="G252" s="0" t="n">
        <v>0.0317</v>
      </c>
      <c r="H252" s="0" t="n">
        <v>0.0821232</v>
      </c>
    </row>
    <row r="253" customFormat="false" ht="14.25" hidden="false" customHeight="false" outlineLevel="0" collapsed="false">
      <c r="A253" s="0" t="s">
        <v>3387</v>
      </c>
      <c r="B253" s="0" t="s">
        <v>3388</v>
      </c>
      <c r="C253" s="0" t="s">
        <v>3389</v>
      </c>
      <c r="D253" s="0" t="n">
        <v>0.510467</v>
      </c>
      <c r="E253" s="0" t="n">
        <v>1.23173</v>
      </c>
      <c r="F253" s="0" t="n">
        <v>-1.27079</v>
      </c>
      <c r="G253" s="0" t="n">
        <v>0.0018</v>
      </c>
      <c r="H253" s="0" t="n">
        <v>0.00713759</v>
      </c>
    </row>
    <row r="254" customFormat="false" ht="14.25" hidden="false" customHeight="false" outlineLevel="0" collapsed="false">
      <c r="A254" s="0" t="s">
        <v>4080</v>
      </c>
      <c r="B254" s="0" t="s">
        <v>4081</v>
      </c>
      <c r="C254" s="0" t="s">
        <v>4082</v>
      </c>
      <c r="D254" s="0" t="n">
        <v>1.23115</v>
      </c>
      <c r="E254" s="0" t="n">
        <v>2.60286</v>
      </c>
      <c r="F254" s="0" t="n">
        <v>-1.08009</v>
      </c>
      <c r="G254" s="0" t="n">
        <v>0.00555</v>
      </c>
      <c r="H254" s="0" t="n">
        <v>0.0188715</v>
      </c>
    </row>
    <row r="255" customFormat="false" ht="14.25" hidden="false" customHeight="false" outlineLevel="0" collapsed="false">
      <c r="A255" s="0" t="s">
        <v>595</v>
      </c>
      <c r="B255" s="0" t="s">
        <v>596</v>
      </c>
      <c r="C255" s="0" t="s">
        <v>597</v>
      </c>
      <c r="D255" s="0" t="n">
        <v>8.88345</v>
      </c>
      <c r="E255" s="0" t="n">
        <v>5.25262</v>
      </c>
      <c r="F255" s="0" t="n">
        <v>0.758082</v>
      </c>
      <c r="G255" s="0" t="n">
        <v>0.0428</v>
      </c>
      <c r="H255" s="0" t="n">
        <v>0.104769</v>
      </c>
    </row>
    <row r="256" customFormat="false" ht="14.25" hidden="false" customHeight="false" outlineLevel="0" collapsed="false">
      <c r="A256" s="0" t="s">
        <v>1320</v>
      </c>
      <c r="B256" s="0" t="s">
        <v>1321</v>
      </c>
      <c r="C256" s="0" t="s">
        <v>1322</v>
      </c>
      <c r="D256" s="0" t="n">
        <v>1.03293</v>
      </c>
      <c r="E256" s="0" t="n">
        <v>0.536644</v>
      </c>
      <c r="F256" s="0" t="n">
        <v>0.944713</v>
      </c>
      <c r="G256" s="0" t="n">
        <v>0.0251</v>
      </c>
      <c r="H256" s="0" t="n">
        <v>0.0675679</v>
      </c>
    </row>
    <row r="257" customFormat="false" ht="14.25" hidden="false" customHeight="false" outlineLevel="0" collapsed="false">
      <c r="A257" s="0" t="s">
        <v>2846</v>
      </c>
      <c r="B257" s="0" t="s">
        <v>2847</v>
      </c>
      <c r="C257" s="0" t="s">
        <v>2848</v>
      </c>
      <c r="D257" s="0" t="n">
        <v>8.48268</v>
      </c>
      <c r="E257" s="0" t="n">
        <v>27.44</v>
      </c>
      <c r="F257" s="0" t="n">
        <v>-1.69369</v>
      </c>
      <c r="G257" s="4" t="n">
        <v>5E-005</v>
      </c>
      <c r="H257" s="0" t="n">
        <v>0.000280646</v>
      </c>
    </row>
    <row r="258" customFormat="false" ht="14.25" hidden="false" customHeight="false" outlineLevel="0" collapsed="false">
      <c r="A258" s="0" t="s">
        <v>3406</v>
      </c>
      <c r="B258" s="0" t="s">
        <v>3407</v>
      </c>
      <c r="C258" s="0" t="s">
        <v>3408</v>
      </c>
      <c r="D258" s="0" t="n">
        <v>0.525279</v>
      </c>
      <c r="E258" s="0" t="n">
        <v>0.231645</v>
      </c>
      <c r="F258" s="0" t="n">
        <v>1.18117</v>
      </c>
      <c r="G258" s="4" t="n">
        <v>5E-005</v>
      </c>
      <c r="H258" s="0" t="n">
        <v>0.000280646</v>
      </c>
    </row>
    <row r="259" customFormat="false" ht="14.25" hidden="false" customHeight="false" outlineLevel="0" collapsed="false">
      <c r="A259" s="0" t="s">
        <v>799</v>
      </c>
      <c r="B259" s="0" t="s">
        <v>800</v>
      </c>
      <c r="C259" s="0" t="s">
        <v>801</v>
      </c>
      <c r="D259" s="0" t="n">
        <v>0.684922</v>
      </c>
      <c r="E259" s="0" t="n">
        <v>1.80111</v>
      </c>
      <c r="F259" s="0" t="n">
        <v>-1.39488</v>
      </c>
      <c r="G259" s="4" t="n">
        <v>5E-005</v>
      </c>
      <c r="H259" s="0" t="n">
        <v>0.000280646</v>
      </c>
    </row>
    <row r="260" customFormat="false" ht="14.25" hidden="false" customHeight="false" outlineLevel="0" collapsed="false">
      <c r="A260" s="0" t="s">
        <v>4083</v>
      </c>
      <c r="B260" s="0" t="s">
        <v>4084</v>
      </c>
      <c r="C260" s="0" t="s">
        <v>4085</v>
      </c>
      <c r="D260" s="0" t="n">
        <v>1.24721</v>
      </c>
      <c r="E260" s="0" t="n">
        <v>0.713088</v>
      </c>
      <c r="F260" s="0" t="n">
        <v>0.806556</v>
      </c>
      <c r="G260" s="4" t="n">
        <v>5E-005</v>
      </c>
      <c r="H260" s="0" t="n">
        <v>0.000280646</v>
      </c>
    </row>
    <row r="261" customFormat="false" ht="14.25" hidden="false" customHeight="false" outlineLevel="0" collapsed="false">
      <c r="A261" s="0" t="s">
        <v>2734</v>
      </c>
      <c r="B261" s="0" t="s">
        <v>2735</v>
      </c>
      <c r="C261" s="0" t="s">
        <v>2736</v>
      </c>
      <c r="D261" s="0" t="n">
        <v>0.404245</v>
      </c>
      <c r="E261" s="0" t="n">
        <v>0.944911</v>
      </c>
      <c r="F261" s="0" t="n">
        <v>-1.22495</v>
      </c>
      <c r="G261" s="0" t="n">
        <v>0.02615</v>
      </c>
      <c r="H261" s="0" t="n">
        <v>0.0699069</v>
      </c>
    </row>
    <row r="262" customFormat="false" ht="14.25" hidden="false" customHeight="false" outlineLevel="0" collapsed="false">
      <c r="A262" s="0" t="s">
        <v>1355</v>
      </c>
      <c r="B262" s="0" t="s">
        <v>1356</v>
      </c>
      <c r="C262" s="0" t="s">
        <v>1357</v>
      </c>
      <c r="D262" s="0" t="n">
        <v>0.914584</v>
      </c>
      <c r="E262" s="0" t="n">
        <v>0.330215</v>
      </c>
      <c r="F262" s="0" t="n">
        <v>1.46971</v>
      </c>
      <c r="G262" s="0" t="n">
        <v>0.0464</v>
      </c>
      <c r="H262" s="0" t="n">
        <v>0.111791</v>
      </c>
    </row>
    <row r="263" customFormat="false" ht="14.25" hidden="false" customHeight="false" outlineLevel="0" collapsed="false">
      <c r="A263" s="0" t="s">
        <v>3250</v>
      </c>
      <c r="B263" s="0" t="s">
        <v>3251</v>
      </c>
      <c r="C263" s="0" t="s">
        <v>3252</v>
      </c>
      <c r="D263" s="0" t="n">
        <v>0.512973</v>
      </c>
      <c r="E263" s="0" t="n">
        <v>1.02566</v>
      </c>
      <c r="F263" s="0" t="n">
        <v>-0.999603</v>
      </c>
      <c r="G263" s="0" t="n">
        <v>0.04165</v>
      </c>
      <c r="H263" s="0" t="n">
        <v>0.102551</v>
      </c>
    </row>
    <row r="264" customFormat="false" ht="14.25" hidden="false" customHeight="false" outlineLevel="0" collapsed="false">
      <c r="A264" s="0" t="s">
        <v>2503</v>
      </c>
      <c r="B264" s="0" t="s">
        <v>2504</v>
      </c>
      <c r="C264" s="0" t="s">
        <v>2316</v>
      </c>
      <c r="D264" s="0" t="n">
        <v>2.3513</v>
      </c>
      <c r="E264" s="0" t="n">
        <v>14.2089</v>
      </c>
      <c r="F264" s="0" t="n">
        <v>-2.59526</v>
      </c>
      <c r="G264" s="0" t="n">
        <v>0.00025</v>
      </c>
      <c r="H264" s="0" t="n">
        <v>0.00123397</v>
      </c>
    </row>
    <row r="265" customFormat="false" ht="14.25" hidden="false" customHeight="false" outlineLevel="0" collapsed="false">
      <c r="A265" s="0" t="s">
        <v>2548</v>
      </c>
      <c r="B265" s="0" t="s">
        <v>2549</v>
      </c>
      <c r="C265" s="0" t="s">
        <v>2550</v>
      </c>
      <c r="D265" s="0" t="n">
        <v>2.81573</v>
      </c>
      <c r="E265" s="0" t="n">
        <v>5.89758</v>
      </c>
      <c r="F265" s="0" t="n">
        <v>-1.06661</v>
      </c>
      <c r="G265" s="0" t="n">
        <v>0.0062</v>
      </c>
      <c r="H265" s="0" t="n">
        <v>0.0207385</v>
      </c>
    </row>
    <row r="266" customFormat="false" ht="14.25" hidden="false" customHeight="false" outlineLevel="0" collapsed="false">
      <c r="A266" s="0" t="s">
        <v>4086</v>
      </c>
      <c r="B266" s="0" t="s">
        <v>4087</v>
      </c>
      <c r="C266" s="0" t="s">
        <v>379</v>
      </c>
      <c r="D266" s="0" t="n">
        <v>1.7267</v>
      </c>
      <c r="E266" s="0" t="n">
        <v>1.01981</v>
      </c>
      <c r="F266" s="0" t="n">
        <v>0.759718</v>
      </c>
      <c r="G266" s="0" t="n">
        <v>0.04495</v>
      </c>
      <c r="H266" s="0" t="n">
        <v>0.108958</v>
      </c>
    </row>
    <row r="267" customFormat="false" ht="14.25" hidden="false" customHeight="false" outlineLevel="0" collapsed="false">
      <c r="A267" s="0" t="s">
        <v>2852</v>
      </c>
      <c r="B267" s="0" t="s">
        <v>2853</v>
      </c>
      <c r="C267" s="0" t="s">
        <v>2854</v>
      </c>
      <c r="D267" s="0" t="n">
        <v>0.517519</v>
      </c>
      <c r="E267" s="0" t="n">
        <v>3.82685</v>
      </c>
      <c r="F267" s="0" t="n">
        <v>-2.88647</v>
      </c>
      <c r="G267" s="4" t="n">
        <v>5E-005</v>
      </c>
      <c r="H267" s="0" t="n">
        <v>0.000280646</v>
      </c>
    </row>
    <row r="268" customFormat="false" ht="14.25" hidden="false" customHeight="false" outlineLevel="0" collapsed="false">
      <c r="A268" s="0" t="s">
        <v>4088</v>
      </c>
      <c r="B268" s="0" t="s">
        <v>12</v>
      </c>
      <c r="C268" s="0" t="s">
        <v>4089</v>
      </c>
      <c r="D268" s="0" t="n">
        <v>1.29773</v>
      </c>
      <c r="E268" s="0" t="n">
        <v>0.782987</v>
      </c>
      <c r="F268" s="0" t="n">
        <v>0.728933</v>
      </c>
      <c r="G268" s="0" t="n">
        <v>0.003</v>
      </c>
      <c r="H268" s="0" t="n">
        <v>0.0111039</v>
      </c>
    </row>
    <row r="269" customFormat="false" ht="14.25" hidden="false" customHeight="false" outlineLevel="0" collapsed="false">
      <c r="A269" s="0" t="s">
        <v>3306</v>
      </c>
      <c r="B269" s="0" t="s">
        <v>12</v>
      </c>
      <c r="C269" s="0" t="s">
        <v>576</v>
      </c>
      <c r="D269" s="0" t="n">
        <v>0.378318</v>
      </c>
      <c r="E269" s="0" t="n">
        <v>2.67228</v>
      </c>
      <c r="F269" s="0" t="n">
        <v>-2.8204</v>
      </c>
      <c r="G269" s="4" t="n">
        <v>5E-005</v>
      </c>
      <c r="H269" s="0" t="n">
        <v>0.000280646</v>
      </c>
    </row>
    <row r="270" customFormat="false" ht="14.25" hidden="false" customHeight="false" outlineLevel="0" collapsed="false">
      <c r="A270" s="0" t="s">
        <v>2527</v>
      </c>
      <c r="B270" s="0" t="s">
        <v>2528</v>
      </c>
      <c r="C270" s="0" t="s">
        <v>2529</v>
      </c>
      <c r="D270" s="0" t="n">
        <v>1.99569</v>
      </c>
      <c r="E270" s="0" t="n">
        <v>2.99587</v>
      </c>
      <c r="F270" s="0" t="n">
        <v>-0.586088</v>
      </c>
      <c r="G270" s="0" t="n">
        <v>0.0094</v>
      </c>
      <c r="H270" s="0" t="n">
        <v>0.0295887</v>
      </c>
    </row>
    <row r="271" customFormat="false" ht="14.25" hidden="false" customHeight="false" outlineLevel="0" collapsed="false">
      <c r="A271" s="0" t="s">
        <v>4090</v>
      </c>
      <c r="B271" s="0" t="s">
        <v>4091</v>
      </c>
      <c r="C271" s="0" t="s">
        <v>4092</v>
      </c>
      <c r="D271" s="0" t="n">
        <v>0.810641</v>
      </c>
      <c r="E271" s="0" t="n">
        <v>1.42548</v>
      </c>
      <c r="F271" s="0" t="n">
        <v>-0.814311</v>
      </c>
      <c r="G271" s="0" t="n">
        <v>0.0427</v>
      </c>
      <c r="H271" s="0" t="n">
        <v>0.104583</v>
      </c>
    </row>
    <row r="272" customFormat="false" ht="14.25" hidden="false" customHeight="false" outlineLevel="0" collapsed="false">
      <c r="A272" s="0" t="s">
        <v>611</v>
      </c>
      <c r="B272" s="0" t="s">
        <v>612</v>
      </c>
      <c r="C272" s="0" t="s">
        <v>613</v>
      </c>
      <c r="D272" s="0" t="n">
        <v>69.5111</v>
      </c>
      <c r="E272" s="0" t="n">
        <v>159.553</v>
      </c>
      <c r="F272" s="0" t="n">
        <v>-1.19872</v>
      </c>
      <c r="G272" s="4" t="n">
        <v>5E-005</v>
      </c>
      <c r="H272" s="0" t="n">
        <v>0.000280646</v>
      </c>
    </row>
    <row r="273" customFormat="false" ht="14.25" hidden="false" customHeight="false" outlineLevel="0" collapsed="false">
      <c r="A273" s="0" t="s">
        <v>628</v>
      </c>
      <c r="B273" s="0" t="s">
        <v>629</v>
      </c>
      <c r="C273" s="0" t="s">
        <v>630</v>
      </c>
      <c r="D273" s="0" t="n">
        <v>0.211987</v>
      </c>
      <c r="E273" s="0" t="n">
        <v>2.95005</v>
      </c>
      <c r="F273" s="0" t="n">
        <v>-3.79869</v>
      </c>
      <c r="G273" s="0" t="n">
        <v>0.0002</v>
      </c>
      <c r="H273" s="0" t="n">
        <v>0.00100864</v>
      </c>
    </row>
    <row r="274" customFormat="false" ht="14.25" hidden="false" customHeight="false" outlineLevel="0" collapsed="false">
      <c r="A274" s="0" t="s">
        <v>1564</v>
      </c>
      <c r="B274" s="0" t="s">
        <v>12</v>
      </c>
      <c r="C274" s="0" t="s">
        <v>1565</v>
      </c>
      <c r="D274" s="0" t="n">
        <v>0.283523</v>
      </c>
      <c r="E274" s="0" t="n">
        <v>0.6919</v>
      </c>
      <c r="F274" s="0" t="n">
        <v>-1.2871</v>
      </c>
      <c r="G274" s="4" t="n">
        <v>5E-005</v>
      </c>
      <c r="H274" s="0" t="n">
        <v>0.000280646</v>
      </c>
    </row>
    <row r="275" customFormat="false" ht="14.25" hidden="false" customHeight="false" outlineLevel="0" collapsed="false">
      <c r="A275" s="0" t="s">
        <v>3443</v>
      </c>
      <c r="B275" s="0" t="s">
        <v>12</v>
      </c>
      <c r="C275" s="0" t="s">
        <v>3444</v>
      </c>
      <c r="D275" s="0" t="n">
        <v>2.96271</v>
      </c>
      <c r="E275" s="0" t="n">
        <v>1.06572</v>
      </c>
      <c r="F275" s="0" t="n">
        <v>1.4751</v>
      </c>
      <c r="G275" s="4" t="n">
        <v>5E-005</v>
      </c>
      <c r="H275" s="0" t="n">
        <v>0.000280646</v>
      </c>
    </row>
    <row r="276" customFormat="false" ht="14.25" hidden="false" customHeight="false" outlineLevel="0" collapsed="false">
      <c r="A276" s="0" t="s">
        <v>4093</v>
      </c>
      <c r="B276" s="0" t="s">
        <v>4094</v>
      </c>
      <c r="C276" s="0" t="s">
        <v>2402</v>
      </c>
      <c r="D276" s="0" t="n">
        <v>0.162745</v>
      </c>
      <c r="E276" s="0" t="n">
        <v>0.828946</v>
      </c>
      <c r="F276" s="0" t="n">
        <v>-2.34867</v>
      </c>
      <c r="G276" s="0" t="n">
        <v>0.0048</v>
      </c>
      <c r="H276" s="0" t="n">
        <v>0.0166519</v>
      </c>
    </row>
    <row r="277" customFormat="false" ht="14.25" hidden="false" customHeight="false" outlineLevel="0" collapsed="false">
      <c r="A277" s="0" t="s">
        <v>3618</v>
      </c>
      <c r="B277" s="0" t="s">
        <v>3619</v>
      </c>
      <c r="C277" s="0" t="s">
        <v>3620</v>
      </c>
      <c r="D277" s="0" t="n">
        <v>4.11887</v>
      </c>
      <c r="E277" s="0" t="n">
        <v>1.89553</v>
      </c>
      <c r="F277" s="0" t="n">
        <v>1.11965</v>
      </c>
      <c r="G277" s="4" t="n">
        <v>5E-005</v>
      </c>
      <c r="H277" s="0" t="n">
        <v>0.000280646</v>
      </c>
    </row>
    <row r="278" customFormat="false" ht="14.25" hidden="false" customHeight="false" outlineLevel="0" collapsed="false">
      <c r="A278" s="0" t="s">
        <v>4095</v>
      </c>
      <c r="B278" s="0" t="s">
        <v>4096</v>
      </c>
      <c r="C278" s="0" t="s">
        <v>4097</v>
      </c>
      <c r="D278" s="0" t="n">
        <v>0.171716</v>
      </c>
      <c r="E278" s="0" t="n">
        <v>0.547402</v>
      </c>
      <c r="F278" s="0" t="n">
        <v>-1.67258</v>
      </c>
      <c r="G278" s="0" t="n">
        <v>0.00375</v>
      </c>
      <c r="H278" s="0" t="n">
        <v>0.0134671</v>
      </c>
    </row>
    <row r="279" customFormat="false" ht="14.25" hidden="false" customHeight="false" outlineLevel="0" collapsed="false">
      <c r="A279" s="0" t="s">
        <v>4098</v>
      </c>
      <c r="B279" s="0" t="s">
        <v>4099</v>
      </c>
      <c r="C279" s="0" t="s">
        <v>4100</v>
      </c>
      <c r="D279" s="0" t="n">
        <v>1.47343</v>
      </c>
      <c r="E279" s="0" t="n">
        <v>0.251261</v>
      </c>
      <c r="F279" s="0" t="n">
        <v>2.55192</v>
      </c>
      <c r="G279" s="0" t="n">
        <v>0.0032</v>
      </c>
      <c r="H279" s="0" t="n">
        <v>0.0117293</v>
      </c>
    </row>
    <row r="280" customFormat="false" ht="14.25" hidden="false" customHeight="false" outlineLevel="0" collapsed="false">
      <c r="A280" s="0" t="s">
        <v>3011</v>
      </c>
      <c r="B280" s="0" t="s">
        <v>3012</v>
      </c>
      <c r="C280" s="0" t="s">
        <v>3013</v>
      </c>
      <c r="D280" s="0" t="n">
        <v>1.51069</v>
      </c>
      <c r="E280" s="0" t="n">
        <v>0.756614</v>
      </c>
      <c r="F280" s="0" t="n">
        <v>0.997579</v>
      </c>
      <c r="G280" s="4" t="n">
        <v>5E-005</v>
      </c>
      <c r="H280" s="0" t="n">
        <v>0.000280646</v>
      </c>
    </row>
    <row r="281" customFormat="false" ht="14.25" hidden="false" customHeight="false" outlineLevel="0" collapsed="false">
      <c r="A281" s="0" t="s">
        <v>2403</v>
      </c>
      <c r="B281" s="0" t="s">
        <v>2404</v>
      </c>
      <c r="C281" s="0" t="s">
        <v>2405</v>
      </c>
      <c r="D281" s="0" t="n">
        <v>0.292874</v>
      </c>
      <c r="E281" s="0" t="n">
        <v>0.54526</v>
      </c>
      <c r="F281" s="0" t="n">
        <v>-0.896663</v>
      </c>
      <c r="G281" s="0" t="n">
        <v>0.01385</v>
      </c>
      <c r="H281" s="0" t="n">
        <v>0.0411091</v>
      </c>
    </row>
    <row r="282" customFormat="false" ht="14.25" hidden="false" customHeight="false" outlineLevel="0" collapsed="false">
      <c r="A282" s="0" t="s">
        <v>641</v>
      </c>
      <c r="B282" s="0" t="s">
        <v>642</v>
      </c>
      <c r="C282" s="0" t="s">
        <v>643</v>
      </c>
      <c r="D282" s="0" t="n">
        <v>4.18484</v>
      </c>
      <c r="E282" s="0" t="n">
        <v>2.75387</v>
      </c>
      <c r="F282" s="0" t="n">
        <v>0.603711</v>
      </c>
      <c r="G282" s="0" t="n">
        <v>0.00335</v>
      </c>
      <c r="H282" s="0" t="n">
        <v>0.0122108</v>
      </c>
    </row>
    <row r="283" customFormat="false" ht="14.25" hidden="false" customHeight="false" outlineLevel="0" collapsed="false">
      <c r="A283" s="0" t="s">
        <v>3453</v>
      </c>
      <c r="B283" s="0" t="s">
        <v>3454</v>
      </c>
      <c r="C283" s="0" t="s">
        <v>3455</v>
      </c>
      <c r="D283" s="0" t="n">
        <v>0.319659</v>
      </c>
      <c r="E283" s="0" t="n">
        <v>0.58739</v>
      </c>
      <c r="F283" s="0" t="n">
        <v>-0.877784</v>
      </c>
      <c r="G283" s="0" t="n">
        <v>0.0054</v>
      </c>
      <c r="H283" s="0" t="n">
        <v>0.0184427</v>
      </c>
    </row>
    <row r="284" customFormat="false" ht="14.25" hidden="false" customHeight="false" outlineLevel="0" collapsed="false">
      <c r="A284" s="0" t="s">
        <v>2536</v>
      </c>
      <c r="B284" s="0" t="s">
        <v>2537</v>
      </c>
      <c r="C284" s="0" t="s">
        <v>2538</v>
      </c>
      <c r="D284" s="0" t="n">
        <v>0.733327</v>
      </c>
      <c r="E284" s="0" t="n">
        <v>0.217914</v>
      </c>
      <c r="F284" s="0" t="n">
        <v>1.7507</v>
      </c>
      <c r="G284" s="4" t="n">
        <v>5E-005</v>
      </c>
      <c r="H284" s="0" t="n">
        <v>0.000280646</v>
      </c>
    </row>
    <row r="285" customFormat="false" ht="14.25" hidden="false" customHeight="false" outlineLevel="0" collapsed="false">
      <c r="A285" s="0" t="s">
        <v>2539</v>
      </c>
      <c r="B285" s="0" t="s">
        <v>2540</v>
      </c>
      <c r="C285" s="0" t="s">
        <v>2541</v>
      </c>
      <c r="D285" s="0" t="n">
        <v>16.1012</v>
      </c>
      <c r="E285" s="0" t="n">
        <v>43.8921</v>
      </c>
      <c r="F285" s="0" t="n">
        <v>-1.4468</v>
      </c>
      <c r="G285" s="4" t="n">
        <v>5E-005</v>
      </c>
      <c r="H285" s="0" t="n">
        <v>0.000280646</v>
      </c>
    </row>
    <row r="286" customFormat="false" ht="14.25" hidden="false" customHeight="false" outlineLevel="0" collapsed="false">
      <c r="A286" s="0" t="s">
        <v>2801</v>
      </c>
      <c r="B286" s="0" t="s">
        <v>2802</v>
      </c>
      <c r="C286" s="0" t="s">
        <v>2803</v>
      </c>
      <c r="D286" s="0" t="n">
        <v>1.22852</v>
      </c>
      <c r="E286" s="0" t="n">
        <v>0.62486</v>
      </c>
      <c r="F286" s="0" t="n">
        <v>0.975318</v>
      </c>
      <c r="G286" s="0" t="n">
        <v>0.002</v>
      </c>
      <c r="H286" s="0" t="n">
        <v>0.0078199</v>
      </c>
    </row>
    <row r="287" customFormat="false" ht="14.25" hidden="false" customHeight="false" outlineLevel="0" collapsed="false">
      <c r="A287" s="0" t="s">
        <v>2545</v>
      </c>
      <c r="B287" s="0" t="s">
        <v>2546</v>
      </c>
      <c r="C287" s="0" t="s">
        <v>2547</v>
      </c>
      <c r="D287" s="0" t="n">
        <v>0.271302</v>
      </c>
      <c r="E287" s="0" t="n">
        <v>0.795029</v>
      </c>
      <c r="F287" s="0" t="n">
        <v>-1.55111</v>
      </c>
      <c r="G287" s="0" t="n">
        <v>0.0439</v>
      </c>
      <c r="H287" s="0" t="n">
        <v>0.106989</v>
      </c>
    </row>
    <row r="288" customFormat="false" ht="14.25" hidden="false" customHeight="false" outlineLevel="0" collapsed="false">
      <c r="A288" s="0" t="s">
        <v>4101</v>
      </c>
      <c r="B288" s="0" t="s">
        <v>4102</v>
      </c>
      <c r="C288" s="0" t="s">
        <v>4103</v>
      </c>
      <c r="D288" s="0" t="n">
        <v>11.7922</v>
      </c>
      <c r="E288" s="0" t="n">
        <v>7.74452</v>
      </c>
      <c r="F288" s="0" t="n">
        <v>0.606583</v>
      </c>
      <c r="G288" s="0" t="n">
        <v>0.03275</v>
      </c>
      <c r="H288" s="0" t="n">
        <v>0.0843701</v>
      </c>
    </row>
    <row r="289" customFormat="false" ht="14.25" hidden="false" customHeight="false" outlineLevel="0" collapsed="false">
      <c r="A289" s="0" t="s">
        <v>4104</v>
      </c>
      <c r="B289" s="0" t="s">
        <v>4105</v>
      </c>
      <c r="C289" s="0" t="s">
        <v>2450</v>
      </c>
      <c r="D289" s="0" t="n">
        <v>0.454166</v>
      </c>
      <c r="E289" s="0" t="n">
        <v>1.23586</v>
      </c>
      <c r="F289" s="0" t="n">
        <v>-1.44423</v>
      </c>
      <c r="G289" s="0" t="n">
        <v>0.0365</v>
      </c>
      <c r="H289" s="0" t="n">
        <v>0.0921849</v>
      </c>
    </row>
    <row r="290" customFormat="false" ht="14.25" hidden="false" customHeight="false" outlineLevel="0" collapsed="false">
      <c r="A290" s="0" t="s">
        <v>4106</v>
      </c>
      <c r="B290" s="0" t="s">
        <v>4107</v>
      </c>
      <c r="C290" s="0" t="s">
        <v>4108</v>
      </c>
      <c r="D290" s="0" t="n">
        <v>0.658417</v>
      </c>
      <c r="E290" s="0" t="n">
        <v>0.319943</v>
      </c>
      <c r="F290" s="0" t="n">
        <v>1.04119</v>
      </c>
      <c r="G290" s="0" t="n">
        <v>0.00055</v>
      </c>
      <c r="H290" s="0" t="n">
        <v>0.00250671</v>
      </c>
    </row>
    <row r="291" customFormat="false" ht="14.25" hidden="false" customHeight="false" outlineLevel="0" collapsed="false">
      <c r="A291" s="0" t="s">
        <v>4109</v>
      </c>
      <c r="B291" s="0" t="s">
        <v>4110</v>
      </c>
      <c r="C291" s="0" t="s">
        <v>4111</v>
      </c>
      <c r="D291" s="0" t="n">
        <v>0.980038</v>
      </c>
      <c r="E291" s="0" t="n">
        <v>3.10031</v>
      </c>
      <c r="F291" s="0" t="n">
        <v>-1.6615</v>
      </c>
      <c r="G291" s="0" t="n">
        <v>0.00735</v>
      </c>
      <c r="H291" s="0" t="n">
        <v>0.0239781</v>
      </c>
    </row>
    <row r="292" customFormat="false" ht="14.25" hidden="false" customHeight="false" outlineLevel="0" collapsed="false">
      <c r="A292" s="0" t="s">
        <v>945</v>
      </c>
      <c r="B292" s="0" t="s">
        <v>946</v>
      </c>
      <c r="C292" s="0" t="s">
        <v>947</v>
      </c>
      <c r="D292" s="0" t="n">
        <v>0.3466</v>
      </c>
      <c r="E292" s="0" t="n">
        <v>0.563227</v>
      </c>
      <c r="F292" s="0" t="n">
        <v>-0.700446</v>
      </c>
      <c r="G292" s="0" t="n">
        <v>0.03895</v>
      </c>
      <c r="H292" s="0" t="n">
        <v>0.0972072</v>
      </c>
    </row>
    <row r="293" customFormat="false" ht="14.25" hidden="false" customHeight="false" outlineLevel="0" collapsed="false">
      <c r="A293" s="0" t="s">
        <v>3476</v>
      </c>
      <c r="B293" s="0" t="s">
        <v>3477</v>
      </c>
      <c r="C293" s="0" t="s">
        <v>3478</v>
      </c>
      <c r="D293" s="0" t="n">
        <v>1.38658</v>
      </c>
      <c r="E293" s="0" t="n">
        <v>0.566189</v>
      </c>
      <c r="F293" s="0" t="n">
        <v>1.29218</v>
      </c>
      <c r="G293" s="0" t="n">
        <v>0.04965</v>
      </c>
      <c r="H293" s="0" t="n">
        <v>0.118053</v>
      </c>
    </row>
    <row r="294" customFormat="false" ht="14.25" hidden="false" customHeight="false" outlineLevel="0" collapsed="false">
      <c r="A294" s="0" t="s">
        <v>3607</v>
      </c>
      <c r="B294" s="0" t="s">
        <v>3608</v>
      </c>
      <c r="C294" s="0" t="s">
        <v>3609</v>
      </c>
      <c r="D294" s="0" t="n">
        <v>4.23993</v>
      </c>
      <c r="E294" s="0" t="n">
        <v>6.48616</v>
      </c>
      <c r="F294" s="0" t="n">
        <v>-0.613325</v>
      </c>
      <c r="G294" s="0" t="n">
        <v>0.0083</v>
      </c>
      <c r="H294" s="0" t="n">
        <v>0.0265885</v>
      </c>
    </row>
    <row r="295" customFormat="false" ht="14.25" hidden="false" customHeight="false" outlineLevel="0" collapsed="false">
      <c r="A295" s="0" t="s">
        <v>4112</v>
      </c>
      <c r="B295" s="0" t="s">
        <v>4113</v>
      </c>
      <c r="C295" s="0" t="s">
        <v>4114</v>
      </c>
      <c r="D295" s="0" t="n">
        <v>0.21514</v>
      </c>
      <c r="E295" s="0" t="n">
        <v>0.559185</v>
      </c>
      <c r="F295" s="0" t="n">
        <v>-1.37805</v>
      </c>
      <c r="G295" s="4" t="n">
        <v>5E-005</v>
      </c>
      <c r="H295" s="0" t="n">
        <v>0.000280646</v>
      </c>
    </row>
    <row r="296" customFormat="false" ht="14.25" hidden="false" customHeight="false" outlineLevel="0" collapsed="false">
      <c r="A296" s="0" t="s">
        <v>2285</v>
      </c>
      <c r="B296" s="0" t="s">
        <v>2286</v>
      </c>
      <c r="C296" s="0" t="s">
        <v>2287</v>
      </c>
      <c r="D296" s="0" t="n">
        <v>6.15873</v>
      </c>
      <c r="E296" s="0" t="n">
        <v>3.20876</v>
      </c>
      <c r="F296" s="0" t="n">
        <v>0.940617</v>
      </c>
      <c r="G296" s="4" t="n">
        <v>5E-005</v>
      </c>
      <c r="H296" s="0" t="n">
        <v>0.000280646</v>
      </c>
    </row>
    <row r="297" customFormat="false" ht="14.25" hidden="false" customHeight="false" outlineLevel="0" collapsed="false">
      <c r="A297" s="0" t="s">
        <v>4115</v>
      </c>
      <c r="B297" s="0" t="s">
        <v>4116</v>
      </c>
      <c r="C297" s="0" t="s">
        <v>4117</v>
      </c>
      <c r="D297" s="0" t="n">
        <v>0.204269</v>
      </c>
      <c r="E297" s="0" t="n">
        <v>0.655235</v>
      </c>
      <c r="F297" s="0" t="n">
        <v>-1.68154</v>
      </c>
      <c r="G297" s="0" t="n">
        <v>0.0416</v>
      </c>
      <c r="H297" s="0" t="n">
        <v>0.102472</v>
      </c>
    </row>
    <row r="298" customFormat="false" ht="14.25" hidden="false" customHeight="false" outlineLevel="0" collapsed="false">
      <c r="A298" s="0" t="s">
        <v>1619</v>
      </c>
      <c r="B298" s="0" t="s">
        <v>1620</v>
      </c>
      <c r="C298" s="0" t="s">
        <v>1621</v>
      </c>
      <c r="D298" s="0" t="n">
        <v>0.171054</v>
      </c>
      <c r="E298" s="0" t="n">
        <v>1.02867</v>
      </c>
      <c r="F298" s="0" t="n">
        <v>-2.58826</v>
      </c>
      <c r="G298" s="4" t="n">
        <v>5E-005</v>
      </c>
      <c r="H298" s="0" t="n">
        <v>0.000280646</v>
      </c>
    </row>
    <row r="299" customFormat="false" ht="14.25" hidden="false" customHeight="false" outlineLevel="0" collapsed="false">
      <c r="A299" s="0" t="s">
        <v>4118</v>
      </c>
      <c r="B299" s="0" t="s">
        <v>4119</v>
      </c>
      <c r="C299" s="0" t="s">
        <v>4120</v>
      </c>
      <c r="D299" s="0" t="n">
        <v>0.394196</v>
      </c>
      <c r="E299" s="0" t="n">
        <v>1.42981</v>
      </c>
      <c r="F299" s="0" t="n">
        <v>-1.85883</v>
      </c>
      <c r="G299" s="0" t="n">
        <v>0.01835</v>
      </c>
      <c r="H299" s="0" t="n">
        <v>0.052039</v>
      </c>
    </row>
    <row r="300" customFormat="false" ht="14.25" hidden="false" customHeight="false" outlineLevel="0" collapsed="false">
      <c r="A300" s="0" t="s">
        <v>1622</v>
      </c>
      <c r="B300" s="0" t="s">
        <v>12</v>
      </c>
      <c r="C300" s="0" t="s">
        <v>1623</v>
      </c>
      <c r="D300" s="0" t="n">
        <v>0.141396</v>
      </c>
      <c r="E300" s="0" t="n">
        <v>0.775795</v>
      </c>
      <c r="F300" s="0" t="n">
        <v>-2.45593</v>
      </c>
      <c r="G300" s="0" t="n">
        <v>0.0001</v>
      </c>
      <c r="H300" s="0" t="n">
        <v>0.000534106</v>
      </c>
    </row>
    <row r="301" customFormat="false" ht="14.25" hidden="false" customHeight="false" outlineLevel="0" collapsed="false">
      <c r="A301" s="0" t="s">
        <v>2154</v>
      </c>
      <c r="B301" s="0" t="s">
        <v>2155</v>
      </c>
      <c r="C301" s="0" t="s">
        <v>2156</v>
      </c>
      <c r="D301" s="0" t="n">
        <v>1.73947</v>
      </c>
      <c r="E301" s="0" t="n">
        <v>0.796369</v>
      </c>
      <c r="F301" s="0" t="n">
        <v>1.12714</v>
      </c>
      <c r="G301" s="0" t="n">
        <v>0.02165</v>
      </c>
      <c r="H301" s="0" t="n">
        <v>0.0597924</v>
      </c>
    </row>
    <row r="302" customFormat="false" ht="14.25" hidden="false" customHeight="false" outlineLevel="0" collapsed="false">
      <c r="A302" s="0" t="s">
        <v>2591</v>
      </c>
      <c r="B302" s="0" t="s">
        <v>2592</v>
      </c>
      <c r="C302" s="0" t="s">
        <v>2593</v>
      </c>
      <c r="D302" s="0" t="n">
        <v>9.35385</v>
      </c>
      <c r="E302" s="0" t="n">
        <v>20.6396</v>
      </c>
      <c r="F302" s="0" t="n">
        <v>-1.14178</v>
      </c>
      <c r="G302" s="4" t="n">
        <v>5E-005</v>
      </c>
      <c r="H302" s="0" t="n">
        <v>0.000280646</v>
      </c>
    </row>
    <row r="303" customFormat="false" ht="14.25" hidden="false" customHeight="false" outlineLevel="0" collapsed="false">
      <c r="A303" s="0" t="s">
        <v>1136</v>
      </c>
      <c r="B303" s="0" t="s">
        <v>12</v>
      </c>
      <c r="C303" s="0" t="s">
        <v>1137</v>
      </c>
      <c r="D303" s="0" t="n">
        <v>1.03659</v>
      </c>
      <c r="E303" s="0" t="n">
        <v>1.737</v>
      </c>
      <c r="F303" s="0" t="n">
        <v>-0.744744</v>
      </c>
      <c r="G303" s="0" t="n">
        <v>0.0022</v>
      </c>
      <c r="H303" s="0" t="n">
        <v>0.00848765</v>
      </c>
    </row>
    <row r="304" customFormat="false" ht="14.25" hidden="false" customHeight="false" outlineLevel="0" collapsed="false">
      <c r="A304" s="0" t="s">
        <v>1138</v>
      </c>
      <c r="B304" s="0" t="s">
        <v>12</v>
      </c>
      <c r="C304" s="0" t="s">
        <v>1139</v>
      </c>
      <c r="D304" s="0" t="n">
        <v>0.304366</v>
      </c>
      <c r="E304" s="0" t="n">
        <v>1.82347</v>
      </c>
      <c r="F304" s="0" t="n">
        <v>-2.58281</v>
      </c>
      <c r="G304" s="0" t="n">
        <v>0.00025</v>
      </c>
      <c r="H304" s="0" t="n">
        <v>0.00123397</v>
      </c>
    </row>
    <row r="305" customFormat="false" ht="14.25" hidden="false" customHeight="false" outlineLevel="0" collapsed="false">
      <c r="A305" s="0" t="s">
        <v>1633</v>
      </c>
      <c r="B305" s="0" t="s">
        <v>12</v>
      </c>
      <c r="C305" s="0" t="s">
        <v>1153</v>
      </c>
      <c r="D305" s="0" t="n">
        <v>0.532385</v>
      </c>
      <c r="E305" s="0" t="n">
        <v>5.48445</v>
      </c>
      <c r="F305" s="0" t="n">
        <v>-3.36481</v>
      </c>
      <c r="G305" s="4" t="n">
        <v>5E-005</v>
      </c>
      <c r="H305" s="0" t="n">
        <v>0.000280646</v>
      </c>
    </row>
    <row r="306" customFormat="false" ht="14.25" hidden="false" customHeight="false" outlineLevel="0" collapsed="false">
      <c r="A306" s="0" t="s">
        <v>1498</v>
      </c>
      <c r="B306" s="0" t="s">
        <v>12</v>
      </c>
      <c r="C306" s="0" t="s">
        <v>1499</v>
      </c>
      <c r="D306" s="0" t="n">
        <v>0.251198</v>
      </c>
      <c r="E306" s="0" t="n">
        <v>0.691589</v>
      </c>
      <c r="F306" s="0" t="n">
        <v>-1.46109</v>
      </c>
      <c r="G306" s="0" t="n">
        <v>0.01515</v>
      </c>
      <c r="H306" s="0" t="n">
        <v>0.0443154</v>
      </c>
    </row>
    <row r="307" customFormat="false" ht="14.25" hidden="false" customHeight="false" outlineLevel="0" collapsed="false">
      <c r="A307" s="0" t="s">
        <v>4121</v>
      </c>
      <c r="B307" s="0" t="s">
        <v>4122</v>
      </c>
      <c r="C307" s="0" t="s">
        <v>4123</v>
      </c>
      <c r="D307" s="0" t="n">
        <v>0.590632</v>
      </c>
      <c r="E307" s="0" t="n">
        <v>0.978242</v>
      </c>
      <c r="F307" s="0" t="n">
        <v>-0.727931</v>
      </c>
      <c r="G307" s="0" t="n">
        <v>0.0022</v>
      </c>
      <c r="H307" s="0" t="n">
        <v>0.00848765</v>
      </c>
    </row>
    <row r="308" customFormat="false" ht="14.25" hidden="false" customHeight="false" outlineLevel="0" collapsed="false">
      <c r="A308" s="0" t="s">
        <v>3499</v>
      </c>
      <c r="B308" s="0" t="s">
        <v>3500</v>
      </c>
      <c r="C308" s="0" t="s">
        <v>3501</v>
      </c>
      <c r="D308" s="0" t="n">
        <v>0.552609</v>
      </c>
      <c r="E308" s="0" t="n">
        <v>1.39736</v>
      </c>
      <c r="F308" s="0" t="n">
        <v>-1.33837</v>
      </c>
      <c r="G308" s="0" t="n">
        <v>0.0001</v>
      </c>
      <c r="H308" s="0" t="n">
        <v>0.000534106</v>
      </c>
    </row>
    <row r="309" customFormat="false" ht="14.25" hidden="false" customHeight="false" outlineLevel="0" collapsed="false">
      <c r="A309" s="0" t="s">
        <v>699</v>
      </c>
      <c r="B309" s="0" t="s">
        <v>700</v>
      </c>
      <c r="C309" s="0" t="s">
        <v>701</v>
      </c>
      <c r="D309" s="0" t="n">
        <v>0.705245</v>
      </c>
      <c r="E309" s="0" t="n">
        <v>1.54264</v>
      </c>
      <c r="F309" s="0" t="n">
        <v>-1.1292</v>
      </c>
      <c r="G309" s="0" t="n">
        <v>0.0384</v>
      </c>
      <c r="H309" s="0" t="n">
        <v>0.0961121</v>
      </c>
    </row>
    <row r="310" customFormat="false" ht="14.25" hidden="false" customHeight="false" outlineLevel="0" collapsed="false">
      <c r="A310" s="0" t="s">
        <v>4124</v>
      </c>
      <c r="B310" s="0" t="s">
        <v>4125</v>
      </c>
      <c r="C310" s="0" t="s">
        <v>4126</v>
      </c>
      <c r="D310" s="0" t="n">
        <v>0.0882251</v>
      </c>
      <c r="E310" s="0" t="n">
        <v>0.592111</v>
      </c>
      <c r="F310" s="0" t="n">
        <v>-2.74661</v>
      </c>
      <c r="G310" s="4" t="n">
        <v>5E-005</v>
      </c>
      <c r="H310" s="0" t="n">
        <v>0.000280646</v>
      </c>
    </row>
    <row r="311" customFormat="false" ht="14.25" hidden="false" customHeight="false" outlineLevel="0" collapsed="false">
      <c r="A311" s="0" t="s">
        <v>3785</v>
      </c>
      <c r="B311" s="0" t="s">
        <v>3786</v>
      </c>
      <c r="C311" s="0" t="s">
        <v>3787</v>
      </c>
      <c r="D311" s="0" t="n">
        <v>0.605464</v>
      </c>
      <c r="E311" s="0" t="n">
        <v>0.166018</v>
      </c>
      <c r="F311" s="0" t="n">
        <v>1.8667</v>
      </c>
      <c r="G311" s="4" t="n">
        <v>5E-005</v>
      </c>
      <c r="H311" s="0" t="n">
        <v>0.000280646</v>
      </c>
    </row>
    <row r="312" customFormat="false" ht="14.25" hidden="false" customHeight="false" outlineLevel="0" collapsed="false">
      <c r="A312" s="0" t="s">
        <v>1610</v>
      </c>
      <c r="B312" s="0" t="s">
        <v>1611</v>
      </c>
      <c r="C312" s="0" t="s">
        <v>1612</v>
      </c>
      <c r="D312" s="0" t="n">
        <v>0.676112</v>
      </c>
      <c r="E312" s="0" t="n">
        <v>0.354295</v>
      </c>
      <c r="F312" s="0" t="n">
        <v>0.932312</v>
      </c>
      <c r="G312" s="0" t="n">
        <v>0.0001</v>
      </c>
      <c r="H312" s="0" t="n">
        <v>0.000534106</v>
      </c>
    </row>
    <row r="313" customFormat="false" ht="14.25" hidden="false" customHeight="false" outlineLevel="0" collapsed="false">
      <c r="A313" s="0" t="s">
        <v>4127</v>
      </c>
      <c r="B313" s="0" t="s">
        <v>4128</v>
      </c>
      <c r="C313" s="0" t="s">
        <v>4129</v>
      </c>
      <c r="D313" s="0" t="n">
        <v>0.708885</v>
      </c>
      <c r="E313" s="0" t="n">
        <v>0.347962</v>
      </c>
      <c r="F313" s="0" t="n">
        <v>1.02662</v>
      </c>
      <c r="G313" s="0" t="n">
        <v>0.00975</v>
      </c>
      <c r="H313" s="0" t="n">
        <v>0.0305109</v>
      </c>
    </row>
    <row r="314" customFormat="false" ht="14.25" hidden="false" customHeight="false" outlineLevel="0" collapsed="false">
      <c r="A314" s="0" t="s">
        <v>4130</v>
      </c>
      <c r="B314" s="0" t="s">
        <v>4131</v>
      </c>
      <c r="C314" s="0" t="s">
        <v>4132</v>
      </c>
      <c r="D314" s="0" t="n">
        <v>2.61508</v>
      </c>
      <c r="E314" s="0" t="n">
        <v>5.75419</v>
      </c>
      <c r="F314" s="0" t="n">
        <v>-1.13776</v>
      </c>
      <c r="G314" s="4" t="n">
        <v>5E-005</v>
      </c>
      <c r="H314" s="0" t="n">
        <v>0.000280646</v>
      </c>
    </row>
    <row r="315" customFormat="false" ht="14.25" hidden="false" customHeight="false" outlineLevel="0" collapsed="false">
      <c r="A315" s="0" t="s">
        <v>4133</v>
      </c>
      <c r="B315" s="0" t="s">
        <v>4134</v>
      </c>
      <c r="C315" s="0" t="s">
        <v>4135</v>
      </c>
      <c r="D315" s="0" t="n">
        <v>0.520128</v>
      </c>
      <c r="E315" s="0" t="n">
        <v>1.10662</v>
      </c>
      <c r="F315" s="0" t="n">
        <v>-1.08922</v>
      </c>
      <c r="G315" s="0" t="n">
        <v>0.01465</v>
      </c>
      <c r="H315" s="0" t="n">
        <v>0.0431072</v>
      </c>
    </row>
    <row r="316" customFormat="false" ht="14.25" hidden="false" customHeight="false" outlineLevel="0" collapsed="false">
      <c r="A316" s="0" t="s">
        <v>197</v>
      </c>
      <c r="B316" s="0" t="s">
        <v>198</v>
      </c>
      <c r="C316" s="0" t="s">
        <v>199</v>
      </c>
      <c r="D316" s="0" t="n">
        <v>73.4343</v>
      </c>
      <c r="E316" s="0" t="n">
        <v>139.503</v>
      </c>
      <c r="F316" s="0" t="n">
        <v>-0.925771</v>
      </c>
      <c r="G316" s="4" t="n">
        <v>5E-005</v>
      </c>
      <c r="H316" s="0" t="n">
        <v>0.000280646</v>
      </c>
    </row>
    <row r="317" customFormat="false" ht="14.25" hidden="false" customHeight="false" outlineLevel="0" collapsed="false">
      <c r="A317" s="0" t="s">
        <v>4136</v>
      </c>
      <c r="B317" s="0" t="s">
        <v>4137</v>
      </c>
      <c r="C317" s="0" t="s">
        <v>4138</v>
      </c>
      <c r="D317" s="0" t="n">
        <v>9.58853</v>
      </c>
      <c r="E317" s="0" t="n">
        <v>15.2869</v>
      </c>
      <c r="F317" s="0" t="n">
        <v>-0.672913</v>
      </c>
      <c r="G317" s="4" t="n">
        <v>5E-005</v>
      </c>
      <c r="H317" s="0" t="n">
        <v>0.000280646</v>
      </c>
    </row>
    <row r="318" customFormat="false" ht="14.25" hidden="false" customHeight="false" outlineLevel="0" collapsed="false">
      <c r="A318" s="0" t="s">
        <v>4139</v>
      </c>
      <c r="B318" s="0" t="s">
        <v>12</v>
      </c>
      <c r="C318" s="0" t="s">
        <v>4140</v>
      </c>
      <c r="D318" s="0" t="n">
        <v>0.390646</v>
      </c>
      <c r="E318" s="0" t="n">
        <v>0.829353</v>
      </c>
      <c r="F318" s="0" t="n">
        <v>-1.08612</v>
      </c>
      <c r="G318" s="4" t="n">
        <v>5E-005</v>
      </c>
      <c r="H318" s="0" t="n">
        <v>0.000280646</v>
      </c>
    </row>
    <row r="319" customFormat="false" ht="14.25" hidden="false" customHeight="false" outlineLevel="0" collapsed="false">
      <c r="A319" s="0" t="s">
        <v>4141</v>
      </c>
      <c r="B319" s="0" t="s">
        <v>4142</v>
      </c>
      <c r="C319" s="0" t="s">
        <v>4143</v>
      </c>
      <c r="D319" s="0" t="n">
        <v>16.5675</v>
      </c>
      <c r="E319" s="0" t="n">
        <v>8.15651</v>
      </c>
      <c r="F319" s="0" t="n">
        <v>1.02233</v>
      </c>
      <c r="G319" s="4" t="n">
        <v>5E-005</v>
      </c>
      <c r="H319" s="0" t="n">
        <v>0.000280646</v>
      </c>
    </row>
    <row r="320" customFormat="false" ht="14.25" hidden="false" customHeight="false" outlineLevel="0" collapsed="false">
      <c r="A320" s="0" t="s">
        <v>2877</v>
      </c>
      <c r="B320" s="0" t="s">
        <v>2878</v>
      </c>
      <c r="C320" s="0" t="s">
        <v>2879</v>
      </c>
      <c r="D320" s="0" t="n">
        <v>0.782016</v>
      </c>
      <c r="E320" s="0" t="n">
        <v>1.69823</v>
      </c>
      <c r="F320" s="0" t="n">
        <v>-1.11876</v>
      </c>
      <c r="G320" s="0" t="n">
        <v>0.00305</v>
      </c>
      <c r="H320" s="0" t="n">
        <v>0.0112612</v>
      </c>
    </row>
    <row r="321" customFormat="false" ht="14.25" hidden="false" customHeight="false" outlineLevel="0" collapsed="false">
      <c r="A321" s="0" t="s">
        <v>3527</v>
      </c>
      <c r="B321" s="0" t="s">
        <v>3528</v>
      </c>
      <c r="C321" s="0" t="s">
        <v>3529</v>
      </c>
      <c r="D321" s="0" t="n">
        <v>0.953745</v>
      </c>
      <c r="E321" s="0" t="n">
        <v>1.66173</v>
      </c>
      <c r="F321" s="0" t="n">
        <v>-0.801015</v>
      </c>
      <c r="G321" s="0" t="n">
        <v>0.03725</v>
      </c>
      <c r="H321" s="0" t="n">
        <v>0.0937657</v>
      </c>
    </row>
    <row r="322" customFormat="false" ht="14.25" hidden="false" customHeight="false" outlineLevel="0" collapsed="false">
      <c r="A322" s="0" t="s">
        <v>2615</v>
      </c>
      <c r="B322" s="0" t="s">
        <v>12</v>
      </c>
      <c r="C322" s="0" t="s">
        <v>1011</v>
      </c>
      <c r="D322" s="0" t="n">
        <v>0.570487</v>
      </c>
      <c r="E322" s="0" t="n">
        <v>0.993118</v>
      </c>
      <c r="F322" s="0" t="n">
        <v>-0.799771</v>
      </c>
      <c r="G322" s="0" t="n">
        <v>0.00505</v>
      </c>
      <c r="H322" s="0" t="n">
        <v>0.0174052</v>
      </c>
    </row>
    <row r="323" customFormat="false" ht="14.25" hidden="false" customHeight="false" outlineLevel="0" collapsed="false">
      <c r="A323" s="0" t="s">
        <v>1678</v>
      </c>
      <c r="B323" s="0" t="s">
        <v>1679</v>
      </c>
      <c r="C323" s="0" t="s">
        <v>1680</v>
      </c>
      <c r="D323" s="0" t="n">
        <v>2.80126</v>
      </c>
      <c r="E323" s="0" t="n">
        <v>1.0555</v>
      </c>
      <c r="F323" s="0" t="n">
        <v>1.40815</v>
      </c>
      <c r="G323" s="0" t="n">
        <v>0.00385</v>
      </c>
      <c r="H323" s="0" t="n">
        <v>0.0137777</v>
      </c>
    </row>
    <row r="324" customFormat="false" ht="14.25" hidden="false" customHeight="false" outlineLevel="0" collapsed="false">
      <c r="A324" s="0" t="s">
        <v>3539</v>
      </c>
      <c r="B324" s="0" t="s">
        <v>3540</v>
      </c>
      <c r="C324" s="0" t="s">
        <v>3541</v>
      </c>
      <c r="D324" s="0" t="n">
        <v>2.31588</v>
      </c>
      <c r="E324" s="0" t="n">
        <v>4.83879</v>
      </c>
      <c r="F324" s="0" t="n">
        <v>-1.06309</v>
      </c>
      <c r="G324" s="0" t="n">
        <v>0.0007</v>
      </c>
      <c r="H324" s="0" t="n">
        <v>0.00310205</v>
      </c>
    </row>
    <row r="325" customFormat="false" ht="14.25" hidden="false" customHeight="false" outlineLevel="0" collapsed="false">
      <c r="A325" s="0" t="s">
        <v>4144</v>
      </c>
      <c r="B325" s="0" t="s">
        <v>4145</v>
      </c>
      <c r="C325" s="0" t="s">
        <v>4146</v>
      </c>
      <c r="D325" s="0" t="n">
        <v>0.54143</v>
      </c>
      <c r="E325" s="0" t="n">
        <v>0.221317</v>
      </c>
      <c r="F325" s="0" t="n">
        <v>1.29066</v>
      </c>
      <c r="G325" s="0" t="n">
        <v>0.0448</v>
      </c>
      <c r="H325" s="0" t="n">
        <v>0.108665</v>
      </c>
    </row>
    <row r="326" customFormat="false" ht="14.25" hidden="false" customHeight="false" outlineLevel="0" collapsed="false">
      <c r="A326" s="0" t="s">
        <v>1690</v>
      </c>
      <c r="B326" s="0" t="s">
        <v>12</v>
      </c>
      <c r="C326" s="0" t="s">
        <v>1691</v>
      </c>
      <c r="D326" s="0" t="n">
        <v>3.40818</v>
      </c>
      <c r="E326" s="0" t="n">
        <v>5.93527</v>
      </c>
      <c r="F326" s="0" t="n">
        <v>-0.800312</v>
      </c>
      <c r="G326" s="4" t="n">
        <v>5E-005</v>
      </c>
      <c r="H326" s="0" t="n">
        <v>0.000280646</v>
      </c>
    </row>
    <row r="327" customFormat="false" ht="14.25" hidden="false" customHeight="false" outlineLevel="0" collapsed="false">
      <c r="A327" s="0" t="s">
        <v>4147</v>
      </c>
      <c r="B327" s="0" t="s">
        <v>4148</v>
      </c>
      <c r="C327" s="0" t="s">
        <v>4149</v>
      </c>
      <c r="D327" s="0" t="n">
        <v>1.50922</v>
      </c>
      <c r="E327" s="0" t="n">
        <v>0.59504</v>
      </c>
      <c r="F327" s="0" t="n">
        <v>1.34275</v>
      </c>
      <c r="G327" s="0" t="n">
        <v>0.0423</v>
      </c>
      <c r="H327" s="0" t="n">
        <v>0.103818</v>
      </c>
    </row>
    <row r="328" customFormat="false" ht="14.25" hidden="false" customHeight="false" outlineLevel="0" collapsed="false">
      <c r="A328" s="0" t="s">
        <v>4150</v>
      </c>
      <c r="B328" s="0" t="s">
        <v>4151</v>
      </c>
      <c r="C328" s="0" t="s">
        <v>4152</v>
      </c>
      <c r="D328" s="0" t="n">
        <v>14.0185</v>
      </c>
      <c r="E328" s="0" t="n">
        <v>7.43804</v>
      </c>
      <c r="F328" s="0" t="n">
        <v>0.914339</v>
      </c>
      <c r="G328" s="0" t="n">
        <v>0.0456</v>
      </c>
      <c r="H328" s="0" t="n">
        <v>0.110232</v>
      </c>
    </row>
    <row r="329" customFormat="false" ht="14.25" hidden="false" customHeight="false" outlineLevel="0" collapsed="false">
      <c r="A329" s="0" t="s">
        <v>4153</v>
      </c>
      <c r="B329" s="0" t="s">
        <v>4154</v>
      </c>
      <c r="C329" s="0" t="s">
        <v>4155</v>
      </c>
      <c r="D329" s="0" t="n">
        <v>1.60074</v>
      </c>
      <c r="E329" s="0" t="n">
        <v>2.71738</v>
      </c>
      <c r="F329" s="0" t="n">
        <v>-0.76348</v>
      </c>
      <c r="G329" s="4" t="n">
        <v>5E-005</v>
      </c>
      <c r="H329" s="0" t="n">
        <v>0.000280646</v>
      </c>
    </row>
    <row r="330" customFormat="false" ht="14.25" hidden="false" customHeight="false" outlineLevel="0" collapsed="false">
      <c r="A330" s="0" t="s">
        <v>731</v>
      </c>
      <c r="B330" s="0" t="s">
        <v>732</v>
      </c>
      <c r="C330" s="0" t="s">
        <v>733</v>
      </c>
      <c r="D330" s="0" t="n">
        <v>0.200839</v>
      </c>
      <c r="E330" s="0" t="n">
        <v>0.556311</v>
      </c>
      <c r="F330" s="0" t="n">
        <v>-1.46986</v>
      </c>
      <c r="G330" s="0" t="n">
        <v>0.0023</v>
      </c>
      <c r="H330" s="0" t="n">
        <v>0.00881993</v>
      </c>
    </row>
    <row r="331" customFormat="false" ht="14.25" hidden="false" customHeight="false" outlineLevel="0" collapsed="false">
      <c r="A331" s="0" t="s">
        <v>4156</v>
      </c>
      <c r="B331" s="0" t="s">
        <v>4157</v>
      </c>
      <c r="C331" s="0" t="s">
        <v>4158</v>
      </c>
      <c r="D331" s="0" t="n">
        <v>0.190384</v>
      </c>
      <c r="E331" s="0" t="n">
        <v>0.516244</v>
      </c>
      <c r="F331" s="0" t="n">
        <v>-1.43914</v>
      </c>
      <c r="G331" s="0" t="n">
        <v>0.00865</v>
      </c>
      <c r="H331" s="0" t="n">
        <v>0.0275366</v>
      </c>
    </row>
    <row r="332" customFormat="false" ht="14.25" hidden="false" customHeight="false" outlineLevel="0" collapsed="false">
      <c r="A332" s="0" t="s">
        <v>4159</v>
      </c>
      <c r="B332" s="0" t="s">
        <v>4160</v>
      </c>
      <c r="C332" s="0" t="s">
        <v>4161</v>
      </c>
      <c r="D332" s="0" t="n">
        <v>1.06666</v>
      </c>
      <c r="E332" s="0" t="n">
        <v>1.65847</v>
      </c>
      <c r="F332" s="0" t="n">
        <v>-0.636761</v>
      </c>
      <c r="G332" s="0" t="n">
        <v>0.00125</v>
      </c>
      <c r="H332" s="0" t="n">
        <v>0.00517581</v>
      </c>
    </row>
    <row r="333" customFormat="false" ht="14.25" hidden="false" customHeight="false" outlineLevel="0" collapsed="false">
      <c r="A333" s="0" t="s">
        <v>2650</v>
      </c>
      <c r="B333" s="0" t="s">
        <v>2651</v>
      </c>
      <c r="C333" s="0" t="s">
        <v>2652</v>
      </c>
      <c r="D333" s="0" t="n">
        <v>1.63943</v>
      </c>
      <c r="E333" s="0" t="n">
        <v>3.66948</v>
      </c>
      <c r="F333" s="0" t="n">
        <v>-1.16238</v>
      </c>
      <c r="G333" s="0" t="n">
        <v>0.04295</v>
      </c>
      <c r="H333" s="0" t="n">
        <v>0.105069</v>
      </c>
    </row>
    <row r="334" customFormat="false" ht="14.25" hidden="false" customHeight="false" outlineLevel="0" collapsed="false">
      <c r="A334" s="0" t="s">
        <v>4162</v>
      </c>
      <c r="B334" s="0" t="s">
        <v>12</v>
      </c>
      <c r="C334" s="0" t="s">
        <v>4163</v>
      </c>
      <c r="D334" s="0" t="n">
        <v>0.618276</v>
      </c>
      <c r="E334" s="0" t="n">
        <v>0.219375</v>
      </c>
      <c r="F334" s="0" t="n">
        <v>1.49485</v>
      </c>
      <c r="G334" s="0" t="n">
        <v>0.0065</v>
      </c>
      <c r="H334" s="0" t="n">
        <v>0.0215996</v>
      </c>
    </row>
    <row r="335" customFormat="false" ht="14.25" hidden="false" customHeight="false" outlineLevel="0" collapsed="false">
      <c r="A335" s="0" t="s">
        <v>2653</v>
      </c>
      <c r="B335" s="0" t="s">
        <v>2654</v>
      </c>
      <c r="C335" s="0" t="s">
        <v>2655</v>
      </c>
      <c r="D335" s="0" t="n">
        <v>17.8493</v>
      </c>
      <c r="E335" s="0" t="n">
        <v>28.1454</v>
      </c>
      <c r="F335" s="0" t="n">
        <v>-0.657036</v>
      </c>
      <c r="G335" s="0" t="n">
        <v>0.0025</v>
      </c>
      <c r="H335" s="0" t="n">
        <v>0.00947858</v>
      </c>
    </row>
    <row r="336" customFormat="false" ht="14.25" hidden="false" customHeight="false" outlineLevel="0" collapsed="false">
      <c r="A336" s="0" t="s">
        <v>4164</v>
      </c>
      <c r="B336" s="0" t="s">
        <v>4165</v>
      </c>
      <c r="C336" s="0" t="s">
        <v>4166</v>
      </c>
      <c r="D336" s="0" t="n">
        <v>0.277002</v>
      </c>
      <c r="E336" s="0" t="n">
        <v>0.586235</v>
      </c>
      <c r="F336" s="0" t="n">
        <v>-1.08158</v>
      </c>
      <c r="G336" s="0" t="n">
        <v>0.01885</v>
      </c>
      <c r="H336" s="0" t="n">
        <v>0.0532168</v>
      </c>
    </row>
    <row r="337" customFormat="false" ht="14.25" hidden="false" customHeight="false" outlineLevel="0" collapsed="false">
      <c r="A337" s="0" t="s">
        <v>174</v>
      </c>
      <c r="B337" s="0" t="s">
        <v>175</v>
      </c>
      <c r="C337" s="0" t="s">
        <v>176</v>
      </c>
      <c r="D337" s="0" t="n">
        <v>0.477376</v>
      </c>
      <c r="E337" s="0" t="n">
        <v>1.28398</v>
      </c>
      <c r="F337" s="0" t="n">
        <v>-1.42743</v>
      </c>
      <c r="G337" s="0" t="n">
        <v>0.00295</v>
      </c>
      <c r="H337" s="0" t="n">
        <v>0.0109402</v>
      </c>
    </row>
    <row r="338" customFormat="false" ht="14.25" hidden="false" customHeight="false" outlineLevel="0" collapsed="false">
      <c r="A338" s="0" t="s">
        <v>4167</v>
      </c>
      <c r="B338" s="0" t="s">
        <v>4168</v>
      </c>
      <c r="C338" s="0" t="s">
        <v>4169</v>
      </c>
      <c r="D338" s="0" t="n">
        <v>0.47771</v>
      </c>
      <c r="E338" s="0" t="n">
        <v>1.36916</v>
      </c>
      <c r="F338" s="0" t="n">
        <v>-1.51909</v>
      </c>
      <c r="G338" s="4" t="n">
        <v>5E-005</v>
      </c>
      <c r="H338" s="0" t="n">
        <v>0.000280646</v>
      </c>
    </row>
    <row r="339" customFormat="false" ht="14.25" hidden="false" customHeight="false" outlineLevel="0" collapsed="false">
      <c r="A339" s="0" t="s">
        <v>2675</v>
      </c>
      <c r="B339" s="0" t="s">
        <v>2676</v>
      </c>
      <c r="C339" s="0" t="s">
        <v>2677</v>
      </c>
      <c r="D339" s="0" t="n">
        <v>0.260753</v>
      </c>
      <c r="E339" s="0" t="n">
        <v>1.09684</v>
      </c>
      <c r="F339" s="0" t="n">
        <v>-2.07259</v>
      </c>
      <c r="G339" s="0" t="n">
        <v>0.0099</v>
      </c>
      <c r="H339" s="0" t="n">
        <v>0.030897</v>
      </c>
    </row>
    <row r="340" customFormat="false" ht="14.25" hidden="false" customHeight="false" outlineLevel="0" collapsed="false">
      <c r="A340" s="0" t="s">
        <v>2359</v>
      </c>
      <c r="B340" s="0" t="s">
        <v>12</v>
      </c>
      <c r="C340" s="0" t="s">
        <v>2360</v>
      </c>
      <c r="D340" s="0" t="n">
        <v>0.466714</v>
      </c>
      <c r="E340" s="0" t="n">
        <v>1.03474</v>
      </c>
      <c r="F340" s="0" t="n">
        <v>-1.14866</v>
      </c>
      <c r="G340" s="0" t="n">
        <v>0.01755</v>
      </c>
      <c r="H340" s="0" t="n">
        <v>0.0501162</v>
      </c>
    </row>
    <row r="341" customFormat="false" ht="14.25" hidden="false" customHeight="false" outlineLevel="0" collapsed="false">
      <c r="A341" s="0" t="s">
        <v>4170</v>
      </c>
      <c r="B341" s="0" t="s">
        <v>4171</v>
      </c>
      <c r="C341" s="0" t="s">
        <v>4172</v>
      </c>
      <c r="D341" s="0" t="n">
        <v>0.278115</v>
      </c>
      <c r="E341" s="0" t="n">
        <v>0.547715</v>
      </c>
      <c r="F341" s="0" t="n">
        <v>-0.977745</v>
      </c>
      <c r="G341" s="0" t="n">
        <v>0.001</v>
      </c>
      <c r="H341" s="0" t="n">
        <v>0.00424891</v>
      </c>
    </row>
    <row r="342" customFormat="false" ht="14.25" hidden="false" customHeight="false" outlineLevel="0" collapsed="false">
      <c r="A342" s="0" t="s">
        <v>3581</v>
      </c>
      <c r="B342" s="0" t="s">
        <v>12</v>
      </c>
      <c r="C342" s="0" t="s">
        <v>3582</v>
      </c>
      <c r="D342" s="0" t="n">
        <v>1.53995</v>
      </c>
      <c r="E342" s="0" t="n">
        <v>0.709474</v>
      </c>
      <c r="F342" s="0" t="n">
        <v>1.11806</v>
      </c>
      <c r="G342" s="0" t="n">
        <v>0.0017</v>
      </c>
      <c r="H342" s="0" t="n">
        <v>0.0067934</v>
      </c>
    </row>
    <row r="343" customFormat="false" ht="14.25" hidden="false" customHeight="false" outlineLevel="0" collapsed="false">
      <c r="A343" s="0" t="s">
        <v>771</v>
      </c>
      <c r="B343" s="0" t="s">
        <v>772</v>
      </c>
      <c r="C343" s="0" t="s">
        <v>773</v>
      </c>
      <c r="D343" s="0" t="n">
        <v>4.06903</v>
      </c>
      <c r="E343" s="0" t="n">
        <v>2.42578</v>
      </c>
      <c r="F343" s="0" t="n">
        <v>0.746234</v>
      </c>
      <c r="G343" s="0" t="n">
        <v>0.0006</v>
      </c>
      <c r="H343" s="0" t="n">
        <v>0.00270843</v>
      </c>
    </row>
    <row r="344" customFormat="false" ht="14.25" hidden="false" customHeight="false" outlineLevel="0" collapsed="false">
      <c r="A344" s="0" t="s">
        <v>4173</v>
      </c>
      <c r="B344" s="0" t="s">
        <v>12</v>
      </c>
      <c r="C344" s="0" t="s">
        <v>4174</v>
      </c>
      <c r="D344" s="0" t="n">
        <v>0.380631</v>
      </c>
      <c r="E344" s="0" t="n">
        <v>1.00834</v>
      </c>
      <c r="F344" s="0" t="n">
        <v>-1.40552</v>
      </c>
      <c r="G344" s="0" t="n">
        <v>0.0018</v>
      </c>
      <c r="H344" s="0" t="n">
        <v>0.00713759</v>
      </c>
    </row>
    <row r="345" customFormat="false" ht="14.25" hidden="false" customHeight="false" outlineLevel="0" collapsed="false">
      <c r="A345" s="0" t="s">
        <v>2449</v>
      </c>
      <c r="B345" s="0" t="s">
        <v>12</v>
      </c>
      <c r="C345" s="0" t="s">
        <v>2450</v>
      </c>
      <c r="D345" s="0" t="n">
        <v>1.89821</v>
      </c>
      <c r="E345" s="0" t="n">
        <v>5.0923</v>
      </c>
      <c r="F345" s="0" t="n">
        <v>-1.42368</v>
      </c>
      <c r="G345" s="0" t="n">
        <v>0.02535</v>
      </c>
      <c r="H345" s="0" t="n">
        <v>0.0681188</v>
      </c>
    </row>
    <row r="346" customFormat="false" ht="14.25" hidden="false" customHeight="false" outlineLevel="0" collapsed="false">
      <c r="A346" s="0" t="s">
        <v>3586</v>
      </c>
      <c r="B346" s="0" t="s">
        <v>3587</v>
      </c>
      <c r="C346" s="0" t="s">
        <v>3082</v>
      </c>
      <c r="D346" s="0" t="n">
        <v>7.79868</v>
      </c>
      <c r="E346" s="0" t="n">
        <v>3.51102</v>
      </c>
      <c r="F346" s="0" t="n">
        <v>1.15134</v>
      </c>
      <c r="G346" s="4" t="n">
        <v>5E-005</v>
      </c>
      <c r="H346" s="0" t="n">
        <v>0.000280646</v>
      </c>
    </row>
    <row r="347" customFormat="false" ht="14.25" hidden="false" customHeight="false" outlineLevel="0" collapsed="false">
      <c r="A347" s="0" t="s">
        <v>545</v>
      </c>
      <c r="B347" s="0" t="s">
        <v>546</v>
      </c>
      <c r="C347" s="0" t="s">
        <v>547</v>
      </c>
      <c r="D347" s="0" t="n">
        <v>0.560096</v>
      </c>
      <c r="E347" s="0" t="n">
        <v>0.923721</v>
      </c>
      <c r="F347" s="0" t="n">
        <v>-0.721783</v>
      </c>
      <c r="G347" s="0" t="n">
        <v>0.00015</v>
      </c>
      <c r="H347" s="0" t="n">
        <v>0.000775889</v>
      </c>
    </row>
    <row r="348" customFormat="false" ht="14.25" hidden="false" customHeight="false" outlineLevel="0" collapsed="false">
      <c r="A348" s="0" t="s">
        <v>784</v>
      </c>
      <c r="B348" s="0" t="s">
        <v>785</v>
      </c>
      <c r="C348" s="0" t="s">
        <v>786</v>
      </c>
      <c r="D348" s="0" t="n">
        <v>0.978705</v>
      </c>
      <c r="E348" s="0" t="n">
        <v>0.258086</v>
      </c>
      <c r="F348" s="0" t="n">
        <v>1.92302</v>
      </c>
      <c r="G348" s="0" t="n">
        <v>0.03545</v>
      </c>
      <c r="H348" s="0" t="n">
        <v>0.0900063</v>
      </c>
    </row>
    <row r="349" customFormat="false" ht="14.25" hidden="false" customHeight="false" outlineLevel="0" collapsed="false">
      <c r="A349" s="0" t="s">
        <v>4175</v>
      </c>
      <c r="B349" s="0" t="s">
        <v>4176</v>
      </c>
      <c r="C349" s="0" t="s">
        <v>4177</v>
      </c>
      <c r="D349" s="0" t="n">
        <v>0.202286</v>
      </c>
      <c r="E349" s="0" t="n">
        <v>0.568283</v>
      </c>
      <c r="F349" s="0" t="n">
        <v>-1.49021</v>
      </c>
      <c r="G349" s="0" t="n">
        <v>0.0128</v>
      </c>
      <c r="H349" s="0" t="n">
        <v>0.0384295</v>
      </c>
    </row>
    <row r="350" customFormat="false" ht="14.25" hidden="false" customHeight="false" outlineLevel="0" collapsed="false">
      <c r="A350" s="0" t="s">
        <v>4178</v>
      </c>
      <c r="B350" s="0" t="s">
        <v>4179</v>
      </c>
      <c r="C350" s="0" t="s">
        <v>4180</v>
      </c>
      <c r="D350" s="0" t="n">
        <v>0.456764</v>
      </c>
      <c r="E350" s="0" t="n">
        <v>1.00822</v>
      </c>
      <c r="F350" s="0" t="n">
        <v>-1.14229</v>
      </c>
      <c r="G350" s="0" t="n">
        <v>0.00375</v>
      </c>
      <c r="H350" s="0" t="n">
        <v>0.0134671</v>
      </c>
    </row>
    <row r="351" customFormat="false" ht="14.25" hidden="false" customHeight="false" outlineLevel="0" collapsed="false">
      <c r="A351" s="0" t="s">
        <v>4181</v>
      </c>
      <c r="B351" s="0" t="s">
        <v>4182</v>
      </c>
      <c r="C351" s="0" t="s">
        <v>4183</v>
      </c>
      <c r="D351" s="0" t="n">
        <v>0.557257</v>
      </c>
      <c r="E351" s="0" t="n">
        <v>1.2391</v>
      </c>
      <c r="F351" s="0" t="n">
        <v>-1.15288</v>
      </c>
      <c r="G351" s="0" t="n">
        <v>0.0012</v>
      </c>
      <c r="H351" s="0" t="n">
        <v>0.00499154</v>
      </c>
    </row>
    <row r="352" customFormat="false" ht="14.25" hidden="false" customHeight="false" outlineLevel="0" collapsed="false">
      <c r="A352" s="0" t="s">
        <v>3604</v>
      </c>
      <c r="B352" s="0" t="s">
        <v>12</v>
      </c>
      <c r="C352" s="0" t="s">
        <v>3489</v>
      </c>
      <c r="D352" s="0" t="n">
        <v>0.16034</v>
      </c>
      <c r="E352" s="0" t="n">
        <v>1.3491</v>
      </c>
      <c r="F352" s="0" t="n">
        <v>-3.07279</v>
      </c>
      <c r="G352" s="0" t="n">
        <v>0.0001</v>
      </c>
      <c r="H352" s="0" t="n">
        <v>0.000534106</v>
      </c>
    </row>
    <row r="353" customFormat="false" ht="14.25" hidden="false" customHeight="false" outlineLevel="0" collapsed="false">
      <c r="A353" s="0" t="s">
        <v>440</v>
      </c>
      <c r="B353" s="0" t="s">
        <v>441</v>
      </c>
      <c r="C353" s="0" t="s">
        <v>442</v>
      </c>
      <c r="D353" s="0" t="n">
        <v>2.08595</v>
      </c>
      <c r="E353" s="0" t="n">
        <v>3.28907</v>
      </c>
      <c r="F353" s="0" t="n">
        <v>-0.656973</v>
      </c>
      <c r="G353" s="0" t="n">
        <v>0.0333</v>
      </c>
      <c r="H353" s="0" t="n">
        <v>0.0855606</v>
      </c>
    </row>
    <row r="354" customFormat="false" ht="14.25" hidden="false" customHeight="false" outlineLevel="0" collapsed="false">
      <c r="A354" s="0" t="s">
        <v>1734</v>
      </c>
      <c r="B354" s="0" t="s">
        <v>1735</v>
      </c>
      <c r="C354" s="0" t="s">
        <v>1736</v>
      </c>
      <c r="D354" s="0" t="n">
        <v>0.591699</v>
      </c>
      <c r="E354" s="0" t="n">
        <v>2.54657</v>
      </c>
      <c r="F354" s="0" t="n">
        <v>-2.10562</v>
      </c>
      <c r="G354" s="0" t="n">
        <v>0.0022</v>
      </c>
      <c r="H354" s="0" t="n">
        <v>0.00848765</v>
      </c>
    </row>
    <row r="355" customFormat="false" ht="14.25" hidden="false" customHeight="false" outlineLevel="0" collapsed="false">
      <c r="A355" s="0" t="s">
        <v>4184</v>
      </c>
      <c r="B355" s="0" t="s">
        <v>4185</v>
      </c>
      <c r="C355" s="0" t="s">
        <v>1557</v>
      </c>
      <c r="D355" s="0" t="n">
        <v>0.539994</v>
      </c>
      <c r="E355" s="0" t="n">
        <v>1.11556</v>
      </c>
      <c r="F355" s="0" t="n">
        <v>-1.04675</v>
      </c>
      <c r="G355" s="0" t="n">
        <v>0.0174</v>
      </c>
      <c r="H355" s="0" t="n">
        <v>0.0497746</v>
      </c>
    </row>
    <row r="356" customFormat="false" ht="14.25" hidden="false" customHeight="false" outlineLevel="0" collapsed="false">
      <c r="A356" s="0" t="s">
        <v>3633</v>
      </c>
      <c r="B356" s="0" t="s">
        <v>3634</v>
      </c>
      <c r="C356" s="0" t="s">
        <v>3635</v>
      </c>
      <c r="D356" s="0" t="n">
        <v>0.87196</v>
      </c>
      <c r="E356" s="0" t="n">
        <v>2.03441</v>
      </c>
      <c r="F356" s="0" t="n">
        <v>-1.22228</v>
      </c>
      <c r="G356" s="0" t="n">
        <v>0.00825</v>
      </c>
      <c r="H356" s="0" t="n">
        <v>0.0264456</v>
      </c>
    </row>
    <row r="357" customFormat="false" ht="14.25" hidden="false" customHeight="false" outlineLevel="0" collapsed="false">
      <c r="A357" s="0" t="s">
        <v>2130</v>
      </c>
      <c r="B357" s="0" t="s">
        <v>2131</v>
      </c>
      <c r="C357" s="0" t="s">
        <v>2132</v>
      </c>
      <c r="D357" s="0" t="n">
        <v>2.40649</v>
      </c>
      <c r="E357" s="0" t="n">
        <v>6.06655</v>
      </c>
      <c r="F357" s="0" t="n">
        <v>-1.33395</v>
      </c>
      <c r="G357" s="0" t="n">
        <v>0.0009</v>
      </c>
      <c r="H357" s="0" t="n">
        <v>0.0038712</v>
      </c>
    </row>
    <row r="358" customFormat="false" ht="14.25" hidden="false" customHeight="false" outlineLevel="0" collapsed="false">
      <c r="A358" s="0" t="s">
        <v>75</v>
      </c>
      <c r="B358" s="0" t="s">
        <v>76</v>
      </c>
      <c r="C358" s="0" t="s">
        <v>77</v>
      </c>
      <c r="D358" s="0" t="n">
        <v>2.93209</v>
      </c>
      <c r="E358" s="0" t="n">
        <v>1.64886</v>
      </c>
      <c r="F358" s="0" t="n">
        <v>0.830465</v>
      </c>
      <c r="G358" s="0" t="n">
        <v>0.0031</v>
      </c>
      <c r="H358" s="0" t="n">
        <v>0.0114201</v>
      </c>
    </row>
    <row r="359" customFormat="false" ht="14.25" hidden="false" customHeight="false" outlineLevel="0" collapsed="false">
      <c r="A359" s="0" t="s">
        <v>4186</v>
      </c>
      <c r="B359" s="0" t="s">
        <v>4187</v>
      </c>
      <c r="C359" s="0" t="s">
        <v>4188</v>
      </c>
      <c r="D359" s="0" t="n">
        <v>0.792005</v>
      </c>
      <c r="E359" s="0" t="n">
        <v>1.98964</v>
      </c>
      <c r="F359" s="0" t="n">
        <v>-1.32893</v>
      </c>
      <c r="G359" s="4" t="n">
        <v>5E-005</v>
      </c>
      <c r="H359" s="0" t="n">
        <v>0.000280646</v>
      </c>
    </row>
    <row r="360" customFormat="false" ht="14.25" hidden="false" customHeight="false" outlineLevel="0" collapsed="false">
      <c r="A360" s="0" t="s">
        <v>1273</v>
      </c>
      <c r="B360" s="0" t="s">
        <v>1274</v>
      </c>
      <c r="C360" s="0" t="s">
        <v>1275</v>
      </c>
      <c r="D360" s="0" t="n">
        <v>0.808816</v>
      </c>
      <c r="E360" s="0" t="n">
        <v>0.417919</v>
      </c>
      <c r="F360" s="0" t="n">
        <v>0.952589</v>
      </c>
      <c r="G360" s="0" t="n">
        <v>0.0022</v>
      </c>
      <c r="H360" s="0" t="n">
        <v>0.00848765</v>
      </c>
    </row>
    <row r="361" customFormat="false" ht="14.25" hidden="false" customHeight="false" outlineLevel="0" collapsed="false">
      <c r="A361" s="0" t="s">
        <v>820</v>
      </c>
      <c r="B361" s="0" t="s">
        <v>821</v>
      </c>
      <c r="C361" s="0" t="s">
        <v>822</v>
      </c>
      <c r="D361" s="0" t="n">
        <v>0.409257</v>
      </c>
      <c r="E361" s="0" t="n">
        <v>0.769399</v>
      </c>
      <c r="F361" s="0" t="n">
        <v>-0.910726</v>
      </c>
      <c r="G361" s="4" t="n">
        <v>5E-005</v>
      </c>
      <c r="H361" s="0" t="n">
        <v>0.000280646</v>
      </c>
    </row>
    <row r="362" customFormat="false" ht="14.25" hidden="false" customHeight="false" outlineLevel="0" collapsed="false">
      <c r="A362" s="0" t="s">
        <v>761</v>
      </c>
      <c r="B362" s="0" t="s">
        <v>762</v>
      </c>
      <c r="C362" s="0" t="s">
        <v>763</v>
      </c>
      <c r="D362" s="0" t="n">
        <v>2.87834</v>
      </c>
      <c r="E362" s="0" t="n">
        <v>5.42581</v>
      </c>
      <c r="F362" s="0" t="n">
        <v>-0.914603</v>
      </c>
      <c r="G362" s="4" t="n">
        <v>5E-005</v>
      </c>
      <c r="H362" s="0" t="n">
        <v>0.000280646</v>
      </c>
    </row>
    <row r="363" customFormat="false" ht="14.25" hidden="false" customHeight="false" outlineLevel="0" collapsed="false">
      <c r="A363" s="0" t="s">
        <v>3627</v>
      </c>
      <c r="B363" s="0" t="s">
        <v>3628</v>
      </c>
      <c r="C363" s="0" t="s">
        <v>3629</v>
      </c>
      <c r="D363" s="0" t="n">
        <v>0.227841</v>
      </c>
      <c r="E363" s="0" t="n">
        <v>0.696712</v>
      </c>
      <c r="F363" s="0" t="n">
        <v>-1.61253</v>
      </c>
      <c r="G363" s="0" t="n">
        <v>0.00095</v>
      </c>
      <c r="H363" s="0" t="n">
        <v>0.00406025</v>
      </c>
    </row>
    <row r="364" customFormat="false" ht="14.25" hidden="false" customHeight="false" outlineLevel="0" collapsed="false">
      <c r="A364" s="0" t="s">
        <v>1305</v>
      </c>
      <c r="B364" s="0" t="s">
        <v>1306</v>
      </c>
      <c r="C364" s="0" t="s">
        <v>1307</v>
      </c>
      <c r="D364" s="0" t="n">
        <v>10.901</v>
      </c>
      <c r="E364" s="0" t="n">
        <v>6.02317</v>
      </c>
      <c r="F364" s="0" t="n">
        <v>0.855871</v>
      </c>
      <c r="G364" s="0" t="n">
        <v>0.00105</v>
      </c>
      <c r="H364" s="0" t="n">
        <v>0.00443468</v>
      </c>
    </row>
    <row r="365" customFormat="false" ht="14.25" hidden="false" customHeight="false" outlineLevel="0" collapsed="false">
      <c r="A365" s="0" t="s">
        <v>2718</v>
      </c>
      <c r="B365" s="0" t="s">
        <v>2719</v>
      </c>
      <c r="C365" s="0" t="s">
        <v>2720</v>
      </c>
      <c r="D365" s="0" t="n">
        <v>0.448366</v>
      </c>
      <c r="E365" s="0" t="n">
        <v>0.239958</v>
      </c>
      <c r="F365" s="0" t="n">
        <v>0.901893</v>
      </c>
      <c r="G365" s="4" t="n">
        <v>5E-005</v>
      </c>
      <c r="H365" s="0" t="n">
        <v>0.000280646</v>
      </c>
    </row>
    <row r="366" customFormat="false" ht="14.25" hidden="false" customHeight="false" outlineLevel="0" collapsed="false">
      <c r="A366" s="0" t="s">
        <v>2232</v>
      </c>
      <c r="B366" s="0" t="s">
        <v>12</v>
      </c>
      <c r="C366" s="0" t="s">
        <v>2233</v>
      </c>
      <c r="D366" s="0" t="n">
        <v>0.529258</v>
      </c>
      <c r="E366" s="0" t="n">
        <v>1.05477</v>
      </c>
      <c r="F366" s="0" t="n">
        <v>-0.994885</v>
      </c>
      <c r="G366" s="0" t="n">
        <v>0.0308</v>
      </c>
      <c r="H366" s="0" t="n">
        <v>0.0801837</v>
      </c>
    </row>
    <row r="367" customFormat="false" ht="14.25" hidden="false" customHeight="false" outlineLevel="0" collapsed="false">
      <c r="A367" s="0" t="s">
        <v>2722</v>
      </c>
      <c r="B367" s="0" t="s">
        <v>2723</v>
      </c>
      <c r="C367" s="0" t="s">
        <v>2724</v>
      </c>
      <c r="D367" s="0" t="n">
        <v>1.92186</v>
      </c>
      <c r="E367" s="0" t="n">
        <v>1.11658</v>
      </c>
      <c r="F367" s="0" t="n">
        <v>0.783418</v>
      </c>
      <c r="G367" s="0" t="n">
        <v>0.01915</v>
      </c>
      <c r="H367" s="0" t="n">
        <v>0.0539187</v>
      </c>
    </row>
    <row r="368" customFormat="false" ht="14.25" hidden="false" customHeight="false" outlineLevel="0" collapsed="false">
      <c r="A368" s="0" t="s">
        <v>2725</v>
      </c>
      <c r="B368" s="0" t="s">
        <v>2726</v>
      </c>
      <c r="C368" s="0" t="s">
        <v>2727</v>
      </c>
      <c r="D368" s="0" t="n">
        <v>0.341901</v>
      </c>
      <c r="E368" s="0" t="n">
        <v>0.745049</v>
      </c>
      <c r="F368" s="0" t="n">
        <v>-1.12376</v>
      </c>
      <c r="G368" s="0" t="n">
        <v>0.01795</v>
      </c>
      <c r="H368" s="0" t="n">
        <v>0.0510574</v>
      </c>
    </row>
    <row r="369" customFormat="false" ht="14.25" hidden="false" customHeight="false" outlineLevel="0" collapsed="false">
      <c r="A369" s="0" t="s">
        <v>4189</v>
      </c>
      <c r="B369" s="0" t="s">
        <v>4190</v>
      </c>
      <c r="C369" s="0" t="s">
        <v>4191</v>
      </c>
      <c r="D369" s="0" t="n">
        <v>5.23941</v>
      </c>
      <c r="E369" s="0" t="n">
        <v>3.19449</v>
      </c>
      <c r="F369" s="0" t="n">
        <v>0.713818</v>
      </c>
      <c r="G369" s="0" t="n">
        <v>0.00305</v>
      </c>
      <c r="H369" s="0" t="n">
        <v>0.0112612</v>
      </c>
    </row>
    <row r="370" customFormat="false" ht="14.25" hidden="false" customHeight="false" outlineLevel="0" collapsed="false">
      <c r="A370" s="0" t="s">
        <v>4192</v>
      </c>
      <c r="B370" s="0" t="s">
        <v>4193</v>
      </c>
      <c r="C370" s="0" t="s">
        <v>1779</v>
      </c>
      <c r="D370" s="0" t="n">
        <v>8.67132</v>
      </c>
      <c r="E370" s="0" t="n">
        <v>5.55533</v>
      </c>
      <c r="F370" s="0" t="n">
        <v>0.642379</v>
      </c>
      <c r="G370" s="0" t="n">
        <v>0.01245</v>
      </c>
      <c r="H370" s="0" t="n">
        <v>0.037533</v>
      </c>
    </row>
    <row r="371" customFormat="false" ht="14.25" hidden="false" customHeight="false" outlineLevel="0" collapsed="false">
      <c r="A371" s="0" t="s">
        <v>1770</v>
      </c>
      <c r="B371" s="0" t="s">
        <v>12</v>
      </c>
      <c r="C371" s="0" t="s">
        <v>1771</v>
      </c>
      <c r="D371" s="0" t="n">
        <v>0.314095</v>
      </c>
      <c r="E371" s="0" t="n">
        <v>0.888178</v>
      </c>
      <c r="F371" s="0" t="n">
        <v>-1.49965</v>
      </c>
      <c r="G371" s="0" t="n">
        <v>0.0001</v>
      </c>
      <c r="H371" s="0" t="n">
        <v>0.000534106</v>
      </c>
    </row>
    <row r="372" customFormat="false" ht="14.25" hidden="false" customHeight="false" outlineLevel="0" collapsed="false">
      <c r="A372" s="0" t="s">
        <v>837</v>
      </c>
      <c r="B372" s="0" t="s">
        <v>838</v>
      </c>
      <c r="C372" s="0" t="s">
        <v>839</v>
      </c>
      <c r="D372" s="0" t="n">
        <v>0.744953</v>
      </c>
      <c r="E372" s="0" t="n">
        <v>1.16092</v>
      </c>
      <c r="F372" s="0" t="n">
        <v>-0.640045</v>
      </c>
      <c r="G372" s="0" t="n">
        <v>0.01005</v>
      </c>
      <c r="H372" s="0" t="n">
        <v>0.0312866</v>
      </c>
    </row>
    <row r="373" customFormat="false" ht="14.25" hidden="false" customHeight="false" outlineLevel="0" collapsed="false">
      <c r="A373" s="0" t="s">
        <v>4194</v>
      </c>
      <c r="B373" s="0" t="s">
        <v>4195</v>
      </c>
      <c r="C373" s="0" t="s">
        <v>4196</v>
      </c>
      <c r="D373" s="0" t="n">
        <v>1.79426</v>
      </c>
      <c r="E373" s="0" t="n">
        <v>1.05732</v>
      </c>
      <c r="F373" s="0" t="n">
        <v>0.762971</v>
      </c>
      <c r="G373" s="0" t="n">
        <v>0.0004</v>
      </c>
      <c r="H373" s="0" t="n">
        <v>0.00188277</v>
      </c>
    </row>
    <row r="374" customFormat="false" ht="14.25" hidden="false" customHeight="false" outlineLevel="0" collapsed="false">
      <c r="A374" s="0" t="s">
        <v>1782</v>
      </c>
      <c r="B374" s="0" t="s">
        <v>1783</v>
      </c>
      <c r="C374" s="0" t="s">
        <v>1784</v>
      </c>
      <c r="D374" s="0" t="n">
        <v>1.61006</v>
      </c>
      <c r="E374" s="0" t="n">
        <v>0.912684</v>
      </c>
      <c r="F374" s="0" t="n">
        <v>0.818925</v>
      </c>
      <c r="G374" s="4" t="n">
        <v>5E-005</v>
      </c>
      <c r="H374" s="0" t="n">
        <v>0.000280646</v>
      </c>
    </row>
    <row r="375" customFormat="false" ht="14.25" hidden="false" customHeight="false" outlineLevel="0" collapsed="false">
      <c r="A375" s="0" t="s">
        <v>4197</v>
      </c>
      <c r="B375" s="0" t="s">
        <v>4198</v>
      </c>
      <c r="C375" s="0" t="s">
        <v>4199</v>
      </c>
      <c r="D375" s="0" t="n">
        <v>0.660727</v>
      </c>
      <c r="E375" s="0" t="n">
        <v>0.258082</v>
      </c>
      <c r="F375" s="0" t="n">
        <v>1.35622</v>
      </c>
      <c r="G375" s="4" t="n">
        <v>5E-005</v>
      </c>
      <c r="H375" s="0" t="n">
        <v>0.000280646</v>
      </c>
    </row>
    <row r="376" customFormat="false" ht="14.25" hidden="false" customHeight="false" outlineLevel="0" collapsed="false">
      <c r="A376" s="0" t="s">
        <v>843</v>
      </c>
      <c r="B376" s="0" t="s">
        <v>844</v>
      </c>
      <c r="C376" s="0" t="s">
        <v>845</v>
      </c>
      <c r="D376" s="0" t="n">
        <v>0.486455</v>
      </c>
      <c r="E376" s="0" t="n">
        <v>1.26392</v>
      </c>
      <c r="F376" s="0" t="n">
        <v>-1.37753</v>
      </c>
      <c r="G376" s="4" t="n">
        <v>5E-005</v>
      </c>
      <c r="H376" s="0" t="n">
        <v>0.000280646</v>
      </c>
    </row>
    <row r="377" customFormat="false" ht="14.25" hidden="false" customHeight="false" outlineLevel="0" collapsed="false">
      <c r="A377" s="0" t="s">
        <v>4200</v>
      </c>
      <c r="B377" s="0" t="s">
        <v>12</v>
      </c>
      <c r="C377" s="0" t="s">
        <v>4201</v>
      </c>
      <c r="D377" s="0" t="n">
        <v>1.00033</v>
      </c>
      <c r="E377" s="0" t="n">
        <v>1.68436</v>
      </c>
      <c r="F377" s="0" t="n">
        <v>-0.751727</v>
      </c>
      <c r="G377" s="0" t="n">
        <v>0.0022</v>
      </c>
      <c r="H377" s="0" t="n">
        <v>0.00848765</v>
      </c>
    </row>
    <row r="378" customFormat="false" ht="14.25" hidden="false" customHeight="false" outlineLevel="0" collapsed="false">
      <c r="A378" s="0" t="s">
        <v>4202</v>
      </c>
      <c r="B378" s="0" t="s">
        <v>4203</v>
      </c>
      <c r="C378" s="0" t="s">
        <v>4204</v>
      </c>
      <c r="D378" s="0" t="n">
        <v>65.9052</v>
      </c>
      <c r="E378" s="0" t="n">
        <v>37.4759</v>
      </c>
      <c r="F378" s="0" t="n">
        <v>0.814429</v>
      </c>
      <c r="G378" s="0" t="n">
        <v>0.0291</v>
      </c>
      <c r="H378" s="0" t="n">
        <v>0.0764653</v>
      </c>
    </row>
    <row r="379" customFormat="false" ht="14.25" hidden="false" customHeight="false" outlineLevel="0" collapsed="false">
      <c r="A379" s="0" t="s">
        <v>1785</v>
      </c>
      <c r="B379" s="0" t="s">
        <v>1786</v>
      </c>
      <c r="C379" s="0" t="s">
        <v>1787</v>
      </c>
      <c r="D379" s="0" t="n">
        <v>0.572209</v>
      </c>
      <c r="E379" s="0" t="n">
        <v>0.255873</v>
      </c>
      <c r="F379" s="0" t="n">
        <v>1.16111</v>
      </c>
      <c r="G379" s="0" t="n">
        <v>0.00425</v>
      </c>
      <c r="H379" s="0" t="n">
        <v>0.015004</v>
      </c>
    </row>
    <row r="380" customFormat="false" ht="14.25" hidden="false" customHeight="false" outlineLevel="0" collapsed="false">
      <c r="A380" s="0" t="s">
        <v>4205</v>
      </c>
      <c r="B380" s="0" t="s">
        <v>4206</v>
      </c>
      <c r="C380" s="0" t="s">
        <v>4207</v>
      </c>
      <c r="D380" s="0" t="n">
        <v>1.55579</v>
      </c>
      <c r="E380" s="0" t="n">
        <v>3.35001</v>
      </c>
      <c r="F380" s="0" t="n">
        <v>-1.10652</v>
      </c>
      <c r="G380" s="0" t="n">
        <v>0.0001</v>
      </c>
      <c r="H380" s="0" t="n">
        <v>0.000534106</v>
      </c>
    </row>
    <row r="381" customFormat="false" ht="14.25" hidden="false" customHeight="false" outlineLevel="0" collapsed="false">
      <c r="A381" s="0" t="s">
        <v>4208</v>
      </c>
      <c r="B381" s="0" t="s">
        <v>4209</v>
      </c>
      <c r="C381" s="0" t="s">
        <v>4210</v>
      </c>
      <c r="D381" s="0" t="n">
        <v>2.58858</v>
      </c>
      <c r="E381" s="0" t="n">
        <v>5.16672</v>
      </c>
      <c r="F381" s="0" t="n">
        <v>-0.997089</v>
      </c>
      <c r="G381" s="4" t="n">
        <v>5E-005</v>
      </c>
      <c r="H381" s="0" t="n">
        <v>0.000280646</v>
      </c>
    </row>
    <row r="382" customFormat="false" ht="14.25" hidden="false" customHeight="false" outlineLevel="0" collapsed="false">
      <c r="A382" s="0" t="s">
        <v>852</v>
      </c>
      <c r="B382" s="0" t="s">
        <v>853</v>
      </c>
      <c r="C382" s="0" t="s">
        <v>854</v>
      </c>
      <c r="D382" s="0" t="n">
        <v>2.27512</v>
      </c>
      <c r="E382" s="0" t="n">
        <v>4.69649</v>
      </c>
      <c r="F382" s="0" t="n">
        <v>-1.04564</v>
      </c>
      <c r="G382" s="0" t="n">
        <v>0.0022</v>
      </c>
      <c r="H382" s="0" t="n">
        <v>0.00848765</v>
      </c>
    </row>
    <row r="383" customFormat="false" ht="14.25" hidden="false" customHeight="false" outlineLevel="0" collapsed="false">
      <c r="A383" s="0" t="s">
        <v>4211</v>
      </c>
      <c r="B383" s="0" t="s">
        <v>4212</v>
      </c>
      <c r="C383" s="0" t="s">
        <v>4213</v>
      </c>
      <c r="D383" s="0" t="n">
        <v>0.669678</v>
      </c>
      <c r="E383" s="0" t="n">
        <v>1.20351</v>
      </c>
      <c r="F383" s="0" t="n">
        <v>-0.845706</v>
      </c>
      <c r="G383" s="0" t="n">
        <v>0.0196</v>
      </c>
      <c r="H383" s="0" t="n">
        <v>0.054978</v>
      </c>
    </row>
    <row r="384" customFormat="false" ht="14.25" hidden="false" customHeight="false" outlineLevel="0" collapsed="false">
      <c r="A384" s="0" t="s">
        <v>2750</v>
      </c>
      <c r="B384" s="0" t="s">
        <v>12</v>
      </c>
      <c r="C384" s="0" t="s">
        <v>2751</v>
      </c>
      <c r="D384" s="0" t="n">
        <v>0.384697</v>
      </c>
      <c r="E384" s="0" t="n">
        <v>0.769663</v>
      </c>
      <c r="F384" s="0" t="n">
        <v>-1.0005</v>
      </c>
      <c r="G384" s="4" t="n">
        <v>5E-005</v>
      </c>
      <c r="H384" s="0" t="n">
        <v>0.000280646</v>
      </c>
    </row>
    <row r="385" customFormat="false" ht="14.25" hidden="false" customHeight="false" outlineLevel="0" collapsed="false">
      <c r="A385" s="0" t="s">
        <v>4214</v>
      </c>
      <c r="B385" s="0" t="s">
        <v>4215</v>
      </c>
      <c r="C385" s="0" t="s">
        <v>4216</v>
      </c>
      <c r="D385" s="0" t="n">
        <v>7.32662</v>
      </c>
      <c r="E385" s="0" t="n">
        <v>4.66019</v>
      </c>
      <c r="F385" s="0" t="n">
        <v>0.652759</v>
      </c>
      <c r="G385" s="4" t="n">
        <v>5E-005</v>
      </c>
      <c r="H385" s="0" t="n">
        <v>0.000280646</v>
      </c>
    </row>
    <row r="386" customFormat="false" ht="14.25" hidden="false" customHeight="false" outlineLevel="0" collapsed="false">
      <c r="A386" s="0" t="s">
        <v>1642</v>
      </c>
      <c r="B386" s="0" t="s">
        <v>1643</v>
      </c>
      <c r="C386" s="0" t="s">
        <v>1644</v>
      </c>
      <c r="D386" s="0" t="n">
        <v>0.94671</v>
      </c>
      <c r="E386" s="0" t="n">
        <v>1.44688</v>
      </c>
      <c r="F386" s="0" t="n">
        <v>-0.611947</v>
      </c>
      <c r="G386" s="0" t="n">
        <v>0.01015</v>
      </c>
      <c r="H386" s="0" t="n">
        <v>0.0315561</v>
      </c>
    </row>
    <row r="387" customFormat="false" ht="14.25" hidden="false" customHeight="false" outlineLevel="0" collapsed="false">
      <c r="A387" s="0" t="s">
        <v>1799</v>
      </c>
      <c r="B387" s="0" t="s">
        <v>1800</v>
      </c>
      <c r="C387" s="0" t="s">
        <v>1801</v>
      </c>
      <c r="D387" s="0" t="n">
        <v>0.550029</v>
      </c>
      <c r="E387" s="0" t="n">
        <v>2.3452</v>
      </c>
      <c r="F387" s="0" t="n">
        <v>-2.09213</v>
      </c>
      <c r="G387" s="0" t="n">
        <v>0.04025</v>
      </c>
      <c r="H387" s="0" t="n">
        <v>0.0997765</v>
      </c>
    </row>
    <row r="388" customFormat="false" ht="14.25" hidden="false" customHeight="false" outlineLevel="0" collapsed="false">
      <c r="A388" s="0" t="s">
        <v>1805</v>
      </c>
      <c r="B388" s="0" t="s">
        <v>1806</v>
      </c>
      <c r="C388" s="0" t="s">
        <v>1807</v>
      </c>
      <c r="D388" s="0" t="n">
        <v>0.24481</v>
      </c>
      <c r="E388" s="0" t="n">
        <v>1.11676</v>
      </c>
      <c r="F388" s="0" t="n">
        <v>-2.18959</v>
      </c>
      <c r="G388" s="4" t="n">
        <v>5E-005</v>
      </c>
      <c r="H388" s="0" t="n">
        <v>0.000280646</v>
      </c>
    </row>
    <row r="389" customFormat="false" ht="14.25" hidden="false" customHeight="false" outlineLevel="0" collapsed="false">
      <c r="A389" s="0" t="s">
        <v>1883</v>
      </c>
      <c r="B389" s="0" t="s">
        <v>1884</v>
      </c>
      <c r="C389" s="0" t="s">
        <v>1885</v>
      </c>
      <c r="D389" s="0" t="n">
        <v>0.560702</v>
      </c>
      <c r="E389" s="0" t="n">
        <v>1.67531</v>
      </c>
      <c r="F389" s="0" t="n">
        <v>-1.57912</v>
      </c>
      <c r="G389" s="0" t="n">
        <v>0.0078</v>
      </c>
      <c r="H389" s="0" t="n">
        <v>0.0252117</v>
      </c>
    </row>
    <row r="390" customFormat="false" ht="14.25" hidden="false" customHeight="false" outlineLevel="0" collapsed="false">
      <c r="A390" s="0" t="s">
        <v>1472</v>
      </c>
      <c r="B390" s="0" t="s">
        <v>1473</v>
      </c>
      <c r="C390" s="0" t="s">
        <v>1474</v>
      </c>
      <c r="D390" s="0" t="n">
        <v>0.196542</v>
      </c>
      <c r="E390" s="0" t="n">
        <v>0.493691</v>
      </c>
      <c r="F390" s="0" t="n">
        <v>-1.32877</v>
      </c>
      <c r="G390" s="0" t="n">
        <v>0.03835</v>
      </c>
      <c r="H390" s="0" t="n">
        <v>0.0960136</v>
      </c>
    </row>
    <row r="391" customFormat="false" ht="14.25" hidden="false" customHeight="false" outlineLevel="0" collapsed="false">
      <c r="A391" s="0" t="s">
        <v>4217</v>
      </c>
      <c r="B391" s="0" t="s">
        <v>4218</v>
      </c>
      <c r="C391" s="0" t="s">
        <v>4219</v>
      </c>
      <c r="D391" s="0" t="n">
        <v>1.4826</v>
      </c>
      <c r="E391" s="0" t="n">
        <v>2.46354</v>
      </c>
      <c r="F391" s="0" t="n">
        <v>-0.732604</v>
      </c>
      <c r="G391" s="0" t="n">
        <v>0.0063</v>
      </c>
      <c r="H391" s="0" t="n">
        <v>0.0210294</v>
      </c>
    </row>
    <row r="392" customFormat="false" ht="14.25" hidden="false" customHeight="false" outlineLevel="0" collapsed="false">
      <c r="A392" s="0" t="s">
        <v>1814</v>
      </c>
      <c r="B392" s="0" t="s">
        <v>12</v>
      </c>
      <c r="C392" s="0" t="s">
        <v>1815</v>
      </c>
      <c r="D392" s="0" t="n">
        <v>0.575108</v>
      </c>
      <c r="E392" s="0" t="n">
        <v>1.29326</v>
      </c>
      <c r="F392" s="0" t="n">
        <v>-1.16911</v>
      </c>
      <c r="G392" s="0" t="n">
        <v>0.0042</v>
      </c>
      <c r="H392" s="0" t="n">
        <v>0.0148522</v>
      </c>
    </row>
    <row r="393" customFormat="false" ht="14.25" hidden="false" customHeight="false" outlineLevel="0" collapsed="false">
      <c r="A393" s="0" t="s">
        <v>4220</v>
      </c>
      <c r="B393" s="0" t="s">
        <v>4221</v>
      </c>
      <c r="C393" s="0" t="s">
        <v>4222</v>
      </c>
      <c r="D393" s="0" t="n">
        <v>1.99008</v>
      </c>
      <c r="E393" s="0" t="n">
        <v>4.56017</v>
      </c>
      <c r="F393" s="0" t="n">
        <v>-1.19626</v>
      </c>
      <c r="G393" s="0" t="n">
        <v>0.0022</v>
      </c>
      <c r="H393" s="0" t="n">
        <v>0.00848765</v>
      </c>
    </row>
    <row r="394" customFormat="false" ht="14.25" hidden="false" customHeight="false" outlineLevel="0" collapsed="false">
      <c r="A394" s="0" t="s">
        <v>4223</v>
      </c>
      <c r="B394" s="0" t="s">
        <v>4224</v>
      </c>
      <c r="C394" s="0" t="s">
        <v>4225</v>
      </c>
      <c r="D394" s="0" t="n">
        <v>4.84151</v>
      </c>
      <c r="E394" s="0" t="n">
        <v>2.77636</v>
      </c>
      <c r="F394" s="0" t="n">
        <v>0.802265</v>
      </c>
      <c r="G394" s="0" t="n">
        <v>0.0424</v>
      </c>
      <c r="H394" s="0" t="n">
        <v>0.104011</v>
      </c>
    </row>
    <row r="395" customFormat="false" ht="14.25" hidden="false" customHeight="false" outlineLevel="0" collapsed="false">
      <c r="A395" s="0" t="s">
        <v>4226</v>
      </c>
      <c r="B395" s="0" t="s">
        <v>12</v>
      </c>
      <c r="C395" s="0" t="s">
        <v>4227</v>
      </c>
      <c r="D395" s="0" t="n">
        <v>0.889481</v>
      </c>
      <c r="E395" s="0" t="n">
        <v>0.34647</v>
      </c>
      <c r="F395" s="0" t="n">
        <v>1.36023</v>
      </c>
      <c r="G395" s="0" t="n">
        <v>0.0001</v>
      </c>
      <c r="H395" s="0" t="n">
        <v>0.000534106</v>
      </c>
    </row>
    <row r="396" customFormat="false" ht="14.25" hidden="false" customHeight="false" outlineLevel="0" collapsed="false">
      <c r="A396" s="0" t="s">
        <v>4228</v>
      </c>
      <c r="B396" s="0" t="s">
        <v>4229</v>
      </c>
      <c r="C396" s="0" t="s">
        <v>4230</v>
      </c>
      <c r="D396" s="0" t="n">
        <v>0.824704</v>
      </c>
      <c r="E396" s="0" t="n">
        <v>0.299783</v>
      </c>
      <c r="F396" s="0" t="n">
        <v>1.45996</v>
      </c>
      <c r="G396" s="0" t="n">
        <v>0.00565</v>
      </c>
      <c r="H396" s="0" t="n">
        <v>0.0191615</v>
      </c>
    </row>
    <row r="397" customFormat="false" ht="14.25" hidden="false" customHeight="false" outlineLevel="0" collapsed="false">
      <c r="A397" s="0" t="s">
        <v>2051</v>
      </c>
      <c r="B397" s="0" t="s">
        <v>12</v>
      </c>
      <c r="C397" s="0" t="s">
        <v>2052</v>
      </c>
      <c r="D397" s="0" t="n">
        <v>0.322306</v>
      </c>
      <c r="E397" s="0" t="n">
        <v>0.66078</v>
      </c>
      <c r="F397" s="0" t="n">
        <v>-1.03574</v>
      </c>
      <c r="G397" s="0" t="n">
        <v>0.0001</v>
      </c>
      <c r="H397" s="0" t="n">
        <v>0.000534106</v>
      </c>
    </row>
    <row r="398" customFormat="false" ht="14.25" hidden="false" customHeight="false" outlineLevel="0" collapsed="false">
      <c r="A398" s="0" t="s">
        <v>389</v>
      </c>
      <c r="B398" s="0" t="s">
        <v>390</v>
      </c>
      <c r="C398" s="0" t="s">
        <v>391</v>
      </c>
      <c r="D398" s="0" t="n">
        <v>1.1414</v>
      </c>
      <c r="E398" s="0" t="n">
        <v>0.549361</v>
      </c>
      <c r="F398" s="0" t="n">
        <v>1.05498</v>
      </c>
      <c r="G398" s="0" t="n">
        <v>0.03185</v>
      </c>
      <c r="H398" s="0" t="n">
        <v>0.0824485</v>
      </c>
    </row>
    <row r="399" customFormat="false" ht="14.25" hidden="false" customHeight="false" outlineLevel="0" collapsed="false">
      <c r="A399" s="0" t="s">
        <v>863</v>
      </c>
      <c r="B399" s="0" t="s">
        <v>864</v>
      </c>
      <c r="C399" s="0" t="s">
        <v>865</v>
      </c>
      <c r="D399" s="0" t="n">
        <v>0.270171</v>
      </c>
      <c r="E399" s="0" t="n">
        <v>0.691462</v>
      </c>
      <c r="F399" s="0" t="n">
        <v>-1.35578</v>
      </c>
      <c r="G399" s="4" t="n">
        <v>5E-005</v>
      </c>
      <c r="H399" s="0" t="n">
        <v>0.000280646</v>
      </c>
    </row>
    <row r="400" customFormat="false" ht="14.25" hidden="false" customHeight="false" outlineLevel="0" collapsed="false">
      <c r="A400" s="0" t="s">
        <v>2142</v>
      </c>
      <c r="B400" s="0" t="s">
        <v>2143</v>
      </c>
      <c r="C400" s="0" t="s">
        <v>2144</v>
      </c>
      <c r="D400" s="0" t="n">
        <v>1.36198</v>
      </c>
      <c r="E400" s="0" t="n">
        <v>0.828765</v>
      </c>
      <c r="F400" s="0" t="n">
        <v>0.716671</v>
      </c>
      <c r="G400" s="0" t="n">
        <v>0.0002</v>
      </c>
      <c r="H400" s="0" t="n">
        <v>0.00100864</v>
      </c>
    </row>
    <row r="401" customFormat="false" ht="14.25" hidden="false" customHeight="false" outlineLevel="0" collapsed="false">
      <c r="A401" s="0" t="s">
        <v>1834</v>
      </c>
      <c r="B401" s="0" t="s">
        <v>12</v>
      </c>
      <c r="C401" s="0" t="s">
        <v>1835</v>
      </c>
      <c r="D401" s="0" t="n">
        <v>0.423905</v>
      </c>
      <c r="E401" s="0" t="n">
        <v>0.809242</v>
      </c>
      <c r="F401" s="0" t="n">
        <v>-0.932829</v>
      </c>
      <c r="G401" s="0" t="n">
        <v>0.00765</v>
      </c>
      <c r="H401" s="0" t="n">
        <v>0.0248092</v>
      </c>
    </row>
    <row r="402" customFormat="false" ht="14.25" hidden="false" customHeight="false" outlineLevel="0" collapsed="false">
      <c r="A402" s="0" t="s">
        <v>3241</v>
      </c>
      <c r="B402" s="0" t="s">
        <v>3242</v>
      </c>
      <c r="C402" s="0" t="s">
        <v>3243</v>
      </c>
      <c r="D402" s="0" t="n">
        <v>0.193218</v>
      </c>
      <c r="E402" s="0" t="n">
        <v>0.570866</v>
      </c>
      <c r="F402" s="0" t="n">
        <v>-1.56293</v>
      </c>
      <c r="G402" s="0" t="n">
        <v>0.0002</v>
      </c>
      <c r="H402" s="0" t="n">
        <v>0.00100864</v>
      </c>
    </row>
    <row r="403" customFormat="false" ht="14.25" hidden="false" customHeight="false" outlineLevel="0" collapsed="false">
      <c r="A403" s="0" t="s">
        <v>3707</v>
      </c>
      <c r="B403" s="0" t="s">
        <v>12</v>
      </c>
      <c r="C403" s="0" t="s">
        <v>3708</v>
      </c>
      <c r="D403" s="0" t="n">
        <v>0.330698</v>
      </c>
      <c r="E403" s="0" t="n">
        <v>0.507242</v>
      </c>
      <c r="F403" s="0" t="n">
        <v>-0.61716</v>
      </c>
      <c r="G403" s="0" t="n">
        <v>0.0027</v>
      </c>
      <c r="H403" s="0" t="n">
        <v>0.0101306</v>
      </c>
    </row>
    <row r="404" customFormat="false" ht="14.25" hidden="false" customHeight="false" outlineLevel="0" collapsed="false">
      <c r="A404" s="0" t="s">
        <v>2792</v>
      </c>
      <c r="B404" s="0" t="s">
        <v>2793</v>
      </c>
      <c r="C404" s="0" t="s">
        <v>2794</v>
      </c>
      <c r="D404" s="0" t="n">
        <v>29.2444</v>
      </c>
      <c r="E404" s="0" t="n">
        <v>17.3205</v>
      </c>
      <c r="F404" s="0" t="n">
        <v>0.755683</v>
      </c>
      <c r="G404" s="0" t="n">
        <v>0.0002</v>
      </c>
      <c r="H404" s="0" t="n">
        <v>0.00100864</v>
      </c>
    </row>
    <row r="405" customFormat="false" ht="14.25" hidden="false" customHeight="false" outlineLevel="0" collapsed="false">
      <c r="A405" s="0" t="s">
        <v>1231</v>
      </c>
      <c r="B405" s="0" t="s">
        <v>12</v>
      </c>
      <c r="C405" s="0" t="s">
        <v>1232</v>
      </c>
      <c r="D405" s="0" t="n">
        <v>1.25989</v>
      </c>
      <c r="E405" s="0" t="n">
        <v>1.93207</v>
      </c>
      <c r="F405" s="0" t="n">
        <v>-0.616849</v>
      </c>
      <c r="G405" s="0" t="n">
        <v>0.0194</v>
      </c>
      <c r="H405" s="0" t="n">
        <v>0.0545019</v>
      </c>
    </row>
    <row r="406" customFormat="false" ht="14.25" hidden="false" customHeight="false" outlineLevel="0" collapsed="false">
      <c r="A406" s="0" t="s">
        <v>4231</v>
      </c>
      <c r="B406" s="0" t="s">
        <v>4232</v>
      </c>
      <c r="C406" s="0" t="s">
        <v>4233</v>
      </c>
      <c r="D406" s="0" t="n">
        <v>0.816196</v>
      </c>
      <c r="E406" s="0" t="n">
        <v>1.2397</v>
      </c>
      <c r="F406" s="0" t="n">
        <v>-0.602998</v>
      </c>
      <c r="G406" s="0" t="n">
        <v>0.00095</v>
      </c>
      <c r="H406" s="0" t="n">
        <v>0.00406025</v>
      </c>
    </row>
    <row r="407" customFormat="false" ht="14.25" hidden="false" customHeight="false" outlineLevel="0" collapsed="false">
      <c r="A407" s="0" t="s">
        <v>1854</v>
      </c>
      <c r="B407" s="0" t="s">
        <v>1855</v>
      </c>
      <c r="C407" s="0" t="s">
        <v>1856</v>
      </c>
      <c r="D407" s="0" t="n">
        <v>1.0975</v>
      </c>
      <c r="E407" s="0" t="n">
        <v>2.43189</v>
      </c>
      <c r="F407" s="0" t="n">
        <v>-1.14786</v>
      </c>
      <c r="G407" s="4" t="n">
        <v>5E-005</v>
      </c>
      <c r="H407" s="0" t="n">
        <v>0.000280646</v>
      </c>
    </row>
    <row r="408" customFormat="false" ht="14.25" hidden="false" customHeight="false" outlineLevel="0" collapsed="false">
      <c r="A408" s="0" t="s">
        <v>4234</v>
      </c>
      <c r="B408" s="0" t="s">
        <v>12</v>
      </c>
      <c r="C408" s="0" t="s">
        <v>4235</v>
      </c>
      <c r="D408" s="0" t="n">
        <v>0.159595</v>
      </c>
      <c r="E408" s="0" t="n">
        <v>0.908612</v>
      </c>
      <c r="F408" s="0" t="n">
        <v>-2.50925</v>
      </c>
      <c r="G408" s="0" t="n">
        <v>0.00275</v>
      </c>
      <c r="H408" s="0" t="n">
        <v>0.0102978</v>
      </c>
    </row>
    <row r="409" customFormat="false" ht="14.25" hidden="false" customHeight="false" outlineLevel="0" collapsed="false">
      <c r="A409" s="0" t="s">
        <v>3721</v>
      </c>
      <c r="B409" s="0" t="s">
        <v>3722</v>
      </c>
      <c r="C409" s="0" t="s">
        <v>3723</v>
      </c>
      <c r="D409" s="0" t="n">
        <v>0.442502</v>
      </c>
      <c r="E409" s="0" t="n">
        <v>1.15933</v>
      </c>
      <c r="F409" s="0" t="n">
        <v>-1.38954</v>
      </c>
      <c r="G409" s="0" t="n">
        <v>0.00015</v>
      </c>
      <c r="H409" s="0" t="n">
        <v>0.000775889</v>
      </c>
    </row>
    <row r="410" customFormat="false" ht="14.25" hidden="false" customHeight="false" outlineLevel="0" collapsed="false">
      <c r="A410" s="0" t="s">
        <v>1171</v>
      </c>
      <c r="B410" s="0" t="s">
        <v>1172</v>
      </c>
      <c r="C410" s="0" t="s">
        <v>1173</v>
      </c>
      <c r="D410" s="0" t="n">
        <v>0.864795</v>
      </c>
      <c r="E410" s="0" t="n">
        <v>2.59071</v>
      </c>
      <c r="F410" s="0" t="n">
        <v>-1.58292</v>
      </c>
      <c r="G410" s="0" t="n">
        <v>0.01695</v>
      </c>
      <c r="H410" s="0" t="n">
        <v>0.0486612</v>
      </c>
    </row>
    <row r="411" customFormat="false" ht="14.25" hidden="false" customHeight="false" outlineLevel="0" collapsed="false">
      <c r="A411" s="0" t="s">
        <v>3385</v>
      </c>
      <c r="B411" s="0" t="s">
        <v>3386</v>
      </c>
      <c r="C411" s="0" t="s">
        <v>1200</v>
      </c>
      <c r="D411" s="0" t="n">
        <v>0.313857</v>
      </c>
      <c r="E411" s="0" t="n">
        <v>0.6477</v>
      </c>
      <c r="F411" s="0" t="n">
        <v>-1.04522</v>
      </c>
      <c r="G411" s="0" t="n">
        <v>0.0313</v>
      </c>
      <c r="H411" s="0" t="n">
        <v>0.0812681</v>
      </c>
    </row>
    <row r="412" customFormat="false" ht="14.25" hidden="false" customHeight="false" outlineLevel="0" collapsed="false">
      <c r="A412" s="0" t="s">
        <v>4236</v>
      </c>
      <c r="B412" s="0" t="s">
        <v>12</v>
      </c>
      <c r="C412" s="0" t="s">
        <v>4237</v>
      </c>
      <c r="D412" s="0" t="n">
        <v>0.42839</v>
      </c>
      <c r="E412" s="0" t="n">
        <v>0.984316</v>
      </c>
      <c r="F412" s="0" t="n">
        <v>-1.2002</v>
      </c>
      <c r="G412" s="0" t="n">
        <v>0.0058</v>
      </c>
      <c r="H412" s="0" t="n">
        <v>0.0195873</v>
      </c>
    </row>
    <row r="413" customFormat="false" ht="14.25" hidden="false" customHeight="false" outlineLevel="0" collapsed="false">
      <c r="A413" s="0" t="s">
        <v>2745</v>
      </c>
      <c r="B413" s="0" t="s">
        <v>2746</v>
      </c>
      <c r="C413" s="0" t="s">
        <v>2747</v>
      </c>
      <c r="D413" s="0" t="n">
        <v>0.386799</v>
      </c>
      <c r="E413" s="0" t="n">
        <v>1.06841</v>
      </c>
      <c r="F413" s="0" t="n">
        <v>-1.46581</v>
      </c>
      <c r="G413" s="4" t="n">
        <v>5E-005</v>
      </c>
      <c r="H413" s="0" t="n">
        <v>0.000280646</v>
      </c>
    </row>
    <row r="414" customFormat="false" ht="14.25" hidden="false" customHeight="false" outlineLevel="0" collapsed="false">
      <c r="A414" s="0" t="s">
        <v>2748</v>
      </c>
      <c r="B414" s="0" t="s">
        <v>12</v>
      </c>
      <c r="C414" s="0" t="s">
        <v>2749</v>
      </c>
      <c r="D414" s="0" t="n">
        <v>1.77113</v>
      </c>
      <c r="E414" s="0" t="n">
        <v>3.61685</v>
      </c>
      <c r="F414" s="0" t="n">
        <v>-1.03006</v>
      </c>
      <c r="G414" s="4" t="n">
        <v>5E-005</v>
      </c>
      <c r="H414" s="0" t="n">
        <v>0.000280646</v>
      </c>
    </row>
    <row r="415" customFormat="false" ht="14.25" hidden="false" customHeight="false" outlineLevel="0" collapsed="false">
      <c r="A415" s="0" t="s">
        <v>244</v>
      </c>
      <c r="B415" s="0" t="s">
        <v>245</v>
      </c>
      <c r="C415" s="0" t="s">
        <v>246</v>
      </c>
      <c r="D415" s="0" t="n">
        <v>122.311</v>
      </c>
      <c r="E415" s="0" t="n">
        <v>71.1668</v>
      </c>
      <c r="F415" s="0" t="n">
        <v>0.781282</v>
      </c>
      <c r="G415" s="0" t="n">
        <v>0.01905</v>
      </c>
      <c r="H415" s="0" t="n">
        <v>0.0536721</v>
      </c>
    </row>
    <row r="416" customFormat="false" ht="14.25" hidden="false" customHeight="false" outlineLevel="0" collapsed="false">
      <c r="A416" s="0" t="s">
        <v>1408</v>
      </c>
      <c r="B416" s="0" t="s">
        <v>1409</v>
      </c>
      <c r="C416" s="0" t="s">
        <v>1410</v>
      </c>
      <c r="D416" s="0" t="n">
        <v>4.01372</v>
      </c>
      <c r="E416" s="0" t="n">
        <v>2.52917</v>
      </c>
      <c r="F416" s="0" t="n">
        <v>0.666278</v>
      </c>
      <c r="G416" s="0" t="n">
        <v>0.0009</v>
      </c>
      <c r="H416" s="0" t="n">
        <v>0.0038712</v>
      </c>
    </row>
    <row r="417" customFormat="false" ht="14.25" hidden="false" customHeight="false" outlineLevel="0" collapsed="false">
      <c r="A417" s="0" t="s">
        <v>2824</v>
      </c>
      <c r="B417" s="0" t="s">
        <v>2825</v>
      </c>
      <c r="C417" s="0" t="s">
        <v>2826</v>
      </c>
      <c r="D417" s="0" t="n">
        <v>2.70023</v>
      </c>
      <c r="E417" s="0" t="n">
        <v>1.42585</v>
      </c>
      <c r="F417" s="0" t="n">
        <v>0.921266</v>
      </c>
      <c r="G417" s="0" t="n">
        <v>0.01895</v>
      </c>
      <c r="H417" s="0" t="n">
        <v>0.0534474</v>
      </c>
    </row>
    <row r="418" customFormat="false" ht="14.25" hidden="false" customHeight="false" outlineLevel="0" collapsed="false">
      <c r="A418" s="0" t="s">
        <v>916</v>
      </c>
      <c r="B418" s="0" t="s">
        <v>917</v>
      </c>
      <c r="C418" s="0" t="s">
        <v>918</v>
      </c>
      <c r="D418" s="0" t="n">
        <v>0.774875</v>
      </c>
      <c r="E418" s="0" t="n">
        <v>1.47038</v>
      </c>
      <c r="F418" s="0" t="n">
        <v>-0.924152</v>
      </c>
      <c r="G418" s="0" t="n">
        <v>0.00905</v>
      </c>
      <c r="H418" s="0" t="n">
        <v>0.0286321</v>
      </c>
    </row>
    <row r="419" customFormat="false" ht="14.25" hidden="false" customHeight="false" outlineLevel="0" collapsed="false">
      <c r="A419" s="0" t="s">
        <v>4238</v>
      </c>
      <c r="B419" s="0" t="s">
        <v>4239</v>
      </c>
      <c r="C419" s="0" t="s">
        <v>2918</v>
      </c>
      <c r="D419" s="0" t="n">
        <v>1.05925</v>
      </c>
      <c r="E419" s="0" t="n">
        <v>2.18949</v>
      </c>
      <c r="F419" s="0" t="n">
        <v>-1.04755</v>
      </c>
      <c r="G419" s="0" t="n">
        <v>0.03925</v>
      </c>
      <c r="H419" s="0" t="n">
        <v>0.0978046</v>
      </c>
    </row>
    <row r="420" customFormat="false" ht="14.25" hidden="false" customHeight="false" outlineLevel="0" collapsed="false">
      <c r="A420" s="0" t="s">
        <v>2827</v>
      </c>
      <c r="B420" s="0" t="s">
        <v>2828</v>
      </c>
      <c r="C420" s="0" t="s">
        <v>2829</v>
      </c>
      <c r="D420" s="0" t="n">
        <v>0.795464</v>
      </c>
      <c r="E420" s="0" t="n">
        <v>1.47116</v>
      </c>
      <c r="F420" s="0" t="n">
        <v>-0.887085</v>
      </c>
      <c r="G420" s="0" t="n">
        <v>0.0251</v>
      </c>
      <c r="H420" s="0" t="n">
        <v>0.0675679</v>
      </c>
    </row>
    <row r="421" customFormat="false" ht="14.25" hidden="false" customHeight="false" outlineLevel="0" collapsed="false">
      <c r="A421" s="0" t="s">
        <v>4240</v>
      </c>
      <c r="B421" s="0" t="s">
        <v>4241</v>
      </c>
      <c r="C421" s="0" t="s">
        <v>4242</v>
      </c>
      <c r="D421" s="0" t="n">
        <v>0.65717</v>
      </c>
      <c r="E421" s="0" t="n">
        <v>0.19539</v>
      </c>
      <c r="F421" s="0" t="n">
        <v>1.74991</v>
      </c>
      <c r="G421" s="0" t="n">
        <v>0.0482</v>
      </c>
      <c r="H421" s="0" t="n">
        <v>0.115231</v>
      </c>
    </row>
    <row r="422" customFormat="false" ht="14.25" hidden="false" customHeight="false" outlineLevel="0" collapsed="false">
      <c r="A422" s="0" t="s">
        <v>3750</v>
      </c>
      <c r="B422" s="0" t="s">
        <v>12</v>
      </c>
      <c r="C422" s="0" t="s">
        <v>3751</v>
      </c>
      <c r="D422" s="0" t="n">
        <v>0.278083</v>
      </c>
      <c r="E422" s="0" t="n">
        <v>1.04496</v>
      </c>
      <c r="F422" s="0" t="n">
        <v>-1.90986</v>
      </c>
      <c r="G422" s="0" t="n">
        <v>0.00335</v>
      </c>
      <c r="H422" s="0" t="n">
        <v>0.0122108</v>
      </c>
    </row>
    <row r="423" customFormat="false" ht="14.25" hidden="false" customHeight="false" outlineLevel="0" collapsed="false">
      <c r="A423" s="0" t="s">
        <v>1485</v>
      </c>
      <c r="B423" s="0" t="s">
        <v>1486</v>
      </c>
      <c r="C423" s="0" t="s">
        <v>1487</v>
      </c>
      <c r="D423" s="0" t="n">
        <v>0.493014</v>
      </c>
      <c r="E423" s="0" t="n">
        <v>0.301681</v>
      </c>
      <c r="F423" s="0" t="n">
        <v>0.708602</v>
      </c>
      <c r="G423" s="0" t="n">
        <v>0.0091</v>
      </c>
      <c r="H423" s="0" t="n">
        <v>0.0287734</v>
      </c>
    </row>
    <row r="424" customFormat="false" ht="14.25" hidden="false" customHeight="false" outlineLevel="0" collapsed="false">
      <c r="A424" s="0" t="s">
        <v>4243</v>
      </c>
      <c r="B424" s="0" t="s">
        <v>4244</v>
      </c>
      <c r="C424" s="0" t="s">
        <v>4245</v>
      </c>
      <c r="D424" s="0" t="n">
        <v>0.257082</v>
      </c>
      <c r="E424" s="0" t="n">
        <v>0.604396</v>
      </c>
      <c r="F424" s="0" t="n">
        <v>-1.23327</v>
      </c>
      <c r="G424" s="4" t="n">
        <v>5E-005</v>
      </c>
      <c r="H424" s="0" t="n">
        <v>0.000280646</v>
      </c>
    </row>
    <row r="425" customFormat="false" ht="14.25" hidden="false" customHeight="false" outlineLevel="0" collapsed="false">
      <c r="A425" s="0" t="s">
        <v>3399</v>
      </c>
      <c r="B425" s="0" t="s">
        <v>3400</v>
      </c>
      <c r="C425" s="0" t="s">
        <v>921</v>
      </c>
      <c r="D425" s="0" t="n">
        <v>6.33297</v>
      </c>
      <c r="E425" s="0" t="n">
        <v>10.733</v>
      </c>
      <c r="F425" s="0" t="n">
        <v>-0.761093</v>
      </c>
      <c r="G425" s="0" t="n">
        <v>0.0299</v>
      </c>
      <c r="H425" s="0" t="n">
        <v>0.0781929</v>
      </c>
    </row>
    <row r="426" customFormat="false" ht="14.25" hidden="false" customHeight="false" outlineLevel="0" collapsed="false">
      <c r="A426" s="0" t="s">
        <v>3409</v>
      </c>
      <c r="B426" s="0" t="s">
        <v>3410</v>
      </c>
      <c r="C426" s="0" t="s">
        <v>3411</v>
      </c>
      <c r="D426" s="0" t="n">
        <v>0.22819</v>
      </c>
      <c r="E426" s="0" t="n">
        <v>0.972191</v>
      </c>
      <c r="F426" s="0" t="n">
        <v>-2.09101</v>
      </c>
      <c r="G426" s="0" t="n">
        <v>0.0014</v>
      </c>
      <c r="H426" s="0" t="n">
        <v>0.00572064</v>
      </c>
    </row>
    <row r="427" customFormat="false" ht="14.25" hidden="false" customHeight="false" outlineLevel="0" collapsed="false">
      <c r="A427" s="0" t="s">
        <v>1538</v>
      </c>
      <c r="B427" s="0" t="s">
        <v>1539</v>
      </c>
      <c r="C427" s="0" t="s">
        <v>1540</v>
      </c>
      <c r="D427" s="0" t="n">
        <v>14.9335</v>
      </c>
      <c r="E427" s="0" t="n">
        <v>8.34184</v>
      </c>
      <c r="F427" s="0" t="n">
        <v>0.840114</v>
      </c>
      <c r="G427" s="0" t="n">
        <v>0.0018</v>
      </c>
      <c r="H427" s="0" t="n">
        <v>0.00713759</v>
      </c>
    </row>
    <row r="428" customFormat="false" ht="14.25" hidden="false" customHeight="false" outlineLevel="0" collapsed="false">
      <c r="A428" s="0" t="s">
        <v>4246</v>
      </c>
      <c r="B428" s="0" t="s">
        <v>4247</v>
      </c>
      <c r="C428" s="0" t="s">
        <v>4248</v>
      </c>
      <c r="D428" s="0" t="n">
        <v>1.69116</v>
      </c>
      <c r="E428" s="0" t="n">
        <v>0.748586</v>
      </c>
      <c r="F428" s="0" t="n">
        <v>1.17577</v>
      </c>
      <c r="G428" s="0" t="n">
        <v>0.007</v>
      </c>
      <c r="H428" s="0" t="n">
        <v>0.0230001</v>
      </c>
    </row>
    <row r="429" customFormat="false" ht="14.25" hidden="false" customHeight="false" outlineLevel="0" collapsed="false">
      <c r="A429" s="0" t="s">
        <v>4249</v>
      </c>
      <c r="B429" s="0" t="s">
        <v>4250</v>
      </c>
      <c r="C429" s="0" t="s">
        <v>4251</v>
      </c>
      <c r="D429" s="0" t="n">
        <v>7.28962</v>
      </c>
      <c r="E429" s="0" t="n">
        <v>11.3941</v>
      </c>
      <c r="F429" s="0" t="n">
        <v>-0.644371</v>
      </c>
      <c r="G429" s="4" t="n">
        <v>5E-005</v>
      </c>
      <c r="H429" s="0" t="n">
        <v>0.000280646</v>
      </c>
    </row>
    <row r="430" customFormat="false" ht="14.25" hidden="false" customHeight="false" outlineLevel="0" collapsed="false">
      <c r="A430" s="0" t="s">
        <v>2314</v>
      </c>
      <c r="B430" s="0" t="s">
        <v>2315</v>
      </c>
      <c r="C430" s="0" t="s">
        <v>2316</v>
      </c>
      <c r="D430" s="0" t="n">
        <v>10.4612</v>
      </c>
      <c r="E430" s="0" t="n">
        <v>23.4567</v>
      </c>
      <c r="F430" s="0" t="n">
        <v>-1.16496</v>
      </c>
      <c r="G430" s="4" t="n">
        <v>5E-005</v>
      </c>
      <c r="H430" s="0" t="n">
        <v>0.000280646</v>
      </c>
    </row>
    <row r="431" customFormat="false" ht="14.25" hidden="false" customHeight="false" outlineLevel="0" collapsed="false">
      <c r="A431" s="0" t="s">
        <v>4252</v>
      </c>
      <c r="B431" s="0" t="s">
        <v>4253</v>
      </c>
      <c r="C431" s="0" t="s">
        <v>4254</v>
      </c>
      <c r="D431" s="0" t="n">
        <v>0.0752123</v>
      </c>
      <c r="E431" s="0" t="n">
        <v>0.498228</v>
      </c>
      <c r="F431" s="0" t="n">
        <v>-2.72776</v>
      </c>
      <c r="G431" s="0" t="n">
        <v>0.0292</v>
      </c>
      <c r="H431" s="0" t="n">
        <v>0.0766964</v>
      </c>
    </row>
    <row r="432" customFormat="false" ht="14.25" hidden="false" customHeight="false" outlineLevel="0" collapsed="false">
      <c r="A432" s="0" t="s">
        <v>1021</v>
      </c>
      <c r="B432" s="0" t="s">
        <v>1022</v>
      </c>
      <c r="C432" s="0" t="s">
        <v>1023</v>
      </c>
      <c r="D432" s="0" t="n">
        <v>0.354308</v>
      </c>
      <c r="E432" s="0" t="n">
        <v>1.03551</v>
      </c>
      <c r="F432" s="0" t="n">
        <v>-1.54727</v>
      </c>
      <c r="G432" s="0" t="n">
        <v>0.0129</v>
      </c>
      <c r="H432" s="0" t="n">
        <v>0.0386878</v>
      </c>
    </row>
    <row r="433" customFormat="false" ht="14.25" hidden="false" customHeight="false" outlineLevel="0" collapsed="false">
      <c r="A433" s="0" t="s">
        <v>4255</v>
      </c>
      <c r="B433" s="0" t="s">
        <v>4256</v>
      </c>
      <c r="C433" s="0" t="s">
        <v>4257</v>
      </c>
      <c r="D433" s="0" t="n">
        <v>2.45157</v>
      </c>
      <c r="E433" s="0" t="n">
        <v>1.36603</v>
      </c>
      <c r="F433" s="0" t="n">
        <v>0.843719</v>
      </c>
      <c r="G433" s="0" t="n">
        <v>0.01</v>
      </c>
      <c r="H433" s="0" t="n">
        <v>0.0311587</v>
      </c>
    </row>
    <row r="434" customFormat="false" ht="14.25" hidden="false" customHeight="false" outlineLevel="0" collapsed="false">
      <c r="A434" s="0" t="s">
        <v>4258</v>
      </c>
      <c r="B434" s="0" t="s">
        <v>4259</v>
      </c>
      <c r="C434" s="0" t="s">
        <v>4260</v>
      </c>
      <c r="D434" s="0" t="n">
        <v>1.56124</v>
      </c>
      <c r="E434" s="0" t="n">
        <v>0.627046</v>
      </c>
      <c r="F434" s="0" t="n">
        <v>1.31605</v>
      </c>
      <c r="G434" s="0" t="n">
        <v>0.04095</v>
      </c>
      <c r="H434" s="0" t="n">
        <v>0.101194</v>
      </c>
    </row>
    <row r="435" customFormat="false" ht="14.25" hidden="false" customHeight="false" outlineLevel="0" collapsed="false">
      <c r="A435" s="0" t="s">
        <v>1919</v>
      </c>
      <c r="B435" s="0" t="s">
        <v>1920</v>
      </c>
      <c r="C435" s="0" t="s">
        <v>1921</v>
      </c>
      <c r="D435" s="0" t="n">
        <v>6.26403</v>
      </c>
      <c r="E435" s="0" t="n">
        <v>3.57925</v>
      </c>
      <c r="F435" s="0" t="n">
        <v>0.807433</v>
      </c>
      <c r="G435" s="4" t="n">
        <v>5E-005</v>
      </c>
      <c r="H435" s="0" t="n">
        <v>0.000280646</v>
      </c>
    </row>
    <row r="436" customFormat="false" ht="14.25" hidden="false" customHeight="false" outlineLevel="0" collapsed="false">
      <c r="A436" s="0" t="s">
        <v>4261</v>
      </c>
      <c r="B436" s="0" t="s">
        <v>4262</v>
      </c>
      <c r="C436" s="0" t="s">
        <v>4263</v>
      </c>
      <c r="D436" s="0" t="n">
        <v>0.225145</v>
      </c>
      <c r="E436" s="0" t="n">
        <v>0.786323</v>
      </c>
      <c r="F436" s="0" t="n">
        <v>-1.80427</v>
      </c>
      <c r="G436" s="0" t="n">
        <v>0.0309</v>
      </c>
      <c r="H436" s="0" t="n">
        <v>0.0803879</v>
      </c>
    </row>
    <row r="437" customFormat="false" ht="14.25" hidden="false" customHeight="false" outlineLevel="0" collapsed="false">
      <c r="A437" s="0" t="s">
        <v>3772</v>
      </c>
      <c r="B437" s="0" t="s">
        <v>3773</v>
      </c>
      <c r="C437" s="0" t="s">
        <v>3774</v>
      </c>
      <c r="D437" s="0" t="n">
        <v>1.93903</v>
      </c>
      <c r="E437" s="0" t="n">
        <v>1.18645</v>
      </c>
      <c r="F437" s="0" t="n">
        <v>0.708676</v>
      </c>
      <c r="G437" s="0" t="n">
        <v>0.024</v>
      </c>
      <c r="H437" s="0" t="n">
        <v>0.0651177</v>
      </c>
    </row>
    <row r="438" customFormat="false" ht="14.25" hidden="false" customHeight="false" outlineLevel="0" collapsed="false">
      <c r="A438" s="0" t="s">
        <v>1027</v>
      </c>
      <c r="B438" s="0" t="s">
        <v>12</v>
      </c>
      <c r="C438" s="0" t="s">
        <v>1028</v>
      </c>
      <c r="D438" s="0" t="n">
        <v>0.906656</v>
      </c>
      <c r="E438" s="0" t="n">
        <v>1.86172</v>
      </c>
      <c r="F438" s="0" t="n">
        <v>-1.03801</v>
      </c>
      <c r="G438" s="0" t="n">
        <v>0.0002</v>
      </c>
      <c r="H438" s="0" t="n">
        <v>0.00100864</v>
      </c>
    </row>
    <row r="439" customFormat="false" ht="14.25" hidden="false" customHeight="false" outlineLevel="0" collapsed="false">
      <c r="A439" s="0" t="s">
        <v>2868</v>
      </c>
      <c r="B439" s="0" t="s">
        <v>2869</v>
      </c>
      <c r="C439" s="0" t="s">
        <v>2870</v>
      </c>
      <c r="D439" s="0" t="n">
        <v>14.6901</v>
      </c>
      <c r="E439" s="0" t="n">
        <v>7.76904</v>
      </c>
      <c r="F439" s="0" t="n">
        <v>0.919041</v>
      </c>
      <c r="G439" s="4" t="n">
        <v>5E-005</v>
      </c>
      <c r="H439" s="0" t="n">
        <v>0.000280646</v>
      </c>
    </row>
    <row r="440" customFormat="false" ht="14.25" hidden="false" customHeight="false" outlineLevel="0" collapsed="false">
      <c r="A440" s="0" t="s">
        <v>1928</v>
      </c>
      <c r="B440" s="0" t="s">
        <v>1929</v>
      </c>
      <c r="C440" s="0" t="s">
        <v>1930</v>
      </c>
      <c r="D440" s="0" t="n">
        <v>8.87082</v>
      </c>
      <c r="E440" s="0" t="n">
        <v>5.70698</v>
      </c>
      <c r="F440" s="0" t="n">
        <v>0.636339</v>
      </c>
      <c r="G440" s="0" t="n">
        <v>0.0007</v>
      </c>
      <c r="H440" s="0" t="n">
        <v>0.00310205</v>
      </c>
    </row>
    <row r="441" customFormat="false" ht="14.25" hidden="false" customHeight="false" outlineLevel="0" collapsed="false">
      <c r="A441" s="0" t="s">
        <v>967</v>
      </c>
      <c r="B441" s="0" t="s">
        <v>968</v>
      </c>
      <c r="C441" s="0" t="s">
        <v>969</v>
      </c>
      <c r="D441" s="0" t="n">
        <v>1.42828</v>
      </c>
      <c r="E441" s="0" t="n">
        <v>3.76457</v>
      </c>
      <c r="F441" s="0" t="n">
        <v>-1.3982</v>
      </c>
      <c r="G441" s="0" t="n">
        <v>0.00055</v>
      </c>
      <c r="H441" s="0" t="n">
        <v>0.00250671</v>
      </c>
    </row>
    <row r="442" customFormat="false" ht="14.25" hidden="false" customHeight="false" outlineLevel="0" collapsed="false">
      <c r="A442" s="0" t="s">
        <v>979</v>
      </c>
      <c r="B442" s="0" t="s">
        <v>980</v>
      </c>
      <c r="C442" s="0" t="s">
        <v>981</v>
      </c>
      <c r="D442" s="0" t="n">
        <v>1.2753</v>
      </c>
      <c r="E442" s="0" t="n">
        <v>0.50644</v>
      </c>
      <c r="F442" s="0" t="n">
        <v>1.33237</v>
      </c>
      <c r="G442" s="0" t="n">
        <v>0.0067</v>
      </c>
      <c r="H442" s="0" t="n">
        <v>0.0221715</v>
      </c>
    </row>
    <row r="443" customFormat="false" ht="14.25" hidden="false" customHeight="false" outlineLevel="0" collapsed="false">
      <c r="A443" s="0" t="s">
        <v>1719</v>
      </c>
      <c r="B443" s="0" t="s">
        <v>1720</v>
      </c>
      <c r="C443" s="0" t="s">
        <v>1721</v>
      </c>
      <c r="D443" s="0" t="n">
        <v>0.460992</v>
      </c>
      <c r="E443" s="0" t="n">
        <v>0.919754</v>
      </c>
      <c r="F443" s="0" t="n">
        <v>-0.996508</v>
      </c>
      <c r="G443" s="0" t="n">
        <v>0.02515</v>
      </c>
      <c r="H443" s="0" t="n">
        <v>0.0676907</v>
      </c>
    </row>
    <row r="444" customFormat="false" ht="14.25" hidden="false" customHeight="false" outlineLevel="0" collapsed="false">
      <c r="A444" s="0" t="s">
        <v>550</v>
      </c>
      <c r="B444" s="0" t="s">
        <v>551</v>
      </c>
      <c r="C444" s="0" t="s">
        <v>552</v>
      </c>
      <c r="D444" s="0" t="n">
        <v>0.597244</v>
      </c>
      <c r="E444" s="0" t="n">
        <v>1.40509</v>
      </c>
      <c r="F444" s="0" t="n">
        <v>-1.23427</v>
      </c>
      <c r="G444" s="0" t="n">
        <v>0.0092</v>
      </c>
      <c r="H444" s="0" t="n">
        <v>0.0290463</v>
      </c>
    </row>
    <row r="445" customFormat="false" ht="14.25" hidden="false" customHeight="false" outlineLevel="0" collapsed="false">
      <c r="A445" s="0" t="s">
        <v>3790</v>
      </c>
      <c r="B445" s="0" t="s">
        <v>3791</v>
      </c>
      <c r="C445" s="0" t="s">
        <v>833</v>
      </c>
      <c r="D445" s="0" t="n">
        <v>4.48492</v>
      </c>
      <c r="E445" s="0" t="n">
        <v>2.90092</v>
      </c>
      <c r="F445" s="0" t="n">
        <v>0.628573</v>
      </c>
      <c r="G445" s="0" t="n">
        <v>0.0054</v>
      </c>
      <c r="H445" s="0" t="n">
        <v>0.0184427</v>
      </c>
    </row>
    <row r="446" customFormat="false" ht="14.25" hidden="false" customHeight="false" outlineLevel="0" collapsed="false">
      <c r="A446" s="0" t="s">
        <v>3782</v>
      </c>
      <c r="B446" s="0" t="s">
        <v>3783</v>
      </c>
      <c r="C446" s="0" t="s">
        <v>3784</v>
      </c>
      <c r="D446" s="0" t="n">
        <v>1.88066</v>
      </c>
      <c r="E446" s="0" t="n">
        <v>0.423111</v>
      </c>
      <c r="F446" s="0" t="n">
        <v>2.15213</v>
      </c>
      <c r="G446" s="0" t="n">
        <v>0.0025</v>
      </c>
      <c r="H446" s="0" t="n">
        <v>0.00947858</v>
      </c>
    </row>
    <row r="447" customFormat="false" ht="14.25" hidden="false" customHeight="false" outlineLevel="0" collapsed="false">
      <c r="A447" s="0" t="s">
        <v>1956</v>
      </c>
      <c r="B447" s="0" t="s">
        <v>1957</v>
      </c>
      <c r="C447" s="0" t="s">
        <v>1958</v>
      </c>
      <c r="D447" s="0" t="n">
        <v>13.6695</v>
      </c>
      <c r="E447" s="0" t="n">
        <v>8.52474</v>
      </c>
      <c r="F447" s="0" t="n">
        <v>0.681228</v>
      </c>
      <c r="G447" s="4" t="n">
        <v>5E-005</v>
      </c>
      <c r="H447" s="0" t="n">
        <v>0.000280646</v>
      </c>
    </row>
    <row r="448" customFormat="false" ht="14.25" hidden="false" customHeight="false" outlineLevel="0" collapsed="false">
      <c r="A448" s="0" t="s">
        <v>2916</v>
      </c>
      <c r="B448" s="0" t="s">
        <v>2917</v>
      </c>
      <c r="C448" s="0" t="s">
        <v>2918</v>
      </c>
      <c r="D448" s="0" t="n">
        <v>1.54051</v>
      </c>
      <c r="E448" s="0" t="n">
        <v>3.06159</v>
      </c>
      <c r="F448" s="0" t="n">
        <v>-0.99087</v>
      </c>
      <c r="G448" s="0" t="n">
        <v>0.0321</v>
      </c>
      <c r="H448" s="0" t="n">
        <v>0.0829844</v>
      </c>
    </row>
    <row r="449" customFormat="false" ht="14.25" hidden="false" customHeight="false" outlineLevel="0" collapsed="false">
      <c r="A449" s="0" t="s">
        <v>4264</v>
      </c>
      <c r="B449" s="0" t="s">
        <v>4265</v>
      </c>
      <c r="C449" s="0" t="s">
        <v>3884</v>
      </c>
      <c r="D449" s="0" t="n">
        <v>34.8884</v>
      </c>
      <c r="E449" s="0" t="n">
        <v>21.1279</v>
      </c>
      <c r="F449" s="0" t="n">
        <v>0.723597</v>
      </c>
      <c r="G449" s="0" t="n">
        <v>0.00665</v>
      </c>
      <c r="H449" s="0" t="n">
        <v>0.022031</v>
      </c>
    </row>
    <row r="450" customFormat="false" ht="14.25" hidden="false" customHeight="false" outlineLevel="0" collapsed="false">
      <c r="A450" s="0" t="s">
        <v>4266</v>
      </c>
      <c r="B450" s="0" t="s">
        <v>4267</v>
      </c>
      <c r="C450" s="0" t="s">
        <v>4268</v>
      </c>
      <c r="D450" s="0" t="n">
        <v>2.10282</v>
      </c>
      <c r="E450" s="0" t="n">
        <v>1.03984</v>
      </c>
      <c r="F450" s="0" t="n">
        <v>1.01597</v>
      </c>
      <c r="G450" s="4" t="n">
        <v>5E-005</v>
      </c>
      <c r="H450" s="0" t="n">
        <v>0.000280646</v>
      </c>
    </row>
    <row r="451" customFormat="false" ht="14.25" hidden="false" customHeight="false" outlineLevel="0" collapsed="false">
      <c r="A451" s="0" t="s">
        <v>3792</v>
      </c>
      <c r="B451" s="0" t="s">
        <v>12</v>
      </c>
      <c r="C451" s="0" t="s">
        <v>3793</v>
      </c>
      <c r="D451" s="0" t="n">
        <v>0.331732</v>
      </c>
      <c r="E451" s="0" t="n">
        <v>0.748751</v>
      </c>
      <c r="F451" s="0" t="n">
        <v>-1.17447</v>
      </c>
      <c r="G451" s="0" t="n">
        <v>0.0369</v>
      </c>
      <c r="H451" s="0" t="n">
        <v>0.0930256</v>
      </c>
    </row>
    <row r="452" customFormat="false" ht="14.25" hidden="false" customHeight="false" outlineLevel="0" collapsed="false">
      <c r="A452" s="0" t="s">
        <v>4269</v>
      </c>
      <c r="B452" s="0" t="s">
        <v>4270</v>
      </c>
      <c r="C452" s="0" t="s">
        <v>4271</v>
      </c>
      <c r="D452" s="0" t="n">
        <v>0.572729</v>
      </c>
      <c r="E452" s="0" t="n">
        <v>0.3184</v>
      </c>
      <c r="F452" s="0" t="n">
        <v>0.847015</v>
      </c>
      <c r="G452" s="0" t="n">
        <v>0.006</v>
      </c>
      <c r="H452" s="0" t="n">
        <v>0.02016</v>
      </c>
    </row>
    <row r="453" customFormat="false" ht="14.25" hidden="false" customHeight="false" outlineLevel="0" collapsed="false">
      <c r="A453" s="0" t="s">
        <v>1001</v>
      </c>
      <c r="B453" s="0" t="s">
        <v>1002</v>
      </c>
      <c r="C453" s="0" t="s">
        <v>1003</v>
      </c>
      <c r="D453" s="0" t="n">
        <v>19.1414</v>
      </c>
      <c r="E453" s="0" t="n">
        <v>7.78106</v>
      </c>
      <c r="F453" s="0" t="n">
        <v>1.29866</v>
      </c>
      <c r="G453" s="4" t="n">
        <v>5E-005</v>
      </c>
      <c r="H453" s="0" t="n">
        <v>0.000280646</v>
      </c>
    </row>
    <row r="454" customFormat="false" ht="14.25" hidden="false" customHeight="false" outlineLevel="0" collapsed="false">
      <c r="A454" s="0" t="s">
        <v>4272</v>
      </c>
      <c r="B454" s="0" t="s">
        <v>4273</v>
      </c>
      <c r="C454" s="0" t="s">
        <v>4274</v>
      </c>
      <c r="D454" s="0" t="n">
        <v>3.12788</v>
      </c>
      <c r="E454" s="0" t="n">
        <v>4.71174</v>
      </c>
      <c r="F454" s="0" t="n">
        <v>-0.591074</v>
      </c>
      <c r="G454" s="0" t="n">
        <v>0.00045</v>
      </c>
      <c r="H454" s="0" t="n">
        <v>0.00209251</v>
      </c>
    </row>
    <row r="455" customFormat="false" ht="14.25" hidden="false" customHeight="false" outlineLevel="0" collapsed="false">
      <c r="A455" s="0" t="s">
        <v>2925</v>
      </c>
      <c r="B455" s="0" t="s">
        <v>12</v>
      </c>
      <c r="C455" s="0" t="s">
        <v>2926</v>
      </c>
      <c r="D455" s="0" t="n">
        <v>0.717752</v>
      </c>
      <c r="E455" s="0" t="n">
        <v>1.74153</v>
      </c>
      <c r="F455" s="0" t="n">
        <v>-1.2788</v>
      </c>
      <c r="G455" s="0" t="n">
        <v>0.00035</v>
      </c>
      <c r="H455" s="0" t="n">
        <v>0.00167019</v>
      </c>
    </row>
    <row r="456" customFormat="false" ht="14.25" hidden="false" customHeight="false" outlineLevel="0" collapsed="false">
      <c r="A456" s="0" t="s">
        <v>1972</v>
      </c>
      <c r="B456" s="0" t="s">
        <v>1973</v>
      </c>
      <c r="C456" s="0" t="s">
        <v>1974</v>
      </c>
      <c r="D456" s="0" t="n">
        <v>0.280034</v>
      </c>
      <c r="E456" s="0" t="n">
        <v>0.57635</v>
      </c>
      <c r="F456" s="0" t="n">
        <v>-1.04134</v>
      </c>
      <c r="G456" s="0" t="n">
        <v>0.03525</v>
      </c>
      <c r="H456" s="0" t="n">
        <v>0.0895848</v>
      </c>
    </row>
    <row r="457" customFormat="false" ht="14.25" hidden="false" customHeight="false" outlineLevel="0" collapsed="false">
      <c r="A457" s="0" t="s">
        <v>418</v>
      </c>
      <c r="B457" s="0" t="s">
        <v>12</v>
      </c>
      <c r="C457" s="0" t="s">
        <v>419</v>
      </c>
      <c r="D457" s="0" t="n">
        <v>1.19192</v>
      </c>
      <c r="E457" s="0" t="n">
        <v>2.18161</v>
      </c>
      <c r="F457" s="0" t="n">
        <v>-0.87211</v>
      </c>
      <c r="G457" s="0" t="n">
        <v>0.0124</v>
      </c>
      <c r="H457" s="0" t="n">
        <v>0.0373979</v>
      </c>
    </row>
    <row r="458" customFormat="false" ht="14.25" hidden="false" customHeight="false" outlineLevel="0" collapsed="false">
      <c r="A458" s="0" t="s">
        <v>1007</v>
      </c>
      <c r="B458" s="0" t="s">
        <v>12</v>
      </c>
      <c r="C458" s="0" t="s">
        <v>1008</v>
      </c>
      <c r="D458" s="0" t="n">
        <v>0.788081</v>
      </c>
      <c r="E458" s="0" t="n">
        <v>1.59174</v>
      </c>
      <c r="F458" s="0" t="n">
        <v>-1.01419</v>
      </c>
      <c r="G458" s="0" t="n">
        <v>0.0008</v>
      </c>
      <c r="H458" s="0" t="n">
        <v>0.00349335</v>
      </c>
    </row>
    <row r="459" customFormat="false" ht="14.25" hidden="false" customHeight="false" outlineLevel="0" collapsed="false">
      <c r="A459" s="0" t="s">
        <v>4275</v>
      </c>
      <c r="B459" s="0" t="s">
        <v>4276</v>
      </c>
      <c r="C459" s="0" t="s">
        <v>4277</v>
      </c>
      <c r="D459" s="0" t="n">
        <v>0.480457</v>
      </c>
      <c r="E459" s="0" t="n">
        <v>1.37566</v>
      </c>
      <c r="F459" s="0" t="n">
        <v>-1.51764</v>
      </c>
      <c r="G459" s="0" t="n">
        <v>0.0068</v>
      </c>
      <c r="H459" s="0" t="n">
        <v>0.0224529</v>
      </c>
    </row>
    <row r="460" customFormat="false" ht="14.25" hidden="false" customHeight="false" outlineLevel="0" collapsed="false">
      <c r="A460" s="0" t="s">
        <v>2932</v>
      </c>
      <c r="B460" s="0" t="s">
        <v>2933</v>
      </c>
      <c r="C460" s="0" t="s">
        <v>2934</v>
      </c>
      <c r="D460" s="0" t="n">
        <v>4.95743</v>
      </c>
      <c r="E460" s="0" t="n">
        <v>7.51787</v>
      </c>
      <c r="F460" s="0" t="n">
        <v>-0.600731</v>
      </c>
      <c r="G460" s="0" t="n">
        <v>0.0331</v>
      </c>
      <c r="H460" s="0" t="n">
        <v>0.0851135</v>
      </c>
    </row>
    <row r="461" customFormat="false" ht="14.25" hidden="false" customHeight="false" outlineLevel="0" collapsed="false">
      <c r="A461" s="0" t="s">
        <v>1980</v>
      </c>
      <c r="B461" s="0" t="s">
        <v>1981</v>
      </c>
      <c r="C461" s="0" t="s">
        <v>1982</v>
      </c>
      <c r="D461" s="0" t="n">
        <v>1.21344</v>
      </c>
      <c r="E461" s="0" t="n">
        <v>0.694945</v>
      </c>
      <c r="F461" s="0" t="n">
        <v>0.804126</v>
      </c>
      <c r="G461" s="0" t="n">
        <v>0.00015</v>
      </c>
      <c r="H461" s="0" t="n">
        <v>0.000775889</v>
      </c>
    </row>
    <row r="462" customFormat="false" ht="14.25" hidden="false" customHeight="false" outlineLevel="0" collapsed="false">
      <c r="A462" s="0" t="s">
        <v>790</v>
      </c>
      <c r="B462" s="0" t="s">
        <v>791</v>
      </c>
      <c r="C462" s="0" t="s">
        <v>792</v>
      </c>
      <c r="D462" s="0" t="n">
        <v>0.183889</v>
      </c>
      <c r="E462" s="0" t="n">
        <v>0.754184</v>
      </c>
      <c r="F462" s="0" t="n">
        <v>-2.03608</v>
      </c>
      <c r="G462" s="0" t="n">
        <v>0.00985</v>
      </c>
      <c r="H462" s="0" t="n">
        <v>0.0307659</v>
      </c>
    </row>
    <row r="463" customFormat="false" ht="14.25" hidden="false" customHeight="false" outlineLevel="0" collapsed="false">
      <c r="A463" s="0" t="s">
        <v>1018</v>
      </c>
      <c r="B463" s="0" t="s">
        <v>1019</v>
      </c>
      <c r="C463" s="0" t="s">
        <v>1020</v>
      </c>
      <c r="D463" s="0" t="n">
        <v>7.43846</v>
      </c>
      <c r="E463" s="0" t="n">
        <v>11.7426</v>
      </c>
      <c r="F463" s="0" t="n">
        <v>-0.658672</v>
      </c>
      <c r="G463" s="0" t="n">
        <v>0.00515</v>
      </c>
      <c r="H463" s="0" t="n">
        <v>0.0177092</v>
      </c>
    </row>
    <row r="464" customFormat="false" ht="14.25" hidden="false" customHeight="false" outlineLevel="0" collapsed="false">
      <c r="A464" s="0" t="s">
        <v>4278</v>
      </c>
      <c r="B464" s="0" t="s">
        <v>12</v>
      </c>
      <c r="C464" s="0" t="s">
        <v>4279</v>
      </c>
      <c r="D464" s="0" t="n">
        <v>0.888944</v>
      </c>
      <c r="E464" s="0" t="n">
        <v>1.69029</v>
      </c>
      <c r="F464" s="0" t="n">
        <v>-0.927108</v>
      </c>
      <c r="G464" s="0" t="n">
        <v>0.00225</v>
      </c>
      <c r="H464" s="0" t="n">
        <v>0.00865614</v>
      </c>
    </row>
    <row r="465" customFormat="false" ht="14.25" hidden="false" customHeight="false" outlineLevel="0" collapsed="false">
      <c r="A465" s="0" t="s">
        <v>1029</v>
      </c>
      <c r="B465" s="0" t="s">
        <v>12</v>
      </c>
      <c r="C465" s="0" t="s">
        <v>1030</v>
      </c>
      <c r="D465" s="0" t="n">
        <v>0.406617</v>
      </c>
      <c r="E465" s="0" t="n">
        <v>1.64691</v>
      </c>
      <c r="F465" s="0" t="n">
        <v>-2.01802</v>
      </c>
      <c r="G465" s="0" t="n">
        <v>0.00155</v>
      </c>
      <c r="H465" s="0" t="n">
        <v>0.00625458</v>
      </c>
    </row>
    <row r="466" customFormat="false" ht="14.25" hidden="false" customHeight="false" outlineLevel="0" collapsed="false">
      <c r="A466" s="0" t="s">
        <v>4280</v>
      </c>
      <c r="B466" s="0" t="s">
        <v>4281</v>
      </c>
      <c r="C466" s="0" t="s">
        <v>4282</v>
      </c>
      <c r="D466" s="0" t="n">
        <v>0.949972</v>
      </c>
      <c r="E466" s="0" t="n">
        <v>1.62595</v>
      </c>
      <c r="F466" s="0" t="n">
        <v>-0.775324</v>
      </c>
      <c r="G466" s="0" t="n">
        <v>0.04555</v>
      </c>
      <c r="H466" s="0" t="n">
        <v>0.110129</v>
      </c>
    </row>
    <row r="467" customFormat="false" ht="14.25" hidden="false" customHeight="false" outlineLevel="0" collapsed="false">
      <c r="A467" s="0" t="s">
        <v>4283</v>
      </c>
      <c r="B467" s="0" t="s">
        <v>4284</v>
      </c>
      <c r="C467" s="0" t="s">
        <v>4285</v>
      </c>
      <c r="D467" s="0" t="n">
        <v>3.50862</v>
      </c>
      <c r="E467" s="0" t="n">
        <v>6.39412</v>
      </c>
      <c r="F467" s="0" t="n">
        <v>-0.865841</v>
      </c>
      <c r="G467" s="4" t="n">
        <v>5E-005</v>
      </c>
      <c r="H467" s="0" t="n">
        <v>0.000280646</v>
      </c>
    </row>
    <row r="468" customFormat="false" ht="14.25" hidden="false" customHeight="false" outlineLevel="0" collapsed="false">
      <c r="A468" s="0" t="s">
        <v>2468</v>
      </c>
      <c r="B468" s="0" t="s">
        <v>12</v>
      </c>
      <c r="C468" s="0" t="s">
        <v>2469</v>
      </c>
      <c r="D468" s="0" t="n">
        <v>0.818258</v>
      </c>
      <c r="E468" s="0" t="n">
        <v>0.26007</v>
      </c>
      <c r="F468" s="0" t="n">
        <v>1.65365</v>
      </c>
      <c r="G468" s="0" t="n">
        <v>0.0372</v>
      </c>
      <c r="H468" s="0" t="n">
        <v>0.0936552</v>
      </c>
    </row>
    <row r="469" customFormat="false" ht="14.25" hidden="false" customHeight="false" outlineLevel="0" collapsed="false">
      <c r="A469" s="0" t="s">
        <v>1993</v>
      </c>
      <c r="B469" s="0" t="s">
        <v>1994</v>
      </c>
      <c r="C469" s="0" t="s">
        <v>1995</v>
      </c>
      <c r="D469" s="0" t="n">
        <v>1.24447</v>
      </c>
      <c r="E469" s="0" t="n">
        <v>0.563864</v>
      </c>
      <c r="F469" s="0" t="n">
        <v>1.14211</v>
      </c>
      <c r="G469" s="0" t="n">
        <v>0.0238</v>
      </c>
      <c r="H469" s="0" t="n">
        <v>0.0646579</v>
      </c>
    </row>
    <row r="470" customFormat="false" ht="14.25" hidden="false" customHeight="false" outlineLevel="0" collapsed="false">
      <c r="A470" s="0" t="s">
        <v>4286</v>
      </c>
      <c r="B470" s="0" t="s">
        <v>4287</v>
      </c>
      <c r="C470" s="0" t="s">
        <v>4288</v>
      </c>
      <c r="D470" s="0" t="n">
        <v>0.852988</v>
      </c>
      <c r="E470" s="0" t="n">
        <v>0.145201</v>
      </c>
      <c r="F470" s="0" t="n">
        <v>2.55447</v>
      </c>
      <c r="G470" s="0" t="n">
        <v>0.0495</v>
      </c>
      <c r="H470" s="0" t="n">
        <v>0.117753</v>
      </c>
    </row>
    <row r="471" customFormat="false" ht="14.25" hidden="false" customHeight="false" outlineLevel="0" collapsed="false">
      <c r="A471" s="0" t="s">
        <v>2002</v>
      </c>
      <c r="B471" s="0" t="s">
        <v>12</v>
      </c>
      <c r="C471" s="0" t="s">
        <v>2003</v>
      </c>
      <c r="D471" s="0" t="n">
        <v>1.91768</v>
      </c>
      <c r="E471" s="0" t="n">
        <v>3.06009</v>
      </c>
      <c r="F471" s="0" t="n">
        <v>-0.674213</v>
      </c>
      <c r="G471" s="0" t="n">
        <v>0.00225</v>
      </c>
      <c r="H471" s="0" t="n">
        <v>0.00865614</v>
      </c>
    </row>
    <row r="472" customFormat="false" ht="14.25" hidden="false" customHeight="false" outlineLevel="0" collapsed="false">
      <c r="A472" s="0" t="s">
        <v>4289</v>
      </c>
      <c r="B472" s="0" t="s">
        <v>4290</v>
      </c>
      <c r="C472" s="0" t="s">
        <v>4291</v>
      </c>
      <c r="D472" s="0" t="n">
        <v>5.48919</v>
      </c>
      <c r="E472" s="0" t="n">
        <v>8.36871</v>
      </c>
      <c r="F472" s="0" t="n">
        <v>-0.60841</v>
      </c>
      <c r="G472" s="0" t="n">
        <v>0.0064</v>
      </c>
      <c r="H472" s="0" t="n">
        <v>0.0213086</v>
      </c>
    </row>
    <row r="473" customFormat="false" ht="14.25" hidden="false" customHeight="false" outlineLevel="0" collapsed="false">
      <c r="A473" s="0" t="s">
        <v>1037</v>
      </c>
      <c r="B473" s="0" t="s">
        <v>12</v>
      </c>
      <c r="C473" s="0" t="s">
        <v>1038</v>
      </c>
      <c r="D473" s="0" t="n">
        <v>0.0759321</v>
      </c>
      <c r="E473" s="0" t="n">
        <v>0.898119</v>
      </c>
      <c r="F473" s="0" t="n">
        <v>-3.56413</v>
      </c>
      <c r="G473" s="0" t="n">
        <v>0.0203</v>
      </c>
      <c r="H473" s="0" t="n">
        <v>0.0566401</v>
      </c>
    </row>
    <row r="474" customFormat="false" ht="14.25" hidden="false" customHeight="false" outlineLevel="0" collapsed="false">
      <c r="A474" s="0" t="s">
        <v>4292</v>
      </c>
      <c r="B474" s="0" t="s">
        <v>4293</v>
      </c>
      <c r="C474" s="0" t="s">
        <v>4294</v>
      </c>
      <c r="D474" s="0" t="n">
        <v>2.52297</v>
      </c>
      <c r="E474" s="0" t="n">
        <v>6.99969</v>
      </c>
      <c r="F474" s="0" t="n">
        <v>-1.47217</v>
      </c>
      <c r="G474" s="0" t="n">
        <v>0.037</v>
      </c>
      <c r="H474" s="0" t="n">
        <v>0.0932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609375" defaultRowHeight="14.25" zeroHeight="false" outlineLevelRow="0" outlineLevelCol="0"/>
  <cols>
    <col collapsed="false" customWidth="true" hidden="false" outlineLevel="0" max="6" min="4" style="0" width="10.49"/>
    <col collapsed="false" customWidth="true" hidden="false" outlineLevel="0" max="7" min="7" style="0" width="9.5"/>
    <col collapsed="false" customWidth="true" hidden="false" outlineLevel="0" max="8" min="8" style="0" width="12.75"/>
  </cols>
  <sheetData>
    <row r="1" customFormat="false" ht="14.25" hidden="false" customHeight="false" outlineLevel="0" collapsed="false">
      <c r="A1" s="0" t="s">
        <v>3825</v>
      </c>
      <c r="B1" s="0" t="s">
        <v>3826</v>
      </c>
      <c r="C1" s="0" t="s">
        <v>3827</v>
      </c>
      <c r="D1" s="0" t="s">
        <v>4295</v>
      </c>
      <c r="E1" s="0" t="s">
        <v>4</v>
      </c>
      <c r="F1" s="0" t="s">
        <v>3829</v>
      </c>
      <c r="G1" s="0" t="s">
        <v>3830</v>
      </c>
      <c r="H1" s="0" t="s">
        <v>3831</v>
      </c>
    </row>
    <row r="2" customFormat="false" ht="14.25" hidden="false" customHeight="false" outlineLevel="0" collapsed="false">
      <c r="A2" s="0" t="s">
        <v>17</v>
      </c>
      <c r="B2" s="0" t="s">
        <v>12</v>
      </c>
      <c r="C2" s="0" t="s">
        <v>18</v>
      </c>
      <c r="D2" s="0" t="n">
        <v>1.66132</v>
      </c>
      <c r="E2" s="0" t="n">
        <v>0.652185</v>
      </c>
      <c r="F2" s="0" t="n">
        <v>1.34897</v>
      </c>
      <c r="G2" s="0" t="n">
        <v>0.03085</v>
      </c>
      <c r="H2" s="0" t="n">
        <v>0.080281</v>
      </c>
    </row>
    <row r="3" customFormat="false" ht="14.25" hidden="false" customHeight="false" outlineLevel="0" collapsed="false">
      <c r="A3" s="0" t="s">
        <v>22</v>
      </c>
      <c r="B3" s="0" t="s">
        <v>23</v>
      </c>
      <c r="C3" s="0" t="s">
        <v>24</v>
      </c>
      <c r="D3" s="0" t="n">
        <v>69.7928</v>
      </c>
      <c r="E3" s="0" t="n">
        <v>119.518</v>
      </c>
      <c r="F3" s="0" t="n">
        <v>-0.776077</v>
      </c>
      <c r="G3" s="4" t="n">
        <v>5E-005</v>
      </c>
      <c r="H3" s="0" t="n">
        <v>0.000280646</v>
      </c>
    </row>
    <row r="4" customFormat="false" ht="14.25" hidden="false" customHeight="false" outlineLevel="0" collapsed="false">
      <c r="A4" s="0" t="s">
        <v>4296</v>
      </c>
      <c r="B4" s="0" t="s">
        <v>4297</v>
      </c>
      <c r="C4" s="0" t="s">
        <v>4298</v>
      </c>
      <c r="D4" s="0" t="n">
        <v>1.45004</v>
      </c>
      <c r="E4" s="0" t="n">
        <v>0.555288</v>
      </c>
      <c r="F4" s="0" t="n">
        <v>1.38479</v>
      </c>
      <c r="G4" s="0" t="n">
        <v>0.0471</v>
      </c>
      <c r="H4" s="0" t="n">
        <v>0.113129</v>
      </c>
    </row>
    <row r="5" customFormat="false" ht="14.25" hidden="false" customHeight="false" outlineLevel="0" collapsed="false">
      <c r="A5" s="0" t="s">
        <v>2013</v>
      </c>
      <c r="B5" s="0" t="s">
        <v>2014</v>
      </c>
      <c r="C5" s="0" t="s">
        <v>2015</v>
      </c>
      <c r="D5" s="0" t="n">
        <v>1.23808</v>
      </c>
      <c r="E5" s="0" t="n">
        <v>0.408556</v>
      </c>
      <c r="F5" s="0" t="n">
        <v>1.5995</v>
      </c>
      <c r="G5" s="4" t="n">
        <v>5E-005</v>
      </c>
      <c r="H5" s="0" t="n">
        <v>0.000280646</v>
      </c>
    </row>
    <row r="6" customFormat="false" ht="14.25" hidden="false" customHeight="false" outlineLevel="0" collapsed="false">
      <c r="A6" s="0" t="s">
        <v>43</v>
      </c>
      <c r="B6" s="0" t="s">
        <v>12</v>
      </c>
      <c r="C6" s="0" t="s">
        <v>44</v>
      </c>
      <c r="D6" s="0" t="n">
        <v>0.137767</v>
      </c>
      <c r="E6" s="0" t="n">
        <v>0.573889</v>
      </c>
      <c r="F6" s="0" t="n">
        <v>-2.05854</v>
      </c>
      <c r="G6" s="0" t="n">
        <v>0.02015</v>
      </c>
      <c r="H6" s="0" t="n">
        <v>0.0562826</v>
      </c>
    </row>
    <row r="7" customFormat="false" ht="14.25" hidden="false" customHeight="false" outlineLevel="0" collapsed="false">
      <c r="A7" s="0" t="s">
        <v>51</v>
      </c>
      <c r="B7" s="0" t="s">
        <v>52</v>
      </c>
      <c r="C7" s="0" t="s">
        <v>53</v>
      </c>
      <c r="D7" s="0" t="n">
        <v>0.416203</v>
      </c>
      <c r="E7" s="0" t="n">
        <v>0.796066</v>
      </c>
      <c r="F7" s="0" t="n">
        <v>-0.935599</v>
      </c>
      <c r="G7" s="0" t="n">
        <v>0.0005</v>
      </c>
      <c r="H7" s="0" t="n">
        <v>0.00230115</v>
      </c>
    </row>
    <row r="8" customFormat="false" ht="14.25" hidden="false" customHeight="false" outlineLevel="0" collapsed="false">
      <c r="A8" s="0" t="s">
        <v>2956</v>
      </c>
      <c r="B8" s="0" t="s">
        <v>2957</v>
      </c>
      <c r="C8" s="0" t="s">
        <v>2958</v>
      </c>
      <c r="D8" s="0" t="n">
        <v>0.712149</v>
      </c>
      <c r="E8" s="0" t="n">
        <v>2.48483</v>
      </c>
      <c r="F8" s="0" t="n">
        <v>-1.80289</v>
      </c>
      <c r="G8" s="0" t="n">
        <v>0.00945</v>
      </c>
      <c r="H8" s="0" t="n">
        <v>0.0297227</v>
      </c>
    </row>
    <row r="9" customFormat="false" ht="14.25" hidden="false" customHeight="false" outlineLevel="0" collapsed="false">
      <c r="A9" s="0" t="s">
        <v>2036</v>
      </c>
      <c r="B9" s="0" t="s">
        <v>12</v>
      </c>
      <c r="C9" s="0" t="s">
        <v>2037</v>
      </c>
      <c r="D9" s="0" t="n">
        <v>0.802881</v>
      </c>
      <c r="E9" s="0" t="n">
        <v>2.74096</v>
      </c>
      <c r="F9" s="0" t="n">
        <v>-1.77142</v>
      </c>
      <c r="G9" s="4" t="n">
        <v>5E-005</v>
      </c>
      <c r="H9" s="0" t="n">
        <v>0.000280646</v>
      </c>
    </row>
    <row r="10" customFormat="false" ht="14.25" hidden="false" customHeight="false" outlineLevel="0" collapsed="false">
      <c r="A10" s="0" t="s">
        <v>4299</v>
      </c>
      <c r="B10" s="0" t="s">
        <v>4300</v>
      </c>
      <c r="C10" s="0" t="s">
        <v>4301</v>
      </c>
      <c r="D10" s="0" t="n">
        <v>0.908109</v>
      </c>
      <c r="E10" s="0" t="n">
        <v>0.489426</v>
      </c>
      <c r="F10" s="0" t="n">
        <v>0.891775</v>
      </c>
      <c r="G10" s="0" t="n">
        <v>0.00695</v>
      </c>
      <c r="H10" s="0" t="n">
        <v>0.0228629</v>
      </c>
    </row>
    <row r="11" customFormat="false" ht="14.25" hidden="false" customHeight="false" outlineLevel="0" collapsed="false">
      <c r="A11" s="0" t="s">
        <v>3487</v>
      </c>
      <c r="B11" s="0" t="s">
        <v>3488</v>
      </c>
      <c r="C11" s="0" t="s">
        <v>3489</v>
      </c>
      <c r="D11" s="0" t="n">
        <v>0.163215</v>
      </c>
      <c r="E11" s="0" t="n">
        <v>0.746555</v>
      </c>
      <c r="F11" s="0" t="n">
        <v>-2.19347</v>
      </c>
      <c r="G11" s="0" t="n">
        <v>0.02795</v>
      </c>
      <c r="H11" s="0" t="n">
        <v>0.0739723</v>
      </c>
    </row>
    <row r="12" customFormat="false" ht="14.25" hidden="false" customHeight="false" outlineLevel="0" collapsed="false">
      <c r="A12" s="0" t="s">
        <v>4302</v>
      </c>
      <c r="B12" s="0" t="s">
        <v>4303</v>
      </c>
      <c r="C12" s="0" t="s">
        <v>4304</v>
      </c>
      <c r="D12" s="0" t="n">
        <v>0.612322</v>
      </c>
      <c r="E12" s="0" t="n">
        <v>0.29251</v>
      </c>
      <c r="F12" s="0" t="n">
        <v>1.0658</v>
      </c>
      <c r="G12" s="0" t="n">
        <v>0.01965</v>
      </c>
      <c r="H12" s="0" t="n">
        <v>0.0550968</v>
      </c>
    </row>
    <row r="13" customFormat="false" ht="14.25" hidden="false" customHeight="false" outlineLevel="0" collapsed="false">
      <c r="A13" s="0" t="s">
        <v>2984</v>
      </c>
      <c r="B13" s="0" t="s">
        <v>2985</v>
      </c>
      <c r="C13" s="0" t="s">
        <v>2986</v>
      </c>
      <c r="D13" s="0" t="n">
        <v>1.06288</v>
      </c>
      <c r="E13" s="0" t="n">
        <v>1.71983</v>
      </c>
      <c r="F13" s="0" t="n">
        <v>-0.694281</v>
      </c>
      <c r="G13" s="0" t="n">
        <v>0.01045</v>
      </c>
      <c r="H13" s="0" t="n">
        <v>0.0323464</v>
      </c>
    </row>
    <row r="14" customFormat="false" ht="14.25" hidden="false" customHeight="false" outlineLevel="0" collapsed="false">
      <c r="A14" s="0" t="s">
        <v>2214</v>
      </c>
      <c r="B14" s="0" t="s">
        <v>2215</v>
      </c>
      <c r="C14" s="0" t="s">
        <v>2216</v>
      </c>
      <c r="D14" s="0" t="n">
        <v>1.47655</v>
      </c>
      <c r="E14" s="0" t="n">
        <v>2.47807</v>
      </c>
      <c r="F14" s="0" t="n">
        <v>-0.746986</v>
      </c>
      <c r="G14" s="0" t="n">
        <v>0.00015</v>
      </c>
      <c r="H14" s="0" t="n">
        <v>0.000775889</v>
      </c>
    </row>
    <row r="15" customFormat="false" ht="14.25" hidden="false" customHeight="false" outlineLevel="0" collapsed="false">
      <c r="A15" s="0" t="s">
        <v>2067</v>
      </c>
      <c r="B15" s="0" t="s">
        <v>2068</v>
      </c>
      <c r="C15" s="0" t="s">
        <v>1376</v>
      </c>
      <c r="D15" s="0" t="n">
        <v>1.10542</v>
      </c>
      <c r="E15" s="0" t="n">
        <v>0.58156</v>
      </c>
      <c r="F15" s="0" t="n">
        <v>0.926598</v>
      </c>
      <c r="G15" s="0" t="n">
        <v>0.0036</v>
      </c>
      <c r="H15" s="0" t="n">
        <v>0.012988</v>
      </c>
    </row>
    <row r="16" customFormat="false" ht="14.25" hidden="false" customHeight="false" outlineLevel="0" collapsed="false">
      <c r="A16" s="0" t="s">
        <v>2077</v>
      </c>
      <c r="B16" s="0" t="s">
        <v>12</v>
      </c>
      <c r="C16" s="0" t="s">
        <v>2078</v>
      </c>
      <c r="D16" s="0" t="n">
        <v>0.779685</v>
      </c>
      <c r="E16" s="0" t="n">
        <v>1.74673</v>
      </c>
      <c r="F16" s="0" t="n">
        <v>-1.1637</v>
      </c>
      <c r="G16" s="4" t="n">
        <v>5E-005</v>
      </c>
      <c r="H16" s="0" t="n">
        <v>0.000280646</v>
      </c>
    </row>
    <row r="17" customFormat="false" ht="14.25" hidden="false" customHeight="false" outlineLevel="0" collapsed="false">
      <c r="A17" s="0" t="s">
        <v>2082</v>
      </c>
      <c r="B17" s="0" t="s">
        <v>2083</v>
      </c>
      <c r="C17" s="0" t="s">
        <v>2084</v>
      </c>
      <c r="D17" s="0" t="n">
        <v>2.30384</v>
      </c>
      <c r="E17" s="0" t="n">
        <v>1.44121</v>
      </c>
      <c r="F17" s="0" t="n">
        <v>0.676756</v>
      </c>
      <c r="G17" s="0" t="n">
        <v>0.0026</v>
      </c>
      <c r="H17" s="0" t="n">
        <v>0.00980441</v>
      </c>
    </row>
    <row r="18" customFormat="false" ht="14.25" hidden="false" customHeight="false" outlineLevel="0" collapsed="false">
      <c r="A18" s="0" t="s">
        <v>4305</v>
      </c>
      <c r="B18" s="0" t="s">
        <v>4306</v>
      </c>
      <c r="C18" s="0" t="s">
        <v>4307</v>
      </c>
      <c r="D18" s="0" t="n">
        <v>1.58449</v>
      </c>
      <c r="E18" s="0" t="n">
        <v>1.03499</v>
      </c>
      <c r="F18" s="0" t="n">
        <v>0.614397</v>
      </c>
      <c r="G18" s="0" t="n">
        <v>0.00175</v>
      </c>
      <c r="H18" s="0" t="n">
        <v>0.00696642</v>
      </c>
    </row>
    <row r="19" customFormat="false" ht="14.25" hidden="false" customHeight="false" outlineLevel="0" collapsed="false">
      <c r="A19" s="0" t="s">
        <v>101</v>
      </c>
      <c r="B19" s="0" t="s">
        <v>102</v>
      </c>
      <c r="C19" s="0" t="s">
        <v>103</v>
      </c>
      <c r="D19" s="0" t="n">
        <v>1.57203</v>
      </c>
      <c r="E19" s="0" t="n">
        <v>2.97514</v>
      </c>
      <c r="F19" s="0" t="n">
        <v>-0.92033</v>
      </c>
      <c r="G19" s="0" t="n">
        <v>0.02385</v>
      </c>
      <c r="H19" s="0" t="n">
        <v>0.0647742</v>
      </c>
    </row>
    <row r="20" customFormat="false" ht="14.25" hidden="false" customHeight="false" outlineLevel="0" collapsed="false">
      <c r="A20" s="0" t="s">
        <v>489</v>
      </c>
      <c r="B20" s="0" t="s">
        <v>490</v>
      </c>
      <c r="C20" s="0" t="s">
        <v>491</v>
      </c>
      <c r="D20" s="0" t="n">
        <v>3.86011</v>
      </c>
      <c r="E20" s="0" t="n">
        <v>2.35654</v>
      </c>
      <c r="F20" s="0" t="n">
        <v>0.71197</v>
      </c>
      <c r="G20" s="4" t="n">
        <v>5E-005</v>
      </c>
      <c r="H20" s="0" t="n">
        <v>0.000280646</v>
      </c>
    </row>
    <row r="21" customFormat="false" ht="14.25" hidden="false" customHeight="false" outlineLevel="0" collapsed="false">
      <c r="A21" s="0" t="s">
        <v>3110</v>
      </c>
      <c r="B21" s="0" t="s">
        <v>12</v>
      </c>
      <c r="C21" s="0" t="s">
        <v>3111</v>
      </c>
      <c r="D21" s="0" t="n">
        <v>0.714409</v>
      </c>
      <c r="E21" s="0" t="n">
        <v>2.39988</v>
      </c>
      <c r="F21" s="0" t="n">
        <v>-1.74814</v>
      </c>
      <c r="G21" s="4" t="n">
        <v>5E-005</v>
      </c>
      <c r="H21" s="0" t="n">
        <v>0.000280646</v>
      </c>
    </row>
    <row r="22" customFormat="false" ht="14.25" hidden="false" customHeight="false" outlineLevel="0" collapsed="false">
      <c r="A22" s="0" t="s">
        <v>4308</v>
      </c>
      <c r="B22" s="0" t="s">
        <v>4309</v>
      </c>
      <c r="C22" s="0" t="s">
        <v>4310</v>
      </c>
      <c r="D22" s="0" t="n">
        <v>2.1058</v>
      </c>
      <c r="E22" s="0" t="n">
        <v>4.77845</v>
      </c>
      <c r="F22" s="0" t="n">
        <v>-1.18217</v>
      </c>
      <c r="G22" s="0" t="n">
        <v>0.00685</v>
      </c>
      <c r="H22" s="0" t="n">
        <v>0.0225924</v>
      </c>
    </row>
    <row r="23" customFormat="false" ht="14.25" hidden="false" customHeight="false" outlineLevel="0" collapsed="false">
      <c r="A23" s="0" t="s">
        <v>3876</v>
      </c>
      <c r="B23" s="0" t="s">
        <v>12</v>
      </c>
      <c r="C23" s="0" t="s">
        <v>3877</v>
      </c>
      <c r="D23" s="0" t="n">
        <v>1.71896</v>
      </c>
      <c r="E23" s="0" t="n">
        <v>0.752686</v>
      </c>
      <c r="F23" s="0" t="n">
        <v>1.19142</v>
      </c>
      <c r="G23" s="4" t="n">
        <v>5E-005</v>
      </c>
      <c r="H23" s="0" t="n">
        <v>0.000280646</v>
      </c>
    </row>
    <row r="24" customFormat="false" ht="14.25" hidden="false" customHeight="false" outlineLevel="0" collapsed="false">
      <c r="A24" s="0" t="s">
        <v>3878</v>
      </c>
      <c r="B24" s="0" t="s">
        <v>12</v>
      </c>
      <c r="C24" s="0" t="s">
        <v>3879</v>
      </c>
      <c r="D24" s="0" t="n">
        <v>1.24685</v>
      </c>
      <c r="E24" s="0" t="n">
        <v>0.796056</v>
      </c>
      <c r="F24" s="0" t="n">
        <v>0.647344</v>
      </c>
      <c r="G24" s="0" t="n">
        <v>0.0176</v>
      </c>
      <c r="H24" s="0" t="n">
        <v>0.0502364</v>
      </c>
    </row>
    <row r="25" customFormat="false" ht="14.25" hidden="false" customHeight="false" outlineLevel="0" collapsed="false">
      <c r="A25" s="0" t="s">
        <v>3880</v>
      </c>
      <c r="B25" s="0" t="s">
        <v>12</v>
      </c>
      <c r="C25" s="0" t="s">
        <v>3881</v>
      </c>
      <c r="D25" s="0" t="n">
        <v>0.390058</v>
      </c>
      <c r="E25" s="0" t="n">
        <v>1.74348</v>
      </c>
      <c r="F25" s="0" t="n">
        <v>-2.16021</v>
      </c>
      <c r="G25" s="0" t="n">
        <v>0.00165</v>
      </c>
      <c r="H25" s="0" t="n">
        <v>0.00661831</v>
      </c>
    </row>
    <row r="26" customFormat="false" ht="14.25" hidden="false" customHeight="false" outlineLevel="0" collapsed="false">
      <c r="A26" s="0" t="s">
        <v>3051</v>
      </c>
      <c r="B26" s="0" t="s">
        <v>3052</v>
      </c>
      <c r="C26" s="0" t="s">
        <v>3053</v>
      </c>
      <c r="D26" s="0" t="n">
        <v>0.60074</v>
      </c>
      <c r="E26" s="0" t="n">
        <v>0.341589</v>
      </c>
      <c r="F26" s="0" t="n">
        <v>0.814479</v>
      </c>
      <c r="G26" s="0" t="n">
        <v>0.0469</v>
      </c>
      <c r="H26" s="0" t="n">
        <v>0.112744</v>
      </c>
    </row>
    <row r="27" customFormat="false" ht="14.25" hidden="false" customHeight="false" outlineLevel="0" collapsed="false">
      <c r="A27" s="0" t="s">
        <v>4311</v>
      </c>
      <c r="B27" s="0" t="s">
        <v>12</v>
      </c>
      <c r="C27" s="0" t="s">
        <v>4312</v>
      </c>
      <c r="D27" s="0" t="n">
        <v>0.595164</v>
      </c>
      <c r="E27" s="0" t="n">
        <v>0.365474</v>
      </c>
      <c r="F27" s="0" t="n">
        <v>0.703519</v>
      </c>
      <c r="G27" s="0" t="n">
        <v>0.04825</v>
      </c>
      <c r="H27" s="0" t="n">
        <v>0.115317</v>
      </c>
    </row>
    <row r="28" customFormat="false" ht="14.25" hidden="false" customHeight="false" outlineLevel="0" collapsed="false">
      <c r="A28" s="0" t="s">
        <v>3888</v>
      </c>
      <c r="B28" s="0" t="s">
        <v>3889</v>
      </c>
      <c r="C28" s="0" t="s">
        <v>3890</v>
      </c>
      <c r="D28" s="0" t="n">
        <v>22.9183</v>
      </c>
      <c r="E28" s="0" t="n">
        <v>8.46885</v>
      </c>
      <c r="F28" s="0" t="n">
        <v>1.43627</v>
      </c>
      <c r="G28" s="0" t="n">
        <v>0.0021</v>
      </c>
      <c r="H28" s="0" t="n">
        <v>0.00815865</v>
      </c>
    </row>
    <row r="29" customFormat="false" ht="14.25" hidden="false" customHeight="false" outlineLevel="0" collapsed="false">
      <c r="A29" s="0" t="s">
        <v>4313</v>
      </c>
      <c r="B29" s="0" t="s">
        <v>12</v>
      </c>
      <c r="C29" s="0" t="s">
        <v>4314</v>
      </c>
      <c r="D29" s="0" t="n">
        <v>0.0806593</v>
      </c>
      <c r="E29" s="0" t="n">
        <v>0.519405</v>
      </c>
      <c r="F29" s="0" t="n">
        <v>-2.68695</v>
      </c>
      <c r="G29" s="0" t="n">
        <v>0.0488</v>
      </c>
      <c r="H29" s="0" t="n">
        <v>0.116387</v>
      </c>
    </row>
    <row r="30" customFormat="false" ht="14.25" hidden="false" customHeight="false" outlineLevel="0" collapsed="false">
      <c r="A30" s="0" t="s">
        <v>3060</v>
      </c>
      <c r="B30" s="0" t="s">
        <v>12</v>
      </c>
      <c r="C30" s="0" t="s">
        <v>3061</v>
      </c>
      <c r="D30" s="0" t="n">
        <v>1.40475</v>
      </c>
      <c r="E30" s="0" t="n">
        <v>2.82431</v>
      </c>
      <c r="F30" s="0" t="n">
        <v>-1.00759</v>
      </c>
      <c r="G30" s="0" t="n">
        <v>0.00145</v>
      </c>
      <c r="H30" s="0" t="n">
        <v>0.00590063</v>
      </c>
    </row>
    <row r="31" customFormat="false" ht="14.25" hidden="false" customHeight="false" outlineLevel="0" collapsed="false">
      <c r="A31" s="0" t="s">
        <v>4315</v>
      </c>
      <c r="B31" s="0" t="s">
        <v>4316</v>
      </c>
      <c r="C31" s="0" t="s">
        <v>491</v>
      </c>
      <c r="D31" s="0" t="n">
        <v>2.64545</v>
      </c>
      <c r="E31" s="0" t="n">
        <v>1.52197</v>
      </c>
      <c r="F31" s="0" t="n">
        <v>0.79757</v>
      </c>
      <c r="G31" s="0" t="n">
        <v>0.03005</v>
      </c>
      <c r="H31" s="0" t="n">
        <v>0.0785377</v>
      </c>
    </row>
    <row r="32" customFormat="false" ht="14.25" hidden="false" customHeight="false" outlineLevel="0" collapsed="false">
      <c r="A32" s="0" t="s">
        <v>1130</v>
      </c>
      <c r="B32" s="0" t="s">
        <v>1131</v>
      </c>
      <c r="C32" s="0" t="s">
        <v>1132</v>
      </c>
      <c r="D32" s="0" t="n">
        <v>2.52865</v>
      </c>
      <c r="E32" s="0" t="n">
        <v>4.63362</v>
      </c>
      <c r="F32" s="0" t="n">
        <v>-0.873773</v>
      </c>
      <c r="G32" s="0" t="n">
        <v>0.01645</v>
      </c>
      <c r="H32" s="0" t="n">
        <v>0.047459</v>
      </c>
    </row>
    <row r="33" customFormat="false" ht="14.25" hidden="false" customHeight="false" outlineLevel="0" collapsed="false">
      <c r="A33" s="0" t="s">
        <v>2581</v>
      </c>
      <c r="B33" s="0" t="s">
        <v>12</v>
      </c>
      <c r="C33" s="0" t="s">
        <v>2582</v>
      </c>
      <c r="D33" s="0" t="n">
        <v>1.33451</v>
      </c>
      <c r="E33" s="0" t="n">
        <v>3.51439</v>
      </c>
      <c r="F33" s="0" t="n">
        <v>-1.39697</v>
      </c>
      <c r="G33" s="4" t="n">
        <v>5E-005</v>
      </c>
      <c r="H33" s="0" t="n">
        <v>0.000280646</v>
      </c>
    </row>
    <row r="34" customFormat="false" ht="14.25" hidden="false" customHeight="false" outlineLevel="0" collapsed="false">
      <c r="A34" s="0" t="s">
        <v>1138</v>
      </c>
      <c r="B34" s="0" t="s">
        <v>12</v>
      </c>
      <c r="C34" s="0" t="s">
        <v>1139</v>
      </c>
      <c r="D34" s="0" t="n">
        <v>0.4193</v>
      </c>
      <c r="E34" s="0" t="n">
        <v>1.82347</v>
      </c>
      <c r="F34" s="0" t="n">
        <v>-2.12063</v>
      </c>
      <c r="G34" s="0" t="n">
        <v>0.0001</v>
      </c>
      <c r="H34" s="0" t="n">
        <v>0.000534106</v>
      </c>
    </row>
    <row r="35" customFormat="false" ht="14.25" hidden="false" customHeight="false" outlineLevel="0" collapsed="false">
      <c r="A35" s="0" t="s">
        <v>45</v>
      </c>
      <c r="B35" s="0" t="s">
        <v>46</v>
      </c>
      <c r="C35" s="0" t="s">
        <v>47</v>
      </c>
      <c r="D35" s="0" t="n">
        <v>1.6896</v>
      </c>
      <c r="E35" s="0" t="n">
        <v>3.01925</v>
      </c>
      <c r="F35" s="0" t="n">
        <v>-0.837508</v>
      </c>
      <c r="G35" s="0" t="n">
        <v>0.0396</v>
      </c>
      <c r="H35" s="0" t="n">
        <v>0.0984724</v>
      </c>
    </row>
    <row r="36" customFormat="false" ht="14.25" hidden="false" customHeight="false" outlineLevel="0" collapsed="false">
      <c r="A36" s="0" t="s">
        <v>4317</v>
      </c>
      <c r="B36" s="0" t="s">
        <v>4318</v>
      </c>
      <c r="C36" s="0" t="s">
        <v>4319</v>
      </c>
      <c r="D36" s="0" t="n">
        <v>0.273478</v>
      </c>
      <c r="E36" s="0" t="n">
        <v>0.501412</v>
      </c>
      <c r="F36" s="0" t="n">
        <v>-0.874572</v>
      </c>
      <c r="G36" s="0" t="n">
        <v>0.00085</v>
      </c>
      <c r="H36" s="0" t="n">
        <v>0.00368488</v>
      </c>
    </row>
    <row r="37" customFormat="false" ht="14.25" hidden="false" customHeight="false" outlineLevel="0" collapsed="false">
      <c r="A37" s="0" t="s">
        <v>3903</v>
      </c>
      <c r="B37" s="0" t="s">
        <v>3904</v>
      </c>
      <c r="C37" s="0" t="s">
        <v>1477</v>
      </c>
      <c r="D37" s="0" t="n">
        <v>5.09486</v>
      </c>
      <c r="E37" s="0" t="n">
        <v>3.11667</v>
      </c>
      <c r="F37" s="0" t="n">
        <v>0.709037</v>
      </c>
      <c r="G37" s="0" t="n">
        <v>0.0314</v>
      </c>
      <c r="H37" s="0" t="n">
        <v>0.0814788</v>
      </c>
    </row>
    <row r="38" customFormat="false" ht="14.25" hidden="false" customHeight="false" outlineLevel="0" collapsed="false">
      <c r="A38" s="0" t="s">
        <v>1829</v>
      </c>
      <c r="B38" s="0" t="s">
        <v>1830</v>
      </c>
      <c r="C38" s="0" t="s">
        <v>1831</v>
      </c>
      <c r="D38" s="0" t="n">
        <v>1.4907</v>
      </c>
      <c r="E38" s="0" t="n">
        <v>0.882296</v>
      </c>
      <c r="F38" s="0" t="n">
        <v>0.756658</v>
      </c>
      <c r="G38" s="0" t="n">
        <v>0.039</v>
      </c>
      <c r="H38" s="0" t="n">
        <v>0.0972961</v>
      </c>
    </row>
    <row r="39" customFormat="false" ht="14.25" hidden="false" customHeight="false" outlineLevel="0" collapsed="false">
      <c r="A39" s="0" t="s">
        <v>4320</v>
      </c>
      <c r="B39" s="0" t="s">
        <v>4321</v>
      </c>
      <c r="C39" s="0" t="s">
        <v>4322</v>
      </c>
      <c r="D39" s="0" t="n">
        <v>3.58946</v>
      </c>
      <c r="E39" s="0" t="n">
        <v>2.19799</v>
      </c>
      <c r="F39" s="0" t="n">
        <v>0.707582</v>
      </c>
      <c r="G39" s="0" t="n">
        <v>0.00805</v>
      </c>
      <c r="H39" s="0" t="n">
        <v>0.0258936</v>
      </c>
    </row>
    <row r="40" customFormat="false" ht="14.25" hidden="false" customHeight="false" outlineLevel="0" collapsed="false">
      <c r="A40" s="0" t="s">
        <v>4323</v>
      </c>
      <c r="B40" s="0" t="s">
        <v>4324</v>
      </c>
      <c r="C40" s="0" t="s">
        <v>4325</v>
      </c>
      <c r="D40" s="0" t="n">
        <v>0.734814</v>
      </c>
      <c r="E40" s="0" t="n">
        <v>0.244009</v>
      </c>
      <c r="F40" s="0" t="n">
        <v>1.59045</v>
      </c>
      <c r="G40" s="4" t="n">
        <v>5E-005</v>
      </c>
      <c r="H40" s="0" t="n">
        <v>0.000280646</v>
      </c>
    </row>
    <row r="41" customFormat="false" ht="14.25" hidden="false" customHeight="false" outlineLevel="0" collapsed="false">
      <c r="A41" s="0" t="s">
        <v>2128</v>
      </c>
      <c r="B41" s="0" t="s">
        <v>12</v>
      </c>
      <c r="C41" s="0" t="s">
        <v>2129</v>
      </c>
      <c r="D41" s="0" t="n">
        <v>0.714478</v>
      </c>
      <c r="E41" s="0" t="n">
        <v>0.387139</v>
      </c>
      <c r="F41" s="0" t="n">
        <v>0.884039</v>
      </c>
      <c r="G41" s="0" t="n">
        <v>0.0208</v>
      </c>
      <c r="H41" s="0" t="n">
        <v>0.0577994</v>
      </c>
    </row>
    <row r="42" customFormat="false" ht="14.25" hidden="false" customHeight="false" outlineLevel="0" collapsed="false">
      <c r="A42" s="0" t="s">
        <v>4326</v>
      </c>
      <c r="B42" s="0" t="s">
        <v>4327</v>
      </c>
      <c r="C42" s="0" t="s">
        <v>3246</v>
      </c>
      <c r="D42" s="0" t="n">
        <v>0.645223</v>
      </c>
      <c r="E42" s="0" t="n">
        <v>0.309553</v>
      </c>
      <c r="F42" s="0" t="n">
        <v>1.05961</v>
      </c>
      <c r="G42" s="0" t="n">
        <v>0.02405</v>
      </c>
      <c r="H42" s="0" t="n">
        <v>0.0652239</v>
      </c>
    </row>
    <row r="43" customFormat="false" ht="14.25" hidden="false" customHeight="false" outlineLevel="0" collapsed="false">
      <c r="A43" s="0" t="s">
        <v>1151</v>
      </c>
      <c r="B43" s="0" t="s">
        <v>1152</v>
      </c>
      <c r="C43" s="0" t="s">
        <v>1153</v>
      </c>
      <c r="D43" s="0" t="n">
        <v>0.0859255</v>
      </c>
      <c r="E43" s="0" t="n">
        <v>1.06461</v>
      </c>
      <c r="F43" s="0" t="n">
        <v>-3.63109</v>
      </c>
      <c r="G43" s="0" t="n">
        <v>0.0016</v>
      </c>
      <c r="H43" s="0" t="n">
        <v>0.00643519</v>
      </c>
    </row>
    <row r="44" customFormat="false" ht="14.25" hidden="false" customHeight="false" outlineLevel="0" collapsed="false">
      <c r="A44" s="0" t="s">
        <v>849</v>
      </c>
      <c r="B44" s="0" t="s">
        <v>850</v>
      </c>
      <c r="C44" s="0" t="s">
        <v>851</v>
      </c>
      <c r="D44" s="0" t="n">
        <v>0.737626</v>
      </c>
      <c r="E44" s="0" t="n">
        <v>0.438308</v>
      </c>
      <c r="F44" s="0" t="n">
        <v>0.750945</v>
      </c>
      <c r="G44" s="0" t="n">
        <v>0.00455</v>
      </c>
      <c r="H44" s="0" t="n">
        <v>0.0158913</v>
      </c>
    </row>
    <row r="45" customFormat="false" ht="14.25" hidden="false" customHeight="false" outlineLevel="0" collapsed="false">
      <c r="A45" s="0" t="s">
        <v>2136</v>
      </c>
      <c r="B45" s="0" t="s">
        <v>2137</v>
      </c>
      <c r="C45" s="0" t="s">
        <v>2138</v>
      </c>
      <c r="D45" s="0" t="n">
        <v>2.39516</v>
      </c>
      <c r="E45" s="0" t="n">
        <v>1.40913</v>
      </c>
      <c r="F45" s="0" t="n">
        <v>0.765318</v>
      </c>
      <c r="G45" s="4" t="n">
        <v>5E-005</v>
      </c>
      <c r="H45" s="0" t="n">
        <v>0.000280646</v>
      </c>
    </row>
    <row r="46" customFormat="false" ht="14.25" hidden="false" customHeight="false" outlineLevel="0" collapsed="false">
      <c r="A46" s="0" t="s">
        <v>4328</v>
      </c>
      <c r="B46" s="0" t="s">
        <v>12</v>
      </c>
      <c r="C46" s="0" t="s">
        <v>4329</v>
      </c>
      <c r="D46" s="0" t="n">
        <v>2.29404</v>
      </c>
      <c r="E46" s="0" t="n">
        <v>1.29569</v>
      </c>
      <c r="F46" s="0" t="n">
        <v>0.824164</v>
      </c>
      <c r="G46" s="0" t="n">
        <v>0.0241</v>
      </c>
      <c r="H46" s="0" t="n">
        <v>0.0653316</v>
      </c>
    </row>
    <row r="47" customFormat="false" ht="14.25" hidden="false" customHeight="false" outlineLevel="0" collapsed="false">
      <c r="A47" s="0" t="s">
        <v>195</v>
      </c>
      <c r="B47" s="0" t="s">
        <v>12</v>
      </c>
      <c r="C47" s="0" t="s">
        <v>196</v>
      </c>
      <c r="D47" s="0" t="n">
        <v>0.509422</v>
      </c>
      <c r="E47" s="0" t="n">
        <v>0.320977</v>
      </c>
      <c r="F47" s="0" t="n">
        <v>0.666391</v>
      </c>
      <c r="G47" s="0" t="n">
        <v>0.0091</v>
      </c>
      <c r="H47" s="0" t="n">
        <v>0.0287734</v>
      </c>
    </row>
    <row r="48" customFormat="false" ht="14.25" hidden="false" customHeight="false" outlineLevel="0" collapsed="false">
      <c r="A48" s="0" t="s">
        <v>4330</v>
      </c>
      <c r="B48" s="0" t="s">
        <v>4331</v>
      </c>
      <c r="C48" s="0" t="s">
        <v>4332</v>
      </c>
      <c r="D48" s="0" t="n">
        <v>0.644582</v>
      </c>
      <c r="E48" s="0" t="n">
        <v>0.312167</v>
      </c>
      <c r="F48" s="0" t="n">
        <v>1.04605</v>
      </c>
      <c r="G48" s="0" t="n">
        <v>0.00955</v>
      </c>
      <c r="H48" s="0" t="n">
        <v>0.029984</v>
      </c>
    </row>
    <row r="49" customFormat="false" ht="14.25" hidden="false" customHeight="false" outlineLevel="0" collapsed="false">
      <c r="A49" s="0" t="s">
        <v>868</v>
      </c>
      <c r="B49" s="0" t="s">
        <v>12</v>
      </c>
      <c r="C49" s="0" t="s">
        <v>869</v>
      </c>
      <c r="D49" s="0" t="n">
        <v>0.745668</v>
      </c>
      <c r="E49" s="0" t="n">
        <v>1.51347</v>
      </c>
      <c r="F49" s="0" t="n">
        <v>-1.02126</v>
      </c>
      <c r="G49" s="0" t="n">
        <v>0.011</v>
      </c>
      <c r="H49" s="0" t="n">
        <v>0.0337856</v>
      </c>
    </row>
    <row r="50" customFormat="false" ht="14.25" hidden="false" customHeight="false" outlineLevel="0" collapsed="false">
      <c r="A50" s="0" t="s">
        <v>4333</v>
      </c>
      <c r="B50" s="0" t="s">
        <v>4334</v>
      </c>
      <c r="C50" s="0" t="s">
        <v>4335</v>
      </c>
      <c r="D50" s="0" t="n">
        <v>3.9351</v>
      </c>
      <c r="E50" s="0" t="n">
        <v>1.45224</v>
      </c>
      <c r="F50" s="0" t="n">
        <v>1.43812</v>
      </c>
      <c r="G50" s="4" t="n">
        <v>5E-005</v>
      </c>
      <c r="H50" s="0" t="n">
        <v>0.000280646</v>
      </c>
    </row>
    <row r="51" customFormat="false" ht="14.25" hidden="false" customHeight="false" outlineLevel="0" collapsed="false">
      <c r="A51" s="0" t="s">
        <v>4336</v>
      </c>
      <c r="B51" s="0" t="s">
        <v>4337</v>
      </c>
      <c r="C51" s="0" t="s">
        <v>4338</v>
      </c>
      <c r="D51" s="0" t="n">
        <v>10.0635</v>
      </c>
      <c r="E51" s="0" t="n">
        <v>6.15841</v>
      </c>
      <c r="F51" s="0" t="n">
        <v>0.708506</v>
      </c>
      <c r="G51" s="4" t="n">
        <v>5E-005</v>
      </c>
      <c r="H51" s="0" t="n">
        <v>0.000280646</v>
      </c>
    </row>
    <row r="52" customFormat="false" ht="14.25" hidden="false" customHeight="false" outlineLevel="0" collapsed="false">
      <c r="A52" s="0" t="s">
        <v>2154</v>
      </c>
      <c r="B52" s="0" t="s">
        <v>2155</v>
      </c>
      <c r="C52" s="0" t="s">
        <v>2156</v>
      </c>
      <c r="D52" s="0" t="n">
        <v>1.53953</v>
      </c>
      <c r="E52" s="0" t="n">
        <v>0.796369</v>
      </c>
      <c r="F52" s="0" t="n">
        <v>0.950979</v>
      </c>
      <c r="G52" s="0" t="n">
        <v>0.0433</v>
      </c>
      <c r="H52" s="0" t="n">
        <v>0.105794</v>
      </c>
    </row>
    <row r="53" customFormat="false" ht="14.25" hidden="false" customHeight="false" outlineLevel="0" collapsed="false">
      <c r="A53" s="0" t="s">
        <v>217</v>
      </c>
      <c r="B53" s="0" t="s">
        <v>12</v>
      </c>
      <c r="C53" s="0" t="s">
        <v>218</v>
      </c>
      <c r="D53" s="0" t="n">
        <v>2.3835</v>
      </c>
      <c r="E53" s="0" t="n">
        <v>1.56854</v>
      </c>
      <c r="F53" s="0" t="n">
        <v>0.603657</v>
      </c>
      <c r="G53" s="0" t="n">
        <v>0.01315</v>
      </c>
      <c r="H53" s="0" t="n">
        <v>0.039323</v>
      </c>
    </row>
    <row r="54" customFormat="false" ht="14.25" hidden="false" customHeight="false" outlineLevel="0" collapsed="false">
      <c r="A54" s="0" t="s">
        <v>2572</v>
      </c>
      <c r="B54" s="0" t="s">
        <v>2573</v>
      </c>
      <c r="C54" s="0" t="s">
        <v>2574</v>
      </c>
      <c r="D54" s="0" t="n">
        <v>2.52677</v>
      </c>
      <c r="E54" s="0" t="n">
        <v>1.57415</v>
      </c>
      <c r="F54" s="0" t="n">
        <v>0.682722</v>
      </c>
      <c r="G54" s="0" t="n">
        <v>0.02765</v>
      </c>
      <c r="H54" s="0" t="n">
        <v>0.073286</v>
      </c>
    </row>
    <row r="55" customFormat="false" ht="14.25" hidden="false" customHeight="false" outlineLevel="0" collapsed="false">
      <c r="A55" s="0" t="s">
        <v>1521</v>
      </c>
      <c r="B55" s="0" t="s">
        <v>12</v>
      </c>
      <c r="C55" s="0" t="s">
        <v>1522</v>
      </c>
      <c r="D55" s="0" t="n">
        <v>1.29102</v>
      </c>
      <c r="E55" s="0" t="n">
        <v>2.13923</v>
      </c>
      <c r="F55" s="0" t="n">
        <v>-0.728586</v>
      </c>
      <c r="G55" s="0" t="n">
        <v>0.0001</v>
      </c>
      <c r="H55" s="0" t="n">
        <v>0.000534106</v>
      </c>
    </row>
    <row r="56" customFormat="false" ht="14.25" hidden="false" customHeight="false" outlineLevel="0" collapsed="false">
      <c r="A56" s="0" t="s">
        <v>973</v>
      </c>
      <c r="B56" s="0" t="s">
        <v>974</v>
      </c>
      <c r="C56" s="0" t="s">
        <v>975</v>
      </c>
      <c r="D56" s="0" t="n">
        <v>11.3802</v>
      </c>
      <c r="E56" s="0" t="n">
        <v>4.95949</v>
      </c>
      <c r="F56" s="0" t="n">
        <v>1.19826</v>
      </c>
      <c r="G56" s="0" t="n">
        <v>0.02245</v>
      </c>
      <c r="H56" s="0" t="n">
        <v>0.0615895</v>
      </c>
    </row>
    <row r="57" customFormat="false" ht="14.25" hidden="false" customHeight="false" outlineLevel="0" collapsed="false">
      <c r="A57" s="0" t="s">
        <v>1185</v>
      </c>
      <c r="B57" s="0" t="s">
        <v>12</v>
      </c>
      <c r="C57" s="0" t="s">
        <v>1186</v>
      </c>
      <c r="D57" s="0" t="n">
        <v>0.228005</v>
      </c>
      <c r="E57" s="0" t="n">
        <v>1.1432</v>
      </c>
      <c r="F57" s="0" t="n">
        <v>-2.32593</v>
      </c>
      <c r="G57" s="0" t="n">
        <v>0.0052</v>
      </c>
      <c r="H57" s="0" t="n">
        <v>0.017859</v>
      </c>
    </row>
    <row r="58" customFormat="false" ht="14.25" hidden="false" customHeight="false" outlineLevel="0" collapsed="false">
      <c r="A58" s="0" t="s">
        <v>3100</v>
      </c>
      <c r="B58" s="0" t="s">
        <v>3101</v>
      </c>
      <c r="C58" s="0" t="s">
        <v>3102</v>
      </c>
      <c r="D58" s="0" t="n">
        <v>0.154658</v>
      </c>
      <c r="E58" s="0" t="n">
        <v>1.82831</v>
      </c>
      <c r="F58" s="0" t="n">
        <v>-3.56336</v>
      </c>
      <c r="G58" s="0" t="n">
        <v>0.00015</v>
      </c>
      <c r="H58" s="0" t="n">
        <v>0.000775889</v>
      </c>
    </row>
    <row r="59" customFormat="false" ht="14.25" hidden="false" customHeight="false" outlineLevel="0" collapsed="false">
      <c r="A59" s="0" t="s">
        <v>2182</v>
      </c>
      <c r="B59" s="0" t="s">
        <v>2183</v>
      </c>
      <c r="C59" s="0" t="s">
        <v>2184</v>
      </c>
      <c r="D59" s="0" t="n">
        <v>2.27128</v>
      </c>
      <c r="E59" s="0" t="n">
        <v>1.24225</v>
      </c>
      <c r="F59" s="0" t="n">
        <v>0.870552</v>
      </c>
      <c r="G59" s="0" t="n">
        <v>0.0122</v>
      </c>
      <c r="H59" s="0" t="n">
        <v>0.0368864</v>
      </c>
    </row>
    <row r="60" customFormat="false" ht="14.25" hidden="false" customHeight="false" outlineLevel="0" collapsed="false">
      <c r="A60" s="0" t="s">
        <v>3905</v>
      </c>
      <c r="B60" s="0" t="s">
        <v>3906</v>
      </c>
      <c r="C60" s="0" t="s">
        <v>373</v>
      </c>
      <c r="D60" s="0" t="n">
        <v>0.307051</v>
      </c>
      <c r="E60" s="0" t="n">
        <v>0.671476</v>
      </c>
      <c r="F60" s="0" t="n">
        <v>-1.12886</v>
      </c>
      <c r="G60" s="0" t="n">
        <v>0.02395</v>
      </c>
      <c r="H60" s="0" t="n">
        <v>0.0650016</v>
      </c>
    </row>
    <row r="61" customFormat="false" ht="14.25" hidden="false" customHeight="false" outlineLevel="0" collapsed="false">
      <c r="A61" s="0" t="s">
        <v>3108</v>
      </c>
      <c r="B61" s="0" t="s">
        <v>12</v>
      </c>
      <c r="C61" s="0" t="s">
        <v>3109</v>
      </c>
      <c r="D61" s="0" t="n">
        <v>0.28755</v>
      </c>
      <c r="E61" s="0" t="n">
        <v>0.46791</v>
      </c>
      <c r="F61" s="0" t="n">
        <v>-0.702418</v>
      </c>
      <c r="G61" s="0" t="n">
        <v>0.03375</v>
      </c>
      <c r="H61" s="0" t="n">
        <v>0.0864722</v>
      </c>
    </row>
    <row r="62" customFormat="false" ht="14.25" hidden="false" customHeight="false" outlineLevel="0" collapsed="false">
      <c r="A62" s="0" t="s">
        <v>1678</v>
      </c>
      <c r="B62" s="0" t="s">
        <v>1679</v>
      </c>
      <c r="C62" s="0" t="s">
        <v>1680</v>
      </c>
      <c r="D62" s="0" t="n">
        <v>2.66501</v>
      </c>
      <c r="E62" s="0" t="n">
        <v>1.0555</v>
      </c>
      <c r="F62" s="0" t="n">
        <v>1.33621</v>
      </c>
      <c r="G62" s="0" t="n">
        <v>0.00625</v>
      </c>
      <c r="H62" s="0" t="n">
        <v>0.0208851</v>
      </c>
    </row>
    <row r="63" customFormat="false" ht="14.25" hidden="false" customHeight="false" outlineLevel="0" collapsed="false">
      <c r="A63" s="0" t="s">
        <v>3115</v>
      </c>
      <c r="B63" s="0" t="s">
        <v>3116</v>
      </c>
      <c r="C63" s="0" t="s">
        <v>3117</v>
      </c>
      <c r="D63" s="0" t="n">
        <v>5.42957</v>
      </c>
      <c r="E63" s="0" t="n">
        <v>11.5619</v>
      </c>
      <c r="F63" s="0" t="n">
        <v>-1.09047</v>
      </c>
      <c r="G63" s="0" t="n">
        <v>0.0242</v>
      </c>
      <c r="H63" s="0" t="n">
        <v>0.0655435</v>
      </c>
    </row>
    <row r="64" customFormat="false" ht="14.25" hidden="false" customHeight="false" outlineLevel="0" collapsed="false">
      <c r="A64" s="0" t="s">
        <v>4339</v>
      </c>
      <c r="B64" s="0" t="s">
        <v>4340</v>
      </c>
      <c r="C64" s="0" t="s">
        <v>4341</v>
      </c>
      <c r="D64" s="0" t="n">
        <v>0.235063</v>
      </c>
      <c r="E64" s="0" t="n">
        <v>1.96831</v>
      </c>
      <c r="F64" s="0" t="n">
        <v>-3.06584</v>
      </c>
      <c r="G64" s="0" t="n">
        <v>0.00245</v>
      </c>
      <c r="H64" s="0" t="n">
        <v>0.00931712</v>
      </c>
    </row>
    <row r="65" customFormat="false" ht="14.25" hidden="false" customHeight="false" outlineLevel="0" collapsed="false">
      <c r="A65" s="0" t="s">
        <v>1223</v>
      </c>
      <c r="B65" s="0" t="s">
        <v>12</v>
      </c>
      <c r="C65" s="0" t="s">
        <v>1224</v>
      </c>
      <c r="D65" s="0" t="n">
        <v>0.548505</v>
      </c>
      <c r="E65" s="0" t="n">
        <v>1.99516</v>
      </c>
      <c r="F65" s="0" t="n">
        <v>-1.86292</v>
      </c>
      <c r="G65" s="4" t="n">
        <v>5E-005</v>
      </c>
      <c r="H65" s="0" t="n">
        <v>0.000280646</v>
      </c>
    </row>
    <row r="66" customFormat="false" ht="14.25" hidden="false" customHeight="false" outlineLevel="0" collapsed="false">
      <c r="A66" s="0" t="s">
        <v>3923</v>
      </c>
      <c r="B66" s="0" t="s">
        <v>3924</v>
      </c>
      <c r="C66" s="0" t="s">
        <v>3925</v>
      </c>
      <c r="D66" s="0" t="n">
        <v>0.23955</v>
      </c>
      <c r="E66" s="0" t="n">
        <v>0.698728</v>
      </c>
      <c r="F66" s="0" t="n">
        <v>-1.54441</v>
      </c>
      <c r="G66" s="0" t="n">
        <v>0.0001</v>
      </c>
      <c r="H66" s="0" t="n">
        <v>0.000534106</v>
      </c>
    </row>
    <row r="67" customFormat="false" ht="14.25" hidden="false" customHeight="false" outlineLevel="0" collapsed="false">
      <c r="A67" s="0" t="s">
        <v>2202</v>
      </c>
      <c r="B67" s="0" t="s">
        <v>2203</v>
      </c>
      <c r="C67" s="0" t="s">
        <v>833</v>
      </c>
      <c r="D67" s="0" t="n">
        <v>1.16688</v>
      </c>
      <c r="E67" s="0" t="n">
        <v>0.700113</v>
      </c>
      <c r="F67" s="0" t="n">
        <v>0.737</v>
      </c>
      <c r="G67" s="0" t="n">
        <v>0.03615</v>
      </c>
      <c r="H67" s="0" t="n">
        <v>0.0914655</v>
      </c>
    </row>
    <row r="68" customFormat="false" ht="14.25" hidden="false" customHeight="false" outlineLevel="0" collapsed="false">
      <c r="A68" s="0" t="s">
        <v>1236</v>
      </c>
      <c r="B68" s="0" t="s">
        <v>1237</v>
      </c>
      <c r="C68" s="0" t="s">
        <v>1238</v>
      </c>
      <c r="D68" s="0" t="n">
        <v>0.994653</v>
      </c>
      <c r="E68" s="0" t="n">
        <v>0.615097</v>
      </c>
      <c r="F68" s="0" t="n">
        <v>0.693378</v>
      </c>
      <c r="G68" s="0" t="n">
        <v>0.0349</v>
      </c>
      <c r="H68" s="0" t="n">
        <v>0.0888625</v>
      </c>
    </row>
    <row r="69" customFormat="false" ht="14.25" hidden="false" customHeight="false" outlineLevel="0" collapsed="false">
      <c r="A69" s="0" t="s">
        <v>3135</v>
      </c>
      <c r="B69" s="0" t="s">
        <v>3136</v>
      </c>
      <c r="C69" s="0" t="s">
        <v>3137</v>
      </c>
      <c r="D69" s="0" t="n">
        <v>14.537</v>
      </c>
      <c r="E69" s="0" t="n">
        <v>9.06697</v>
      </c>
      <c r="F69" s="0" t="n">
        <v>0.681036</v>
      </c>
      <c r="G69" s="4" t="n">
        <v>5E-005</v>
      </c>
      <c r="H69" s="0" t="n">
        <v>0.000280646</v>
      </c>
    </row>
    <row r="70" customFormat="false" ht="14.25" hidden="false" customHeight="false" outlineLevel="0" collapsed="false">
      <c r="A70" s="0" t="s">
        <v>4342</v>
      </c>
      <c r="B70" s="0" t="s">
        <v>12</v>
      </c>
      <c r="C70" s="0" t="s">
        <v>474</v>
      </c>
      <c r="D70" s="0" t="n">
        <v>1.25146</v>
      </c>
      <c r="E70" s="0" t="n">
        <v>0.248874</v>
      </c>
      <c r="F70" s="0" t="n">
        <v>2.33013</v>
      </c>
      <c r="G70" s="0" t="n">
        <v>0.00035</v>
      </c>
      <c r="H70" s="0" t="n">
        <v>0.00167019</v>
      </c>
    </row>
    <row r="71" customFormat="false" ht="14.25" hidden="false" customHeight="false" outlineLevel="0" collapsed="false">
      <c r="A71" s="0" t="s">
        <v>4343</v>
      </c>
      <c r="B71" s="0" t="s">
        <v>4344</v>
      </c>
      <c r="C71" s="0" t="s">
        <v>4345</v>
      </c>
      <c r="D71" s="0" t="n">
        <v>0.790722</v>
      </c>
      <c r="E71" s="0" t="n">
        <v>0.0889325</v>
      </c>
      <c r="F71" s="0" t="n">
        <v>3.15239</v>
      </c>
      <c r="G71" s="0" t="n">
        <v>0.0159</v>
      </c>
      <c r="H71" s="0" t="n">
        <v>0.0461395</v>
      </c>
    </row>
    <row r="72" customFormat="false" ht="14.25" hidden="false" customHeight="false" outlineLevel="0" collapsed="false">
      <c r="A72" s="0" t="s">
        <v>3141</v>
      </c>
      <c r="B72" s="0" t="s">
        <v>3142</v>
      </c>
      <c r="C72" s="0" t="s">
        <v>3143</v>
      </c>
      <c r="D72" s="0" t="n">
        <v>2.09995</v>
      </c>
      <c r="E72" s="0" t="n">
        <v>3.52251</v>
      </c>
      <c r="F72" s="0" t="n">
        <v>-0.746248</v>
      </c>
      <c r="G72" s="0" t="n">
        <v>0.04275</v>
      </c>
      <c r="H72" s="0" t="n">
        <v>0.10468</v>
      </c>
    </row>
    <row r="73" customFormat="false" ht="14.25" hidden="false" customHeight="false" outlineLevel="0" collapsed="false">
      <c r="A73" s="0" t="s">
        <v>3944</v>
      </c>
      <c r="B73" s="0" t="s">
        <v>3945</v>
      </c>
      <c r="C73" s="0" t="s">
        <v>3946</v>
      </c>
      <c r="D73" s="0" t="n">
        <v>1.00663</v>
      </c>
      <c r="E73" s="0" t="n">
        <v>0.59166</v>
      </c>
      <c r="F73" s="0" t="n">
        <v>0.766688</v>
      </c>
      <c r="G73" s="0" t="n">
        <v>0.00025</v>
      </c>
      <c r="H73" s="0" t="n">
        <v>0.00123397</v>
      </c>
    </row>
    <row r="74" customFormat="false" ht="14.25" hidden="false" customHeight="false" outlineLevel="0" collapsed="false">
      <c r="A74" s="0" t="s">
        <v>4346</v>
      </c>
      <c r="B74" s="0" t="s">
        <v>4347</v>
      </c>
      <c r="C74" s="0" t="s">
        <v>4348</v>
      </c>
      <c r="D74" s="0" t="n">
        <v>1.66178</v>
      </c>
      <c r="E74" s="0" t="n">
        <v>0.592389</v>
      </c>
      <c r="F74" s="0" t="n">
        <v>1.48811</v>
      </c>
      <c r="G74" s="0" t="n">
        <v>0.01875</v>
      </c>
      <c r="H74" s="0" t="n">
        <v>0.0529857</v>
      </c>
    </row>
    <row r="75" customFormat="false" ht="14.25" hidden="false" customHeight="false" outlineLevel="0" collapsed="false">
      <c r="A75" s="0" t="s">
        <v>2248</v>
      </c>
      <c r="B75" s="0" t="s">
        <v>2249</v>
      </c>
      <c r="C75" s="0" t="s">
        <v>1252</v>
      </c>
      <c r="D75" s="0" t="n">
        <v>0.696173</v>
      </c>
      <c r="E75" s="0" t="n">
        <v>0.419766</v>
      </c>
      <c r="F75" s="0" t="n">
        <v>0.729862</v>
      </c>
      <c r="G75" s="0" t="n">
        <v>0.00555</v>
      </c>
      <c r="H75" s="0" t="n">
        <v>0.0188715</v>
      </c>
    </row>
    <row r="76" customFormat="false" ht="14.25" hidden="false" customHeight="false" outlineLevel="0" collapsed="false">
      <c r="A76" s="0" t="s">
        <v>1262</v>
      </c>
      <c r="B76" s="0" t="s">
        <v>12</v>
      </c>
      <c r="C76" s="0" t="s">
        <v>1263</v>
      </c>
      <c r="D76" s="0" t="n">
        <v>2.2351</v>
      </c>
      <c r="E76" s="0" t="n">
        <v>4.69228</v>
      </c>
      <c r="F76" s="0" t="n">
        <v>-1.06995</v>
      </c>
      <c r="G76" s="4" t="n">
        <v>5E-005</v>
      </c>
      <c r="H76" s="0" t="n">
        <v>0.000280646</v>
      </c>
    </row>
    <row r="77" customFormat="false" ht="14.25" hidden="false" customHeight="false" outlineLevel="0" collapsed="false">
      <c r="A77" s="0" t="s">
        <v>1264</v>
      </c>
      <c r="B77" s="0" t="s">
        <v>1265</v>
      </c>
      <c r="C77" s="0" t="s">
        <v>1266</v>
      </c>
      <c r="D77" s="0" t="n">
        <v>0.935128</v>
      </c>
      <c r="E77" s="0" t="n">
        <v>0.514304</v>
      </c>
      <c r="F77" s="0" t="n">
        <v>0.862542</v>
      </c>
      <c r="G77" s="0" t="n">
        <v>0.04045</v>
      </c>
      <c r="H77" s="0" t="n">
        <v>0.100171</v>
      </c>
    </row>
    <row r="78" customFormat="false" ht="14.25" hidden="false" customHeight="false" outlineLevel="0" collapsed="false">
      <c r="A78" s="0" t="s">
        <v>1267</v>
      </c>
      <c r="B78" s="0" t="s">
        <v>1268</v>
      </c>
      <c r="C78" s="0" t="s">
        <v>1269</v>
      </c>
      <c r="D78" s="0" t="n">
        <v>2.64468</v>
      </c>
      <c r="E78" s="0" t="n">
        <v>0.828462</v>
      </c>
      <c r="F78" s="0" t="n">
        <v>1.67459</v>
      </c>
      <c r="G78" s="0" t="n">
        <v>0.01125</v>
      </c>
      <c r="H78" s="0" t="n">
        <v>0.0344468</v>
      </c>
    </row>
    <row r="79" customFormat="false" ht="14.25" hidden="false" customHeight="false" outlineLevel="0" collapsed="false">
      <c r="A79" s="0" t="s">
        <v>318</v>
      </c>
      <c r="B79" s="0" t="s">
        <v>319</v>
      </c>
      <c r="C79" s="0" t="s">
        <v>320</v>
      </c>
      <c r="D79" s="0" t="n">
        <v>2.48847</v>
      </c>
      <c r="E79" s="0" t="n">
        <v>5.54145</v>
      </c>
      <c r="F79" s="0" t="n">
        <v>-1.155</v>
      </c>
      <c r="G79" s="4" t="n">
        <v>5E-005</v>
      </c>
      <c r="H79" s="0" t="n">
        <v>0.000280646</v>
      </c>
    </row>
    <row r="80" customFormat="false" ht="14.25" hidden="false" customHeight="false" outlineLevel="0" collapsed="false">
      <c r="A80" s="0" t="s">
        <v>4349</v>
      </c>
      <c r="B80" s="0" t="s">
        <v>4350</v>
      </c>
      <c r="C80" s="0" t="s">
        <v>4351</v>
      </c>
      <c r="D80" s="0" t="n">
        <v>3.53252</v>
      </c>
      <c r="E80" s="0" t="n">
        <v>2.33052</v>
      </c>
      <c r="F80" s="0" t="n">
        <v>0.600045</v>
      </c>
      <c r="G80" s="0" t="n">
        <v>0.04495</v>
      </c>
      <c r="H80" s="0" t="n">
        <v>0.108958</v>
      </c>
    </row>
    <row r="81" customFormat="false" ht="14.25" hidden="false" customHeight="false" outlineLevel="0" collapsed="false">
      <c r="A81" s="0" t="s">
        <v>4352</v>
      </c>
      <c r="B81" s="0" t="s">
        <v>12</v>
      </c>
      <c r="C81" s="0" t="s">
        <v>4004</v>
      </c>
      <c r="D81" s="0" t="n">
        <v>0.63571</v>
      </c>
      <c r="E81" s="0" t="n">
        <v>0.287775</v>
      </c>
      <c r="F81" s="0" t="n">
        <v>1.14343</v>
      </c>
      <c r="G81" s="0" t="n">
        <v>0.03875</v>
      </c>
      <c r="H81" s="0" t="n">
        <v>0.096811</v>
      </c>
    </row>
    <row r="82" customFormat="false" ht="14.25" hidden="false" customHeight="false" outlineLevel="0" collapsed="false">
      <c r="A82" s="0" t="s">
        <v>354</v>
      </c>
      <c r="B82" s="0" t="s">
        <v>355</v>
      </c>
      <c r="C82" s="0" t="s">
        <v>356</v>
      </c>
      <c r="D82" s="0" t="n">
        <v>0.490664</v>
      </c>
      <c r="E82" s="0" t="n">
        <v>0.186003</v>
      </c>
      <c r="F82" s="0" t="n">
        <v>1.39941</v>
      </c>
      <c r="G82" s="0" t="n">
        <v>0.0374</v>
      </c>
      <c r="H82" s="0" t="n">
        <v>0.0940623</v>
      </c>
    </row>
    <row r="83" customFormat="false" ht="14.25" hidden="false" customHeight="false" outlineLevel="0" collapsed="false">
      <c r="A83" s="0" t="s">
        <v>2291</v>
      </c>
      <c r="B83" s="0" t="s">
        <v>2292</v>
      </c>
      <c r="C83" s="0" t="s">
        <v>2293</v>
      </c>
      <c r="D83" s="0" t="n">
        <v>3.72834</v>
      </c>
      <c r="E83" s="0" t="n">
        <v>2.42945</v>
      </c>
      <c r="F83" s="0" t="n">
        <v>0.617903</v>
      </c>
      <c r="G83" s="0" t="n">
        <v>0.00045</v>
      </c>
      <c r="H83" s="0" t="n">
        <v>0.00209251</v>
      </c>
    </row>
    <row r="84" customFormat="false" ht="14.25" hidden="false" customHeight="false" outlineLevel="0" collapsed="false">
      <c r="A84" s="0" t="s">
        <v>4353</v>
      </c>
      <c r="B84" s="0" t="s">
        <v>12</v>
      </c>
      <c r="C84" s="0" t="s">
        <v>4354</v>
      </c>
      <c r="D84" s="0" t="n">
        <v>3.69248</v>
      </c>
      <c r="E84" s="0" t="n">
        <v>2.11089</v>
      </c>
      <c r="F84" s="0" t="n">
        <v>0.806743</v>
      </c>
      <c r="G84" s="4" t="n">
        <v>5E-005</v>
      </c>
      <c r="H84" s="0" t="n">
        <v>0.000280646</v>
      </c>
    </row>
    <row r="85" customFormat="false" ht="14.25" hidden="false" customHeight="false" outlineLevel="0" collapsed="false">
      <c r="A85" s="0" t="s">
        <v>3207</v>
      </c>
      <c r="B85" s="0" t="s">
        <v>12</v>
      </c>
      <c r="C85" s="0" t="s">
        <v>3208</v>
      </c>
      <c r="D85" s="0" t="n">
        <v>0.267561</v>
      </c>
      <c r="E85" s="0" t="n">
        <v>0.760965</v>
      </c>
      <c r="F85" s="0" t="n">
        <v>-1.50796</v>
      </c>
      <c r="G85" s="0" t="n">
        <v>0.0416</v>
      </c>
      <c r="H85" s="0" t="n">
        <v>0.102472</v>
      </c>
    </row>
    <row r="86" customFormat="false" ht="14.25" hidden="false" customHeight="false" outlineLevel="0" collapsed="false">
      <c r="A86" s="0" t="s">
        <v>3217</v>
      </c>
      <c r="B86" s="0" t="s">
        <v>3218</v>
      </c>
      <c r="C86" s="0" t="s">
        <v>3219</v>
      </c>
      <c r="D86" s="0" t="n">
        <v>0.537244</v>
      </c>
      <c r="E86" s="0" t="n">
        <v>0.198641</v>
      </c>
      <c r="F86" s="0" t="n">
        <v>1.43542</v>
      </c>
      <c r="G86" s="0" t="n">
        <v>0.04715</v>
      </c>
      <c r="H86" s="0" t="n">
        <v>0.113222</v>
      </c>
    </row>
    <row r="87" customFormat="false" ht="14.25" hidden="false" customHeight="false" outlineLevel="0" collapsed="false">
      <c r="A87" s="0" t="s">
        <v>3561</v>
      </c>
      <c r="B87" s="0" t="s">
        <v>3562</v>
      </c>
      <c r="C87" s="0" t="s">
        <v>3563</v>
      </c>
      <c r="D87" s="0" t="n">
        <v>0.989096</v>
      </c>
      <c r="E87" s="0" t="n">
        <v>4.67636</v>
      </c>
      <c r="F87" s="0" t="n">
        <v>-2.2412</v>
      </c>
      <c r="G87" s="0" t="n">
        <v>0.0037</v>
      </c>
      <c r="H87" s="0" t="n">
        <v>0.0133048</v>
      </c>
    </row>
    <row r="88" customFormat="false" ht="14.25" hidden="false" customHeight="false" outlineLevel="0" collapsed="false">
      <c r="A88" s="0" t="s">
        <v>3979</v>
      </c>
      <c r="B88" s="0" t="s">
        <v>3980</v>
      </c>
      <c r="C88" s="0" t="s">
        <v>3981</v>
      </c>
      <c r="D88" s="0" t="n">
        <v>8.6345</v>
      </c>
      <c r="E88" s="0" t="n">
        <v>4.52627</v>
      </c>
      <c r="F88" s="0" t="n">
        <v>0.93179</v>
      </c>
      <c r="G88" s="4" t="n">
        <v>5E-005</v>
      </c>
      <c r="H88" s="0" t="n">
        <v>0.000280646</v>
      </c>
    </row>
    <row r="89" customFormat="false" ht="14.25" hidden="false" customHeight="false" outlineLevel="0" collapsed="false">
      <c r="A89" s="0" t="s">
        <v>1299</v>
      </c>
      <c r="B89" s="0" t="s">
        <v>1300</v>
      </c>
      <c r="C89" s="0" t="s">
        <v>1301</v>
      </c>
      <c r="D89" s="0" t="n">
        <v>0.35717</v>
      </c>
      <c r="E89" s="0" t="n">
        <v>0.838108</v>
      </c>
      <c r="F89" s="0" t="n">
        <v>-1.23052</v>
      </c>
      <c r="G89" s="0" t="n">
        <v>0.0274</v>
      </c>
      <c r="H89" s="0" t="n">
        <v>0.0727465</v>
      </c>
    </row>
    <row r="90" customFormat="false" ht="14.25" hidden="false" customHeight="false" outlineLevel="0" collapsed="false">
      <c r="A90" s="0" t="s">
        <v>4355</v>
      </c>
      <c r="B90" s="0" t="s">
        <v>12</v>
      </c>
      <c r="C90" s="0" t="s">
        <v>4356</v>
      </c>
      <c r="D90" s="0" t="n">
        <v>2.43535</v>
      </c>
      <c r="E90" s="0" t="n">
        <v>1.55647</v>
      </c>
      <c r="F90" s="0" t="n">
        <v>0.645851</v>
      </c>
      <c r="G90" s="0" t="n">
        <v>0.03055</v>
      </c>
      <c r="H90" s="0" t="n">
        <v>0.0796518</v>
      </c>
    </row>
    <row r="91" customFormat="false" ht="14.25" hidden="false" customHeight="false" outlineLevel="0" collapsed="false">
      <c r="A91" s="0" t="s">
        <v>2551</v>
      </c>
      <c r="B91" s="0" t="s">
        <v>12</v>
      </c>
      <c r="C91" s="0" t="s">
        <v>2552</v>
      </c>
      <c r="D91" s="0" t="n">
        <v>1.17207</v>
      </c>
      <c r="E91" s="0" t="n">
        <v>0.776364</v>
      </c>
      <c r="F91" s="0" t="n">
        <v>0.59425</v>
      </c>
      <c r="G91" s="0" t="n">
        <v>0.03555</v>
      </c>
      <c r="H91" s="0" t="n">
        <v>0.0902072</v>
      </c>
    </row>
    <row r="92" customFormat="false" ht="14.25" hidden="false" customHeight="false" outlineLevel="0" collapsed="false">
      <c r="A92" s="0" t="s">
        <v>1834</v>
      </c>
      <c r="B92" s="0" t="s">
        <v>12</v>
      </c>
      <c r="C92" s="0" t="s">
        <v>1835</v>
      </c>
      <c r="D92" s="0" t="n">
        <v>0.391886</v>
      </c>
      <c r="E92" s="0" t="n">
        <v>0.809242</v>
      </c>
      <c r="F92" s="0" t="n">
        <v>-1.04614</v>
      </c>
      <c r="G92" s="0" t="n">
        <v>0.0053</v>
      </c>
      <c r="H92" s="0" t="n">
        <v>0.018158</v>
      </c>
    </row>
    <row r="93" customFormat="false" ht="14.25" hidden="false" customHeight="false" outlineLevel="0" collapsed="false">
      <c r="A93" s="0" t="s">
        <v>392</v>
      </c>
      <c r="B93" s="0" t="s">
        <v>393</v>
      </c>
      <c r="C93" s="0" t="s">
        <v>394</v>
      </c>
      <c r="D93" s="0" t="n">
        <v>4.46346</v>
      </c>
      <c r="E93" s="0" t="n">
        <v>9.01606</v>
      </c>
      <c r="F93" s="0" t="n">
        <v>-1.01433</v>
      </c>
      <c r="G93" s="0" t="n">
        <v>0.00445</v>
      </c>
      <c r="H93" s="0" t="n">
        <v>0.0155979</v>
      </c>
    </row>
    <row r="94" customFormat="false" ht="14.25" hidden="false" customHeight="false" outlineLevel="0" collapsed="false">
      <c r="A94" s="0" t="s">
        <v>1320</v>
      </c>
      <c r="B94" s="0" t="s">
        <v>1321</v>
      </c>
      <c r="C94" s="0" t="s">
        <v>1322</v>
      </c>
      <c r="D94" s="0" t="n">
        <v>1.25026</v>
      </c>
      <c r="E94" s="0" t="n">
        <v>0.536644</v>
      </c>
      <c r="F94" s="0" t="n">
        <v>1.22019</v>
      </c>
      <c r="G94" s="0" t="n">
        <v>0.00435</v>
      </c>
      <c r="H94" s="0" t="n">
        <v>0.0153005</v>
      </c>
    </row>
    <row r="95" customFormat="false" ht="14.25" hidden="false" customHeight="false" outlineLevel="0" collapsed="false">
      <c r="A95" s="0" t="s">
        <v>2314</v>
      </c>
      <c r="B95" s="0" t="s">
        <v>2315</v>
      </c>
      <c r="C95" s="0" t="s">
        <v>2316</v>
      </c>
      <c r="D95" s="0" t="n">
        <v>15.5434</v>
      </c>
      <c r="E95" s="0" t="n">
        <v>23.4567</v>
      </c>
      <c r="F95" s="0" t="n">
        <v>-0.593693</v>
      </c>
      <c r="G95" s="0" t="n">
        <v>0.0122</v>
      </c>
      <c r="H95" s="0" t="n">
        <v>0.0368864</v>
      </c>
    </row>
    <row r="96" customFormat="false" ht="14.25" hidden="false" customHeight="false" outlineLevel="0" collapsed="false">
      <c r="A96" s="0" t="s">
        <v>3230</v>
      </c>
      <c r="B96" s="0" t="s">
        <v>3231</v>
      </c>
      <c r="C96" s="0" t="s">
        <v>3232</v>
      </c>
      <c r="D96" s="0" t="n">
        <v>0.0796203</v>
      </c>
      <c r="E96" s="0" t="n">
        <v>0.979717</v>
      </c>
      <c r="F96" s="0" t="n">
        <v>-3.62116</v>
      </c>
      <c r="G96" s="0" t="n">
        <v>0.00385</v>
      </c>
      <c r="H96" s="0" t="n">
        <v>0.0137777</v>
      </c>
    </row>
    <row r="97" customFormat="false" ht="14.25" hidden="false" customHeight="false" outlineLevel="0" collapsed="false">
      <c r="A97" s="0" t="s">
        <v>603</v>
      </c>
      <c r="B97" s="0" t="s">
        <v>604</v>
      </c>
      <c r="C97" s="0" t="s">
        <v>605</v>
      </c>
      <c r="D97" s="0" t="n">
        <v>0.422724</v>
      </c>
      <c r="E97" s="0" t="n">
        <v>0.753421</v>
      </c>
      <c r="F97" s="0" t="n">
        <v>-0.833742</v>
      </c>
      <c r="G97" s="0" t="n">
        <v>0.0001</v>
      </c>
      <c r="H97" s="0" t="n">
        <v>0.000534106</v>
      </c>
    </row>
    <row r="98" customFormat="false" ht="14.25" hidden="false" customHeight="false" outlineLevel="0" collapsed="false">
      <c r="A98" s="0" t="s">
        <v>4357</v>
      </c>
      <c r="B98" s="0" t="s">
        <v>4358</v>
      </c>
      <c r="C98" s="0" t="s">
        <v>4359</v>
      </c>
      <c r="D98" s="0" t="n">
        <v>27.548</v>
      </c>
      <c r="E98" s="0" t="n">
        <v>43.98</v>
      </c>
      <c r="F98" s="0" t="n">
        <v>-0.674902</v>
      </c>
      <c r="G98" s="0" t="n">
        <v>0.00175</v>
      </c>
      <c r="H98" s="0" t="n">
        <v>0.00696642</v>
      </c>
    </row>
    <row r="99" customFormat="false" ht="14.25" hidden="false" customHeight="false" outlineLevel="0" collapsed="false">
      <c r="A99" s="0" t="s">
        <v>4360</v>
      </c>
      <c r="B99" s="0" t="s">
        <v>12</v>
      </c>
      <c r="C99" s="0" t="s">
        <v>4361</v>
      </c>
      <c r="D99" s="0" t="n">
        <v>1.16227</v>
      </c>
      <c r="E99" s="0" t="n">
        <v>1.99939</v>
      </c>
      <c r="F99" s="0" t="n">
        <v>-0.782618</v>
      </c>
      <c r="G99" s="0" t="n">
        <v>0.01105</v>
      </c>
      <c r="H99" s="0" t="n">
        <v>0.0339238</v>
      </c>
    </row>
    <row r="100" customFormat="false" ht="14.25" hidden="false" customHeight="false" outlineLevel="0" collapsed="false">
      <c r="A100" s="0" t="s">
        <v>461</v>
      </c>
      <c r="B100" s="0" t="s">
        <v>12</v>
      </c>
      <c r="C100" s="0" t="s">
        <v>462</v>
      </c>
      <c r="D100" s="0" t="n">
        <v>0.30545</v>
      </c>
      <c r="E100" s="0" t="n">
        <v>1.10772</v>
      </c>
      <c r="F100" s="0" t="n">
        <v>-1.85859</v>
      </c>
      <c r="G100" s="0" t="n">
        <v>0.0081</v>
      </c>
      <c r="H100" s="0" t="n">
        <v>0.0260219</v>
      </c>
    </row>
    <row r="101" customFormat="false" ht="14.25" hidden="false" customHeight="false" outlineLevel="0" collapsed="false">
      <c r="A101" s="0" t="s">
        <v>3236</v>
      </c>
      <c r="B101" s="0" t="s">
        <v>3237</v>
      </c>
      <c r="C101" s="0" t="s">
        <v>3238</v>
      </c>
      <c r="D101" s="0" t="n">
        <v>2.23904</v>
      </c>
      <c r="E101" s="0" t="n">
        <v>0.288549</v>
      </c>
      <c r="F101" s="0" t="n">
        <v>2.95599</v>
      </c>
      <c r="G101" s="4" t="n">
        <v>5E-005</v>
      </c>
      <c r="H101" s="0" t="n">
        <v>0.000280646</v>
      </c>
    </row>
    <row r="102" customFormat="false" ht="14.25" hidden="false" customHeight="false" outlineLevel="0" collapsed="false">
      <c r="A102" s="0" t="s">
        <v>406</v>
      </c>
      <c r="B102" s="0" t="s">
        <v>407</v>
      </c>
      <c r="C102" s="0" t="s">
        <v>408</v>
      </c>
      <c r="D102" s="0" t="n">
        <v>0.984278</v>
      </c>
      <c r="E102" s="0" t="n">
        <v>1.49775</v>
      </c>
      <c r="F102" s="0" t="n">
        <v>-0.605663</v>
      </c>
      <c r="G102" s="0" t="n">
        <v>0.0006</v>
      </c>
      <c r="H102" s="0" t="n">
        <v>0.00270843</v>
      </c>
    </row>
    <row r="103" customFormat="false" ht="14.25" hidden="false" customHeight="false" outlineLevel="0" collapsed="false">
      <c r="A103" s="0" t="s">
        <v>4362</v>
      </c>
      <c r="B103" s="0" t="s">
        <v>12</v>
      </c>
      <c r="C103" s="0" t="s">
        <v>3635</v>
      </c>
      <c r="D103" s="0" t="n">
        <v>0.608113</v>
      </c>
      <c r="E103" s="0" t="n">
        <v>1.5776</v>
      </c>
      <c r="F103" s="0" t="n">
        <v>-1.37532</v>
      </c>
      <c r="G103" s="0" t="n">
        <v>0.04135</v>
      </c>
      <c r="H103" s="0" t="n">
        <v>0.101979</v>
      </c>
    </row>
    <row r="104" customFormat="false" ht="14.25" hidden="false" customHeight="false" outlineLevel="0" collapsed="false">
      <c r="A104" s="0" t="s">
        <v>2116</v>
      </c>
      <c r="B104" s="0" t="s">
        <v>2117</v>
      </c>
      <c r="C104" s="0" t="s">
        <v>2118</v>
      </c>
      <c r="D104" s="0" t="n">
        <v>1.37122</v>
      </c>
      <c r="E104" s="0" t="n">
        <v>2.36516</v>
      </c>
      <c r="F104" s="0" t="n">
        <v>-0.786478</v>
      </c>
      <c r="G104" s="0" t="n">
        <v>0.00955</v>
      </c>
      <c r="H104" s="0" t="n">
        <v>0.029984</v>
      </c>
    </row>
    <row r="105" customFormat="false" ht="14.25" hidden="false" customHeight="false" outlineLevel="0" collapsed="false">
      <c r="A105" s="0" t="s">
        <v>904</v>
      </c>
      <c r="B105" s="0" t="s">
        <v>905</v>
      </c>
      <c r="C105" s="0" t="s">
        <v>906</v>
      </c>
      <c r="D105" s="0" t="n">
        <v>2.86214</v>
      </c>
      <c r="E105" s="0" t="n">
        <v>1.14084</v>
      </c>
      <c r="F105" s="0" t="n">
        <v>1.32699</v>
      </c>
      <c r="G105" s="4" t="n">
        <v>5E-005</v>
      </c>
      <c r="H105" s="0" t="n">
        <v>0.000280646</v>
      </c>
    </row>
    <row r="106" customFormat="false" ht="14.25" hidden="false" customHeight="false" outlineLevel="0" collapsed="false">
      <c r="A106" s="0" t="s">
        <v>2325</v>
      </c>
      <c r="B106" s="0" t="s">
        <v>2326</v>
      </c>
      <c r="C106" s="0" t="s">
        <v>2327</v>
      </c>
      <c r="D106" s="0" t="n">
        <v>13.5095</v>
      </c>
      <c r="E106" s="0" t="n">
        <v>8.34494</v>
      </c>
      <c r="F106" s="0" t="n">
        <v>0.695006</v>
      </c>
      <c r="G106" s="4" t="n">
        <v>5E-005</v>
      </c>
      <c r="H106" s="0" t="n">
        <v>0.000280646</v>
      </c>
    </row>
    <row r="107" customFormat="false" ht="14.25" hidden="false" customHeight="false" outlineLevel="0" collapsed="false">
      <c r="A107" s="0" t="s">
        <v>3256</v>
      </c>
      <c r="B107" s="0" t="s">
        <v>3257</v>
      </c>
      <c r="C107" s="0" t="s">
        <v>3258</v>
      </c>
      <c r="D107" s="0" t="n">
        <v>0.830218</v>
      </c>
      <c r="E107" s="0" t="n">
        <v>1.52815</v>
      </c>
      <c r="F107" s="0" t="n">
        <v>-0.880228</v>
      </c>
      <c r="G107" s="0" t="n">
        <v>0.0461</v>
      </c>
      <c r="H107" s="0" t="n">
        <v>0.111219</v>
      </c>
    </row>
    <row r="108" customFormat="false" ht="14.25" hidden="false" customHeight="false" outlineLevel="0" collapsed="false">
      <c r="A108" s="0" t="s">
        <v>431</v>
      </c>
      <c r="B108" s="0" t="s">
        <v>432</v>
      </c>
      <c r="C108" s="0" t="s">
        <v>433</v>
      </c>
      <c r="D108" s="0" t="n">
        <v>2.1653</v>
      </c>
      <c r="E108" s="0" t="n">
        <v>1.18342</v>
      </c>
      <c r="F108" s="0" t="n">
        <v>0.871611</v>
      </c>
      <c r="G108" s="0" t="n">
        <v>0.0024</v>
      </c>
      <c r="H108" s="0" t="n">
        <v>0.00914919</v>
      </c>
    </row>
    <row r="109" customFormat="false" ht="14.25" hidden="false" customHeight="false" outlineLevel="0" collapsed="false">
      <c r="A109" s="0" t="s">
        <v>1883</v>
      </c>
      <c r="B109" s="0" t="s">
        <v>1884</v>
      </c>
      <c r="C109" s="0" t="s">
        <v>1885</v>
      </c>
      <c r="D109" s="0" t="n">
        <v>0.861955</v>
      </c>
      <c r="E109" s="0" t="n">
        <v>1.67531</v>
      </c>
      <c r="F109" s="0" t="n">
        <v>-0.958745</v>
      </c>
      <c r="G109" s="0" t="n">
        <v>0.0408</v>
      </c>
      <c r="H109" s="0" t="n">
        <v>0.100888</v>
      </c>
    </row>
    <row r="110" customFormat="false" ht="14.25" hidden="false" customHeight="false" outlineLevel="0" collapsed="false">
      <c r="A110" s="0" t="s">
        <v>4363</v>
      </c>
      <c r="B110" s="0" t="s">
        <v>4364</v>
      </c>
      <c r="C110" s="0" t="s">
        <v>4365</v>
      </c>
      <c r="D110" s="0" t="n">
        <v>1.89408</v>
      </c>
      <c r="E110" s="0" t="n">
        <v>3.11259</v>
      </c>
      <c r="F110" s="0" t="n">
        <v>-0.716624</v>
      </c>
      <c r="G110" s="0" t="n">
        <v>0.01605</v>
      </c>
      <c r="H110" s="0" t="n">
        <v>0.0465012</v>
      </c>
    </row>
    <row r="111" customFormat="false" ht="14.25" hidden="false" customHeight="false" outlineLevel="0" collapsed="false">
      <c r="A111" s="0" t="s">
        <v>2234</v>
      </c>
      <c r="B111" s="0" t="s">
        <v>2235</v>
      </c>
      <c r="C111" s="0" t="s">
        <v>2236</v>
      </c>
      <c r="D111" s="0" t="n">
        <v>3.38096</v>
      </c>
      <c r="E111" s="0" t="n">
        <v>1.74256</v>
      </c>
      <c r="F111" s="0" t="n">
        <v>0.956223</v>
      </c>
      <c r="G111" s="4" t="n">
        <v>5E-005</v>
      </c>
      <c r="H111" s="0" t="n">
        <v>0.000280646</v>
      </c>
    </row>
    <row r="112" customFormat="false" ht="14.25" hidden="false" customHeight="false" outlineLevel="0" collapsed="false">
      <c r="A112" s="0" t="s">
        <v>4366</v>
      </c>
      <c r="B112" s="0" t="s">
        <v>12</v>
      </c>
      <c r="C112" s="0" t="s">
        <v>4367</v>
      </c>
      <c r="D112" s="0" t="n">
        <v>6.1888</v>
      </c>
      <c r="E112" s="0" t="n">
        <v>2.59192</v>
      </c>
      <c r="F112" s="0" t="n">
        <v>1.25564</v>
      </c>
      <c r="G112" s="4" t="n">
        <v>5E-005</v>
      </c>
      <c r="H112" s="0" t="n">
        <v>0.000280646</v>
      </c>
    </row>
    <row r="113" customFormat="false" ht="14.25" hidden="false" customHeight="false" outlineLevel="0" collapsed="false">
      <c r="A113" s="0" t="s">
        <v>4368</v>
      </c>
      <c r="B113" s="0" t="s">
        <v>4369</v>
      </c>
      <c r="C113" s="0" t="s">
        <v>4370</v>
      </c>
      <c r="D113" s="0" t="n">
        <v>2.72981</v>
      </c>
      <c r="E113" s="0" t="n">
        <v>4.15121</v>
      </c>
      <c r="F113" s="0" t="n">
        <v>-0.604732</v>
      </c>
      <c r="G113" s="0" t="n">
        <v>0.0127</v>
      </c>
      <c r="H113" s="0" t="n">
        <v>0.038177</v>
      </c>
    </row>
    <row r="114" customFormat="false" ht="14.25" hidden="false" customHeight="false" outlineLevel="0" collapsed="false">
      <c r="A114" s="0" t="s">
        <v>4371</v>
      </c>
      <c r="B114" s="0" t="s">
        <v>12</v>
      </c>
      <c r="C114" s="0" t="s">
        <v>4372</v>
      </c>
      <c r="D114" s="0" t="n">
        <v>0.672976</v>
      </c>
      <c r="E114" s="0" t="n">
        <v>1.30186</v>
      </c>
      <c r="F114" s="0" t="n">
        <v>-0.951946</v>
      </c>
      <c r="G114" s="0" t="n">
        <v>0.041</v>
      </c>
      <c r="H114" s="0" t="n">
        <v>0.101299</v>
      </c>
    </row>
    <row r="115" customFormat="false" ht="14.25" hidden="false" customHeight="false" outlineLevel="0" collapsed="false">
      <c r="A115" s="0" t="s">
        <v>4373</v>
      </c>
      <c r="B115" s="0" t="s">
        <v>4374</v>
      </c>
      <c r="C115" s="0" t="s">
        <v>4375</v>
      </c>
      <c r="D115" s="0" t="n">
        <v>1.63776</v>
      </c>
      <c r="E115" s="0" t="n">
        <v>1.03295</v>
      </c>
      <c r="F115" s="0" t="n">
        <v>0.664948</v>
      </c>
      <c r="G115" s="0" t="n">
        <v>0.03295</v>
      </c>
      <c r="H115" s="0" t="n">
        <v>0.0848045</v>
      </c>
    </row>
    <row r="116" customFormat="false" ht="14.25" hidden="false" customHeight="false" outlineLevel="0" collapsed="false">
      <c r="A116" s="0" t="s">
        <v>4376</v>
      </c>
      <c r="B116" s="0" t="s">
        <v>4377</v>
      </c>
      <c r="C116" s="0" t="s">
        <v>4378</v>
      </c>
      <c r="D116" s="0" t="n">
        <v>1.05918</v>
      </c>
      <c r="E116" s="0" t="n">
        <v>0.458141</v>
      </c>
      <c r="F116" s="0" t="n">
        <v>1.20908</v>
      </c>
      <c r="G116" s="0" t="n">
        <v>0.00355</v>
      </c>
      <c r="H116" s="0" t="n">
        <v>0.0128355</v>
      </c>
    </row>
    <row r="117" customFormat="false" ht="14.25" hidden="false" customHeight="false" outlineLevel="0" collapsed="false">
      <c r="A117" s="0" t="s">
        <v>472</v>
      </c>
      <c r="B117" s="0" t="s">
        <v>473</v>
      </c>
      <c r="C117" s="0" t="s">
        <v>474</v>
      </c>
      <c r="D117" s="0" t="n">
        <v>0.202814</v>
      </c>
      <c r="E117" s="0" t="n">
        <v>0.495041</v>
      </c>
      <c r="F117" s="0" t="n">
        <v>-1.28739</v>
      </c>
      <c r="G117" s="0" t="n">
        <v>0.0276</v>
      </c>
      <c r="H117" s="0" t="n">
        <v>0.0731768</v>
      </c>
    </row>
    <row r="118" customFormat="false" ht="14.25" hidden="false" customHeight="false" outlineLevel="0" collapsed="false">
      <c r="A118" s="0" t="s">
        <v>3292</v>
      </c>
      <c r="B118" s="0" t="s">
        <v>3293</v>
      </c>
      <c r="C118" s="0" t="s">
        <v>3294</v>
      </c>
      <c r="D118" s="0" t="n">
        <v>3.76319</v>
      </c>
      <c r="E118" s="0" t="n">
        <v>11.8942</v>
      </c>
      <c r="F118" s="0" t="n">
        <v>-1.66023</v>
      </c>
      <c r="G118" s="4" t="n">
        <v>5E-005</v>
      </c>
      <c r="H118" s="0" t="n">
        <v>0.000280646</v>
      </c>
    </row>
    <row r="119" customFormat="false" ht="14.25" hidden="false" customHeight="false" outlineLevel="0" collapsed="false">
      <c r="A119" s="0" t="s">
        <v>483</v>
      </c>
      <c r="B119" s="0" t="s">
        <v>484</v>
      </c>
      <c r="C119" s="0" t="s">
        <v>485</v>
      </c>
      <c r="D119" s="0" t="n">
        <v>1.8533</v>
      </c>
      <c r="E119" s="0" t="n">
        <v>0.866775</v>
      </c>
      <c r="F119" s="0" t="n">
        <v>1.09637</v>
      </c>
      <c r="G119" s="0" t="n">
        <v>0.03225</v>
      </c>
      <c r="H119" s="0" t="n">
        <v>0.0832984</v>
      </c>
    </row>
    <row r="120" customFormat="false" ht="14.25" hidden="false" customHeight="false" outlineLevel="0" collapsed="false">
      <c r="A120" s="0" t="s">
        <v>2393</v>
      </c>
      <c r="B120" s="0" t="s">
        <v>2394</v>
      </c>
      <c r="C120" s="0" t="s">
        <v>2395</v>
      </c>
      <c r="D120" s="0" t="n">
        <v>1.39507</v>
      </c>
      <c r="E120" s="0" t="n">
        <v>0.708031</v>
      </c>
      <c r="F120" s="0" t="n">
        <v>0.978452</v>
      </c>
      <c r="G120" s="0" t="n">
        <v>0.001</v>
      </c>
      <c r="H120" s="0" t="n">
        <v>0.00424891</v>
      </c>
    </row>
    <row r="121" customFormat="false" ht="14.25" hidden="false" customHeight="false" outlineLevel="0" collapsed="false">
      <c r="A121" s="0" t="s">
        <v>4379</v>
      </c>
      <c r="B121" s="0" t="s">
        <v>12</v>
      </c>
      <c r="C121" s="0" t="s">
        <v>4380</v>
      </c>
      <c r="D121" s="0" t="n">
        <v>0.103546</v>
      </c>
      <c r="E121" s="0" t="n">
        <v>0.676989</v>
      </c>
      <c r="F121" s="0" t="n">
        <v>-2.70885</v>
      </c>
      <c r="G121" s="0" t="n">
        <v>0.03535</v>
      </c>
      <c r="H121" s="0" t="n">
        <v>0.0897988</v>
      </c>
    </row>
    <row r="122" customFormat="false" ht="14.25" hidden="false" customHeight="false" outlineLevel="0" collapsed="false">
      <c r="A122" s="0" t="s">
        <v>1434</v>
      </c>
      <c r="B122" s="0" t="s">
        <v>12</v>
      </c>
      <c r="C122" s="0" t="s">
        <v>879</v>
      </c>
      <c r="D122" s="0" t="n">
        <v>3.93844</v>
      </c>
      <c r="E122" s="0" t="n">
        <v>6.95415</v>
      </c>
      <c r="F122" s="0" t="n">
        <v>-0.82025</v>
      </c>
      <c r="G122" s="4" t="n">
        <v>5E-005</v>
      </c>
      <c r="H122" s="0" t="n">
        <v>0.000280646</v>
      </c>
    </row>
    <row r="123" customFormat="false" ht="14.25" hidden="false" customHeight="false" outlineLevel="0" collapsed="false">
      <c r="A123" s="0" t="s">
        <v>4381</v>
      </c>
      <c r="B123" s="0" t="s">
        <v>4382</v>
      </c>
      <c r="C123" s="0" t="s">
        <v>4383</v>
      </c>
      <c r="D123" s="0" t="n">
        <v>3.84022</v>
      </c>
      <c r="E123" s="0" t="n">
        <v>2.52349</v>
      </c>
      <c r="F123" s="0" t="n">
        <v>0.605771</v>
      </c>
      <c r="G123" s="0" t="n">
        <v>0.02625</v>
      </c>
      <c r="H123" s="0" t="n">
        <v>0.0701309</v>
      </c>
    </row>
    <row r="124" customFormat="false" ht="14.25" hidden="false" customHeight="false" outlineLevel="0" collapsed="false">
      <c r="A124" s="0" t="s">
        <v>4384</v>
      </c>
      <c r="B124" s="0" t="s">
        <v>4385</v>
      </c>
      <c r="C124" s="0" t="s">
        <v>4386</v>
      </c>
      <c r="D124" s="0" t="n">
        <v>0.627451</v>
      </c>
      <c r="E124" s="0" t="n">
        <v>0.361455</v>
      </c>
      <c r="F124" s="0" t="n">
        <v>0.795688</v>
      </c>
      <c r="G124" s="0" t="n">
        <v>0.04575</v>
      </c>
      <c r="H124" s="0" t="n">
        <v>0.110511</v>
      </c>
    </row>
    <row r="125" customFormat="false" ht="14.25" hidden="false" customHeight="false" outlineLevel="0" collapsed="false">
      <c r="A125" s="0" t="s">
        <v>1454</v>
      </c>
      <c r="B125" s="0" t="s">
        <v>1455</v>
      </c>
      <c r="C125" s="0" t="s">
        <v>1456</v>
      </c>
      <c r="D125" s="0" t="n">
        <v>1.85674</v>
      </c>
      <c r="E125" s="0" t="n">
        <v>1.13209</v>
      </c>
      <c r="F125" s="0" t="n">
        <v>0.713776</v>
      </c>
      <c r="G125" s="0" t="n">
        <v>0.02125</v>
      </c>
      <c r="H125" s="0" t="n">
        <v>0.0588456</v>
      </c>
    </row>
    <row r="126" customFormat="false" ht="14.25" hidden="false" customHeight="false" outlineLevel="0" collapsed="false">
      <c r="A126" s="0" t="s">
        <v>4387</v>
      </c>
      <c r="B126" s="0" t="s">
        <v>12</v>
      </c>
      <c r="C126" s="0" t="s">
        <v>3779</v>
      </c>
      <c r="D126" s="0" t="n">
        <v>0.503498</v>
      </c>
      <c r="E126" s="0" t="n">
        <v>0.165497</v>
      </c>
      <c r="F126" s="0" t="n">
        <v>1.60518</v>
      </c>
      <c r="G126" s="0" t="n">
        <v>0.01515</v>
      </c>
      <c r="H126" s="0" t="n">
        <v>0.0443154</v>
      </c>
    </row>
    <row r="127" customFormat="false" ht="14.25" hidden="false" customHeight="false" outlineLevel="0" collapsed="false">
      <c r="A127" s="0" t="s">
        <v>3368</v>
      </c>
      <c r="B127" s="0" t="s">
        <v>12</v>
      </c>
      <c r="C127" s="0" t="s">
        <v>3369</v>
      </c>
      <c r="D127" s="0" t="n">
        <v>3.03381</v>
      </c>
      <c r="E127" s="0" t="n">
        <v>1.80061</v>
      </c>
      <c r="F127" s="0" t="n">
        <v>0.752644</v>
      </c>
      <c r="G127" s="4" t="n">
        <v>5E-005</v>
      </c>
      <c r="H127" s="0" t="n">
        <v>0.000280646</v>
      </c>
    </row>
    <row r="128" customFormat="false" ht="14.25" hidden="false" customHeight="false" outlineLevel="0" collapsed="false">
      <c r="A128" s="0" t="s">
        <v>2426</v>
      </c>
      <c r="B128" s="0" t="s">
        <v>2427</v>
      </c>
      <c r="C128" s="0" t="s">
        <v>1724</v>
      </c>
      <c r="D128" s="0" t="n">
        <v>1.65273</v>
      </c>
      <c r="E128" s="0" t="n">
        <v>0.861615</v>
      </c>
      <c r="F128" s="0" t="n">
        <v>0.939733</v>
      </c>
      <c r="G128" s="0" t="n">
        <v>0.0006</v>
      </c>
      <c r="H128" s="0" t="n">
        <v>0.00270843</v>
      </c>
    </row>
    <row r="129" customFormat="false" ht="14.25" hidden="false" customHeight="false" outlineLevel="0" collapsed="false">
      <c r="A129" s="0" t="s">
        <v>4388</v>
      </c>
      <c r="B129" s="0" t="s">
        <v>12</v>
      </c>
      <c r="C129" s="0" t="s">
        <v>4389</v>
      </c>
      <c r="D129" s="0" t="n">
        <v>0.14533</v>
      </c>
      <c r="E129" s="0" t="n">
        <v>3.91339</v>
      </c>
      <c r="F129" s="0" t="n">
        <v>-4.75101</v>
      </c>
      <c r="G129" s="0" t="n">
        <v>0.0278</v>
      </c>
      <c r="H129" s="0" t="n">
        <v>0.0736276</v>
      </c>
    </row>
    <row r="130" customFormat="false" ht="14.25" hidden="false" customHeight="false" outlineLevel="0" collapsed="false">
      <c r="A130" s="0" t="s">
        <v>2443</v>
      </c>
      <c r="B130" s="0" t="s">
        <v>2444</v>
      </c>
      <c r="C130" s="0" t="s">
        <v>2445</v>
      </c>
      <c r="D130" s="0" t="n">
        <v>1.40605</v>
      </c>
      <c r="E130" s="0" t="n">
        <v>2.1819</v>
      </c>
      <c r="F130" s="0" t="n">
        <v>-0.633937</v>
      </c>
      <c r="G130" s="0" t="n">
        <v>0.00145</v>
      </c>
      <c r="H130" s="0" t="n">
        <v>0.00590063</v>
      </c>
    </row>
    <row r="131" customFormat="false" ht="14.25" hidden="false" customHeight="false" outlineLevel="0" collapsed="false">
      <c r="A131" s="0" t="s">
        <v>3862</v>
      </c>
      <c r="B131" s="0" t="s">
        <v>3863</v>
      </c>
      <c r="C131" s="0" t="s">
        <v>3864</v>
      </c>
      <c r="D131" s="0" t="n">
        <v>1.2103</v>
      </c>
      <c r="E131" s="0" t="n">
        <v>0.734861</v>
      </c>
      <c r="F131" s="0" t="n">
        <v>0.719822</v>
      </c>
      <c r="G131" s="0" t="n">
        <v>0.00145</v>
      </c>
      <c r="H131" s="0" t="n">
        <v>0.00590063</v>
      </c>
    </row>
    <row r="132" customFormat="false" ht="14.25" hidden="false" customHeight="false" outlineLevel="0" collapsed="false">
      <c r="A132" s="0" t="s">
        <v>1472</v>
      </c>
      <c r="B132" s="0" t="s">
        <v>1473</v>
      </c>
      <c r="C132" s="0" t="s">
        <v>1474</v>
      </c>
      <c r="D132" s="0" t="n">
        <v>0.99664</v>
      </c>
      <c r="E132" s="0" t="n">
        <v>0.493691</v>
      </c>
      <c r="F132" s="0" t="n">
        <v>1.01346</v>
      </c>
      <c r="G132" s="0" t="n">
        <v>0.0129</v>
      </c>
      <c r="H132" s="0" t="n">
        <v>0.0386878</v>
      </c>
    </row>
    <row r="133" customFormat="false" ht="14.25" hidden="false" customHeight="false" outlineLevel="0" collapsed="false">
      <c r="A133" s="0" t="s">
        <v>3183</v>
      </c>
      <c r="B133" s="0" t="s">
        <v>3184</v>
      </c>
      <c r="C133" s="0" t="s">
        <v>3185</v>
      </c>
      <c r="D133" s="0" t="n">
        <v>119.064</v>
      </c>
      <c r="E133" s="0" t="n">
        <v>199.076</v>
      </c>
      <c r="F133" s="0" t="n">
        <v>-0.741578</v>
      </c>
      <c r="G133" s="4" t="n">
        <v>5E-005</v>
      </c>
      <c r="H133" s="0" t="n">
        <v>0.000280646</v>
      </c>
    </row>
    <row r="134" customFormat="false" ht="14.25" hidden="false" customHeight="false" outlineLevel="0" collapsed="false">
      <c r="A134" s="0" t="s">
        <v>4390</v>
      </c>
      <c r="B134" s="0" t="s">
        <v>4391</v>
      </c>
      <c r="C134" s="0" t="s">
        <v>4392</v>
      </c>
      <c r="D134" s="0" t="n">
        <v>1.466</v>
      </c>
      <c r="E134" s="0" t="n">
        <v>2.96216</v>
      </c>
      <c r="F134" s="0" t="n">
        <v>-1.01476</v>
      </c>
      <c r="G134" s="0" t="n">
        <v>0.00185</v>
      </c>
      <c r="H134" s="0" t="n">
        <v>0.00730503</v>
      </c>
    </row>
    <row r="135" customFormat="false" ht="14.25" hidden="false" customHeight="false" outlineLevel="0" collapsed="false">
      <c r="A135" s="0" t="s">
        <v>3586</v>
      </c>
      <c r="B135" s="0" t="s">
        <v>3587</v>
      </c>
      <c r="C135" s="0" t="s">
        <v>3082</v>
      </c>
      <c r="D135" s="0" t="n">
        <v>5.71577</v>
      </c>
      <c r="E135" s="0" t="n">
        <v>3.51102</v>
      </c>
      <c r="F135" s="0" t="n">
        <v>0.703056</v>
      </c>
      <c r="G135" s="0" t="n">
        <v>0.01375</v>
      </c>
      <c r="H135" s="0" t="n">
        <v>0.0408561</v>
      </c>
    </row>
    <row r="136" customFormat="false" ht="14.25" hidden="false" customHeight="false" outlineLevel="0" collapsed="false">
      <c r="A136" s="0" t="s">
        <v>4058</v>
      </c>
      <c r="B136" s="0" t="s">
        <v>4059</v>
      </c>
      <c r="C136" s="0" t="s">
        <v>4060</v>
      </c>
      <c r="D136" s="0" t="n">
        <v>5.2668</v>
      </c>
      <c r="E136" s="0" t="n">
        <v>3.3917</v>
      </c>
      <c r="F136" s="0" t="n">
        <v>0.634916</v>
      </c>
      <c r="G136" s="0" t="n">
        <v>0.00805</v>
      </c>
      <c r="H136" s="0" t="n">
        <v>0.0258936</v>
      </c>
    </row>
    <row r="137" customFormat="false" ht="14.25" hidden="false" customHeight="false" outlineLevel="0" collapsed="false">
      <c r="A137" s="0" t="s">
        <v>3348</v>
      </c>
      <c r="B137" s="0" t="s">
        <v>3349</v>
      </c>
      <c r="C137" s="0" t="s">
        <v>3350</v>
      </c>
      <c r="D137" s="0" t="n">
        <v>1.6116</v>
      </c>
      <c r="E137" s="0" t="n">
        <v>2.43003</v>
      </c>
      <c r="F137" s="0" t="n">
        <v>-0.592481</v>
      </c>
      <c r="G137" s="0" t="n">
        <v>0.00795</v>
      </c>
      <c r="H137" s="0" t="n">
        <v>0.0256199</v>
      </c>
    </row>
    <row r="138" customFormat="false" ht="14.25" hidden="false" customHeight="false" outlineLevel="0" collapsed="false">
      <c r="A138" s="0" t="s">
        <v>3354</v>
      </c>
      <c r="B138" s="0" t="s">
        <v>3355</v>
      </c>
      <c r="C138" s="0" t="s">
        <v>3356</v>
      </c>
      <c r="D138" s="0" t="n">
        <v>14.7037</v>
      </c>
      <c r="E138" s="0" t="n">
        <v>2.79684</v>
      </c>
      <c r="F138" s="0" t="n">
        <v>2.39431</v>
      </c>
      <c r="G138" s="4" t="n">
        <v>5E-005</v>
      </c>
      <c r="H138" s="0" t="n">
        <v>0.000280646</v>
      </c>
    </row>
    <row r="139" customFormat="false" ht="14.25" hidden="false" customHeight="false" outlineLevel="0" collapsed="false">
      <c r="A139" s="0" t="s">
        <v>633</v>
      </c>
      <c r="B139" s="0" t="s">
        <v>634</v>
      </c>
      <c r="C139" s="0" t="s">
        <v>635</v>
      </c>
      <c r="D139" s="0" t="n">
        <v>3.91264</v>
      </c>
      <c r="E139" s="0" t="n">
        <v>2.58871</v>
      </c>
      <c r="F139" s="0" t="n">
        <v>0.595908</v>
      </c>
      <c r="G139" s="0" t="n">
        <v>0.00105</v>
      </c>
      <c r="H139" s="0" t="n">
        <v>0.00443468</v>
      </c>
    </row>
    <row r="140" customFormat="false" ht="14.25" hidden="false" customHeight="false" outlineLevel="0" collapsed="false">
      <c r="A140" s="0" t="s">
        <v>569</v>
      </c>
      <c r="B140" s="0" t="s">
        <v>570</v>
      </c>
      <c r="C140" s="0" t="s">
        <v>571</v>
      </c>
      <c r="D140" s="0" t="n">
        <v>0.266472</v>
      </c>
      <c r="E140" s="0" t="n">
        <v>0.675668</v>
      </c>
      <c r="F140" s="0" t="n">
        <v>-1.34233</v>
      </c>
      <c r="G140" s="0" t="n">
        <v>0.0001</v>
      </c>
      <c r="H140" s="0" t="n">
        <v>0.000534106</v>
      </c>
    </row>
    <row r="141" customFormat="false" ht="14.25" hidden="false" customHeight="false" outlineLevel="0" collapsed="false">
      <c r="A141" s="0" t="s">
        <v>2479</v>
      </c>
      <c r="B141" s="0" t="s">
        <v>12</v>
      </c>
      <c r="C141" s="0" t="s">
        <v>2480</v>
      </c>
      <c r="D141" s="0" t="n">
        <v>0.224817</v>
      </c>
      <c r="E141" s="0" t="n">
        <v>0.883253</v>
      </c>
      <c r="F141" s="0" t="n">
        <v>-1.97407</v>
      </c>
      <c r="G141" s="0" t="n">
        <v>0.03285</v>
      </c>
      <c r="H141" s="0" t="n">
        <v>0.0845914</v>
      </c>
    </row>
    <row r="142" customFormat="false" ht="14.25" hidden="false" customHeight="false" outlineLevel="0" collapsed="false">
      <c r="A142" s="0" t="s">
        <v>4071</v>
      </c>
      <c r="B142" s="0" t="s">
        <v>4072</v>
      </c>
      <c r="C142" s="0" t="s">
        <v>4073</v>
      </c>
      <c r="D142" s="0" t="n">
        <v>1.54068</v>
      </c>
      <c r="E142" s="0" t="n">
        <v>0.196322</v>
      </c>
      <c r="F142" s="0" t="n">
        <v>2.97228</v>
      </c>
      <c r="G142" s="0" t="n">
        <v>0.0113</v>
      </c>
      <c r="H142" s="0" t="n">
        <v>0.0345666</v>
      </c>
    </row>
    <row r="143" customFormat="false" ht="14.25" hidden="false" customHeight="false" outlineLevel="0" collapsed="false">
      <c r="A143" s="0" t="s">
        <v>1518</v>
      </c>
      <c r="B143" s="0" t="s">
        <v>1519</v>
      </c>
      <c r="C143" s="0" t="s">
        <v>1520</v>
      </c>
      <c r="D143" s="0" t="n">
        <v>9.2788</v>
      </c>
      <c r="E143" s="0" t="n">
        <v>0.483057</v>
      </c>
      <c r="F143" s="0" t="n">
        <v>4.26367</v>
      </c>
      <c r="G143" s="0" t="n">
        <v>0.00775</v>
      </c>
      <c r="H143" s="0" t="n">
        <v>0.0250831</v>
      </c>
    </row>
    <row r="144" customFormat="false" ht="14.25" hidden="false" customHeight="false" outlineLevel="0" collapsed="false">
      <c r="A144" s="0" t="s">
        <v>4141</v>
      </c>
      <c r="B144" s="0" t="s">
        <v>4142</v>
      </c>
      <c r="C144" s="0" t="s">
        <v>4143</v>
      </c>
      <c r="D144" s="0" t="n">
        <v>12.5031</v>
      </c>
      <c r="E144" s="0" t="n">
        <v>8.15651</v>
      </c>
      <c r="F144" s="0" t="n">
        <v>0.616261</v>
      </c>
      <c r="G144" s="4" t="n">
        <v>5E-005</v>
      </c>
      <c r="H144" s="0" t="n">
        <v>0.000280646</v>
      </c>
    </row>
    <row r="145" customFormat="false" ht="14.25" hidden="false" customHeight="false" outlineLevel="0" collapsed="false">
      <c r="A145" s="0" t="s">
        <v>2487</v>
      </c>
      <c r="B145" s="0" t="s">
        <v>2488</v>
      </c>
      <c r="C145" s="0" t="s">
        <v>2489</v>
      </c>
      <c r="D145" s="0" t="n">
        <v>1.67986</v>
      </c>
      <c r="E145" s="0" t="n">
        <v>2.52786</v>
      </c>
      <c r="F145" s="0" t="n">
        <v>-0.589578</v>
      </c>
      <c r="G145" s="4" t="n">
        <v>5E-005</v>
      </c>
      <c r="H145" s="0" t="n">
        <v>0.000280646</v>
      </c>
    </row>
    <row r="146" customFormat="false" ht="14.25" hidden="false" customHeight="false" outlineLevel="0" collapsed="false">
      <c r="A146" s="0" t="s">
        <v>595</v>
      </c>
      <c r="B146" s="0" t="s">
        <v>596</v>
      </c>
      <c r="C146" s="0" t="s">
        <v>597</v>
      </c>
      <c r="D146" s="0" t="n">
        <v>8.74588</v>
      </c>
      <c r="E146" s="0" t="n">
        <v>5.25262</v>
      </c>
      <c r="F146" s="0" t="n">
        <v>0.735566</v>
      </c>
      <c r="G146" s="0" t="n">
        <v>0.0368</v>
      </c>
      <c r="H146" s="0" t="n">
        <v>0.0928081</v>
      </c>
    </row>
    <row r="147" customFormat="false" ht="14.25" hidden="false" customHeight="false" outlineLevel="0" collapsed="false">
      <c r="A147" s="0" t="s">
        <v>2910</v>
      </c>
      <c r="B147" s="0" t="s">
        <v>2911</v>
      </c>
      <c r="C147" s="0" t="s">
        <v>2912</v>
      </c>
      <c r="D147" s="0" t="n">
        <v>1.25118</v>
      </c>
      <c r="E147" s="0" t="n">
        <v>0.753775</v>
      </c>
      <c r="F147" s="0" t="n">
        <v>0.731082</v>
      </c>
      <c r="G147" s="0" t="n">
        <v>0.0007</v>
      </c>
      <c r="H147" s="0" t="n">
        <v>0.00310205</v>
      </c>
    </row>
    <row r="148" customFormat="false" ht="14.25" hidden="false" customHeight="false" outlineLevel="0" collapsed="false">
      <c r="A148" s="0" t="s">
        <v>4393</v>
      </c>
      <c r="B148" s="0" t="s">
        <v>4394</v>
      </c>
      <c r="C148" s="0" t="s">
        <v>4395</v>
      </c>
      <c r="D148" s="0" t="n">
        <v>0.692375</v>
      </c>
      <c r="E148" s="0" t="n">
        <v>0.159225</v>
      </c>
      <c r="F148" s="0" t="n">
        <v>2.12048</v>
      </c>
      <c r="G148" s="0" t="n">
        <v>0.03425</v>
      </c>
      <c r="H148" s="0" t="n">
        <v>0.087525</v>
      </c>
    </row>
    <row r="149" customFormat="false" ht="14.25" hidden="false" customHeight="false" outlineLevel="0" collapsed="false">
      <c r="A149" s="0" t="s">
        <v>4396</v>
      </c>
      <c r="B149" s="0" t="s">
        <v>12</v>
      </c>
      <c r="C149" s="0" t="s">
        <v>4397</v>
      </c>
      <c r="D149" s="0" t="n">
        <v>0.65579</v>
      </c>
      <c r="E149" s="0" t="n">
        <v>0.210957</v>
      </c>
      <c r="F149" s="0" t="n">
        <v>1.63628</v>
      </c>
      <c r="G149" s="0" t="n">
        <v>0.029</v>
      </c>
      <c r="H149" s="0" t="n">
        <v>0.0762471</v>
      </c>
    </row>
    <row r="150" customFormat="false" ht="14.25" hidden="false" customHeight="false" outlineLevel="0" collapsed="false">
      <c r="A150" s="0" t="s">
        <v>3401</v>
      </c>
      <c r="B150" s="0" t="s">
        <v>12</v>
      </c>
      <c r="C150" s="0" t="s">
        <v>3402</v>
      </c>
      <c r="D150" s="0" t="n">
        <v>1.25901</v>
      </c>
      <c r="E150" s="0" t="n">
        <v>0.572121</v>
      </c>
      <c r="F150" s="0" t="n">
        <v>1.1379</v>
      </c>
      <c r="G150" s="4" t="n">
        <v>5E-005</v>
      </c>
      <c r="H150" s="0" t="n">
        <v>0.000280646</v>
      </c>
    </row>
    <row r="151" customFormat="false" ht="14.25" hidden="false" customHeight="false" outlineLevel="0" collapsed="false">
      <c r="A151" s="0" t="s">
        <v>3403</v>
      </c>
      <c r="B151" s="0" t="s">
        <v>3404</v>
      </c>
      <c r="C151" s="0" t="s">
        <v>3405</v>
      </c>
      <c r="D151" s="0" t="n">
        <v>93.341</v>
      </c>
      <c r="E151" s="0" t="n">
        <v>35.0609</v>
      </c>
      <c r="F151" s="0" t="n">
        <v>1.41265</v>
      </c>
      <c r="G151" s="4" t="n">
        <v>5E-005</v>
      </c>
      <c r="H151" s="0" t="n">
        <v>0.000280646</v>
      </c>
    </row>
    <row r="152" customFormat="false" ht="14.25" hidden="false" customHeight="false" outlineLevel="0" collapsed="false">
      <c r="A152" s="0" t="s">
        <v>1532</v>
      </c>
      <c r="B152" s="0" t="s">
        <v>1533</v>
      </c>
      <c r="C152" s="0" t="s">
        <v>1534</v>
      </c>
      <c r="D152" s="0" t="n">
        <v>0.113365</v>
      </c>
      <c r="E152" s="0" t="n">
        <v>0.82408</v>
      </c>
      <c r="F152" s="0" t="n">
        <v>-2.86181</v>
      </c>
      <c r="G152" s="0" t="n">
        <v>0.0403</v>
      </c>
      <c r="H152" s="0" t="n">
        <v>0.0998753</v>
      </c>
    </row>
    <row r="153" customFormat="false" ht="14.25" hidden="false" customHeight="false" outlineLevel="0" collapsed="false">
      <c r="A153" s="0" t="s">
        <v>3409</v>
      </c>
      <c r="B153" s="0" t="s">
        <v>3410</v>
      </c>
      <c r="C153" s="0" t="s">
        <v>3411</v>
      </c>
      <c r="D153" s="0" t="n">
        <v>0.264118</v>
      </c>
      <c r="E153" s="0" t="n">
        <v>0.972191</v>
      </c>
      <c r="F153" s="0" t="n">
        <v>-1.88006</v>
      </c>
      <c r="G153" s="0" t="n">
        <v>0.0017</v>
      </c>
      <c r="H153" s="0" t="n">
        <v>0.0067934</v>
      </c>
    </row>
    <row r="154" customFormat="false" ht="14.25" hidden="false" customHeight="false" outlineLevel="0" collapsed="false">
      <c r="A154" s="0" t="s">
        <v>2503</v>
      </c>
      <c r="B154" s="0" t="s">
        <v>2504</v>
      </c>
      <c r="C154" s="0" t="s">
        <v>2316</v>
      </c>
      <c r="D154" s="0" t="n">
        <v>3.6436</v>
      </c>
      <c r="E154" s="0" t="n">
        <v>14.2089</v>
      </c>
      <c r="F154" s="0" t="n">
        <v>-1.96336</v>
      </c>
      <c r="G154" s="0" t="n">
        <v>0.00135</v>
      </c>
      <c r="H154" s="0" t="n">
        <v>0.00553895</v>
      </c>
    </row>
    <row r="155" customFormat="false" ht="14.25" hidden="false" customHeight="false" outlineLevel="0" collapsed="false">
      <c r="A155" s="0" t="s">
        <v>4398</v>
      </c>
      <c r="B155" s="0" t="s">
        <v>4399</v>
      </c>
      <c r="C155" s="0" t="s">
        <v>4400</v>
      </c>
      <c r="D155" s="0" t="n">
        <v>0.236413</v>
      </c>
      <c r="E155" s="0" t="n">
        <v>0.802606</v>
      </c>
      <c r="F155" s="0" t="n">
        <v>-1.76338</v>
      </c>
      <c r="G155" s="0" t="n">
        <v>0.0088</v>
      </c>
      <c r="H155" s="0" t="n">
        <v>0.0279426</v>
      </c>
    </row>
    <row r="156" customFormat="false" ht="14.25" hidden="false" customHeight="false" outlineLevel="0" collapsed="false">
      <c r="A156" s="0" t="s">
        <v>2852</v>
      </c>
      <c r="B156" s="0" t="s">
        <v>2853</v>
      </c>
      <c r="C156" s="0" t="s">
        <v>2854</v>
      </c>
      <c r="D156" s="0" t="n">
        <v>1.6858</v>
      </c>
      <c r="E156" s="0" t="n">
        <v>3.82685</v>
      </c>
      <c r="F156" s="0" t="n">
        <v>-1.18273</v>
      </c>
      <c r="G156" s="4" t="n">
        <v>5E-005</v>
      </c>
      <c r="H156" s="0" t="n">
        <v>0.000280646</v>
      </c>
    </row>
    <row r="157" customFormat="false" ht="14.25" hidden="false" customHeight="false" outlineLevel="0" collapsed="false">
      <c r="A157" s="0" t="s">
        <v>4088</v>
      </c>
      <c r="B157" s="0" t="s">
        <v>12</v>
      </c>
      <c r="C157" s="0" t="s">
        <v>4089</v>
      </c>
      <c r="D157" s="0" t="n">
        <v>0.477952</v>
      </c>
      <c r="E157" s="0" t="n">
        <v>0.782987</v>
      </c>
      <c r="F157" s="0" t="n">
        <v>-0.712121</v>
      </c>
      <c r="G157" s="0" t="n">
        <v>0.0195</v>
      </c>
      <c r="H157" s="0" t="n">
        <v>0.0547444</v>
      </c>
    </row>
    <row r="158" customFormat="false" ht="14.25" hidden="false" customHeight="false" outlineLevel="0" collapsed="false">
      <c r="A158" s="0" t="s">
        <v>3306</v>
      </c>
      <c r="B158" s="0" t="s">
        <v>12</v>
      </c>
      <c r="C158" s="0" t="s">
        <v>576</v>
      </c>
      <c r="D158" s="0" t="n">
        <v>1.52226</v>
      </c>
      <c r="E158" s="0" t="n">
        <v>2.67228</v>
      </c>
      <c r="F158" s="0" t="n">
        <v>-0.811855</v>
      </c>
      <c r="G158" s="4" t="n">
        <v>5E-005</v>
      </c>
      <c r="H158" s="0" t="n">
        <v>0.000280646</v>
      </c>
    </row>
    <row r="159" customFormat="false" ht="14.25" hidden="false" customHeight="false" outlineLevel="0" collapsed="false">
      <c r="A159" s="0" t="s">
        <v>628</v>
      </c>
      <c r="B159" s="0" t="s">
        <v>629</v>
      </c>
      <c r="C159" s="0" t="s">
        <v>630</v>
      </c>
      <c r="D159" s="0" t="n">
        <v>0.453834</v>
      </c>
      <c r="E159" s="0" t="n">
        <v>2.95005</v>
      </c>
      <c r="F159" s="0" t="n">
        <v>-2.7005</v>
      </c>
      <c r="G159" s="0" t="n">
        <v>0.0004</v>
      </c>
      <c r="H159" s="0" t="n">
        <v>0.00188277</v>
      </c>
    </row>
    <row r="160" customFormat="false" ht="14.25" hidden="false" customHeight="false" outlineLevel="0" collapsed="false">
      <c r="A160" s="0" t="s">
        <v>3443</v>
      </c>
      <c r="B160" s="0" t="s">
        <v>12</v>
      </c>
      <c r="C160" s="0" t="s">
        <v>3444</v>
      </c>
      <c r="D160" s="0" t="n">
        <v>4.20161</v>
      </c>
      <c r="E160" s="0" t="n">
        <v>1.06572</v>
      </c>
      <c r="F160" s="0" t="n">
        <v>1.97912</v>
      </c>
      <c r="G160" s="4" t="n">
        <v>5E-005</v>
      </c>
      <c r="H160" s="0" t="n">
        <v>0.000280646</v>
      </c>
    </row>
    <row r="161" customFormat="false" ht="14.25" hidden="false" customHeight="false" outlineLevel="0" collapsed="false">
      <c r="A161" s="0" t="s">
        <v>4095</v>
      </c>
      <c r="B161" s="0" t="s">
        <v>4096</v>
      </c>
      <c r="C161" s="0" t="s">
        <v>4097</v>
      </c>
      <c r="D161" s="0" t="n">
        <v>0.176655</v>
      </c>
      <c r="E161" s="0" t="n">
        <v>0.547402</v>
      </c>
      <c r="F161" s="0" t="n">
        <v>-1.63167</v>
      </c>
      <c r="G161" s="0" t="n">
        <v>0.0111</v>
      </c>
      <c r="H161" s="0" t="n">
        <v>0.0340502</v>
      </c>
    </row>
    <row r="162" customFormat="false" ht="14.25" hidden="false" customHeight="false" outlineLevel="0" collapsed="false">
      <c r="A162" s="0" t="s">
        <v>4401</v>
      </c>
      <c r="B162" s="0" t="s">
        <v>12</v>
      </c>
      <c r="C162" s="0" t="s">
        <v>4402</v>
      </c>
      <c r="D162" s="0" t="n">
        <v>0.468156</v>
      </c>
      <c r="E162" s="0" t="n">
        <v>0.273485</v>
      </c>
      <c r="F162" s="0" t="n">
        <v>0.775527</v>
      </c>
      <c r="G162" s="0" t="n">
        <v>0.0176</v>
      </c>
      <c r="H162" s="0" t="n">
        <v>0.0502364</v>
      </c>
    </row>
    <row r="163" customFormat="false" ht="14.25" hidden="false" customHeight="false" outlineLevel="0" collapsed="false">
      <c r="A163" s="0" t="s">
        <v>2521</v>
      </c>
      <c r="B163" s="0" t="s">
        <v>2522</v>
      </c>
      <c r="C163" s="0" t="s">
        <v>2523</v>
      </c>
      <c r="D163" s="0" t="n">
        <v>1.64502</v>
      </c>
      <c r="E163" s="0" t="n">
        <v>2.88337</v>
      </c>
      <c r="F163" s="0" t="n">
        <v>-0.809655</v>
      </c>
      <c r="G163" s="0" t="n">
        <v>0.0112</v>
      </c>
      <c r="H163" s="0" t="n">
        <v>0.0343151</v>
      </c>
    </row>
    <row r="164" customFormat="false" ht="14.25" hidden="false" customHeight="false" outlineLevel="0" collapsed="false">
      <c r="A164" s="0" t="s">
        <v>4098</v>
      </c>
      <c r="B164" s="0" t="s">
        <v>4099</v>
      </c>
      <c r="C164" s="0" t="s">
        <v>4100</v>
      </c>
      <c r="D164" s="0" t="n">
        <v>0.754215</v>
      </c>
      <c r="E164" s="0" t="n">
        <v>0.251261</v>
      </c>
      <c r="F164" s="0" t="n">
        <v>1.58579</v>
      </c>
      <c r="G164" s="0" t="n">
        <v>0.04235</v>
      </c>
      <c r="H164" s="0" t="n">
        <v>0.103914</v>
      </c>
    </row>
    <row r="165" customFormat="false" ht="14.25" hidden="false" customHeight="false" outlineLevel="0" collapsed="false">
      <c r="A165" s="0" t="s">
        <v>658</v>
      </c>
      <c r="B165" s="0" t="s">
        <v>659</v>
      </c>
      <c r="C165" s="0" t="s">
        <v>660</v>
      </c>
      <c r="D165" s="0" t="n">
        <v>0.603495</v>
      </c>
      <c r="E165" s="0" t="n">
        <v>0.399572</v>
      </c>
      <c r="F165" s="0" t="n">
        <v>0.594885</v>
      </c>
      <c r="G165" s="0" t="n">
        <v>0.0394</v>
      </c>
      <c r="H165" s="0" t="n">
        <v>0.0981038</v>
      </c>
    </row>
    <row r="166" customFormat="false" ht="14.25" hidden="false" customHeight="false" outlineLevel="0" collapsed="false">
      <c r="A166" s="0" t="s">
        <v>4403</v>
      </c>
      <c r="B166" s="0" t="s">
        <v>4404</v>
      </c>
      <c r="C166" s="0" t="s">
        <v>4405</v>
      </c>
      <c r="D166" s="0" t="n">
        <v>0.195484</v>
      </c>
      <c r="E166" s="0" t="n">
        <v>1.36952</v>
      </c>
      <c r="F166" s="0" t="n">
        <v>-2.80855</v>
      </c>
      <c r="G166" s="0" t="n">
        <v>0.00655</v>
      </c>
      <c r="H166" s="0" t="n">
        <v>0.0217423</v>
      </c>
    </row>
    <row r="167" customFormat="false" ht="14.25" hidden="false" customHeight="false" outlineLevel="0" collapsed="false">
      <c r="A167" s="0" t="s">
        <v>2553</v>
      </c>
      <c r="B167" s="0" t="s">
        <v>2554</v>
      </c>
      <c r="C167" s="0" t="s">
        <v>2555</v>
      </c>
      <c r="D167" s="0" t="n">
        <v>0.978157</v>
      </c>
      <c r="E167" s="0" t="n">
        <v>0.628537</v>
      </c>
      <c r="F167" s="0" t="n">
        <v>0.638069</v>
      </c>
      <c r="G167" s="0" t="n">
        <v>0.01275</v>
      </c>
      <c r="H167" s="0" t="n">
        <v>0.0383028</v>
      </c>
    </row>
    <row r="168" customFormat="false" ht="14.25" hidden="false" customHeight="false" outlineLevel="0" collapsed="false">
      <c r="A168" s="0" t="s">
        <v>664</v>
      </c>
      <c r="B168" s="0" t="s">
        <v>665</v>
      </c>
      <c r="C168" s="0" t="s">
        <v>666</v>
      </c>
      <c r="D168" s="0" t="n">
        <v>3.86403</v>
      </c>
      <c r="E168" s="0" t="n">
        <v>2.50488</v>
      </c>
      <c r="F168" s="0" t="n">
        <v>0.625366</v>
      </c>
      <c r="G168" s="0" t="n">
        <v>0.00295</v>
      </c>
      <c r="H168" s="0" t="n">
        <v>0.0109402</v>
      </c>
    </row>
    <row r="169" customFormat="false" ht="14.25" hidden="false" customHeight="false" outlineLevel="0" collapsed="false">
      <c r="A169" s="0" t="s">
        <v>2558</v>
      </c>
      <c r="B169" s="0" t="s">
        <v>2559</v>
      </c>
      <c r="C169" s="0" t="s">
        <v>2560</v>
      </c>
      <c r="D169" s="0" t="n">
        <v>0.705348</v>
      </c>
      <c r="E169" s="0" t="n">
        <v>1.27722</v>
      </c>
      <c r="F169" s="0" t="n">
        <v>-0.856598</v>
      </c>
      <c r="G169" s="0" t="n">
        <v>0.0223</v>
      </c>
      <c r="H169" s="0" t="n">
        <v>0.0612479</v>
      </c>
    </row>
    <row r="170" customFormat="false" ht="14.25" hidden="false" customHeight="false" outlineLevel="0" collapsed="false">
      <c r="A170" s="0" t="s">
        <v>4406</v>
      </c>
      <c r="B170" s="0" t="s">
        <v>12</v>
      </c>
      <c r="C170" s="0" t="s">
        <v>4407</v>
      </c>
      <c r="D170" s="0" t="n">
        <v>0.591114</v>
      </c>
      <c r="E170" s="0" t="n">
        <v>0</v>
      </c>
      <c r="F170" s="0" t="s">
        <v>136</v>
      </c>
      <c r="G170" s="0" t="n">
        <v>0.0413</v>
      </c>
      <c r="H170" s="0" t="n">
        <v>0.101884</v>
      </c>
    </row>
    <row r="171" customFormat="false" ht="14.25" hidden="false" customHeight="false" outlineLevel="0" collapsed="false">
      <c r="A171" s="0" t="s">
        <v>2561</v>
      </c>
      <c r="B171" s="0" t="s">
        <v>12</v>
      </c>
      <c r="C171" s="0" t="s">
        <v>2562</v>
      </c>
      <c r="D171" s="0" t="n">
        <v>0.604407</v>
      </c>
      <c r="E171" s="0" t="n">
        <v>0.353751</v>
      </c>
      <c r="F171" s="0" t="n">
        <v>0.772784</v>
      </c>
      <c r="G171" s="0" t="n">
        <v>0.00505</v>
      </c>
      <c r="H171" s="0" t="n">
        <v>0.0174052</v>
      </c>
    </row>
    <row r="172" customFormat="false" ht="14.25" hidden="false" customHeight="false" outlineLevel="0" collapsed="false">
      <c r="A172" s="0" t="s">
        <v>3607</v>
      </c>
      <c r="B172" s="0" t="s">
        <v>3608</v>
      </c>
      <c r="C172" s="0" t="s">
        <v>3609</v>
      </c>
      <c r="D172" s="0" t="n">
        <v>3.6911</v>
      </c>
      <c r="E172" s="0" t="n">
        <v>6.48616</v>
      </c>
      <c r="F172" s="0" t="n">
        <v>-0.813314</v>
      </c>
      <c r="G172" s="0" t="n">
        <v>0.0003</v>
      </c>
      <c r="H172" s="0" t="n">
        <v>0.00145452</v>
      </c>
    </row>
    <row r="173" customFormat="false" ht="14.25" hidden="false" customHeight="false" outlineLevel="0" collapsed="false">
      <c r="A173" s="0" t="s">
        <v>2563</v>
      </c>
      <c r="B173" s="0" t="s">
        <v>2564</v>
      </c>
      <c r="C173" s="0" t="s">
        <v>2565</v>
      </c>
      <c r="D173" s="0" t="n">
        <v>5.0727</v>
      </c>
      <c r="E173" s="0" t="n">
        <v>3.29181</v>
      </c>
      <c r="F173" s="0" t="n">
        <v>0.623875</v>
      </c>
      <c r="G173" s="0" t="n">
        <v>0.0054</v>
      </c>
      <c r="H173" s="0" t="n">
        <v>0.0184427</v>
      </c>
    </row>
    <row r="174" customFormat="false" ht="14.25" hidden="false" customHeight="false" outlineLevel="0" collapsed="false">
      <c r="A174" s="0" t="s">
        <v>4408</v>
      </c>
      <c r="B174" s="0" t="s">
        <v>4409</v>
      </c>
      <c r="C174" s="0" t="s">
        <v>4410</v>
      </c>
      <c r="D174" s="0" t="n">
        <v>103.052</v>
      </c>
      <c r="E174" s="0" t="n">
        <v>46.6052</v>
      </c>
      <c r="F174" s="0" t="n">
        <v>1.1448</v>
      </c>
      <c r="G174" s="0" t="n">
        <v>0.0037</v>
      </c>
      <c r="H174" s="0" t="n">
        <v>0.0133048</v>
      </c>
    </row>
    <row r="175" customFormat="false" ht="14.25" hidden="false" customHeight="false" outlineLevel="0" collapsed="false">
      <c r="A175" s="0" t="s">
        <v>2575</v>
      </c>
      <c r="B175" s="0" t="s">
        <v>2576</v>
      </c>
      <c r="C175" s="0" t="s">
        <v>2577</v>
      </c>
      <c r="D175" s="0" t="n">
        <v>3.70356</v>
      </c>
      <c r="E175" s="0" t="n">
        <v>6.66844</v>
      </c>
      <c r="F175" s="0" t="n">
        <v>-0.848437</v>
      </c>
      <c r="G175" s="0" t="n">
        <v>0.0001</v>
      </c>
      <c r="H175" s="0" t="n">
        <v>0.000534106</v>
      </c>
    </row>
    <row r="176" customFormat="false" ht="14.25" hidden="false" customHeight="false" outlineLevel="0" collapsed="false">
      <c r="A176" s="0" t="s">
        <v>4411</v>
      </c>
      <c r="B176" s="0" t="s">
        <v>4412</v>
      </c>
      <c r="C176" s="0" t="s">
        <v>4413</v>
      </c>
      <c r="D176" s="0" t="n">
        <v>0.530578</v>
      </c>
      <c r="E176" s="0" t="n">
        <v>0.189231</v>
      </c>
      <c r="F176" s="0" t="n">
        <v>1.48742</v>
      </c>
      <c r="G176" s="0" t="n">
        <v>0.0002</v>
      </c>
      <c r="H176" s="0" t="n">
        <v>0.00100864</v>
      </c>
    </row>
    <row r="177" customFormat="false" ht="14.25" hidden="false" customHeight="false" outlineLevel="0" collapsed="false">
      <c r="A177" s="0" t="s">
        <v>1607</v>
      </c>
      <c r="B177" s="0" t="s">
        <v>1608</v>
      </c>
      <c r="C177" s="0" t="s">
        <v>1609</v>
      </c>
      <c r="D177" s="0" t="n">
        <v>4.02166</v>
      </c>
      <c r="E177" s="0" t="n">
        <v>0.884144</v>
      </c>
      <c r="F177" s="0" t="n">
        <v>2.18544</v>
      </c>
      <c r="G177" s="0" t="n">
        <v>0.00015</v>
      </c>
      <c r="H177" s="0" t="n">
        <v>0.000775889</v>
      </c>
    </row>
    <row r="178" customFormat="false" ht="14.25" hidden="false" customHeight="false" outlineLevel="0" collapsed="false">
      <c r="A178" s="0" t="s">
        <v>4414</v>
      </c>
      <c r="B178" s="0" t="s">
        <v>12</v>
      </c>
      <c r="C178" s="0" t="s">
        <v>4415</v>
      </c>
      <c r="D178" s="0" t="n">
        <v>0.558272</v>
      </c>
      <c r="E178" s="0" t="n">
        <v>0.213108</v>
      </c>
      <c r="F178" s="0" t="n">
        <v>1.38938</v>
      </c>
      <c r="G178" s="4" t="n">
        <v>5E-005</v>
      </c>
      <c r="H178" s="0" t="n">
        <v>0.000280646</v>
      </c>
    </row>
    <row r="179" customFormat="false" ht="14.25" hidden="false" customHeight="false" outlineLevel="0" collapsed="false">
      <c r="A179" s="0" t="s">
        <v>4416</v>
      </c>
      <c r="B179" s="0" t="s">
        <v>4417</v>
      </c>
      <c r="C179" s="0" t="s">
        <v>4418</v>
      </c>
      <c r="D179" s="0" t="n">
        <v>0.665476</v>
      </c>
      <c r="E179" s="0" t="n">
        <v>1.02503</v>
      </c>
      <c r="F179" s="0" t="n">
        <v>-0.623206</v>
      </c>
      <c r="G179" s="4" t="n">
        <v>5E-005</v>
      </c>
      <c r="H179" s="0" t="n">
        <v>0.000280646</v>
      </c>
    </row>
    <row r="180" customFormat="false" ht="14.25" hidden="false" customHeight="false" outlineLevel="0" collapsed="false">
      <c r="A180" s="0" t="s">
        <v>1619</v>
      </c>
      <c r="B180" s="0" t="s">
        <v>1620</v>
      </c>
      <c r="C180" s="0" t="s">
        <v>1621</v>
      </c>
      <c r="D180" s="0" t="n">
        <v>0.419796</v>
      </c>
      <c r="E180" s="0" t="n">
        <v>1.02867</v>
      </c>
      <c r="F180" s="0" t="n">
        <v>-1.29302</v>
      </c>
      <c r="G180" s="0" t="n">
        <v>0.0002</v>
      </c>
      <c r="H180" s="0" t="n">
        <v>0.00100864</v>
      </c>
    </row>
    <row r="181" customFormat="false" ht="14.25" hidden="false" customHeight="false" outlineLevel="0" collapsed="false">
      <c r="A181" s="0" t="s">
        <v>1622</v>
      </c>
      <c r="B181" s="0" t="s">
        <v>12</v>
      </c>
      <c r="C181" s="0" t="s">
        <v>1623</v>
      </c>
      <c r="D181" s="0" t="n">
        <v>0.210933</v>
      </c>
      <c r="E181" s="0" t="n">
        <v>0.775795</v>
      </c>
      <c r="F181" s="0" t="n">
        <v>-1.87889</v>
      </c>
      <c r="G181" s="0" t="n">
        <v>0.0001</v>
      </c>
      <c r="H181" s="0" t="n">
        <v>0.000534106</v>
      </c>
    </row>
    <row r="182" customFormat="false" ht="14.25" hidden="false" customHeight="false" outlineLevel="0" collapsed="false">
      <c r="A182" s="0" t="s">
        <v>4419</v>
      </c>
      <c r="B182" s="0" t="s">
        <v>12</v>
      </c>
      <c r="C182" s="0" t="s">
        <v>4420</v>
      </c>
      <c r="D182" s="0" t="n">
        <v>0.477969</v>
      </c>
      <c r="E182" s="0" t="n">
        <v>0.234257</v>
      </c>
      <c r="F182" s="0" t="n">
        <v>1.02883</v>
      </c>
      <c r="G182" s="0" t="n">
        <v>0.0011</v>
      </c>
      <c r="H182" s="0" t="n">
        <v>0.00461896</v>
      </c>
    </row>
    <row r="183" customFormat="false" ht="14.25" hidden="false" customHeight="false" outlineLevel="0" collapsed="false">
      <c r="A183" s="0" t="s">
        <v>1633</v>
      </c>
      <c r="B183" s="0" t="s">
        <v>12</v>
      </c>
      <c r="C183" s="0" t="s">
        <v>1153</v>
      </c>
      <c r="D183" s="0" t="n">
        <v>2.08921</v>
      </c>
      <c r="E183" s="0" t="n">
        <v>5.48445</v>
      </c>
      <c r="F183" s="0" t="n">
        <v>-1.39239</v>
      </c>
      <c r="G183" s="4" t="n">
        <v>5E-005</v>
      </c>
      <c r="H183" s="0" t="n">
        <v>0.000280646</v>
      </c>
    </row>
    <row r="184" customFormat="false" ht="14.25" hidden="false" customHeight="false" outlineLevel="0" collapsed="false">
      <c r="A184" s="0" t="s">
        <v>4421</v>
      </c>
      <c r="B184" s="0" t="s">
        <v>12</v>
      </c>
      <c r="C184" s="0" t="s">
        <v>4422</v>
      </c>
      <c r="D184" s="0" t="n">
        <v>0.884631</v>
      </c>
      <c r="E184" s="0" t="n">
        <v>0.183721</v>
      </c>
      <c r="F184" s="0" t="n">
        <v>2.26756</v>
      </c>
      <c r="G184" s="0" t="n">
        <v>0.0027</v>
      </c>
      <c r="H184" s="0" t="n">
        <v>0.0101306</v>
      </c>
    </row>
    <row r="185" customFormat="false" ht="14.25" hidden="false" customHeight="false" outlineLevel="0" collapsed="false">
      <c r="A185" s="0" t="s">
        <v>3785</v>
      </c>
      <c r="B185" s="0" t="s">
        <v>3786</v>
      </c>
      <c r="C185" s="0" t="s">
        <v>3787</v>
      </c>
      <c r="D185" s="0" t="n">
        <v>0.608744</v>
      </c>
      <c r="E185" s="0" t="n">
        <v>0.166018</v>
      </c>
      <c r="F185" s="0" t="n">
        <v>1.8745</v>
      </c>
      <c r="G185" s="4" t="n">
        <v>5E-005</v>
      </c>
      <c r="H185" s="0" t="n">
        <v>0.000280646</v>
      </c>
    </row>
    <row r="186" customFormat="false" ht="14.25" hidden="false" customHeight="false" outlineLevel="0" collapsed="false">
      <c r="A186" s="0" t="s">
        <v>696</v>
      </c>
      <c r="B186" s="0" t="s">
        <v>697</v>
      </c>
      <c r="C186" s="0" t="s">
        <v>698</v>
      </c>
      <c r="D186" s="0" t="n">
        <v>0.523208</v>
      </c>
      <c r="E186" s="0" t="n">
        <v>0.277892</v>
      </c>
      <c r="F186" s="0" t="n">
        <v>0.912859</v>
      </c>
      <c r="G186" s="0" t="n">
        <v>0.0446</v>
      </c>
      <c r="H186" s="0" t="n">
        <v>0.108251</v>
      </c>
    </row>
    <row r="187" customFormat="false" ht="14.25" hidden="false" customHeight="false" outlineLevel="0" collapsed="false">
      <c r="A187" s="0" t="s">
        <v>2597</v>
      </c>
      <c r="B187" s="0" t="s">
        <v>2598</v>
      </c>
      <c r="C187" s="0" t="s">
        <v>2599</v>
      </c>
      <c r="D187" s="0" t="n">
        <v>1.07962</v>
      </c>
      <c r="E187" s="0" t="n">
        <v>0.609826</v>
      </c>
      <c r="F187" s="0" t="n">
        <v>0.824057</v>
      </c>
      <c r="G187" s="0" t="n">
        <v>0.03555</v>
      </c>
      <c r="H187" s="0" t="n">
        <v>0.0902072</v>
      </c>
    </row>
    <row r="188" customFormat="false" ht="14.25" hidden="false" customHeight="false" outlineLevel="0" collapsed="false">
      <c r="A188" s="0" t="s">
        <v>4127</v>
      </c>
      <c r="B188" s="0" t="s">
        <v>4128</v>
      </c>
      <c r="C188" s="0" t="s">
        <v>4129</v>
      </c>
      <c r="D188" s="0" t="n">
        <v>0.569983</v>
      </c>
      <c r="E188" s="0" t="n">
        <v>0.347962</v>
      </c>
      <c r="F188" s="0" t="n">
        <v>0.711988</v>
      </c>
      <c r="G188" s="0" t="n">
        <v>0.04045</v>
      </c>
      <c r="H188" s="0" t="n">
        <v>0.100171</v>
      </c>
    </row>
    <row r="189" customFormat="false" ht="14.25" hidden="false" customHeight="false" outlineLevel="0" collapsed="false">
      <c r="A189" s="0" t="s">
        <v>4423</v>
      </c>
      <c r="B189" s="0" t="s">
        <v>12</v>
      </c>
      <c r="C189" s="0" t="s">
        <v>4424</v>
      </c>
      <c r="D189" s="0" t="n">
        <v>2.2155</v>
      </c>
      <c r="E189" s="0" t="n">
        <v>1.08279</v>
      </c>
      <c r="F189" s="0" t="n">
        <v>1.03287</v>
      </c>
      <c r="G189" s="4" t="n">
        <v>5E-005</v>
      </c>
      <c r="H189" s="0" t="n">
        <v>0.000280646</v>
      </c>
    </row>
    <row r="190" customFormat="false" ht="14.25" hidden="false" customHeight="false" outlineLevel="0" collapsed="false">
      <c r="A190" s="0" t="s">
        <v>2051</v>
      </c>
      <c r="B190" s="0" t="s">
        <v>12</v>
      </c>
      <c r="C190" s="0" t="s">
        <v>2052</v>
      </c>
      <c r="D190" s="0" t="n">
        <v>0.362519</v>
      </c>
      <c r="E190" s="0" t="n">
        <v>0.66078</v>
      </c>
      <c r="F190" s="0" t="n">
        <v>-0.866115</v>
      </c>
      <c r="G190" s="0" t="n">
        <v>0.00115</v>
      </c>
      <c r="H190" s="0" t="n">
        <v>0.00480446</v>
      </c>
    </row>
    <row r="191" customFormat="false" ht="14.25" hidden="false" customHeight="false" outlineLevel="0" collapsed="false">
      <c r="A191" s="0" t="s">
        <v>3517</v>
      </c>
      <c r="B191" s="0" t="s">
        <v>12</v>
      </c>
      <c r="C191" s="0" t="s">
        <v>3518</v>
      </c>
      <c r="D191" s="0" t="n">
        <v>0.648277</v>
      </c>
      <c r="E191" s="0" t="n">
        <v>2.31854</v>
      </c>
      <c r="F191" s="0" t="n">
        <v>-1.83853</v>
      </c>
      <c r="G191" s="0" t="n">
        <v>0.0001</v>
      </c>
      <c r="H191" s="0" t="n">
        <v>0.000534106</v>
      </c>
    </row>
    <row r="192" customFormat="false" ht="14.25" hidden="false" customHeight="false" outlineLevel="0" collapsed="false">
      <c r="A192" s="0" t="s">
        <v>3074</v>
      </c>
      <c r="B192" s="0" t="s">
        <v>3075</v>
      </c>
      <c r="C192" s="0" t="s">
        <v>3076</v>
      </c>
      <c r="D192" s="0" t="n">
        <v>1.24807</v>
      </c>
      <c r="E192" s="0" t="n">
        <v>0.286658</v>
      </c>
      <c r="F192" s="0" t="n">
        <v>2.12229</v>
      </c>
      <c r="G192" s="0" t="n">
        <v>0.0145</v>
      </c>
      <c r="H192" s="0" t="n">
        <v>0.0427531</v>
      </c>
    </row>
    <row r="193" customFormat="false" ht="14.25" hidden="false" customHeight="false" outlineLevel="0" collapsed="false">
      <c r="A193" s="0" t="s">
        <v>4425</v>
      </c>
      <c r="B193" s="0" t="s">
        <v>12</v>
      </c>
      <c r="C193" s="0" t="s">
        <v>4426</v>
      </c>
      <c r="D193" s="0" t="n">
        <v>2.26887</v>
      </c>
      <c r="E193" s="0" t="n">
        <v>1.13472</v>
      </c>
      <c r="F193" s="0" t="n">
        <v>0.999634</v>
      </c>
      <c r="G193" s="0" t="n">
        <v>0.01025</v>
      </c>
      <c r="H193" s="0" t="n">
        <v>0.0318175</v>
      </c>
    </row>
    <row r="194" customFormat="false" ht="14.25" hidden="false" customHeight="false" outlineLevel="0" collapsed="false">
      <c r="A194" s="0" t="s">
        <v>710</v>
      </c>
      <c r="B194" s="0" t="s">
        <v>711</v>
      </c>
      <c r="C194" s="0" t="s">
        <v>712</v>
      </c>
      <c r="D194" s="0" t="n">
        <v>0.677267</v>
      </c>
      <c r="E194" s="0" t="n">
        <v>0.407356</v>
      </c>
      <c r="F194" s="0" t="n">
        <v>0.733434</v>
      </c>
      <c r="G194" s="0" t="n">
        <v>0.04295</v>
      </c>
      <c r="H194" s="0" t="n">
        <v>0.105069</v>
      </c>
    </row>
    <row r="195" customFormat="false" ht="14.25" hidden="false" customHeight="false" outlineLevel="0" collapsed="false">
      <c r="A195" s="0" t="s">
        <v>4427</v>
      </c>
      <c r="B195" s="0" t="s">
        <v>12</v>
      </c>
      <c r="C195" s="0" t="s">
        <v>4428</v>
      </c>
      <c r="D195" s="0" t="n">
        <v>1.41679</v>
      </c>
      <c r="E195" s="0" t="n">
        <v>0.877801</v>
      </c>
      <c r="F195" s="0" t="n">
        <v>0.690659</v>
      </c>
      <c r="G195" s="0" t="n">
        <v>0.02635</v>
      </c>
      <c r="H195" s="0" t="n">
        <v>0.0703459</v>
      </c>
    </row>
    <row r="196" customFormat="false" ht="14.25" hidden="false" customHeight="false" outlineLevel="0" collapsed="false">
      <c r="A196" s="0" t="s">
        <v>2619</v>
      </c>
      <c r="B196" s="0" t="s">
        <v>12</v>
      </c>
      <c r="C196" s="0" t="s">
        <v>2620</v>
      </c>
      <c r="D196" s="0" t="n">
        <v>1.15708</v>
      </c>
      <c r="E196" s="0" t="n">
        <v>0.68707</v>
      </c>
      <c r="F196" s="0" t="n">
        <v>0.751961</v>
      </c>
      <c r="G196" s="0" t="n">
        <v>0.0001</v>
      </c>
      <c r="H196" s="0" t="n">
        <v>0.000534106</v>
      </c>
    </row>
    <row r="197" customFormat="false" ht="14.25" hidden="false" customHeight="false" outlineLevel="0" collapsed="false">
      <c r="A197" s="0" t="s">
        <v>818</v>
      </c>
      <c r="B197" s="0" t="s">
        <v>12</v>
      </c>
      <c r="C197" s="0" t="s">
        <v>819</v>
      </c>
      <c r="D197" s="0" t="n">
        <v>1.01361</v>
      </c>
      <c r="E197" s="0" t="n">
        <v>0.370518</v>
      </c>
      <c r="F197" s="0" t="n">
        <v>1.45189</v>
      </c>
      <c r="G197" s="0" t="n">
        <v>0.0004</v>
      </c>
      <c r="H197" s="0" t="n">
        <v>0.00188277</v>
      </c>
    </row>
    <row r="198" customFormat="false" ht="14.25" hidden="false" customHeight="false" outlineLevel="0" collapsed="false">
      <c r="A198" s="0" t="s">
        <v>4429</v>
      </c>
      <c r="B198" s="0" t="s">
        <v>12</v>
      </c>
      <c r="C198" s="0" t="s">
        <v>4430</v>
      </c>
      <c r="D198" s="0" t="n">
        <v>0.631628</v>
      </c>
      <c r="E198" s="0" t="n">
        <v>0.349478</v>
      </c>
      <c r="F198" s="0" t="n">
        <v>0.853873</v>
      </c>
      <c r="G198" s="0" t="n">
        <v>0.03025</v>
      </c>
      <c r="H198" s="0" t="n">
        <v>0.0789878</v>
      </c>
    </row>
    <row r="199" customFormat="false" ht="14.25" hidden="false" customHeight="false" outlineLevel="0" collapsed="false">
      <c r="A199" s="0" t="s">
        <v>2665</v>
      </c>
      <c r="B199" s="0" t="s">
        <v>2666</v>
      </c>
      <c r="C199" s="0" t="s">
        <v>2667</v>
      </c>
      <c r="D199" s="0" t="n">
        <v>2.41133</v>
      </c>
      <c r="E199" s="0" t="n">
        <v>0.949683</v>
      </c>
      <c r="F199" s="0" t="n">
        <v>1.34431</v>
      </c>
      <c r="G199" s="0" t="n">
        <v>0.0001</v>
      </c>
      <c r="H199" s="0" t="n">
        <v>0.000534106</v>
      </c>
    </row>
    <row r="200" customFormat="false" ht="14.25" hidden="false" customHeight="false" outlineLevel="0" collapsed="false">
      <c r="A200" s="0" t="s">
        <v>4431</v>
      </c>
      <c r="B200" s="0" t="s">
        <v>4432</v>
      </c>
      <c r="C200" s="0" t="s">
        <v>4433</v>
      </c>
      <c r="D200" s="0" t="n">
        <v>15.5778</v>
      </c>
      <c r="E200" s="0" t="n">
        <v>8.49213</v>
      </c>
      <c r="F200" s="0" t="n">
        <v>0.875297</v>
      </c>
      <c r="G200" s="0" t="n">
        <v>0.0043</v>
      </c>
      <c r="H200" s="0" t="n">
        <v>0.0151562</v>
      </c>
    </row>
    <row r="201" customFormat="false" ht="14.25" hidden="false" customHeight="false" outlineLevel="0" collapsed="false">
      <c r="A201" s="0" t="s">
        <v>2656</v>
      </c>
      <c r="B201" s="0" t="s">
        <v>2657</v>
      </c>
      <c r="C201" s="0" t="s">
        <v>2658</v>
      </c>
      <c r="D201" s="0" t="n">
        <v>3.33131</v>
      </c>
      <c r="E201" s="0" t="n">
        <v>1.34183</v>
      </c>
      <c r="F201" s="0" t="n">
        <v>1.31189</v>
      </c>
      <c r="G201" s="0" t="n">
        <v>0.02015</v>
      </c>
      <c r="H201" s="0" t="n">
        <v>0.0562826</v>
      </c>
    </row>
    <row r="202" customFormat="false" ht="14.25" hidden="false" customHeight="false" outlineLevel="0" collapsed="false">
      <c r="A202" s="0" t="s">
        <v>3571</v>
      </c>
      <c r="B202" s="0" t="s">
        <v>3572</v>
      </c>
      <c r="C202" s="0" t="s">
        <v>812</v>
      </c>
      <c r="D202" s="0" t="n">
        <v>0.479045</v>
      </c>
      <c r="E202" s="0" t="n">
        <v>0.246988</v>
      </c>
      <c r="F202" s="0" t="n">
        <v>0.955724</v>
      </c>
      <c r="G202" s="0" t="n">
        <v>0.03665</v>
      </c>
      <c r="H202" s="0" t="n">
        <v>0.0924902</v>
      </c>
    </row>
    <row r="203" customFormat="false" ht="14.25" hidden="false" customHeight="false" outlineLevel="0" collapsed="false">
      <c r="A203" s="0" t="s">
        <v>764</v>
      </c>
      <c r="B203" s="0" t="s">
        <v>12</v>
      </c>
      <c r="C203" s="0" t="s">
        <v>765</v>
      </c>
      <c r="D203" s="0" t="n">
        <v>3.17925</v>
      </c>
      <c r="E203" s="0" t="n">
        <v>1.99998</v>
      </c>
      <c r="F203" s="0" t="n">
        <v>0.668699</v>
      </c>
      <c r="G203" s="0" t="n">
        <v>0.0002</v>
      </c>
      <c r="H203" s="0" t="n">
        <v>0.00100864</v>
      </c>
    </row>
    <row r="204" customFormat="false" ht="14.25" hidden="false" customHeight="false" outlineLevel="0" collapsed="false">
      <c r="A204" s="0" t="s">
        <v>4434</v>
      </c>
      <c r="B204" s="0" t="s">
        <v>4435</v>
      </c>
      <c r="C204" s="0" t="s">
        <v>4436</v>
      </c>
      <c r="D204" s="0" t="n">
        <v>0.904745</v>
      </c>
      <c r="E204" s="0" t="n">
        <v>0.576025</v>
      </c>
      <c r="F204" s="0" t="n">
        <v>0.651381</v>
      </c>
      <c r="G204" s="0" t="n">
        <v>0.0217</v>
      </c>
      <c r="H204" s="0" t="n">
        <v>0.059903</v>
      </c>
    </row>
    <row r="205" customFormat="false" ht="14.25" hidden="false" customHeight="false" outlineLevel="0" collapsed="false">
      <c r="A205" s="0" t="s">
        <v>3777</v>
      </c>
      <c r="B205" s="0" t="s">
        <v>3778</v>
      </c>
      <c r="C205" s="0" t="s">
        <v>3779</v>
      </c>
      <c r="D205" s="0" t="n">
        <v>2.11707</v>
      </c>
      <c r="E205" s="0" t="n">
        <v>0.813343</v>
      </c>
      <c r="F205" s="0" t="n">
        <v>1.38013</v>
      </c>
      <c r="G205" s="4" t="n">
        <v>5E-005</v>
      </c>
      <c r="H205" s="0" t="n">
        <v>0.000280646</v>
      </c>
    </row>
    <row r="206" customFormat="false" ht="14.25" hidden="false" customHeight="false" outlineLevel="0" collapsed="false">
      <c r="A206" s="0" t="s">
        <v>3581</v>
      </c>
      <c r="B206" s="0" t="s">
        <v>12</v>
      </c>
      <c r="C206" s="0" t="s">
        <v>3582</v>
      </c>
      <c r="D206" s="0" t="n">
        <v>1.15122</v>
      </c>
      <c r="E206" s="0" t="n">
        <v>0.709474</v>
      </c>
      <c r="F206" s="0" t="n">
        <v>0.69834</v>
      </c>
      <c r="G206" s="0" t="n">
        <v>0.0352</v>
      </c>
      <c r="H206" s="0" t="n">
        <v>0.0894724</v>
      </c>
    </row>
    <row r="207" customFormat="false" ht="14.25" hidden="false" customHeight="false" outlineLevel="0" collapsed="false">
      <c r="A207" s="0" t="s">
        <v>545</v>
      </c>
      <c r="B207" s="0" t="s">
        <v>546</v>
      </c>
      <c r="C207" s="0" t="s">
        <v>547</v>
      </c>
      <c r="D207" s="0" t="n">
        <v>1.42215</v>
      </c>
      <c r="E207" s="0" t="n">
        <v>0.923721</v>
      </c>
      <c r="F207" s="0" t="n">
        <v>0.622541</v>
      </c>
      <c r="G207" s="4" t="n">
        <v>5E-005</v>
      </c>
      <c r="H207" s="0" t="n">
        <v>0.000280646</v>
      </c>
    </row>
    <row r="208" customFormat="false" ht="14.25" hidden="false" customHeight="false" outlineLevel="0" collapsed="false">
      <c r="A208" s="0" t="s">
        <v>4437</v>
      </c>
      <c r="B208" s="0" t="s">
        <v>4438</v>
      </c>
      <c r="C208" s="0" t="s">
        <v>4439</v>
      </c>
      <c r="D208" s="0" t="n">
        <v>4.20175</v>
      </c>
      <c r="E208" s="0" t="n">
        <v>2.76765</v>
      </c>
      <c r="F208" s="0" t="n">
        <v>0.602329</v>
      </c>
      <c r="G208" s="0" t="n">
        <v>0.02025</v>
      </c>
      <c r="H208" s="0" t="n">
        <v>0.0565298</v>
      </c>
    </row>
    <row r="209" customFormat="false" ht="14.25" hidden="false" customHeight="false" outlineLevel="0" collapsed="false">
      <c r="A209" s="0" t="s">
        <v>2696</v>
      </c>
      <c r="B209" s="0" t="s">
        <v>12</v>
      </c>
      <c r="C209" s="0" t="s">
        <v>2697</v>
      </c>
      <c r="D209" s="0" t="n">
        <v>0.671235</v>
      </c>
      <c r="E209" s="0" t="n">
        <v>0.270601</v>
      </c>
      <c r="F209" s="0" t="n">
        <v>1.31065</v>
      </c>
      <c r="G209" s="0" t="n">
        <v>0.04655</v>
      </c>
      <c r="H209" s="0" t="n">
        <v>0.112075</v>
      </c>
    </row>
    <row r="210" customFormat="false" ht="14.25" hidden="false" customHeight="false" outlineLevel="0" collapsed="false">
      <c r="A210" s="0" t="s">
        <v>3604</v>
      </c>
      <c r="B210" s="0" t="s">
        <v>12</v>
      </c>
      <c r="C210" s="0" t="s">
        <v>3489</v>
      </c>
      <c r="D210" s="0" t="n">
        <v>0.181329</v>
      </c>
      <c r="E210" s="0" t="n">
        <v>1.3491</v>
      </c>
      <c r="F210" s="0" t="n">
        <v>-2.89532</v>
      </c>
      <c r="G210" s="0" t="n">
        <v>0.0023</v>
      </c>
      <c r="H210" s="0" t="n">
        <v>0.00881993</v>
      </c>
    </row>
    <row r="211" customFormat="false" ht="14.25" hidden="false" customHeight="false" outlineLevel="0" collapsed="false">
      <c r="A211" s="0" t="s">
        <v>3605</v>
      </c>
      <c r="B211" s="0" t="s">
        <v>12</v>
      </c>
      <c r="C211" s="0" t="s">
        <v>3606</v>
      </c>
      <c r="D211" s="0" t="n">
        <v>1.5967</v>
      </c>
      <c r="E211" s="0" t="n">
        <v>0.984539</v>
      </c>
      <c r="F211" s="0" t="n">
        <v>0.697574</v>
      </c>
      <c r="G211" s="0" t="n">
        <v>0.0347</v>
      </c>
      <c r="H211" s="0" t="n">
        <v>0.088447</v>
      </c>
    </row>
    <row r="212" customFormat="false" ht="14.25" hidden="false" customHeight="false" outlineLevel="0" collapsed="false">
      <c r="A212" s="0" t="s">
        <v>1734</v>
      </c>
      <c r="B212" s="0" t="s">
        <v>1735</v>
      </c>
      <c r="C212" s="0" t="s">
        <v>1736</v>
      </c>
      <c r="D212" s="0" t="n">
        <v>1.36182</v>
      </c>
      <c r="E212" s="0" t="n">
        <v>2.54657</v>
      </c>
      <c r="F212" s="0" t="n">
        <v>-0.903023</v>
      </c>
      <c r="G212" s="0" t="n">
        <v>0.00685</v>
      </c>
      <c r="H212" s="0" t="n">
        <v>0.0225924</v>
      </c>
    </row>
    <row r="213" customFormat="false" ht="14.25" hidden="false" customHeight="false" outlineLevel="0" collapsed="false">
      <c r="A213" s="0" t="s">
        <v>4440</v>
      </c>
      <c r="B213" s="0" t="s">
        <v>12</v>
      </c>
      <c r="C213" s="0" t="s">
        <v>4441</v>
      </c>
      <c r="D213" s="0" t="n">
        <v>1.77145</v>
      </c>
      <c r="E213" s="0" t="n">
        <v>0.620404</v>
      </c>
      <c r="F213" s="0" t="n">
        <v>1.51365</v>
      </c>
      <c r="G213" s="0" t="n">
        <v>0.0383</v>
      </c>
      <c r="H213" s="0" t="n">
        <v>0.0959106</v>
      </c>
    </row>
    <row r="214" customFormat="false" ht="14.25" hidden="false" customHeight="false" outlineLevel="0" collapsed="false">
      <c r="A214" s="0" t="s">
        <v>4074</v>
      </c>
      <c r="B214" s="0" t="s">
        <v>4075</v>
      </c>
      <c r="C214" s="0" t="s">
        <v>4076</v>
      </c>
      <c r="D214" s="0" t="n">
        <v>2.98685</v>
      </c>
      <c r="E214" s="0" t="n">
        <v>7.01497</v>
      </c>
      <c r="F214" s="0" t="n">
        <v>-1.23181</v>
      </c>
      <c r="G214" s="4" t="n">
        <v>5E-005</v>
      </c>
      <c r="H214" s="0" t="n">
        <v>0.000280646</v>
      </c>
    </row>
    <row r="215" customFormat="false" ht="14.25" hidden="false" customHeight="false" outlineLevel="0" collapsed="false">
      <c r="A215" s="0" t="s">
        <v>4442</v>
      </c>
      <c r="B215" s="0" t="s">
        <v>4443</v>
      </c>
      <c r="C215" s="0" t="s">
        <v>4444</v>
      </c>
      <c r="D215" s="0" t="n">
        <v>3.26375</v>
      </c>
      <c r="E215" s="0" t="n">
        <v>2.15125</v>
      </c>
      <c r="F215" s="0" t="n">
        <v>0.601357</v>
      </c>
      <c r="G215" s="4" t="n">
        <v>5E-005</v>
      </c>
      <c r="H215" s="0" t="n">
        <v>0.000280646</v>
      </c>
    </row>
    <row r="216" customFormat="false" ht="14.25" hidden="false" customHeight="false" outlineLevel="0" collapsed="false">
      <c r="A216" s="0" t="s">
        <v>2434</v>
      </c>
      <c r="B216" s="0" t="s">
        <v>12</v>
      </c>
      <c r="C216" s="0" t="s">
        <v>2435</v>
      </c>
      <c r="D216" s="0" t="n">
        <v>0.741748</v>
      </c>
      <c r="E216" s="0" t="n">
        <v>0.431149</v>
      </c>
      <c r="F216" s="0" t="n">
        <v>0.782743</v>
      </c>
      <c r="G216" s="0" t="n">
        <v>0.0119</v>
      </c>
      <c r="H216" s="0" t="n">
        <v>0.0361127</v>
      </c>
    </row>
    <row r="217" customFormat="false" ht="14.25" hidden="false" customHeight="false" outlineLevel="0" collapsed="false">
      <c r="A217" s="0" t="s">
        <v>1754</v>
      </c>
      <c r="B217" s="0" t="s">
        <v>1755</v>
      </c>
      <c r="C217" s="0" t="s">
        <v>1756</v>
      </c>
      <c r="D217" s="0" t="n">
        <v>1.25747</v>
      </c>
      <c r="E217" s="0" t="n">
        <v>0.623938</v>
      </c>
      <c r="F217" s="0" t="n">
        <v>1.01105</v>
      </c>
      <c r="G217" s="0" t="n">
        <v>0.0465</v>
      </c>
      <c r="H217" s="0" t="n">
        <v>0.111992</v>
      </c>
    </row>
    <row r="218" customFormat="false" ht="14.25" hidden="false" customHeight="false" outlineLevel="0" collapsed="false">
      <c r="A218" s="0" t="s">
        <v>4445</v>
      </c>
      <c r="B218" s="0" t="s">
        <v>4446</v>
      </c>
      <c r="C218" s="0" t="s">
        <v>4447</v>
      </c>
      <c r="D218" s="0" t="n">
        <v>0.285676</v>
      </c>
      <c r="E218" s="0" t="n">
        <v>0.656124</v>
      </c>
      <c r="F218" s="0" t="n">
        <v>-1.19959</v>
      </c>
      <c r="G218" s="0" t="n">
        <v>0.02415</v>
      </c>
      <c r="H218" s="0" t="n">
        <v>0.0654327</v>
      </c>
    </row>
    <row r="219" customFormat="false" ht="14.25" hidden="false" customHeight="false" outlineLevel="0" collapsed="false">
      <c r="A219" s="0" t="s">
        <v>4448</v>
      </c>
      <c r="B219" s="0" t="s">
        <v>12</v>
      </c>
      <c r="C219" s="0" t="s">
        <v>3411</v>
      </c>
      <c r="D219" s="0" t="n">
        <v>0.51945</v>
      </c>
      <c r="E219" s="0" t="n">
        <v>1.3969</v>
      </c>
      <c r="F219" s="0" t="n">
        <v>-1.42718</v>
      </c>
      <c r="G219" s="0" t="n">
        <v>0.01075</v>
      </c>
      <c r="H219" s="0" t="n">
        <v>0.0331298</v>
      </c>
    </row>
    <row r="220" customFormat="false" ht="14.25" hidden="false" customHeight="false" outlineLevel="0" collapsed="false">
      <c r="A220" s="0" t="s">
        <v>2569</v>
      </c>
      <c r="B220" s="0" t="s">
        <v>2570</v>
      </c>
      <c r="C220" s="0" t="s">
        <v>2571</v>
      </c>
      <c r="D220" s="0" t="n">
        <v>6.1736</v>
      </c>
      <c r="E220" s="0" t="n">
        <v>3.3916</v>
      </c>
      <c r="F220" s="0" t="n">
        <v>0.864145</v>
      </c>
      <c r="G220" s="4" t="n">
        <v>5E-005</v>
      </c>
      <c r="H220" s="0" t="n">
        <v>0.000280646</v>
      </c>
    </row>
    <row r="221" customFormat="false" ht="14.25" hidden="false" customHeight="false" outlineLevel="0" collapsed="false">
      <c r="A221" s="0" t="s">
        <v>3329</v>
      </c>
      <c r="B221" s="0" t="s">
        <v>3330</v>
      </c>
      <c r="C221" s="0" t="s">
        <v>3331</v>
      </c>
      <c r="D221" s="0" t="n">
        <v>2.05926</v>
      </c>
      <c r="E221" s="0" t="n">
        <v>0.706952</v>
      </c>
      <c r="F221" s="0" t="n">
        <v>1.54244</v>
      </c>
      <c r="G221" s="4" t="n">
        <v>5E-005</v>
      </c>
      <c r="H221" s="0" t="n">
        <v>0.000280646</v>
      </c>
    </row>
    <row r="222" customFormat="false" ht="14.25" hidden="false" customHeight="false" outlineLevel="0" collapsed="false">
      <c r="A222" s="0" t="s">
        <v>3633</v>
      </c>
      <c r="B222" s="0" t="s">
        <v>3634</v>
      </c>
      <c r="C222" s="0" t="s">
        <v>3635</v>
      </c>
      <c r="D222" s="0" t="n">
        <v>0.569636</v>
      </c>
      <c r="E222" s="0" t="n">
        <v>2.03441</v>
      </c>
      <c r="F222" s="0" t="n">
        <v>-1.8365</v>
      </c>
      <c r="G222" s="0" t="n">
        <v>0.0081</v>
      </c>
      <c r="H222" s="0" t="n">
        <v>0.0260219</v>
      </c>
    </row>
    <row r="223" customFormat="false" ht="14.25" hidden="false" customHeight="false" outlineLevel="0" collapsed="false">
      <c r="A223" s="0" t="s">
        <v>4449</v>
      </c>
      <c r="B223" s="0" t="s">
        <v>12</v>
      </c>
      <c r="C223" s="0" t="s">
        <v>4450</v>
      </c>
      <c r="D223" s="0" t="n">
        <v>0</v>
      </c>
      <c r="E223" s="0" t="n">
        <v>1.33506</v>
      </c>
      <c r="F223" s="0" t="e">
        <f aca="false">-#NAME?</f>
        <v>#NAME?</v>
      </c>
      <c r="G223" s="4" t="n">
        <v>5E-005</v>
      </c>
      <c r="H223" s="0" t="n">
        <v>0.000280646</v>
      </c>
    </row>
    <row r="224" customFormat="false" ht="14.25" hidden="false" customHeight="false" outlineLevel="0" collapsed="false">
      <c r="A224" s="0" t="s">
        <v>3642</v>
      </c>
      <c r="B224" s="0" t="s">
        <v>3643</v>
      </c>
      <c r="C224" s="0" t="s">
        <v>3644</v>
      </c>
      <c r="D224" s="0" t="n">
        <v>0.82938</v>
      </c>
      <c r="E224" s="0" t="n">
        <v>0.541094</v>
      </c>
      <c r="F224" s="0" t="n">
        <v>0.616155</v>
      </c>
      <c r="G224" s="0" t="n">
        <v>0.001</v>
      </c>
      <c r="H224" s="0" t="n">
        <v>0.00424891</v>
      </c>
    </row>
    <row r="225" customFormat="false" ht="14.25" hidden="false" customHeight="false" outlineLevel="0" collapsed="false">
      <c r="A225" s="0" t="s">
        <v>3645</v>
      </c>
      <c r="B225" s="0" t="s">
        <v>3646</v>
      </c>
      <c r="C225" s="0" t="s">
        <v>3647</v>
      </c>
      <c r="D225" s="0" t="n">
        <v>2.91969</v>
      </c>
      <c r="E225" s="0" t="n">
        <v>1.60764</v>
      </c>
      <c r="F225" s="0" t="n">
        <v>0.860869</v>
      </c>
      <c r="G225" s="0" t="n">
        <v>0.0002</v>
      </c>
      <c r="H225" s="0" t="n">
        <v>0.00100864</v>
      </c>
    </row>
    <row r="226" customFormat="false" ht="14.25" hidden="false" customHeight="false" outlineLevel="0" collapsed="false">
      <c r="A226" s="0" t="s">
        <v>2734</v>
      </c>
      <c r="B226" s="0" t="s">
        <v>2735</v>
      </c>
      <c r="C226" s="0" t="s">
        <v>2736</v>
      </c>
      <c r="D226" s="0" t="n">
        <v>1.57074</v>
      </c>
      <c r="E226" s="0" t="n">
        <v>0.944911</v>
      </c>
      <c r="F226" s="0" t="n">
        <v>0.733196</v>
      </c>
      <c r="G226" s="0" t="n">
        <v>0.01545</v>
      </c>
      <c r="H226" s="0" t="n">
        <v>0.0450478</v>
      </c>
    </row>
    <row r="227" customFormat="false" ht="14.25" hidden="false" customHeight="false" outlineLevel="0" collapsed="false">
      <c r="A227" s="0" t="s">
        <v>3649</v>
      </c>
      <c r="B227" s="0" t="s">
        <v>12</v>
      </c>
      <c r="C227" s="0" t="s">
        <v>3650</v>
      </c>
      <c r="D227" s="0" t="n">
        <v>0.616208</v>
      </c>
      <c r="E227" s="0" t="n">
        <v>0.303581</v>
      </c>
      <c r="F227" s="0" t="n">
        <v>1.02134</v>
      </c>
      <c r="G227" s="0" t="n">
        <v>0.001</v>
      </c>
      <c r="H227" s="0" t="n">
        <v>0.00424891</v>
      </c>
    </row>
    <row r="228" customFormat="false" ht="14.25" hidden="false" customHeight="false" outlineLevel="0" collapsed="false">
      <c r="A228" s="0" t="s">
        <v>1777</v>
      </c>
      <c r="B228" s="0" t="s">
        <v>1778</v>
      </c>
      <c r="C228" s="0" t="s">
        <v>1779</v>
      </c>
      <c r="D228" s="0" t="n">
        <v>1.24153</v>
      </c>
      <c r="E228" s="0" t="n">
        <v>0.185348</v>
      </c>
      <c r="F228" s="0" t="n">
        <v>2.74381</v>
      </c>
      <c r="G228" s="0" t="n">
        <v>0.0219</v>
      </c>
      <c r="H228" s="0" t="n">
        <v>0.0603548</v>
      </c>
    </row>
    <row r="229" customFormat="false" ht="14.25" hidden="false" customHeight="false" outlineLevel="0" collapsed="false">
      <c r="A229" s="0" t="s">
        <v>1782</v>
      </c>
      <c r="B229" s="0" t="s">
        <v>1783</v>
      </c>
      <c r="C229" s="0" t="s">
        <v>1784</v>
      </c>
      <c r="D229" s="0" t="n">
        <v>1.37932</v>
      </c>
      <c r="E229" s="0" t="n">
        <v>0.912684</v>
      </c>
      <c r="F229" s="0" t="n">
        <v>0.595768</v>
      </c>
      <c r="G229" s="0" t="n">
        <v>0.0001</v>
      </c>
      <c r="H229" s="0" t="n">
        <v>0.000534106</v>
      </c>
    </row>
    <row r="230" customFormat="false" ht="14.25" hidden="false" customHeight="false" outlineLevel="0" collapsed="false">
      <c r="A230" s="0" t="s">
        <v>3630</v>
      </c>
      <c r="B230" s="0" t="s">
        <v>3631</v>
      </c>
      <c r="C230" s="0" t="s">
        <v>3632</v>
      </c>
      <c r="D230" s="0" t="n">
        <v>5.56818</v>
      </c>
      <c r="E230" s="0" t="n">
        <v>14.3718</v>
      </c>
      <c r="F230" s="0" t="n">
        <v>-1.36796</v>
      </c>
      <c r="G230" s="4" t="n">
        <v>5E-005</v>
      </c>
      <c r="H230" s="0" t="n">
        <v>0.000280646</v>
      </c>
    </row>
    <row r="231" customFormat="false" ht="14.25" hidden="false" customHeight="false" outlineLevel="0" collapsed="false">
      <c r="A231" s="0" t="s">
        <v>4451</v>
      </c>
      <c r="B231" s="0" t="s">
        <v>4452</v>
      </c>
      <c r="C231" s="0" t="s">
        <v>4453</v>
      </c>
      <c r="D231" s="0" t="n">
        <v>2.73255</v>
      </c>
      <c r="E231" s="0" t="n">
        <v>5.47553</v>
      </c>
      <c r="F231" s="0" t="n">
        <v>-1.00275</v>
      </c>
      <c r="G231" s="0" t="n">
        <v>0.02165</v>
      </c>
      <c r="H231" s="0" t="n">
        <v>0.0597924</v>
      </c>
    </row>
    <row r="232" customFormat="false" ht="14.25" hidden="false" customHeight="false" outlineLevel="0" collapsed="false">
      <c r="A232" s="0" t="s">
        <v>2745</v>
      </c>
      <c r="B232" s="0" t="s">
        <v>2746</v>
      </c>
      <c r="C232" s="0" t="s">
        <v>2747</v>
      </c>
      <c r="D232" s="0" t="n">
        <v>0.559526</v>
      </c>
      <c r="E232" s="0" t="n">
        <v>1.06841</v>
      </c>
      <c r="F232" s="0" t="n">
        <v>-0.933185</v>
      </c>
      <c r="G232" s="0" t="n">
        <v>0.00015</v>
      </c>
      <c r="H232" s="0" t="n">
        <v>0.000775889</v>
      </c>
    </row>
    <row r="233" customFormat="false" ht="14.25" hidden="false" customHeight="false" outlineLevel="0" collapsed="false">
      <c r="A233" s="0" t="s">
        <v>4454</v>
      </c>
      <c r="B233" s="0" t="s">
        <v>4455</v>
      </c>
      <c r="C233" s="0" t="s">
        <v>4456</v>
      </c>
      <c r="D233" s="0" t="n">
        <v>30.1251</v>
      </c>
      <c r="E233" s="0" t="n">
        <v>61.1605</v>
      </c>
      <c r="F233" s="0" t="n">
        <v>-1.02163</v>
      </c>
      <c r="G233" s="0" t="n">
        <v>0.01115</v>
      </c>
      <c r="H233" s="0" t="n">
        <v>0.0341793</v>
      </c>
    </row>
    <row r="234" customFormat="false" ht="14.25" hidden="false" customHeight="false" outlineLevel="0" collapsed="false">
      <c r="A234" s="0" t="s">
        <v>4217</v>
      </c>
      <c r="B234" s="0" t="s">
        <v>4218</v>
      </c>
      <c r="C234" s="0" t="s">
        <v>4219</v>
      </c>
      <c r="D234" s="0" t="n">
        <v>1.58806</v>
      </c>
      <c r="E234" s="0" t="n">
        <v>2.46354</v>
      </c>
      <c r="F234" s="0" t="n">
        <v>-0.633472</v>
      </c>
      <c r="G234" s="0" t="n">
        <v>0.0139</v>
      </c>
      <c r="H234" s="0" t="n">
        <v>0.0412304</v>
      </c>
    </row>
    <row r="235" customFormat="false" ht="14.25" hidden="false" customHeight="false" outlineLevel="0" collapsed="false">
      <c r="A235" s="0" t="s">
        <v>1001</v>
      </c>
      <c r="B235" s="0" t="s">
        <v>1002</v>
      </c>
      <c r="C235" s="0" t="s">
        <v>1003</v>
      </c>
      <c r="D235" s="0" t="n">
        <v>14.0789</v>
      </c>
      <c r="E235" s="0" t="n">
        <v>7.78106</v>
      </c>
      <c r="F235" s="0" t="n">
        <v>0.855501</v>
      </c>
      <c r="G235" s="4" t="n">
        <v>5E-005</v>
      </c>
      <c r="H235" s="0" t="n">
        <v>0.000280646</v>
      </c>
    </row>
    <row r="236" customFormat="false" ht="14.25" hidden="false" customHeight="false" outlineLevel="0" collapsed="false">
      <c r="A236" s="0" t="s">
        <v>4457</v>
      </c>
      <c r="B236" s="0" t="s">
        <v>4458</v>
      </c>
      <c r="C236" s="0" t="s">
        <v>4459</v>
      </c>
      <c r="D236" s="0" t="n">
        <v>0.512409</v>
      </c>
      <c r="E236" s="0" t="n">
        <v>0.306913</v>
      </c>
      <c r="F236" s="0" t="n">
        <v>0.739464</v>
      </c>
      <c r="G236" s="0" t="n">
        <v>0.00115</v>
      </c>
      <c r="H236" s="0" t="n">
        <v>0.00480446</v>
      </c>
    </row>
    <row r="237" customFormat="false" ht="14.25" hidden="false" customHeight="false" outlineLevel="0" collapsed="false">
      <c r="A237" s="0" t="s">
        <v>4460</v>
      </c>
      <c r="B237" s="0" t="s">
        <v>12</v>
      </c>
      <c r="C237" s="0" t="s">
        <v>552</v>
      </c>
      <c r="D237" s="0" t="n">
        <v>0.991318</v>
      </c>
      <c r="E237" s="0" t="n">
        <v>0.35537</v>
      </c>
      <c r="F237" s="0" t="n">
        <v>1.48003</v>
      </c>
      <c r="G237" s="0" t="n">
        <v>0.00065</v>
      </c>
      <c r="H237" s="0" t="n">
        <v>0.00290646</v>
      </c>
    </row>
    <row r="238" customFormat="false" ht="14.25" hidden="false" customHeight="false" outlineLevel="0" collapsed="false">
      <c r="A238" s="0" t="s">
        <v>1816</v>
      </c>
      <c r="B238" s="0" t="s">
        <v>1817</v>
      </c>
      <c r="C238" s="0" t="s">
        <v>1818</v>
      </c>
      <c r="D238" s="0" t="n">
        <v>0.535832</v>
      </c>
      <c r="E238" s="0" t="n">
        <v>1.42151</v>
      </c>
      <c r="F238" s="0" t="n">
        <v>-1.40758</v>
      </c>
      <c r="G238" s="4" t="n">
        <v>5E-005</v>
      </c>
      <c r="H238" s="0" t="n">
        <v>0.000280646</v>
      </c>
    </row>
    <row r="239" customFormat="false" ht="14.25" hidden="false" customHeight="false" outlineLevel="0" collapsed="false">
      <c r="A239" s="0" t="s">
        <v>4461</v>
      </c>
      <c r="B239" s="0" t="s">
        <v>12</v>
      </c>
      <c r="C239" s="0" t="s">
        <v>4345</v>
      </c>
      <c r="D239" s="0" t="n">
        <v>3.33978</v>
      </c>
      <c r="E239" s="0" t="n">
        <v>0.885956</v>
      </c>
      <c r="F239" s="0" t="n">
        <v>1.91445</v>
      </c>
      <c r="G239" s="4" t="n">
        <v>5E-005</v>
      </c>
      <c r="H239" s="0" t="n">
        <v>0.000280646</v>
      </c>
    </row>
    <row r="240" customFormat="false" ht="14.25" hidden="false" customHeight="false" outlineLevel="0" collapsed="false">
      <c r="A240" s="0" t="s">
        <v>4228</v>
      </c>
      <c r="B240" s="0" t="s">
        <v>4229</v>
      </c>
      <c r="C240" s="0" t="s">
        <v>4230</v>
      </c>
      <c r="D240" s="0" t="n">
        <v>0.6458</v>
      </c>
      <c r="E240" s="0" t="n">
        <v>0.299783</v>
      </c>
      <c r="F240" s="0" t="n">
        <v>1.10717</v>
      </c>
      <c r="G240" s="0" t="n">
        <v>0.025</v>
      </c>
      <c r="H240" s="0" t="n">
        <v>0.067339</v>
      </c>
    </row>
    <row r="241" customFormat="false" ht="14.25" hidden="false" customHeight="false" outlineLevel="0" collapsed="false">
      <c r="A241" s="0" t="s">
        <v>4462</v>
      </c>
      <c r="B241" s="0" t="s">
        <v>12</v>
      </c>
      <c r="C241" s="0" t="s">
        <v>4463</v>
      </c>
      <c r="D241" s="0" t="n">
        <v>2.8357</v>
      </c>
      <c r="E241" s="0" t="n">
        <v>1.73334</v>
      </c>
      <c r="F241" s="0" t="n">
        <v>0.710146</v>
      </c>
      <c r="G241" s="4" t="n">
        <v>5E-005</v>
      </c>
      <c r="H241" s="0" t="n">
        <v>0.000280646</v>
      </c>
    </row>
    <row r="242" customFormat="false" ht="14.25" hidden="false" customHeight="false" outlineLevel="0" collapsed="false">
      <c r="A242" s="0" t="s">
        <v>4464</v>
      </c>
      <c r="B242" s="0" t="s">
        <v>12</v>
      </c>
      <c r="C242" s="0" t="s">
        <v>4465</v>
      </c>
      <c r="D242" s="0" t="n">
        <v>0.655187</v>
      </c>
      <c r="E242" s="0" t="n">
        <v>0.311667</v>
      </c>
      <c r="F242" s="0" t="n">
        <v>1.0719</v>
      </c>
      <c r="G242" s="0" t="n">
        <v>0.0169</v>
      </c>
      <c r="H242" s="0" t="n">
        <v>0.0485422</v>
      </c>
    </row>
    <row r="243" customFormat="false" ht="14.25" hidden="false" customHeight="false" outlineLevel="0" collapsed="false">
      <c r="A243" s="0" t="s">
        <v>4466</v>
      </c>
      <c r="B243" s="0" t="s">
        <v>12</v>
      </c>
      <c r="C243" s="0" t="s">
        <v>4467</v>
      </c>
      <c r="D243" s="0" t="n">
        <v>0.60772</v>
      </c>
      <c r="E243" s="0" t="n">
        <v>0.197605</v>
      </c>
      <c r="F243" s="0" t="n">
        <v>1.62079</v>
      </c>
      <c r="G243" s="0" t="n">
        <v>0.04585</v>
      </c>
      <c r="H243" s="0" t="n">
        <v>0.110695</v>
      </c>
    </row>
    <row r="244" customFormat="false" ht="14.25" hidden="false" customHeight="false" outlineLevel="0" collapsed="false">
      <c r="A244" s="0" t="s">
        <v>967</v>
      </c>
      <c r="B244" s="0" t="s">
        <v>968</v>
      </c>
      <c r="C244" s="0" t="s">
        <v>969</v>
      </c>
      <c r="D244" s="0" t="n">
        <v>1.61172</v>
      </c>
      <c r="E244" s="0" t="n">
        <v>3.76457</v>
      </c>
      <c r="F244" s="0" t="n">
        <v>-1.22388</v>
      </c>
      <c r="G244" s="0" t="n">
        <v>0.00265</v>
      </c>
      <c r="H244" s="0" t="n">
        <v>0.00996896</v>
      </c>
    </row>
    <row r="245" customFormat="false" ht="14.25" hidden="false" customHeight="false" outlineLevel="0" collapsed="false">
      <c r="A245" s="0" t="s">
        <v>4468</v>
      </c>
      <c r="B245" s="0" t="s">
        <v>4469</v>
      </c>
      <c r="C245" s="0" t="s">
        <v>4470</v>
      </c>
      <c r="D245" s="0" t="n">
        <v>1.83645</v>
      </c>
      <c r="E245" s="0" t="n">
        <v>0.926541</v>
      </c>
      <c r="F245" s="0" t="n">
        <v>0.986992</v>
      </c>
      <c r="G245" s="0" t="n">
        <v>0.0174</v>
      </c>
      <c r="H245" s="0" t="n">
        <v>0.0497746</v>
      </c>
    </row>
    <row r="246" customFormat="false" ht="14.25" hidden="false" customHeight="false" outlineLevel="0" collapsed="false">
      <c r="A246" s="0" t="s">
        <v>3707</v>
      </c>
      <c r="B246" s="0" t="s">
        <v>12</v>
      </c>
      <c r="C246" s="0" t="s">
        <v>3708</v>
      </c>
      <c r="D246" s="0" t="n">
        <v>0.333859</v>
      </c>
      <c r="E246" s="0" t="n">
        <v>0.507242</v>
      </c>
      <c r="F246" s="0" t="n">
        <v>-0.603435</v>
      </c>
      <c r="G246" s="0" t="n">
        <v>0.0034</v>
      </c>
      <c r="H246" s="0" t="n">
        <v>0.0123664</v>
      </c>
    </row>
    <row r="247" customFormat="false" ht="14.25" hidden="false" customHeight="false" outlineLevel="0" collapsed="false">
      <c r="A247" s="0" t="s">
        <v>1231</v>
      </c>
      <c r="B247" s="0" t="s">
        <v>12</v>
      </c>
      <c r="C247" s="0" t="s">
        <v>1232</v>
      </c>
      <c r="D247" s="0" t="n">
        <v>2.96708</v>
      </c>
      <c r="E247" s="0" t="n">
        <v>1.93207</v>
      </c>
      <c r="F247" s="0" t="n">
        <v>0.618899</v>
      </c>
      <c r="G247" s="0" t="n">
        <v>0.00445</v>
      </c>
      <c r="H247" s="0" t="n">
        <v>0.0155979</v>
      </c>
    </row>
    <row r="248" customFormat="false" ht="14.25" hidden="false" customHeight="false" outlineLevel="0" collapsed="false">
      <c r="A248" s="0" t="s">
        <v>874</v>
      </c>
      <c r="B248" s="0" t="s">
        <v>875</v>
      </c>
      <c r="C248" s="0" t="s">
        <v>876</v>
      </c>
      <c r="D248" s="0" t="n">
        <v>6.1322</v>
      </c>
      <c r="E248" s="0" t="n">
        <v>3.19713</v>
      </c>
      <c r="F248" s="0" t="n">
        <v>0.939631</v>
      </c>
      <c r="G248" s="4" t="n">
        <v>5E-005</v>
      </c>
      <c r="H248" s="0" t="n">
        <v>0.000280646</v>
      </c>
    </row>
    <row r="249" customFormat="false" ht="14.25" hidden="false" customHeight="false" outlineLevel="0" collapsed="false">
      <c r="A249" s="0" t="s">
        <v>877</v>
      </c>
      <c r="B249" s="0" t="s">
        <v>878</v>
      </c>
      <c r="C249" s="0" t="s">
        <v>879</v>
      </c>
      <c r="D249" s="0" t="n">
        <v>1.65252</v>
      </c>
      <c r="E249" s="0" t="n">
        <v>4.81216</v>
      </c>
      <c r="F249" s="0" t="n">
        <v>-1.54201</v>
      </c>
      <c r="G249" s="0" t="n">
        <v>0.0438</v>
      </c>
      <c r="H249" s="0" t="n">
        <v>0.10681</v>
      </c>
    </row>
    <row r="250" customFormat="false" ht="14.25" hidden="false" customHeight="false" outlineLevel="0" collapsed="false">
      <c r="A250" s="0" t="s">
        <v>265</v>
      </c>
      <c r="B250" s="0" t="s">
        <v>12</v>
      </c>
      <c r="C250" s="0" t="s">
        <v>266</v>
      </c>
      <c r="D250" s="0" t="n">
        <v>0.47682</v>
      </c>
      <c r="E250" s="0" t="n">
        <v>1.28163</v>
      </c>
      <c r="F250" s="0" t="n">
        <v>-1.42646</v>
      </c>
      <c r="G250" s="4" t="n">
        <v>5E-005</v>
      </c>
      <c r="H250" s="0" t="n">
        <v>0.000280646</v>
      </c>
    </row>
    <row r="251" customFormat="false" ht="14.25" hidden="false" customHeight="false" outlineLevel="0" collapsed="false">
      <c r="A251" s="0" t="s">
        <v>1854</v>
      </c>
      <c r="B251" s="0" t="s">
        <v>1855</v>
      </c>
      <c r="C251" s="0" t="s">
        <v>1856</v>
      </c>
      <c r="D251" s="0" t="n">
        <v>1.57144</v>
      </c>
      <c r="E251" s="0" t="n">
        <v>2.43189</v>
      </c>
      <c r="F251" s="0" t="n">
        <v>-0.629993</v>
      </c>
      <c r="G251" s="0" t="n">
        <v>0.00115</v>
      </c>
      <c r="H251" s="0" t="n">
        <v>0.00480446</v>
      </c>
    </row>
    <row r="252" customFormat="false" ht="14.25" hidden="false" customHeight="false" outlineLevel="0" collapsed="false">
      <c r="A252" s="0" t="s">
        <v>4471</v>
      </c>
      <c r="B252" s="0" t="s">
        <v>12</v>
      </c>
      <c r="C252" s="0" t="s">
        <v>4472</v>
      </c>
      <c r="D252" s="0" t="n">
        <v>0.55421</v>
      </c>
      <c r="E252" s="0" t="n">
        <v>0</v>
      </c>
      <c r="F252" s="0" t="s">
        <v>136</v>
      </c>
      <c r="G252" s="0" t="n">
        <v>0.0413</v>
      </c>
      <c r="H252" s="0" t="n">
        <v>0.101884</v>
      </c>
    </row>
    <row r="253" customFormat="false" ht="14.25" hidden="false" customHeight="false" outlineLevel="0" collapsed="false">
      <c r="A253" s="0" t="s">
        <v>4473</v>
      </c>
      <c r="B253" s="0" t="s">
        <v>4474</v>
      </c>
      <c r="C253" s="0" t="s">
        <v>4475</v>
      </c>
      <c r="D253" s="0" t="n">
        <v>7.53378</v>
      </c>
      <c r="E253" s="0" t="n">
        <v>4.59838</v>
      </c>
      <c r="F253" s="0" t="n">
        <v>0.712248</v>
      </c>
      <c r="G253" s="0" t="n">
        <v>0.0032</v>
      </c>
      <c r="H253" s="0" t="n">
        <v>0.0117293</v>
      </c>
    </row>
    <row r="254" customFormat="false" ht="14.25" hidden="false" customHeight="false" outlineLevel="0" collapsed="false">
      <c r="A254" s="0" t="s">
        <v>889</v>
      </c>
      <c r="B254" s="0" t="s">
        <v>890</v>
      </c>
      <c r="C254" s="0" t="s">
        <v>891</v>
      </c>
      <c r="D254" s="0" t="n">
        <v>3.23594</v>
      </c>
      <c r="E254" s="0" t="n">
        <v>1.40167</v>
      </c>
      <c r="F254" s="0" t="n">
        <v>1.20703</v>
      </c>
      <c r="G254" s="0" t="n">
        <v>0.006</v>
      </c>
      <c r="H254" s="0" t="n">
        <v>0.02016</v>
      </c>
    </row>
    <row r="255" customFormat="false" ht="14.25" hidden="false" customHeight="false" outlineLevel="0" collapsed="false">
      <c r="A255" s="0" t="s">
        <v>1171</v>
      </c>
      <c r="B255" s="0" t="s">
        <v>1172</v>
      </c>
      <c r="C255" s="0" t="s">
        <v>1173</v>
      </c>
      <c r="D255" s="0" t="n">
        <v>1.42425</v>
      </c>
      <c r="E255" s="0" t="n">
        <v>2.59071</v>
      </c>
      <c r="F255" s="0" t="n">
        <v>-0.863148</v>
      </c>
      <c r="G255" s="0" t="n">
        <v>0.0209</v>
      </c>
      <c r="H255" s="0" t="n">
        <v>0.058043</v>
      </c>
    </row>
    <row r="256" customFormat="false" ht="14.25" hidden="false" customHeight="false" outlineLevel="0" collapsed="false">
      <c r="A256" s="0" t="s">
        <v>1338</v>
      </c>
      <c r="B256" s="0" t="s">
        <v>1339</v>
      </c>
      <c r="C256" s="0" t="s">
        <v>1340</v>
      </c>
      <c r="D256" s="0" t="n">
        <v>8.46494</v>
      </c>
      <c r="E256" s="0" t="n">
        <v>4.99182</v>
      </c>
      <c r="F256" s="0" t="n">
        <v>0.761932</v>
      </c>
      <c r="G256" s="4" t="n">
        <v>5E-005</v>
      </c>
      <c r="H256" s="0" t="n">
        <v>0.000280646</v>
      </c>
    </row>
    <row r="257" customFormat="false" ht="14.25" hidden="false" customHeight="false" outlineLevel="0" collapsed="false">
      <c r="A257" s="0" t="s">
        <v>4476</v>
      </c>
      <c r="B257" s="0" t="s">
        <v>12</v>
      </c>
      <c r="C257" s="0" t="s">
        <v>4477</v>
      </c>
      <c r="D257" s="0" t="n">
        <v>2.31247</v>
      </c>
      <c r="E257" s="0" t="n">
        <v>1.12506</v>
      </c>
      <c r="F257" s="0" t="n">
        <v>1.03943</v>
      </c>
      <c r="G257" s="0" t="n">
        <v>0.0401</v>
      </c>
      <c r="H257" s="0" t="n">
        <v>0.0994869</v>
      </c>
    </row>
    <row r="258" customFormat="false" ht="14.25" hidden="false" customHeight="false" outlineLevel="0" collapsed="false">
      <c r="A258" s="0" t="s">
        <v>2815</v>
      </c>
      <c r="B258" s="0" t="s">
        <v>2816</v>
      </c>
      <c r="C258" s="0" t="s">
        <v>2817</v>
      </c>
      <c r="D258" s="0" t="n">
        <v>2.11345</v>
      </c>
      <c r="E258" s="0" t="n">
        <v>5.17645</v>
      </c>
      <c r="F258" s="0" t="n">
        <v>-1.29236</v>
      </c>
      <c r="G258" s="0" t="n">
        <v>0.0237</v>
      </c>
      <c r="H258" s="0" t="n">
        <v>0.0644186</v>
      </c>
    </row>
    <row r="259" customFormat="false" ht="14.25" hidden="false" customHeight="false" outlineLevel="0" collapsed="false">
      <c r="A259" s="0" t="s">
        <v>4236</v>
      </c>
      <c r="B259" s="0" t="s">
        <v>12</v>
      </c>
      <c r="C259" s="0" t="s">
        <v>4237</v>
      </c>
      <c r="D259" s="0" t="n">
        <v>1.60814</v>
      </c>
      <c r="E259" s="0" t="n">
        <v>0.984316</v>
      </c>
      <c r="F259" s="0" t="n">
        <v>0.7082</v>
      </c>
      <c r="G259" s="0" t="n">
        <v>0.0065</v>
      </c>
      <c r="H259" s="0" t="n">
        <v>0.0215996</v>
      </c>
    </row>
    <row r="260" customFormat="false" ht="14.25" hidden="false" customHeight="false" outlineLevel="0" collapsed="false">
      <c r="A260" s="0" t="s">
        <v>2818</v>
      </c>
      <c r="B260" s="0" t="s">
        <v>2819</v>
      </c>
      <c r="C260" s="0" t="s">
        <v>2820</v>
      </c>
      <c r="D260" s="0" t="n">
        <v>1.71595</v>
      </c>
      <c r="E260" s="0" t="n">
        <v>0.525179</v>
      </c>
      <c r="F260" s="0" t="n">
        <v>1.70812</v>
      </c>
      <c r="G260" s="0" t="n">
        <v>0.0001</v>
      </c>
      <c r="H260" s="0" t="n">
        <v>0.000534106</v>
      </c>
    </row>
    <row r="261" customFormat="false" ht="14.25" hidden="false" customHeight="false" outlineLevel="0" collapsed="false">
      <c r="A261" s="0" t="s">
        <v>2821</v>
      </c>
      <c r="B261" s="0" t="s">
        <v>2822</v>
      </c>
      <c r="C261" s="0" t="s">
        <v>2823</v>
      </c>
      <c r="D261" s="0" t="n">
        <v>9.01759</v>
      </c>
      <c r="E261" s="0" t="n">
        <v>5.7556</v>
      </c>
      <c r="F261" s="0" t="n">
        <v>0.647776</v>
      </c>
      <c r="G261" s="0" t="n">
        <v>0.02045</v>
      </c>
      <c r="H261" s="0" t="n">
        <v>0.0569983</v>
      </c>
    </row>
    <row r="262" customFormat="false" ht="14.25" hidden="false" customHeight="false" outlineLevel="0" collapsed="false">
      <c r="A262" s="0" t="s">
        <v>4478</v>
      </c>
      <c r="B262" s="0" t="s">
        <v>4479</v>
      </c>
      <c r="C262" s="0" t="s">
        <v>4480</v>
      </c>
      <c r="D262" s="0" t="n">
        <v>1.5531</v>
      </c>
      <c r="E262" s="0" t="n">
        <v>0.747816</v>
      </c>
      <c r="F262" s="0" t="n">
        <v>1.0544</v>
      </c>
      <c r="G262" s="0" t="n">
        <v>0.01035</v>
      </c>
      <c r="H262" s="0" t="n">
        <v>0.0320837</v>
      </c>
    </row>
    <row r="263" customFormat="false" ht="14.25" hidden="false" customHeight="false" outlineLevel="0" collapsed="false">
      <c r="A263" s="0" t="s">
        <v>2830</v>
      </c>
      <c r="B263" s="0" t="s">
        <v>12</v>
      </c>
      <c r="C263" s="0" t="s">
        <v>2831</v>
      </c>
      <c r="D263" s="0" t="n">
        <v>0.718985</v>
      </c>
      <c r="E263" s="0" t="n">
        <v>0.419761</v>
      </c>
      <c r="F263" s="0" t="n">
        <v>0.776393</v>
      </c>
      <c r="G263" s="0" t="n">
        <v>0.00525</v>
      </c>
      <c r="H263" s="0" t="n">
        <v>0.0180078</v>
      </c>
    </row>
    <row r="264" customFormat="false" ht="14.25" hidden="false" customHeight="false" outlineLevel="0" collapsed="false">
      <c r="A264" s="0" t="s">
        <v>4481</v>
      </c>
      <c r="B264" s="0" t="s">
        <v>4482</v>
      </c>
      <c r="C264" s="0" t="s">
        <v>4483</v>
      </c>
      <c r="D264" s="0" t="n">
        <v>1.44361</v>
      </c>
      <c r="E264" s="0" t="n">
        <v>0.475862</v>
      </c>
      <c r="F264" s="0" t="n">
        <v>1.60106</v>
      </c>
      <c r="G264" s="0" t="n">
        <v>0.0069</v>
      </c>
      <c r="H264" s="0" t="n">
        <v>0.0227261</v>
      </c>
    </row>
    <row r="265" customFormat="false" ht="14.25" hidden="false" customHeight="false" outlineLevel="0" collapsed="false">
      <c r="A265" s="0" t="s">
        <v>4484</v>
      </c>
      <c r="B265" s="0" t="s">
        <v>12</v>
      </c>
      <c r="C265" s="0" t="s">
        <v>4485</v>
      </c>
      <c r="D265" s="0" t="n">
        <v>0.822255</v>
      </c>
      <c r="E265" s="0" t="n">
        <v>0.483456</v>
      </c>
      <c r="F265" s="0" t="n">
        <v>0.766202</v>
      </c>
      <c r="G265" s="0" t="n">
        <v>0.0061</v>
      </c>
      <c r="H265" s="0" t="n">
        <v>0.0204559</v>
      </c>
    </row>
    <row r="266" customFormat="false" ht="14.25" hidden="false" customHeight="false" outlineLevel="0" collapsed="false">
      <c r="A266" s="0" t="s">
        <v>1901</v>
      </c>
      <c r="B266" s="0" t="s">
        <v>1902</v>
      </c>
      <c r="C266" s="0" t="s">
        <v>1903</v>
      </c>
      <c r="D266" s="0" t="n">
        <v>2.48332</v>
      </c>
      <c r="E266" s="0" t="n">
        <v>0.75972</v>
      </c>
      <c r="F266" s="0" t="n">
        <v>1.70873</v>
      </c>
      <c r="G266" s="4" t="n">
        <v>5E-005</v>
      </c>
      <c r="H266" s="0" t="n">
        <v>0.000280646</v>
      </c>
    </row>
    <row r="267" customFormat="false" ht="14.25" hidden="false" customHeight="false" outlineLevel="0" collapsed="false">
      <c r="A267" s="0" t="s">
        <v>3755</v>
      </c>
      <c r="B267" s="0" t="s">
        <v>12</v>
      </c>
      <c r="C267" s="0" t="s">
        <v>3756</v>
      </c>
      <c r="D267" s="0" t="n">
        <v>0.631274</v>
      </c>
      <c r="E267" s="0" t="n">
        <v>0.251949</v>
      </c>
      <c r="F267" s="0" t="n">
        <v>1.32513</v>
      </c>
      <c r="G267" s="4" t="n">
        <v>5E-005</v>
      </c>
      <c r="H267" s="0" t="n">
        <v>0.000280646</v>
      </c>
    </row>
    <row r="268" customFormat="false" ht="14.25" hidden="false" customHeight="false" outlineLevel="0" collapsed="false">
      <c r="A268" s="0" t="s">
        <v>679</v>
      </c>
      <c r="B268" s="0" t="s">
        <v>12</v>
      </c>
      <c r="C268" s="0" t="s">
        <v>680</v>
      </c>
      <c r="D268" s="0" t="n">
        <v>0.550152</v>
      </c>
      <c r="E268" s="0" t="n">
        <v>0.241236</v>
      </c>
      <c r="F268" s="0" t="n">
        <v>1.18939</v>
      </c>
      <c r="G268" s="0" t="n">
        <v>0.0007</v>
      </c>
      <c r="H268" s="0" t="n">
        <v>0.00310205</v>
      </c>
    </row>
    <row r="269" customFormat="false" ht="14.25" hidden="false" customHeight="false" outlineLevel="0" collapsed="false">
      <c r="A269" s="0" t="s">
        <v>1634</v>
      </c>
      <c r="B269" s="0" t="s">
        <v>1635</v>
      </c>
      <c r="C269" s="0" t="s">
        <v>1263</v>
      </c>
      <c r="D269" s="0" t="n">
        <v>0.566879</v>
      </c>
      <c r="E269" s="0" t="n">
        <v>1.21224</v>
      </c>
      <c r="F269" s="0" t="n">
        <v>-1.09657</v>
      </c>
      <c r="G269" s="0" t="n">
        <v>0.04385</v>
      </c>
      <c r="H269" s="0" t="n">
        <v>0.106913</v>
      </c>
    </row>
    <row r="270" customFormat="false" ht="14.25" hidden="false" customHeight="false" outlineLevel="0" collapsed="false">
      <c r="A270" s="0" t="s">
        <v>1027</v>
      </c>
      <c r="B270" s="0" t="s">
        <v>12</v>
      </c>
      <c r="C270" s="0" t="s">
        <v>1028</v>
      </c>
      <c r="D270" s="0" t="n">
        <v>1.0091</v>
      </c>
      <c r="E270" s="0" t="n">
        <v>1.86172</v>
      </c>
      <c r="F270" s="0" t="n">
        <v>-0.883574</v>
      </c>
      <c r="G270" s="0" t="n">
        <v>0.0004</v>
      </c>
      <c r="H270" s="0" t="n">
        <v>0.00188277</v>
      </c>
    </row>
    <row r="271" customFormat="false" ht="14.25" hidden="false" customHeight="false" outlineLevel="0" collapsed="false">
      <c r="A271" s="0" t="s">
        <v>4486</v>
      </c>
      <c r="B271" s="0" t="s">
        <v>4487</v>
      </c>
      <c r="C271" s="0" t="s">
        <v>4488</v>
      </c>
      <c r="D271" s="0" t="n">
        <v>1.13839</v>
      </c>
      <c r="E271" s="0" t="n">
        <v>0.57373</v>
      </c>
      <c r="F271" s="0" t="n">
        <v>0.988553</v>
      </c>
      <c r="G271" s="0" t="n">
        <v>0.00335</v>
      </c>
      <c r="H271" s="0" t="n">
        <v>0.0122108</v>
      </c>
    </row>
    <row r="272" customFormat="false" ht="14.25" hidden="false" customHeight="false" outlineLevel="0" collapsed="false">
      <c r="A272" s="0" t="s">
        <v>1931</v>
      </c>
      <c r="B272" s="0" t="s">
        <v>1932</v>
      </c>
      <c r="C272" s="0" t="s">
        <v>1933</v>
      </c>
      <c r="D272" s="0" t="n">
        <v>1.28736</v>
      </c>
      <c r="E272" s="0" t="n">
        <v>0.83921</v>
      </c>
      <c r="F272" s="0" t="n">
        <v>0.617308</v>
      </c>
      <c r="G272" s="0" t="n">
        <v>0.01805</v>
      </c>
      <c r="H272" s="0" t="n">
        <v>0.0513027</v>
      </c>
    </row>
    <row r="273" customFormat="false" ht="14.25" hidden="false" customHeight="false" outlineLevel="0" collapsed="false">
      <c r="A273" s="0" t="s">
        <v>4489</v>
      </c>
      <c r="B273" s="0" t="s">
        <v>4490</v>
      </c>
      <c r="C273" s="0" t="s">
        <v>4491</v>
      </c>
      <c r="D273" s="0" t="n">
        <v>0.230041</v>
      </c>
      <c r="E273" s="0" t="n">
        <v>0.768697</v>
      </c>
      <c r="F273" s="0" t="n">
        <v>-1.74053</v>
      </c>
      <c r="G273" s="0" t="n">
        <v>0.0177</v>
      </c>
      <c r="H273" s="0" t="n">
        <v>0.0504831</v>
      </c>
    </row>
    <row r="274" customFormat="false" ht="14.25" hidden="false" customHeight="false" outlineLevel="0" collapsed="false">
      <c r="A274" s="0" t="s">
        <v>4492</v>
      </c>
      <c r="B274" s="0" t="s">
        <v>4493</v>
      </c>
      <c r="C274" s="0" t="s">
        <v>4494</v>
      </c>
      <c r="D274" s="0" t="n">
        <v>0.239064</v>
      </c>
      <c r="E274" s="0" t="n">
        <v>0.756104</v>
      </c>
      <c r="F274" s="0" t="n">
        <v>-1.66119</v>
      </c>
      <c r="G274" s="0" t="n">
        <v>0.0332</v>
      </c>
      <c r="H274" s="0" t="n">
        <v>0.0853402</v>
      </c>
    </row>
    <row r="275" customFormat="false" ht="14.25" hidden="false" customHeight="false" outlineLevel="0" collapsed="false">
      <c r="A275" s="0" t="s">
        <v>979</v>
      </c>
      <c r="B275" s="0" t="s">
        <v>980</v>
      </c>
      <c r="C275" s="0" t="s">
        <v>981</v>
      </c>
      <c r="D275" s="0" t="n">
        <v>0.929119</v>
      </c>
      <c r="E275" s="0" t="n">
        <v>0.50644</v>
      </c>
      <c r="F275" s="0" t="n">
        <v>0.875471</v>
      </c>
      <c r="G275" s="0" t="n">
        <v>0.04885</v>
      </c>
      <c r="H275" s="0" t="n">
        <v>0.116486</v>
      </c>
    </row>
    <row r="276" customFormat="false" ht="14.25" hidden="false" customHeight="false" outlineLevel="0" collapsed="false">
      <c r="A276" s="0" t="s">
        <v>2901</v>
      </c>
      <c r="B276" s="0" t="s">
        <v>2902</v>
      </c>
      <c r="C276" s="0" t="s">
        <v>2903</v>
      </c>
      <c r="D276" s="0" t="n">
        <v>1.1437</v>
      </c>
      <c r="E276" s="0" t="n">
        <v>3.37285</v>
      </c>
      <c r="F276" s="0" t="n">
        <v>-1.56026</v>
      </c>
      <c r="G276" s="4" t="n">
        <v>5E-005</v>
      </c>
      <c r="H276" s="0" t="n">
        <v>0.000280646</v>
      </c>
    </row>
    <row r="277" customFormat="false" ht="14.25" hidden="false" customHeight="false" outlineLevel="0" collapsed="false">
      <c r="A277" s="0" t="s">
        <v>4495</v>
      </c>
      <c r="B277" s="0" t="s">
        <v>12</v>
      </c>
      <c r="C277" s="0" t="s">
        <v>4496</v>
      </c>
      <c r="D277" s="0" t="n">
        <v>0.156093</v>
      </c>
      <c r="E277" s="0" t="n">
        <v>1.00539</v>
      </c>
      <c r="F277" s="0" t="n">
        <v>-2.68728</v>
      </c>
      <c r="G277" s="0" t="n">
        <v>0.0287</v>
      </c>
      <c r="H277" s="0" t="n">
        <v>0.0756349</v>
      </c>
    </row>
    <row r="278" customFormat="false" ht="14.25" hidden="false" customHeight="false" outlineLevel="0" collapsed="false">
      <c r="A278" s="0" t="s">
        <v>3794</v>
      </c>
      <c r="B278" s="0" t="s">
        <v>3795</v>
      </c>
      <c r="C278" s="0" t="s">
        <v>3796</v>
      </c>
      <c r="D278" s="0" t="n">
        <v>1.54391</v>
      </c>
      <c r="E278" s="0" t="n">
        <v>0.646581</v>
      </c>
      <c r="F278" s="0" t="n">
        <v>1.25569</v>
      </c>
      <c r="G278" s="0" t="n">
        <v>0.03385</v>
      </c>
      <c r="H278" s="0" t="n">
        <v>0.0866873</v>
      </c>
    </row>
    <row r="279" customFormat="false" ht="14.25" hidden="false" customHeight="false" outlineLevel="0" collapsed="false">
      <c r="A279" s="0" t="s">
        <v>2927</v>
      </c>
      <c r="B279" s="0" t="s">
        <v>2928</v>
      </c>
      <c r="C279" s="0" t="s">
        <v>442</v>
      </c>
      <c r="D279" s="0" t="n">
        <v>20.9948</v>
      </c>
      <c r="E279" s="0" t="n">
        <v>32.9849</v>
      </c>
      <c r="F279" s="0" t="n">
        <v>-0.651773</v>
      </c>
      <c r="G279" s="4" t="n">
        <v>5E-005</v>
      </c>
      <c r="H279" s="0" t="n">
        <v>0.000280646</v>
      </c>
    </row>
    <row r="280" customFormat="false" ht="14.25" hidden="false" customHeight="false" outlineLevel="0" collapsed="false">
      <c r="A280" s="0" t="s">
        <v>4497</v>
      </c>
      <c r="B280" s="0" t="s">
        <v>4498</v>
      </c>
      <c r="C280" s="0" t="s">
        <v>4499</v>
      </c>
      <c r="D280" s="0" t="n">
        <v>0.528398</v>
      </c>
      <c r="E280" s="0" t="n">
        <v>0.044834</v>
      </c>
      <c r="F280" s="0" t="n">
        <v>3.55896</v>
      </c>
      <c r="G280" s="0" t="n">
        <v>0.00885</v>
      </c>
      <c r="H280" s="0" t="n">
        <v>0.028079</v>
      </c>
    </row>
    <row r="281" customFormat="false" ht="14.25" hidden="false" customHeight="false" outlineLevel="0" collapsed="false">
      <c r="A281" s="0" t="s">
        <v>1978</v>
      </c>
      <c r="B281" s="0" t="s">
        <v>12</v>
      </c>
      <c r="C281" s="0" t="s">
        <v>1979</v>
      </c>
      <c r="D281" s="0" t="n">
        <v>0.485925</v>
      </c>
      <c r="E281" s="0" t="n">
        <v>0.90223</v>
      </c>
      <c r="F281" s="0" t="n">
        <v>-0.892762</v>
      </c>
      <c r="G281" s="0" t="n">
        <v>0.00575</v>
      </c>
      <c r="H281" s="0" t="n">
        <v>0.0194457</v>
      </c>
    </row>
    <row r="282" customFormat="false" ht="14.25" hidden="false" customHeight="false" outlineLevel="0" collapsed="false">
      <c r="A282" s="0" t="s">
        <v>4500</v>
      </c>
      <c r="B282" s="0" t="s">
        <v>12</v>
      </c>
      <c r="C282" s="0" t="s">
        <v>4501</v>
      </c>
      <c r="D282" s="0" t="n">
        <v>0.669179</v>
      </c>
      <c r="E282" s="0" t="n">
        <v>0.275504</v>
      </c>
      <c r="F282" s="0" t="n">
        <v>1.28032</v>
      </c>
      <c r="G282" s="0" t="n">
        <v>0.00335</v>
      </c>
      <c r="H282" s="0" t="n">
        <v>0.0122108</v>
      </c>
    </row>
    <row r="283" customFormat="false" ht="14.25" hidden="false" customHeight="false" outlineLevel="0" collapsed="false">
      <c r="A283" s="0" t="s">
        <v>3802</v>
      </c>
      <c r="B283" s="0" t="s">
        <v>3803</v>
      </c>
      <c r="C283" s="0" t="s">
        <v>3804</v>
      </c>
      <c r="D283" s="0" t="n">
        <v>3.64072</v>
      </c>
      <c r="E283" s="0" t="n">
        <v>1.1025</v>
      </c>
      <c r="F283" s="0" t="n">
        <v>1.72344</v>
      </c>
      <c r="G283" s="0" t="n">
        <v>0.04055</v>
      </c>
      <c r="H283" s="0" t="n">
        <v>0.100391</v>
      </c>
    </row>
    <row r="284" customFormat="false" ht="14.25" hidden="false" customHeight="false" outlineLevel="0" collapsed="false">
      <c r="A284" s="0" t="s">
        <v>3805</v>
      </c>
      <c r="B284" s="0" t="s">
        <v>3806</v>
      </c>
      <c r="C284" s="0" t="s">
        <v>3807</v>
      </c>
      <c r="D284" s="0" t="n">
        <v>5.42583</v>
      </c>
      <c r="E284" s="0" t="n">
        <v>1.73825</v>
      </c>
      <c r="F284" s="0" t="n">
        <v>1.64221</v>
      </c>
      <c r="G284" s="0" t="n">
        <v>0.00455</v>
      </c>
      <c r="H284" s="0" t="n">
        <v>0.0158913</v>
      </c>
    </row>
    <row r="285" customFormat="false" ht="14.25" hidden="false" customHeight="false" outlineLevel="0" collapsed="false">
      <c r="A285" s="0" t="s">
        <v>1993</v>
      </c>
      <c r="B285" s="0" t="s">
        <v>1994</v>
      </c>
      <c r="C285" s="0" t="s">
        <v>1995</v>
      </c>
      <c r="D285" s="0" t="n">
        <v>1.18292</v>
      </c>
      <c r="E285" s="0" t="n">
        <v>0.563864</v>
      </c>
      <c r="F285" s="0" t="n">
        <v>1.06893</v>
      </c>
      <c r="G285" s="0" t="n">
        <v>0.0299</v>
      </c>
      <c r="H285" s="0" t="n">
        <v>0.0781929</v>
      </c>
    </row>
    <row r="286" customFormat="false" ht="14.25" hidden="false" customHeight="false" outlineLevel="0" collapsed="false">
      <c r="A286" s="0" t="s">
        <v>3711</v>
      </c>
      <c r="B286" s="0" t="s">
        <v>3712</v>
      </c>
      <c r="C286" s="0" t="s">
        <v>3713</v>
      </c>
      <c r="D286" s="0" t="n">
        <v>0.257145</v>
      </c>
      <c r="E286" s="0" t="n">
        <v>0.691725</v>
      </c>
      <c r="F286" s="0" t="n">
        <v>-1.42762</v>
      </c>
      <c r="G286" s="0" t="n">
        <v>0.0034</v>
      </c>
      <c r="H286" s="0" t="n">
        <v>0.0123664</v>
      </c>
    </row>
    <row r="287" customFormat="false" ht="14.25" hidden="false" customHeight="false" outlineLevel="0" collapsed="false">
      <c r="A287" s="0" t="s">
        <v>2953</v>
      </c>
      <c r="B287" s="0" t="s">
        <v>2954</v>
      </c>
      <c r="C287" s="0" t="s">
        <v>2955</v>
      </c>
      <c r="D287" s="0" t="n">
        <v>0.615364</v>
      </c>
      <c r="E287" s="0" t="n">
        <v>0.312575</v>
      </c>
      <c r="F287" s="0" t="n">
        <v>0.977236</v>
      </c>
      <c r="G287" s="0" t="n">
        <v>0.04075</v>
      </c>
      <c r="H287" s="0" t="n">
        <v>0.100792</v>
      </c>
    </row>
    <row r="288" customFormat="false" ht="14.25" hidden="false" customHeight="false" outlineLevel="0" collapsed="false">
      <c r="A288" s="0" t="s">
        <v>4502</v>
      </c>
      <c r="B288" s="0" t="s">
        <v>12</v>
      </c>
      <c r="C288" s="0" t="s">
        <v>4503</v>
      </c>
      <c r="D288" s="0" t="n">
        <v>0.709043</v>
      </c>
      <c r="E288" s="0" t="n">
        <v>2.42624</v>
      </c>
      <c r="F288" s="0" t="n">
        <v>-1.77477</v>
      </c>
      <c r="G288" s="0" t="n">
        <v>0.00805</v>
      </c>
      <c r="H288" s="0" t="n">
        <v>0.0258936</v>
      </c>
    </row>
    <row r="289" customFormat="false" ht="14.25" hidden="false" customHeight="false" outlineLevel="0" collapsed="false">
      <c r="A289" s="0" t="s">
        <v>4504</v>
      </c>
      <c r="B289" s="0" t="s">
        <v>4505</v>
      </c>
      <c r="C289" s="0" t="s">
        <v>4506</v>
      </c>
      <c r="D289" s="0" t="n">
        <v>1.37258</v>
      </c>
      <c r="E289" s="0" t="n">
        <v>0.68409</v>
      </c>
      <c r="F289" s="0" t="n">
        <v>1.00464</v>
      </c>
      <c r="G289" s="0" t="n">
        <v>0.04905</v>
      </c>
      <c r="H289" s="0" t="n">
        <v>0.11687</v>
      </c>
    </row>
    <row r="290" customFormat="false" ht="14.25" hidden="false" customHeight="false" outlineLevel="0" collapsed="false">
      <c r="A290" s="0" t="s">
        <v>1037</v>
      </c>
      <c r="B290" s="0" t="s">
        <v>12</v>
      </c>
      <c r="C290" s="0" t="s">
        <v>1038</v>
      </c>
      <c r="D290" s="0" t="n">
        <v>0.351563</v>
      </c>
      <c r="E290" s="0" t="n">
        <v>0.898119</v>
      </c>
      <c r="F290" s="0" t="n">
        <v>-1.35312</v>
      </c>
      <c r="G290" s="0" t="n">
        <v>0.00235</v>
      </c>
      <c r="H290" s="0" t="n">
        <v>0.008986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4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4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21T06:37:56Z</dcterms:created>
  <dc:creator>use</dc:creator>
  <dc:description/>
  <cp:keywords/>
  <dc:language>en-US</dc:language>
  <cp:lastModifiedBy> Editor</cp:lastModifiedBy>
  <dcterms:modified xsi:type="dcterms:W3CDTF">2017-08-12T22:47:5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